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간헐 외사시 환자에게서 한 눈 외직근 후전술 및 내직근 절제술후 난시의 변화\Plos one 투고 준비\Final+Files_1_Jul_20\"/>
    </mc:Choice>
  </mc:AlternateContent>
  <xr:revisionPtr revIDLastSave="0" documentId="8_{62188361-D538-4D57-9FB7-387FCA5E0E41}" xr6:coauthVersionLast="45" xr6:coauthVersionMax="45" xr10:uidLastSave="{00000000-0000-0000-0000-000000000000}"/>
  <bookViews>
    <workbookView xWindow="-110" yWindow="-110" windowWidth="38620" windowHeight="15620" xr2:uid="{42EA2B20-398F-4334-9FD0-8813E02F56F5}"/>
  </bookViews>
  <sheets>
    <sheet name="원데이터 " sheetId="1" r:id="rId1"/>
    <sheet name="분석 데이터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H84" i="1" l="1"/>
  <c r="DH83" i="1"/>
  <c r="DH82" i="1"/>
  <c r="DH81" i="1"/>
  <c r="DH80" i="1"/>
  <c r="DH79" i="1"/>
  <c r="DH78" i="1"/>
  <c r="DH77" i="1"/>
  <c r="DH76" i="1"/>
  <c r="DH75" i="1"/>
  <c r="DH74" i="1"/>
  <c r="DH73" i="1"/>
  <c r="DH72" i="1"/>
  <c r="DH71" i="1"/>
  <c r="DH70" i="1"/>
  <c r="DH69" i="1"/>
  <c r="DH68" i="1"/>
  <c r="DH67" i="1"/>
  <c r="DH66" i="1"/>
  <c r="DH65" i="1"/>
  <c r="DH64" i="1"/>
  <c r="DH63" i="1"/>
  <c r="DH62" i="1"/>
  <c r="DH61" i="1"/>
  <c r="DH60" i="1"/>
  <c r="DH59" i="1"/>
  <c r="DH58" i="1"/>
  <c r="DH57" i="1"/>
  <c r="DH56" i="1"/>
  <c r="DH55" i="1"/>
  <c r="DH54" i="1"/>
  <c r="DH53" i="1"/>
  <c r="DH52" i="1"/>
  <c r="DH51" i="1"/>
  <c r="DH50" i="1"/>
  <c r="DH49" i="1"/>
  <c r="DH48" i="1"/>
  <c r="DH47" i="1"/>
  <c r="DH45" i="1"/>
  <c r="DH44" i="1"/>
  <c r="DH43" i="1"/>
  <c r="DH42" i="1"/>
  <c r="DH41" i="1"/>
  <c r="DH40" i="1"/>
  <c r="DH39" i="1"/>
  <c r="DH38" i="1"/>
  <c r="DH37" i="1"/>
  <c r="DH36" i="1"/>
  <c r="DH35" i="1"/>
  <c r="DH34" i="1"/>
  <c r="DH33" i="1"/>
  <c r="DH32" i="1"/>
  <c r="DH31" i="1"/>
  <c r="DH30" i="1"/>
  <c r="DH29" i="1"/>
  <c r="DH28" i="1"/>
  <c r="DH27" i="1"/>
  <c r="DH26" i="1"/>
  <c r="DH25" i="1"/>
  <c r="DH24" i="1"/>
  <c r="DH23" i="1"/>
  <c r="DH22" i="1"/>
  <c r="DH21" i="1"/>
  <c r="DH20" i="1"/>
  <c r="DH19" i="1"/>
  <c r="DH18" i="1"/>
  <c r="DH17" i="1"/>
  <c r="DH16" i="1"/>
  <c r="DH15" i="1"/>
  <c r="DH14" i="1"/>
  <c r="DH13" i="1"/>
  <c r="DH12" i="1"/>
  <c r="DH11" i="1"/>
  <c r="DH10" i="1"/>
  <c r="DH9" i="1"/>
  <c r="DH8" i="1"/>
  <c r="DH7" i="1"/>
  <c r="DH6" i="1"/>
  <c r="DH5" i="1"/>
  <c r="DH4" i="1"/>
  <c r="DH3" i="1"/>
</calcChain>
</file>

<file path=xl/sharedStrings.xml><?xml version="1.0" encoding="utf-8"?>
<sst xmlns="http://schemas.openxmlformats.org/spreadsheetml/2006/main" count="1838" uniqueCount="808">
  <si>
    <t>&lt; R &amp; R 수술 전 후 굴절력 및 각막지형도 변화 통계 &gt;</t>
    <phoneticPr fontId="1" type="noConversion"/>
  </si>
  <si>
    <t>이름</t>
    <phoneticPr fontId="1" type="noConversion"/>
  </si>
  <si>
    <t>나이(만)</t>
    <phoneticPr fontId="1" type="noConversion"/>
  </si>
  <si>
    <t>케이스번호</t>
    <phoneticPr fontId="1" type="noConversion"/>
  </si>
  <si>
    <t>외사시, 내사시</t>
    <phoneticPr fontId="1" type="noConversion"/>
  </si>
  <si>
    <t>수술안</t>
    <phoneticPr fontId="1" type="noConversion"/>
  </si>
  <si>
    <t>수술일자</t>
    <phoneticPr fontId="1" type="noConversion"/>
  </si>
  <si>
    <t>수술량(LR)mm</t>
    <phoneticPr fontId="1" type="noConversion"/>
  </si>
  <si>
    <t>수술량(MR)mm</t>
    <phoneticPr fontId="1" type="noConversion"/>
  </si>
  <si>
    <t>Near(prism diopter)</t>
    <phoneticPr fontId="1" type="noConversion"/>
  </si>
  <si>
    <t>far(prism diopter)</t>
    <phoneticPr fontId="1" type="noConversion"/>
  </si>
  <si>
    <t>수술 전 안압</t>
    <phoneticPr fontId="1" type="noConversion"/>
  </si>
  <si>
    <t>(수술 전 MR값)Spherical</t>
    <phoneticPr fontId="1" type="noConversion"/>
  </si>
  <si>
    <t>Cylinder</t>
    <phoneticPr fontId="1" type="noConversion"/>
  </si>
  <si>
    <t>Axis</t>
    <phoneticPr fontId="1" type="noConversion"/>
  </si>
  <si>
    <t>Axial length (mm)</t>
    <phoneticPr fontId="1" type="noConversion"/>
  </si>
  <si>
    <t>SimK</t>
  </si>
  <si>
    <t>Flat SimK</t>
  </si>
  <si>
    <t>Steep SimK</t>
    <phoneticPr fontId="1" type="noConversion"/>
  </si>
  <si>
    <t>Asting</t>
  </si>
  <si>
    <t>수술전 SIM K1</t>
    <phoneticPr fontId="1" type="noConversion"/>
  </si>
  <si>
    <t>수술전 K1 axis</t>
    <phoneticPr fontId="1" type="noConversion"/>
  </si>
  <si>
    <t>수술전 SIM K2</t>
    <phoneticPr fontId="1" type="noConversion"/>
  </si>
  <si>
    <t>수술전 K2 axis</t>
    <phoneticPr fontId="1" type="noConversion"/>
  </si>
  <si>
    <t>수술 전 SIM mean K</t>
    <phoneticPr fontId="1" type="noConversion"/>
  </si>
  <si>
    <t>술전 Flat (Ray Traced)D</t>
    <phoneticPr fontId="1" type="noConversion"/>
  </si>
  <si>
    <t>술전 축(Ray Traced)</t>
    <phoneticPr fontId="1" type="noConversion"/>
  </si>
  <si>
    <t>술전 Steep(Ray Traced)D</t>
    <phoneticPr fontId="1" type="noConversion"/>
  </si>
  <si>
    <t>술전 Astig(Ray Traced)D</t>
    <phoneticPr fontId="1" type="noConversion"/>
  </si>
  <si>
    <t>술전 Mean K(Ray Traced)D</t>
    <phoneticPr fontId="1" type="noConversion"/>
  </si>
  <si>
    <t>술전 RMS (um)</t>
    <phoneticPr fontId="1" type="noConversion"/>
  </si>
  <si>
    <t>술전 RMS (D)</t>
    <phoneticPr fontId="1" type="noConversion"/>
  </si>
  <si>
    <t>술전 Defocus(D)</t>
    <phoneticPr fontId="1" type="noConversion"/>
  </si>
  <si>
    <t>술전 2' Astigmatism(D)</t>
    <phoneticPr fontId="1" type="noConversion"/>
  </si>
  <si>
    <t>술전 2' Astigmatism (Axis)</t>
    <phoneticPr fontId="1" type="noConversion"/>
  </si>
  <si>
    <t>술전Coma</t>
    <phoneticPr fontId="1" type="noConversion"/>
  </si>
  <si>
    <t>술전Coma(Axis)</t>
    <phoneticPr fontId="1" type="noConversion"/>
  </si>
  <si>
    <t>술전Trefoil(D)</t>
    <phoneticPr fontId="1" type="noConversion"/>
  </si>
  <si>
    <t>술전Trefoil(Axis)</t>
    <phoneticPr fontId="1" type="noConversion"/>
  </si>
  <si>
    <t>술전Spcrical(D)</t>
    <phoneticPr fontId="1" type="noConversion"/>
  </si>
  <si>
    <t>수술 1주일 후 안압</t>
    <phoneticPr fontId="1" type="noConversion"/>
  </si>
  <si>
    <t>수술 1주일 후 MR값(Spherical)</t>
    <phoneticPr fontId="1" type="noConversion"/>
  </si>
  <si>
    <t>SimK</t>
    <phoneticPr fontId="1" type="noConversion"/>
  </si>
  <si>
    <t>SimK Flat</t>
    <phoneticPr fontId="1" type="noConversion"/>
  </si>
  <si>
    <t>Steep SimK</t>
  </si>
  <si>
    <t>수술 1주일 후 SIM mean K</t>
    <phoneticPr fontId="1" type="noConversion"/>
  </si>
  <si>
    <t>수술 1주일 후 SIM K1</t>
    <phoneticPr fontId="1" type="noConversion"/>
  </si>
  <si>
    <t>수술 1주일 후 K1 axis</t>
    <phoneticPr fontId="1" type="noConversion"/>
  </si>
  <si>
    <t>수술 1주일 후 SIM K2</t>
    <phoneticPr fontId="1" type="noConversion"/>
  </si>
  <si>
    <t>수술 1주일 후 K2 axis</t>
    <phoneticPr fontId="1" type="noConversion"/>
  </si>
  <si>
    <t>수술 1주일 후RMS (um)</t>
    <phoneticPr fontId="1" type="noConversion"/>
  </si>
  <si>
    <t>수술 1주일 후RMS (D)</t>
    <phoneticPr fontId="1" type="noConversion"/>
  </si>
  <si>
    <t>수술 1주일 후Defocus(D)</t>
    <phoneticPr fontId="1" type="noConversion"/>
  </si>
  <si>
    <t>수술 1주일 후2' Astigmatism(D</t>
    <phoneticPr fontId="1" type="noConversion"/>
  </si>
  <si>
    <t>수술 1주일 후2' Astigmatism (Axis)</t>
    <phoneticPr fontId="1" type="noConversion"/>
  </si>
  <si>
    <t>수술 1주일 후Coma</t>
    <phoneticPr fontId="1" type="noConversion"/>
  </si>
  <si>
    <t>수술 1주일 후Coma(Axis)</t>
    <phoneticPr fontId="1" type="noConversion"/>
  </si>
  <si>
    <t>수술 1주일 후Trefoil(D)</t>
    <phoneticPr fontId="1" type="noConversion"/>
  </si>
  <si>
    <t>수술 1주일 후Trefoil(Axis)</t>
    <phoneticPr fontId="1" type="noConversion"/>
  </si>
  <si>
    <t>수술 1주일 후Spcrical(D)</t>
    <phoneticPr fontId="1" type="noConversion"/>
  </si>
  <si>
    <t>술후 Flat (Ray Traced)D</t>
    <phoneticPr fontId="1" type="noConversion"/>
  </si>
  <si>
    <t>술후 축(Ray Traced)</t>
    <phoneticPr fontId="1" type="noConversion"/>
  </si>
  <si>
    <t>술후 Steep(Ray Traced)D</t>
    <phoneticPr fontId="1" type="noConversion"/>
  </si>
  <si>
    <t>술후 1주일 Astig(Ray Traced)D</t>
    <phoneticPr fontId="1" type="noConversion"/>
  </si>
  <si>
    <t>술후 1주일 축(Ray Traced)</t>
    <phoneticPr fontId="1" type="noConversion"/>
  </si>
  <si>
    <t>술후 1주일 Mean K(Ray Traced)D</t>
    <phoneticPr fontId="1" type="noConversion"/>
  </si>
  <si>
    <t>수술 3개월 후 안압</t>
    <phoneticPr fontId="1" type="noConversion"/>
  </si>
  <si>
    <t>수술 3개월 후 MR값(Spherical)</t>
    <phoneticPr fontId="1" type="noConversion"/>
  </si>
  <si>
    <t>Flat SimK</t>
    <phoneticPr fontId="1" type="noConversion"/>
  </si>
  <si>
    <t>Steep Simk</t>
    <phoneticPr fontId="1" type="noConversion"/>
  </si>
  <si>
    <t>Axing</t>
    <phoneticPr fontId="1" type="noConversion"/>
  </si>
  <si>
    <t>수술 3개월 후 SIM mean K</t>
    <phoneticPr fontId="1" type="noConversion"/>
  </si>
  <si>
    <t>수술 3개월 후 SIM K1</t>
    <phoneticPr fontId="1" type="noConversion"/>
  </si>
  <si>
    <t>수술 3개월 후 K1 axis</t>
    <phoneticPr fontId="1" type="noConversion"/>
  </si>
  <si>
    <t>수술 3개월 후 SIM K2</t>
    <phoneticPr fontId="1" type="noConversion"/>
  </si>
  <si>
    <t>수술 3개월 후 K2 axis</t>
    <phoneticPr fontId="1" type="noConversion"/>
  </si>
  <si>
    <t>수술3개월 후RMS (um)</t>
    <phoneticPr fontId="1" type="noConversion"/>
  </si>
  <si>
    <t>수술3개월 후 RMS (D)</t>
    <phoneticPr fontId="1" type="noConversion"/>
  </si>
  <si>
    <t>수술3개월 후Defocus(D)</t>
    <phoneticPr fontId="1" type="noConversion"/>
  </si>
  <si>
    <t>수술3개월 후2' Astigmatism(D</t>
    <phoneticPr fontId="1" type="noConversion"/>
  </si>
  <si>
    <t>수술3개월 후2' Astigmatism (Axis)</t>
    <phoneticPr fontId="1" type="noConversion"/>
  </si>
  <si>
    <t>수술3개월 후Coma</t>
    <phoneticPr fontId="1" type="noConversion"/>
  </si>
  <si>
    <t>수술3개월 후Coma(Axis)</t>
    <phoneticPr fontId="1" type="noConversion"/>
  </si>
  <si>
    <t>수술3개월 후Trefoil(D)</t>
    <phoneticPr fontId="1" type="noConversion"/>
  </si>
  <si>
    <t>수술3개월 후Trefoil(Axis)</t>
    <phoneticPr fontId="1" type="noConversion"/>
  </si>
  <si>
    <t>수술3개월 후Spcrical(D)</t>
    <phoneticPr fontId="1" type="noConversion"/>
  </si>
  <si>
    <t>술후3개월 Astig(Ray Traced)D</t>
    <phoneticPr fontId="1" type="noConversion"/>
  </si>
  <si>
    <t>술후3개월 Astig 축</t>
    <phoneticPr fontId="1" type="noConversion"/>
  </si>
  <si>
    <t>수술 후 3개월 Mean(Ray traced)</t>
    <phoneticPr fontId="1" type="noConversion"/>
  </si>
  <si>
    <t>황지예</t>
    <phoneticPr fontId="1" type="noConversion"/>
  </si>
  <si>
    <t>F/7</t>
    <phoneticPr fontId="1" type="noConversion"/>
  </si>
  <si>
    <t xml:space="preserve">I.X.T.
(basic type) </t>
    <phoneticPr fontId="1" type="noConversion"/>
  </si>
  <si>
    <t>23</t>
    <phoneticPr fontId="1" type="noConversion"/>
  </si>
  <si>
    <t>-4.75</t>
    <phoneticPr fontId="1" type="noConversion"/>
  </si>
  <si>
    <t>45.20</t>
    <phoneticPr fontId="1" type="noConversion"/>
  </si>
  <si>
    <t>44.60</t>
    <phoneticPr fontId="1" type="noConversion"/>
  </si>
  <si>
    <t>166</t>
    <phoneticPr fontId="1" type="noConversion"/>
  </si>
  <si>
    <t>45.80</t>
    <phoneticPr fontId="1" type="noConversion"/>
  </si>
  <si>
    <t>21</t>
    <phoneticPr fontId="1" type="noConversion"/>
  </si>
  <si>
    <t>90</t>
    <phoneticPr fontId="1" type="noConversion"/>
  </si>
  <si>
    <t>44.58</t>
    <phoneticPr fontId="1" type="noConversion"/>
  </si>
  <si>
    <t>44.07</t>
    <phoneticPr fontId="1" type="noConversion"/>
  </si>
  <si>
    <t>157</t>
    <phoneticPr fontId="1" type="noConversion"/>
  </si>
  <si>
    <t>45.09</t>
    <phoneticPr fontId="1" type="noConversion"/>
  </si>
  <si>
    <t>우상현</t>
    <phoneticPr fontId="1" type="noConversion"/>
  </si>
  <si>
    <t>M/10</t>
    <phoneticPr fontId="1" type="noConversion"/>
  </si>
  <si>
    <t>I.X.T.
(convergence insufficiency type)</t>
    <phoneticPr fontId="1" type="noConversion"/>
  </si>
  <si>
    <t>150</t>
    <phoneticPr fontId="1" type="noConversion"/>
  </si>
  <si>
    <t>23.45</t>
    <phoneticPr fontId="1" type="noConversion"/>
  </si>
  <si>
    <t>160</t>
    <phoneticPr fontId="1" type="noConversion"/>
  </si>
  <si>
    <t>9</t>
    <phoneticPr fontId="1" type="noConversion"/>
  </si>
  <si>
    <t>-1.50</t>
    <phoneticPr fontId="1" type="noConversion"/>
  </si>
  <si>
    <t>43.56</t>
    <phoneticPr fontId="1" type="noConversion"/>
  </si>
  <si>
    <t>43.09</t>
    <phoneticPr fontId="1" type="noConversion"/>
  </si>
  <si>
    <t>44.03</t>
    <phoneticPr fontId="1" type="noConversion"/>
  </si>
  <si>
    <t>10</t>
    <phoneticPr fontId="1" type="noConversion"/>
  </si>
  <si>
    <t>43.40</t>
    <phoneticPr fontId="1" type="noConversion"/>
  </si>
  <si>
    <t>42.91</t>
    <phoneticPr fontId="1" type="noConversion"/>
  </si>
  <si>
    <t>174</t>
    <phoneticPr fontId="1" type="noConversion"/>
  </si>
  <si>
    <t>43.89</t>
    <phoneticPr fontId="1" type="noConversion"/>
  </si>
  <si>
    <t>이승엽</t>
    <phoneticPr fontId="1" type="noConversion"/>
  </si>
  <si>
    <t>M/8</t>
    <phoneticPr fontId="1" type="noConversion"/>
  </si>
  <si>
    <t>I.X.T.
(basic type)</t>
    <phoneticPr fontId="1" type="noConversion"/>
  </si>
  <si>
    <t>45</t>
    <phoneticPr fontId="1" type="noConversion"/>
  </si>
  <si>
    <t>22.37</t>
    <phoneticPr fontId="1" type="noConversion"/>
  </si>
  <si>
    <t>7</t>
    <phoneticPr fontId="1" type="noConversion"/>
  </si>
  <si>
    <t>15</t>
    <phoneticPr fontId="1" type="noConversion"/>
  </si>
  <si>
    <t>43.24</t>
    <phoneticPr fontId="1" type="noConversion"/>
  </si>
  <si>
    <t>42.35</t>
    <phoneticPr fontId="1" type="noConversion"/>
  </si>
  <si>
    <t>44.13</t>
    <phoneticPr fontId="1" type="noConversion"/>
  </si>
  <si>
    <t>43.71</t>
    <phoneticPr fontId="1" type="noConversion"/>
  </si>
  <si>
    <t>43.35</t>
    <phoneticPr fontId="1" type="noConversion"/>
  </si>
  <si>
    <t>175</t>
    <phoneticPr fontId="1" type="noConversion"/>
  </si>
  <si>
    <t>최재영</t>
    <phoneticPr fontId="1" type="noConversion"/>
  </si>
  <si>
    <t>M/12</t>
    <phoneticPr fontId="1" type="noConversion"/>
  </si>
  <si>
    <t>25.96</t>
    <phoneticPr fontId="1" type="noConversion"/>
  </si>
  <si>
    <t>22</t>
    <phoneticPr fontId="1" type="noConversion"/>
  </si>
  <si>
    <t>16</t>
    <phoneticPr fontId="1" type="noConversion"/>
  </si>
  <si>
    <t>-6.75</t>
    <phoneticPr fontId="1" type="noConversion"/>
  </si>
  <si>
    <t>42.15</t>
    <phoneticPr fontId="1" type="noConversion"/>
  </si>
  <si>
    <t>41.39</t>
    <phoneticPr fontId="1" type="noConversion"/>
  </si>
  <si>
    <t>172</t>
    <phoneticPr fontId="1" type="noConversion"/>
  </si>
  <si>
    <t>42.27</t>
    <phoneticPr fontId="1" type="noConversion"/>
  </si>
  <si>
    <t>41.83</t>
    <phoneticPr fontId="1" type="noConversion"/>
  </si>
  <si>
    <t>2</t>
    <phoneticPr fontId="1" type="noConversion"/>
  </si>
  <si>
    <t>42.72</t>
    <phoneticPr fontId="1" type="noConversion"/>
  </si>
  <si>
    <t>구예담</t>
    <phoneticPr fontId="1" type="noConversion"/>
  </si>
  <si>
    <t>F/5</t>
    <phoneticPr fontId="1" type="noConversion"/>
  </si>
  <si>
    <t>22.65</t>
    <phoneticPr fontId="1" type="noConversion"/>
  </si>
  <si>
    <t>177</t>
    <phoneticPr fontId="1" type="noConversion"/>
  </si>
  <si>
    <t>-0.50</t>
    <phoneticPr fontId="1" type="noConversion"/>
  </si>
  <si>
    <t>41.43</t>
    <phoneticPr fontId="1" type="noConversion"/>
  </si>
  <si>
    <t>39.95</t>
    <phoneticPr fontId="1" type="noConversion"/>
  </si>
  <si>
    <t>159</t>
    <phoneticPr fontId="1" type="noConversion"/>
  </si>
  <si>
    <t>42.92</t>
    <phoneticPr fontId="1" type="noConversion"/>
  </si>
  <si>
    <t>40.84</t>
    <phoneticPr fontId="1" type="noConversion"/>
  </si>
  <si>
    <t>39.97</t>
    <phoneticPr fontId="1" type="noConversion"/>
  </si>
  <si>
    <t>141</t>
    <phoneticPr fontId="1" type="noConversion"/>
  </si>
  <si>
    <t>41.72</t>
    <phoneticPr fontId="1" type="noConversion"/>
  </si>
  <si>
    <t>주영석</t>
    <phoneticPr fontId="1" type="noConversion"/>
  </si>
  <si>
    <t>M/28</t>
    <phoneticPr fontId="1" type="noConversion"/>
  </si>
  <si>
    <t>Large angleI.X.T.
(basic type)</t>
    <phoneticPr fontId="1" type="noConversion"/>
  </si>
  <si>
    <t>180</t>
    <phoneticPr fontId="1" type="noConversion"/>
  </si>
  <si>
    <t>25.37</t>
    <phoneticPr fontId="1" type="noConversion"/>
  </si>
  <si>
    <t>171</t>
    <phoneticPr fontId="1" type="noConversion"/>
  </si>
  <si>
    <t>-5.00</t>
    <phoneticPr fontId="1" type="noConversion"/>
  </si>
  <si>
    <t>42.99</t>
    <phoneticPr fontId="1" type="noConversion"/>
  </si>
  <si>
    <t>41.58</t>
    <phoneticPr fontId="1" type="noConversion"/>
  </si>
  <si>
    <t>44.41</t>
    <phoneticPr fontId="1" type="noConversion"/>
  </si>
  <si>
    <t>42.78</t>
    <phoneticPr fontId="1" type="noConversion"/>
  </si>
  <si>
    <t>41.48</t>
    <phoneticPr fontId="1" type="noConversion"/>
  </si>
  <si>
    <t>44.09</t>
    <phoneticPr fontId="1" type="noConversion"/>
  </si>
  <si>
    <t>81</t>
    <phoneticPr fontId="1" type="noConversion"/>
  </si>
  <si>
    <t>2.42</t>
    <phoneticPr fontId="1" type="noConversion"/>
  </si>
  <si>
    <t>0..22</t>
    <phoneticPr fontId="1" type="noConversion"/>
  </si>
  <si>
    <t>171.3</t>
    <phoneticPr fontId="1" type="noConversion"/>
  </si>
  <si>
    <t>148.2</t>
    <phoneticPr fontId="1" type="noConversion"/>
  </si>
  <si>
    <t>0.15</t>
    <phoneticPr fontId="1" type="noConversion"/>
  </si>
  <si>
    <t>33.4</t>
    <phoneticPr fontId="1" type="noConversion"/>
  </si>
  <si>
    <t>-0.15</t>
    <phoneticPr fontId="1" type="noConversion"/>
  </si>
  <si>
    <t>임채희</t>
    <phoneticPr fontId="1" type="noConversion"/>
  </si>
  <si>
    <t>F/13</t>
    <phoneticPr fontId="1" type="noConversion"/>
  </si>
  <si>
    <t>Exotropia(OD)</t>
    <phoneticPr fontId="1" type="noConversion"/>
  </si>
  <si>
    <t>23.81</t>
    <phoneticPr fontId="1" type="noConversion"/>
  </si>
  <si>
    <t>179</t>
    <phoneticPr fontId="1" type="noConversion"/>
  </si>
  <si>
    <t>24</t>
    <phoneticPr fontId="1" type="noConversion"/>
  </si>
  <si>
    <t>-3.25</t>
    <phoneticPr fontId="1" type="noConversion"/>
  </si>
  <si>
    <t>42.77</t>
    <phoneticPr fontId="1" type="noConversion"/>
  </si>
  <si>
    <t>42.24</t>
    <phoneticPr fontId="1" type="noConversion"/>
  </si>
  <si>
    <t>156</t>
    <phoneticPr fontId="1" type="noConversion"/>
  </si>
  <si>
    <t>43.30</t>
    <phoneticPr fontId="1" type="noConversion"/>
  </si>
  <si>
    <t>43.22</t>
    <phoneticPr fontId="1" type="noConversion"/>
  </si>
  <si>
    <t>42.63</t>
    <phoneticPr fontId="1" type="noConversion"/>
  </si>
  <si>
    <t>43.80</t>
    <phoneticPr fontId="1" type="noConversion"/>
  </si>
  <si>
    <t>심규성</t>
    <phoneticPr fontId="1" type="noConversion"/>
  </si>
  <si>
    <t>Exotropia(OS)</t>
    <phoneticPr fontId="1" type="noConversion"/>
  </si>
  <si>
    <t>25~30</t>
    <phoneticPr fontId="1" type="noConversion"/>
  </si>
  <si>
    <t>23.32</t>
    <phoneticPr fontId="1" type="noConversion"/>
  </si>
  <si>
    <t>0.75</t>
    <phoneticPr fontId="1" type="noConversion"/>
  </si>
  <si>
    <t>42.84</t>
    <phoneticPr fontId="1" type="noConversion"/>
  </si>
  <si>
    <t>41.96</t>
    <phoneticPr fontId="1" type="noConversion"/>
  </si>
  <si>
    <t>3</t>
    <phoneticPr fontId="1" type="noConversion"/>
  </si>
  <si>
    <t>43.73</t>
    <phoneticPr fontId="1" type="noConversion"/>
  </si>
  <si>
    <t>42.93</t>
    <phoneticPr fontId="1" type="noConversion"/>
  </si>
  <si>
    <t>41.82</t>
    <phoneticPr fontId="1" type="noConversion"/>
  </si>
  <si>
    <t>5</t>
    <phoneticPr fontId="1" type="noConversion"/>
  </si>
  <si>
    <t>조민서</t>
    <phoneticPr fontId="1" type="noConversion"/>
  </si>
  <si>
    <t>M/15</t>
    <phoneticPr fontId="1" type="noConversion"/>
  </si>
  <si>
    <t>23.35</t>
    <phoneticPr fontId="1" type="noConversion"/>
  </si>
  <si>
    <t>28</t>
    <phoneticPr fontId="1" type="noConversion"/>
  </si>
  <si>
    <t>d</t>
    <phoneticPr fontId="1" type="noConversion"/>
  </si>
  <si>
    <t>-2.50</t>
    <phoneticPr fontId="1" type="noConversion"/>
  </si>
  <si>
    <t>42.95</t>
    <phoneticPr fontId="1" type="noConversion"/>
  </si>
  <si>
    <t>41.81</t>
    <phoneticPr fontId="1" type="noConversion"/>
  </si>
  <si>
    <t>42.89</t>
    <phoneticPr fontId="1" type="noConversion"/>
  </si>
  <si>
    <t>14</t>
    <phoneticPr fontId="1" type="noConversion"/>
  </si>
  <si>
    <t>43.81</t>
    <phoneticPr fontId="1" type="noConversion"/>
  </si>
  <si>
    <t>하상연</t>
    <phoneticPr fontId="1" type="noConversion"/>
  </si>
  <si>
    <t>M/7</t>
    <phoneticPr fontId="1" type="noConversion"/>
  </si>
  <si>
    <t>Exotropia</t>
    <phoneticPr fontId="1" type="noConversion"/>
  </si>
  <si>
    <t>120</t>
    <phoneticPr fontId="1" type="noConversion"/>
  </si>
  <si>
    <t>23.22</t>
    <phoneticPr fontId="1" type="noConversion"/>
  </si>
  <si>
    <t>41.04</t>
    <phoneticPr fontId="1" type="noConversion"/>
  </si>
  <si>
    <t>39.96</t>
    <phoneticPr fontId="1" type="noConversion"/>
  </si>
  <si>
    <t>163</t>
    <phoneticPr fontId="1" type="noConversion"/>
  </si>
  <si>
    <t>42.12</t>
    <phoneticPr fontId="1" type="noConversion"/>
  </si>
  <si>
    <t>41.23</t>
    <phoneticPr fontId="1" type="noConversion"/>
  </si>
  <si>
    <t>40.32</t>
    <phoneticPr fontId="1" type="noConversion"/>
  </si>
  <si>
    <t>42.13</t>
    <phoneticPr fontId="1" type="noConversion"/>
  </si>
  <si>
    <t>최명경</t>
    <phoneticPr fontId="1" type="noConversion"/>
  </si>
  <si>
    <t>F/10</t>
    <phoneticPr fontId="1" type="noConversion"/>
  </si>
  <si>
    <t>24.62</t>
    <phoneticPr fontId="1" type="noConversion"/>
  </si>
  <si>
    <t>11</t>
    <phoneticPr fontId="1" type="noConversion"/>
  </si>
  <si>
    <t>43.55</t>
    <phoneticPr fontId="1" type="noConversion"/>
  </si>
  <si>
    <t>42.81</t>
    <phoneticPr fontId="1" type="noConversion"/>
  </si>
  <si>
    <t>44.29</t>
    <phoneticPr fontId="1" type="noConversion"/>
  </si>
  <si>
    <t>43.23</t>
    <phoneticPr fontId="1" type="noConversion"/>
  </si>
  <si>
    <t>42.60</t>
    <phoneticPr fontId="1" type="noConversion"/>
  </si>
  <si>
    <t>4</t>
    <phoneticPr fontId="1" type="noConversion"/>
  </si>
  <si>
    <t>43.86</t>
    <phoneticPr fontId="1" type="noConversion"/>
  </si>
  <si>
    <t>이수연</t>
    <phoneticPr fontId="1" type="noConversion"/>
  </si>
  <si>
    <t>22.34</t>
    <phoneticPr fontId="1" type="noConversion"/>
  </si>
  <si>
    <t>6</t>
    <phoneticPr fontId="1" type="noConversion"/>
  </si>
  <si>
    <t>46.46</t>
    <phoneticPr fontId="1" type="noConversion"/>
  </si>
  <si>
    <t>45.11</t>
    <phoneticPr fontId="1" type="noConversion"/>
  </si>
  <si>
    <t>164</t>
    <phoneticPr fontId="1" type="noConversion"/>
  </si>
  <si>
    <t>47.81</t>
    <phoneticPr fontId="1" type="noConversion"/>
  </si>
  <si>
    <t>46.29</t>
    <phoneticPr fontId="1" type="noConversion"/>
  </si>
  <si>
    <t>44.83</t>
    <phoneticPr fontId="1" type="noConversion"/>
  </si>
  <si>
    <t>47.75</t>
    <phoneticPr fontId="1" type="noConversion"/>
  </si>
  <si>
    <t>양가애</t>
    <phoneticPr fontId="1" type="noConversion"/>
  </si>
  <si>
    <t>F/8</t>
    <phoneticPr fontId="1" type="noConversion"/>
  </si>
  <si>
    <t>22.61</t>
    <phoneticPr fontId="1" type="noConversion"/>
  </si>
  <si>
    <t>43.77</t>
    <phoneticPr fontId="1" type="noConversion"/>
  </si>
  <si>
    <t>18</t>
    <phoneticPr fontId="1" type="noConversion"/>
  </si>
  <si>
    <t>45.04</t>
    <phoneticPr fontId="1" type="noConversion"/>
  </si>
  <si>
    <t>44.00</t>
    <phoneticPr fontId="1" type="noConversion"/>
  </si>
  <si>
    <t>43.85</t>
    <phoneticPr fontId="1" type="noConversion"/>
  </si>
  <si>
    <t>44.15</t>
    <phoneticPr fontId="1" type="noConversion"/>
  </si>
  <si>
    <t>권예빈</t>
    <phoneticPr fontId="1" type="noConversion"/>
  </si>
  <si>
    <t>23.15</t>
    <phoneticPr fontId="1" type="noConversion"/>
  </si>
  <si>
    <t>44.91</t>
    <phoneticPr fontId="1" type="noConversion"/>
  </si>
  <si>
    <t>43.07</t>
    <phoneticPr fontId="1" type="noConversion"/>
  </si>
  <si>
    <t>178</t>
    <phoneticPr fontId="1" type="noConversion"/>
  </si>
  <si>
    <t>46.75</t>
    <phoneticPr fontId="1" type="noConversion"/>
  </si>
  <si>
    <t>44.39</t>
    <phoneticPr fontId="1" type="noConversion"/>
  </si>
  <si>
    <t>43.34</t>
    <phoneticPr fontId="1" type="noConversion"/>
  </si>
  <si>
    <t>168</t>
    <phoneticPr fontId="1" type="noConversion"/>
  </si>
  <si>
    <t>45.43</t>
    <phoneticPr fontId="1" type="noConversion"/>
  </si>
  <si>
    <t>주정민</t>
    <phoneticPr fontId="1" type="noConversion"/>
  </si>
  <si>
    <t>22.60</t>
    <phoneticPr fontId="1" type="noConversion"/>
  </si>
  <si>
    <t>44.50</t>
    <phoneticPr fontId="1" type="noConversion"/>
  </si>
  <si>
    <t>42.30</t>
    <phoneticPr fontId="1" type="noConversion"/>
  </si>
  <si>
    <t>46.70</t>
    <phoneticPr fontId="1" type="noConversion"/>
  </si>
  <si>
    <t>44.02</t>
    <phoneticPr fontId="1" type="noConversion"/>
  </si>
  <si>
    <t>42.16</t>
    <phoneticPr fontId="1" type="noConversion"/>
  </si>
  <si>
    <t>45.87</t>
    <phoneticPr fontId="1" type="noConversion"/>
  </si>
  <si>
    <t>송승현</t>
    <phoneticPr fontId="1" type="noConversion"/>
  </si>
  <si>
    <t>60</t>
    <phoneticPr fontId="1" type="noConversion"/>
  </si>
  <si>
    <t>22.95</t>
    <phoneticPr fontId="1" type="noConversion"/>
  </si>
  <si>
    <t>41.99</t>
    <phoneticPr fontId="1" type="noConversion"/>
  </si>
  <si>
    <t>40.67</t>
    <phoneticPr fontId="1" type="noConversion"/>
  </si>
  <si>
    <t>43.31</t>
    <phoneticPr fontId="1" type="noConversion"/>
  </si>
  <si>
    <t>41.75</t>
    <phoneticPr fontId="1" type="noConversion"/>
  </si>
  <si>
    <t>40.95</t>
    <phoneticPr fontId="1" type="noConversion"/>
  </si>
  <si>
    <t>173</t>
    <phoneticPr fontId="1" type="noConversion"/>
  </si>
  <si>
    <t>42.55</t>
    <phoneticPr fontId="1" type="noConversion"/>
  </si>
  <si>
    <t>이지웅</t>
    <phoneticPr fontId="1" type="noConversion"/>
  </si>
  <si>
    <t>24.14</t>
    <phoneticPr fontId="1" type="noConversion"/>
  </si>
  <si>
    <t>20</t>
    <phoneticPr fontId="1" type="noConversion"/>
  </si>
  <si>
    <t>41.63</t>
    <phoneticPr fontId="1" type="noConversion"/>
  </si>
  <si>
    <t>40.85</t>
    <phoneticPr fontId="1" type="noConversion"/>
  </si>
  <si>
    <t>176</t>
    <phoneticPr fontId="1" type="noConversion"/>
  </si>
  <si>
    <t>42.41</t>
    <phoneticPr fontId="1" type="noConversion"/>
  </si>
  <si>
    <t>41.74</t>
    <phoneticPr fontId="1" type="noConversion"/>
  </si>
  <si>
    <t>41.06</t>
    <phoneticPr fontId="1" type="noConversion"/>
  </si>
  <si>
    <t>42.42</t>
    <phoneticPr fontId="1" type="noConversion"/>
  </si>
  <si>
    <t>송현민</t>
    <phoneticPr fontId="1" type="noConversion"/>
  </si>
  <si>
    <t>21.85</t>
    <phoneticPr fontId="1" type="noConversion"/>
  </si>
  <si>
    <t>43.37</t>
    <phoneticPr fontId="1" type="noConversion"/>
  </si>
  <si>
    <t>45.91</t>
    <phoneticPr fontId="1" type="noConversion"/>
  </si>
  <si>
    <t>백소윤</t>
    <phoneticPr fontId="1" type="noConversion"/>
  </si>
  <si>
    <t>23.08</t>
    <phoneticPr fontId="1" type="noConversion"/>
  </si>
  <si>
    <t>44.25</t>
    <phoneticPr fontId="1" type="noConversion"/>
  </si>
  <si>
    <t>42.85</t>
    <phoneticPr fontId="1" type="noConversion"/>
  </si>
  <si>
    <t>45.64</t>
    <phoneticPr fontId="1" type="noConversion"/>
  </si>
  <si>
    <t>43.62</t>
    <phoneticPr fontId="1" type="noConversion"/>
  </si>
  <si>
    <t>42.65</t>
    <phoneticPr fontId="1" type="noConversion"/>
  </si>
  <si>
    <t>문지환</t>
    <phoneticPr fontId="1" type="noConversion"/>
  </si>
  <si>
    <t>M/9</t>
    <phoneticPr fontId="1" type="noConversion"/>
  </si>
  <si>
    <t>Recurrent I.X.T.
(OS:postop state)</t>
    <phoneticPr fontId="1" type="noConversion"/>
  </si>
  <si>
    <t>24.55</t>
    <phoneticPr fontId="1" type="noConversion"/>
  </si>
  <si>
    <t>38.54</t>
    <phoneticPr fontId="1" type="noConversion"/>
  </si>
  <si>
    <t>35.64</t>
    <phoneticPr fontId="1" type="noConversion"/>
  </si>
  <si>
    <t>78</t>
    <phoneticPr fontId="1" type="noConversion"/>
  </si>
  <si>
    <t>41.45</t>
    <phoneticPr fontId="1" type="noConversion"/>
  </si>
  <si>
    <t>42.04</t>
    <phoneticPr fontId="1" type="noConversion"/>
  </si>
  <si>
    <t>153</t>
    <phoneticPr fontId="1" type="noConversion"/>
  </si>
  <si>
    <t>43.65</t>
    <phoneticPr fontId="1" type="noConversion"/>
  </si>
  <si>
    <t>장성민</t>
    <phoneticPr fontId="1" type="noConversion"/>
  </si>
  <si>
    <t>Large angle I.X.T.
(basic type)</t>
    <phoneticPr fontId="1" type="noConversion"/>
  </si>
  <si>
    <t>90(1.0)</t>
    <phoneticPr fontId="1" type="noConversion"/>
  </si>
  <si>
    <t>24.91</t>
    <phoneticPr fontId="1" type="noConversion"/>
  </si>
  <si>
    <t>40.65</t>
    <phoneticPr fontId="1" type="noConversion"/>
  </si>
  <si>
    <t>170</t>
    <phoneticPr fontId="1" type="noConversion"/>
  </si>
  <si>
    <t>42.62</t>
    <phoneticPr fontId="1" type="noConversion"/>
  </si>
  <si>
    <t>41.61</t>
    <phoneticPr fontId="1" type="noConversion"/>
  </si>
  <si>
    <t>40.96</t>
    <phoneticPr fontId="1" type="noConversion"/>
  </si>
  <si>
    <t>42.26</t>
    <phoneticPr fontId="1" type="noConversion"/>
  </si>
  <si>
    <t>임지호</t>
    <phoneticPr fontId="1" type="noConversion"/>
  </si>
  <si>
    <t>22.90</t>
    <phoneticPr fontId="1" type="noConversion"/>
  </si>
  <si>
    <t>143</t>
    <phoneticPr fontId="1" type="noConversion"/>
  </si>
  <si>
    <t>42.23</t>
    <phoneticPr fontId="1" type="noConversion"/>
  </si>
  <si>
    <t>41.21</t>
    <phoneticPr fontId="1" type="noConversion"/>
  </si>
  <si>
    <t>43.25</t>
    <phoneticPr fontId="1" type="noConversion"/>
  </si>
  <si>
    <t>42.79</t>
    <phoneticPr fontId="1" type="noConversion"/>
  </si>
  <si>
    <t>남예리</t>
    <phoneticPr fontId="1" type="noConversion"/>
  </si>
  <si>
    <t>24.24</t>
    <phoneticPr fontId="1" type="noConversion"/>
  </si>
  <si>
    <t>165</t>
    <phoneticPr fontId="1" type="noConversion"/>
  </si>
  <si>
    <t>46.47</t>
    <phoneticPr fontId="1" type="noConversion"/>
  </si>
  <si>
    <t>45.00</t>
    <phoneticPr fontId="1" type="noConversion"/>
  </si>
  <si>
    <t>47.93</t>
    <phoneticPr fontId="1" type="noConversion"/>
  </si>
  <si>
    <t>46.38</t>
    <phoneticPr fontId="1" type="noConversion"/>
  </si>
  <si>
    <t>47.84</t>
    <phoneticPr fontId="1" type="noConversion"/>
  </si>
  <si>
    <t>최부경</t>
    <phoneticPr fontId="1" type="noConversion"/>
  </si>
  <si>
    <t>M/14</t>
    <phoneticPr fontId="1" type="noConversion"/>
  </si>
  <si>
    <t>Recurrent I.X.T.
(OD:postop state)</t>
    <phoneticPr fontId="1" type="noConversion"/>
  </si>
  <si>
    <t>26.18</t>
    <phoneticPr fontId="1" type="noConversion"/>
  </si>
  <si>
    <t>155</t>
    <phoneticPr fontId="1" type="noConversion"/>
  </si>
  <si>
    <t>41.67</t>
    <phoneticPr fontId="1" type="noConversion"/>
  </si>
  <si>
    <t>40.82</t>
    <phoneticPr fontId="1" type="noConversion"/>
  </si>
  <si>
    <t>42.52</t>
    <phoneticPr fontId="1" type="noConversion"/>
  </si>
  <si>
    <t>42.10</t>
    <phoneticPr fontId="1" type="noConversion"/>
  </si>
  <si>
    <t>권주희</t>
    <phoneticPr fontId="1" type="noConversion"/>
  </si>
  <si>
    <t>22.38</t>
    <phoneticPr fontId="1" type="noConversion"/>
  </si>
  <si>
    <t>102</t>
    <phoneticPr fontId="1" type="noConversion"/>
  </si>
  <si>
    <t>43.74</t>
    <phoneticPr fontId="1" type="noConversion"/>
  </si>
  <si>
    <t>43.33</t>
    <phoneticPr fontId="1" type="noConversion"/>
  </si>
  <si>
    <t>161</t>
    <phoneticPr fontId="1" type="noConversion"/>
  </si>
  <si>
    <t>43.45</t>
    <phoneticPr fontId="1" type="noConversion"/>
  </si>
  <si>
    <t>42.98</t>
    <phoneticPr fontId="1" type="noConversion"/>
  </si>
  <si>
    <t>152</t>
    <phoneticPr fontId="1" type="noConversion"/>
  </si>
  <si>
    <t>43.92</t>
    <phoneticPr fontId="1" type="noConversion"/>
  </si>
  <si>
    <t>서예주</t>
    <phoneticPr fontId="1" type="noConversion"/>
  </si>
  <si>
    <t>F/6</t>
    <phoneticPr fontId="1" type="noConversion"/>
  </si>
  <si>
    <t>21.73</t>
    <phoneticPr fontId="1" type="noConversion"/>
  </si>
  <si>
    <t>128</t>
    <phoneticPr fontId="1" type="noConversion"/>
  </si>
  <si>
    <t>44.99</t>
    <phoneticPr fontId="1" type="noConversion"/>
  </si>
  <si>
    <t>43.64</t>
    <phoneticPr fontId="1" type="noConversion"/>
  </si>
  <si>
    <t>46.34</t>
    <phoneticPr fontId="1" type="noConversion"/>
  </si>
  <si>
    <t>44.67</t>
    <phoneticPr fontId="1" type="noConversion"/>
  </si>
  <si>
    <t>서예원</t>
    <phoneticPr fontId="1" type="noConversion"/>
  </si>
  <si>
    <t>21.80</t>
    <phoneticPr fontId="1" type="noConversion"/>
  </si>
  <si>
    <t>43.75</t>
    <phoneticPr fontId="1" type="noConversion"/>
  </si>
  <si>
    <t>43.15</t>
    <phoneticPr fontId="1" type="noConversion"/>
  </si>
  <si>
    <t>12</t>
    <phoneticPr fontId="1" type="noConversion"/>
  </si>
  <si>
    <t>44.35</t>
    <phoneticPr fontId="1" type="noConversion"/>
  </si>
  <si>
    <t>44.08</t>
    <phoneticPr fontId="1" type="noConversion"/>
  </si>
  <si>
    <t>43.26</t>
    <phoneticPr fontId="1" type="noConversion"/>
  </si>
  <si>
    <t>44.90</t>
    <phoneticPr fontId="1" type="noConversion"/>
  </si>
  <si>
    <t>임승현</t>
    <phoneticPr fontId="1" type="noConversion"/>
  </si>
  <si>
    <t>23.80</t>
    <phoneticPr fontId="1" type="noConversion"/>
  </si>
  <si>
    <t>44.72</t>
    <phoneticPr fontId="1" type="noConversion"/>
  </si>
  <si>
    <t>46.81</t>
    <phoneticPr fontId="1" type="noConversion"/>
  </si>
  <si>
    <t>44.48</t>
    <phoneticPr fontId="1" type="noConversion"/>
  </si>
  <si>
    <t>43.69</t>
    <phoneticPr fontId="1" type="noConversion"/>
  </si>
  <si>
    <t>45.27</t>
    <phoneticPr fontId="1" type="noConversion"/>
  </si>
  <si>
    <t>전영재</t>
    <phoneticPr fontId="1" type="noConversion"/>
  </si>
  <si>
    <t>M/5</t>
    <phoneticPr fontId="1" type="noConversion"/>
  </si>
  <si>
    <t>I.X.T.(basic type)</t>
    <phoneticPr fontId="1" type="noConversion"/>
  </si>
  <si>
    <t>22.45</t>
    <phoneticPr fontId="1" type="noConversion"/>
  </si>
  <si>
    <t>43.38</t>
    <phoneticPr fontId="1" type="noConversion"/>
  </si>
  <si>
    <t>42.31</t>
    <phoneticPr fontId="1" type="noConversion"/>
  </si>
  <si>
    <t>44.46</t>
    <phoneticPr fontId="1" type="noConversion"/>
  </si>
  <si>
    <t>42.45</t>
    <phoneticPr fontId="1" type="noConversion"/>
  </si>
  <si>
    <t>44.31</t>
    <phoneticPr fontId="1" type="noConversion"/>
  </si>
  <si>
    <t>김은교</t>
    <phoneticPr fontId="1" type="noConversion"/>
  </si>
  <si>
    <t>146</t>
    <phoneticPr fontId="1" type="noConversion"/>
  </si>
  <si>
    <t>42.18</t>
    <phoneticPr fontId="1" type="noConversion"/>
  </si>
  <si>
    <t>41.38</t>
    <phoneticPr fontId="1" type="noConversion"/>
  </si>
  <si>
    <t>41.19</t>
    <phoneticPr fontId="1" type="noConversion"/>
  </si>
  <si>
    <t>43.28</t>
    <phoneticPr fontId="1" type="noConversion"/>
  </si>
  <si>
    <t>이나원</t>
    <phoneticPr fontId="1" type="noConversion"/>
  </si>
  <si>
    <t>30</t>
    <phoneticPr fontId="1" type="noConversion"/>
  </si>
  <si>
    <t>41.62</t>
    <phoneticPr fontId="1" type="noConversion"/>
  </si>
  <si>
    <t>40.49</t>
    <phoneticPr fontId="1" type="noConversion"/>
  </si>
  <si>
    <t>167</t>
    <phoneticPr fontId="1" type="noConversion"/>
  </si>
  <si>
    <t>42.76</t>
    <phoneticPr fontId="1" type="noConversion"/>
  </si>
  <si>
    <t>41.69</t>
    <phoneticPr fontId="1" type="noConversion"/>
  </si>
  <si>
    <t>김나윤</t>
    <phoneticPr fontId="1" type="noConversion"/>
  </si>
  <si>
    <t>22.07</t>
    <phoneticPr fontId="1" type="noConversion"/>
  </si>
  <si>
    <t>72.95</t>
    <phoneticPr fontId="1" type="noConversion"/>
  </si>
  <si>
    <t>44.52</t>
    <phoneticPr fontId="1" type="noConversion"/>
  </si>
  <si>
    <t>43.19</t>
    <phoneticPr fontId="1" type="noConversion"/>
  </si>
  <si>
    <t>44.86</t>
    <phoneticPr fontId="1" type="noConversion"/>
  </si>
  <si>
    <t>김현아</t>
    <phoneticPr fontId="1" type="noConversion"/>
  </si>
  <si>
    <t>21.97</t>
    <phoneticPr fontId="1" type="noConversion"/>
  </si>
  <si>
    <t>45.36</t>
    <phoneticPr fontId="1" type="noConversion"/>
  </si>
  <si>
    <t>44.27</t>
    <phoneticPr fontId="1" type="noConversion"/>
  </si>
  <si>
    <t>43.20</t>
    <phoneticPr fontId="1" type="noConversion"/>
  </si>
  <si>
    <t>45.34</t>
    <phoneticPr fontId="1" type="noConversion"/>
  </si>
  <si>
    <t>신서정</t>
    <phoneticPr fontId="1" type="noConversion"/>
  </si>
  <si>
    <t>20.68</t>
    <phoneticPr fontId="1" type="noConversion"/>
  </si>
  <si>
    <t>46.32</t>
    <phoneticPr fontId="1" type="noConversion"/>
  </si>
  <si>
    <t>44.57</t>
    <phoneticPr fontId="1" type="noConversion"/>
  </si>
  <si>
    <t>48.06</t>
    <phoneticPr fontId="1" type="noConversion"/>
  </si>
  <si>
    <t>46.62</t>
    <phoneticPr fontId="1" type="noConversion"/>
  </si>
  <si>
    <t>45.29</t>
    <phoneticPr fontId="1" type="noConversion"/>
  </si>
  <si>
    <t>47.96</t>
    <phoneticPr fontId="1" type="noConversion"/>
  </si>
  <si>
    <t>하유빈</t>
    <phoneticPr fontId="1" type="noConversion"/>
  </si>
  <si>
    <t>I.X.T.(pseudodivergence excess type_</t>
    <phoneticPr fontId="1" type="noConversion"/>
  </si>
  <si>
    <t>22.46</t>
    <phoneticPr fontId="1" type="noConversion"/>
  </si>
  <si>
    <t>44.42</t>
    <phoneticPr fontId="1" type="noConversion"/>
  </si>
  <si>
    <t>44.94</t>
    <phoneticPr fontId="1" type="noConversion"/>
  </si>
  <si>
    <t>43.82</t>
    <phoneticPr fontId="1" type="noConversion"/>
  </si>
  <si>
    <t>45.1</t>
    <phoneticPr fontId="1" type="noConversion"/>
  </si>
  <si>
    <t>조성혁</t>
    <phoneticPr fontId="1" type="noConversion"/>
  </si>
  <si>
    <t>135</t>
    <phoneticPr fontId="1" type="noConversion"/>
  </si>
  <si>
    <t>23.43</t>
    <phoneticPr fontId="1" type="noConversion"/>
  </si>
  <si>
    <t>151</t>
    <phoneticPr fontId="1" type="noConversion"/>
  </si>
  <si>
    <t>41.12</t>
    <phoneticPr fontId="1" type="noConversion"/>
  </si>
  <si>
    <t>40.33</t>
    <phoneticPr fontId="1" type="noConversion"/>
  </si>
  <si>
    <t>41.91</t>
    <phoneticPr fontId="1" type="noConversion"/>
  </si>
  <si>
    <t>40.72</t>
    <phoneticPr fontId="1" type="noConversion"/>
  </si>
  <si>
    <t>40.08</t>
    <phoneticPr fontId="1" type="noConversion"/>
  </si>
  <si>
    <t>1</t>
    <phoneticPr fontId="1" type="noConversion"/>
  </si>
  <si>
    <t>41.37</t>
    <phoneticPr fontId="1" type="noConversion"/>
  </si>
  <si>
    <t>김수진</t>
    <phoneticPr fontId="1" type="noConversion"/>
  </si>
  <si>
    <t>F/9</t>
    <phoneticPr fontId="1" type="noConversion"/>
  </si>
  <si>
    <t>23.59</t>
    <phoneticPr fontId="1" type="noConversion"/>
  </si>
  <si>
    <t>158</t>
    <phoneticPr fontId="1" type="noConversion"/>
  </si>
  <si>
    <t>40.80</t>
    <phoneticPr fontId="1" type="noConversion"/>
  </si>
  <si>
    <t>132</t>
    <phoneticPr fontId="1" type="noConversion"/>
  </si>
  <si>
    <t>41.66</t>
    <phoneticPr fontId="1" type="noConversion"/>
  </si>
  <si>
    <t>41.24</t>
    <phoneticPr fontId="1" type="noConversion"/>
  </si>
  <si>
    <t>40.14</t>
    <phoneticPr fontId="1" type="noConversion"/>
  </si>
  <si>
    <t>이예린</t>
    <phoneticPr fontId="1" type="noConversion"/>
  </si>
  <si>
    <t>21.7</t>
    <phoneticPr fontId="1" type="noConversion"/>
  </si>
  <si>
    <t>41.01</t>
    <phoneticPr fontId="1" type="noConversion"/>
  </si>
  <si>
    <t>43.59</t>
    <phoneticPr fontId="1" type="noConversion"/>
  </si>
  <si>
    <t>42.74</t>
    <phoneticPr fontId="1" type="noConversion"/>
  </si>
  <si>
    <t>169</t>
    <phoneticPr fontId="1" type="noConversion"/>
  </si>
  <si>
    <t>박소윤</t>
    <phoneticPr fontId="1" type="noConversion"/>
  </si>
  <si>
    <t>Recurrent 
I.X.T.(OS:postop state)</t>
    <phoneticPr fontId="1" type="noConversion"/>
  </si>
  <si>
    <t>22.68</t>
    <phoneticPr fontId="1" type="noConversion"/>
  </si>
  <si>
    <t>42.03</t>
    <phoneticPr fontId="1" type="noConversion"/>
  </si>
  <si>
    <t>42.96</t>
    <phoneticPr fontId="1" type="noConversion"/>
  </si>
  <si>
    <t>42.32</t>
    <phoneticPr fontId="1" type="noConversion"/>
  </si>
  <si>
    <t>13</t>
    <phoneticPr fontId="1" type="noConversion"/>
  </si>
  <si>
    <t>김형주</t>
    <phoneticPr fontId="1" type="noConversion"/>
  </si>
  <si>
    <t>23.61</t>
    <phoneticPr fontId="1" type="noConversion"/>
  </si>
  <si>
    <t>43.95</t>
    <phoneticPr fontId="1" type="noConversion"/>
  </si>
  <si>
    <t>45.48</t>
    <phoneticPr fontId="1" type="noConversion"/>
  </si>
  <si>
    <t>44.88</t>
    <phoneticPr fontId="1" type="noConversion"/>
  </si>
  <si>
    <t>43.87</t>
    <phoneticPr fontId="1" type="noConversion"/>
  </si>
  <si>
    <t>45.89</t>
    <phoneticPr fontId="1" type="noConversion"/>
  </si>
  <si>
    <t>김규민</t>
    <phoneticPr fontId="1" type="noConversion"/>
  </si>
  <si>
    <t>6/M</t>
    <phoneticPr fontId="1" type="noConversion"/>
  </si>
  <si>
    <t>22.67</t>
    <phoneticPr fontId="1" type="noConversion"/>
  </si>
  <si>
    <t>42.43</t>
    <phoneticPr fontId="1" type="noConversion"/>
  </si>
  <si>
    <t>41.50</t>
    <phoneticPr fontId="1" type="noConversion"/>
  </si>
  <si>
    <t>42.20</t>
    <phoneticPr fontId="1" type="noConversion"/>
  </si>
  <si>
    <t>41.68</t>
    <phoneticPr fontId="1" type="noConversion"/>
  </si>
  <si>
    <t>42.71</t>
    <phoneticPr fontId="1" type="noConversion"/>
  </si>
  <si>
    <t>황주호</t>
    <phoneticPr fontId="1" type="noConversion"/>
  </si>
  <si>
    <t>22.10</t>
    <phoneticPr fontId="1" type="noConversion"/>
  </si>
  <si>
    <t>46.85</t>
    <phoneticPr fontId="1" type="noConversion"/>
  </si>
  <si>
    <t>45.06</t>
    <phoneticPr fontId="1" type="noConversion"/>
  </si>
  <si>
    <t>46.05</t>
    <phoneticPr fontId="1" type="noConversion"/>
  </si>
  <si>
    <t>43.97</t>
    <phoneticPr fontId="1" type="noConversion"/>
  </si>
  <si>
    <t>46.15</t>
    <phoneticPr fontId="1" type="noConversion"/>
  </si>
  <si>
    <t>채나영</t>
    <phoneticPr fontId="1" type="noConversion"/>
  </si>
  <si>
    <t>9/F</t>
    <phoneticPr fontId="1" type="noConversion"/>
  </si>
  <si>
    <t>21.88</t>
    <phoneticPr fontId="1" type="noConversion"/>
  </si>
  <si>
    <t>42.48</t>
    <phoneticPr fontId="1" type="noConversion"/>
  </si>
  <si>
    <t>41.08</t>
    <phoneticPr fontId="1" type="noConversion"/>
  </si>
  <si>
    <t>최정환</t>
    <phoneticPr fontId="1" type="noConversion"/>
  </si>
  <si>
    <t>5/M</t>
    <phoneticPr fontId="1" type="noConversion"/>
  </si>
  <si>
    <t>22.41</t>
    <phoneticPr fontId="1" type="noConversion"/>
  </si>
  <si>
    <t>43.96</t>
    <phoneticPr fontId="1" type="noConversion"/>
  </si>
  <si>
    <t>43.10</t>
    <phoneticPr fontId="1" type="noConversion"/>
  </si>
  <si>
    <t>44.82</t>
    <phoneticPr fontId="1" type="noConversion"/>
  </si>
  <si>
    <t>44.43</t>
    <phoneticPr fontId="1" type="noConversion"/>
  </si>
  <si>
    <t>43.01</t>
    <phoneticPr fontId="1" type="noConversion"/>
  </si>
  <si>
    <t>45.85</t>
    <phoneticPr fontId="1" type="noConversion"/>
  </si>
  <si>
    <t>8</t>
    <phoneticPr fontId="1" type="noConversion"/>
  </si>
  <si>
    <t>44.74</t>
    <phoneticPr fontId="1" type="noConversion"/>
  </si>
  <si>
    <t>이성훈</t>
    <phoneticPr fontId="1" type="noConversion"/>
  </si>
  <si>
    <t>9/M</t>
    <phoneticPr fontId="1" type="noConversion"/>
  </si>
  <si>
    <t>Recurrent I.X.T.(OS;postop state)</t>
    <phoneticPr fontId="1" type="noConversion"/>
  </si>
  <si>
    <t>22.58</t>
    <phoneticPr fontId="1" type="noConversion"/>
  </si>
  <si>
    <t>41.27</t>
    <phoneticPr fontId="1" type="noConversion"/>
  </si>
  <si>
    <t>40.19</t>
    <phoneticPr fontId="1" type="noConversion"/>
  </si>
  <si>
    <t>42.53</t>
    <phoneticPr fontId="1" type="noConversion"/>
  </si>
  <si>
    <t>40.89</t>
    <phoneticPr fontId="1" type="noConversion"/>
  </si>
  <si>
    <t>42.08</t>
    <phoneticPr fontId="1" type="noConversion"/>
  </si>
  <si>
    <t>이재우</t>
    <phoneticPr fontId="1" type="noConversion"/>
  </si>
  <si>
    <t>23.51</t>
    <phoneticPr fontId="1" type="noConversion"/>
  </si>
  <si>
    <t>41.56</t>
    <phoneticPr fontId="1" type="noConversion"/>
  </si>
  <si>
    <t>40.21</t>
    <phoneticPr fontId="1" type="noConversion"/>
  </si>
  <si>
    <t>41.36</t>
    <phoneticPr fontId="1" type="noConversion"/>
  </si>
  <si>
    <t>40.48</t>
    <phoneticPr fontId="1" type="noConversion"/>
  </si>
  <si>
    <t>박서윤</t>
    <phoneticPr fontId="1" type="noConversion"/>
  </si>
  <si>
    <t>8/F</t>
    <phoneticPr fontId="1" type="noConversion"/>
  </si>
  <si>
    <t>23.10</t>
    <phoneticPr fontId="1" type="noConversion"/>
  </si>
  <si>
    <t>39.63</t>
    <phoneticPr fontId="1" type="noConversion"/>
  </si>
  <si>
    <t>42.54</t>
    <phoneticPr fontId="1" type="noConversion"/>
  </si>
  <si>
    <t>41.25</t>
    <phoneticPr fontId="1" type="noConversion"/>
  </si>
  <si>
    <t>41.85</t>
    <phoneticPr fontId="1" type="noConversion"/>
  </si>
  <si>
    <t>김승우</t>
    <phoneticPr fontId="1" type="noConversion"/>
  </si>
  <si>
    <t>24.28</t>
    <phoneticPr fontId="1" type="noConversion"/>
  </si>
  <si>
    <t>103</t>
    <phoneticPr fontId="1" type="noConversion"/>
  </si>
  <si>
    <t>0</t>
    <phoneticPr fontId="1" type="noConversion"/>
  </si>
  <si>
    <t>43.60</t>
    <phoneticPr fontId="1" type="noConversion"/>
  </si>
  <si>
    <t>43.13</t>
    <phoneticPr fontId="1" type="noConversion"/>
  </si>
  <si>
    <t>배솔비</t>
    <phoneticPr fontId="1" type="noConversion"/>
  </si>
  <si>
    <t>24.21</t>
    <phoneticPr fontId="1" type="noConversion"/>
  </si>
  <si>
    <t>44.63</t>
    <phoneticPr fontId="1" type="noConversion"/>
  </si>
  <si>
    <t>44.11</t>
    <phoneticPr fontId="1" type="noConversion"/>
  </si>
  <si>
    <t>145</t>
    <phoneticPr fontId="1" type="noConversion"/>
  </si>
  <si>
    <t>45.15</t>
    <phoneticPr fontId="1" type="noConversion"/>
  </si>
  <si>
    <t>43.68</t>
    <phoneticPr fontId="1" type="noConversion"/>
  </si>
  <si>
    <t>46.30</t>
    <phoneticPr fontId="1" type="noConversion"/>
  </si>
  <si>
    <t>한동찬</t>
    <phoneticPr fontId="1" type="noConversion"/>
  </si>
  <si>
    <t>16/M</t>
    <phoneticPr fontId="1" type="noConversion"/>
  </si>
  <si>
    <t>26.38</t>
    <phoneticPr fontId="1" type="noConversion"/>
  </si>
  <si>
    <t>40.20</t>
    <phoneticPr fontId="1" type="noConversion"/>
  </si>
  <si>
    <t>41.20</t>
    <phoneticPr fontId="1" type="noConversion"/>
  </si>
  <si>
    <t>39.65</t>
    <phoneticPr fontId="1" type="noConversion"/>
  </si>
  <si>
    <t>김만희</t>
    <phoneticPr fontId="1" type="noConversion"/>
  </si>
  <si>
    <t>26/F</t>
    <phoneticPr fontId="1" type="noConversion"/>
  </si>
  <si>
    <t>23.84</t>
    <phoneticPr fontId="1" type="noConversion"/>
  </si>
  <si>
    <t>42.14</t>
    <phoneticPr fontId="1" type="noConversion"/>
  </si>
  <si>
    <t>40.04</t>
    <phoneticPr fontId="1" type="noConversion"/>
  </si>
  <si>
    <t>41.87</t>
    <phoneticPr fontId="1" type="noConversion"/>
  </si>
  <si>
    <t>이선아</t>
    <phoneticPr fontId="1" type="noConversion"/>
  </si>
  <si>
    <t>28/F</t>
    <phoneticPr fontId="1" type="noConversion"/>
  </si>
  <si>
    <t>V-pattern exotropia(OD)</t>
    <phoneticPr fontId="1" type="noConversion"/>
  </si>
  <si>
    <t>24.71</t>
    <phoneticPr fontId="1" type="noConversion"/>
  </si>
  <si>
    <t>41.11</t>
    <phoneticPr fontId="1" type="noConversion"/>
  </si>
  <si>
    <t>40.39</t>
    <phoneticPr fontId="1" type="noConversion"/>
  </si>
  <si>
    <t>39.98</t>
    <phoneticPr fontId="1" type="noConversion"/>
  </si>
  <si>
    <t>이광형</t>
    <phoneticPr fontId="1" type="noConversion"/>
  </si>
  <si>
    <t>43/M</t>
    <phoneticPr fontId="1" type="noConversion"/>
  </si>
  <si>
    <t>154</t>
    <phoneticPr fontId="1" type="noConversion"/>
  </si>
  <si>
    <t>46.07</t>
    <phoneticPr fontId="1" type="noConversion"/>
  </si>
  <si>
    <t>45.10</t>
    <phoneticPr fontId="1" type="noConversion"/>
  </si>
  <si>
    <t>47.04</t>
    <phoneticPr fontId="1" type="noConversion"/>
  </si>
  <si>
    <t>45.54</t>
    <phoneticPr fontId="1" type="noConversion"/>
  </si>
  <si>
    <t>148</t>
    <phoneticPr fontId="1" type="noConversion"/>
  </si>
  <si>
    <t>46.20</t>
    <phoneticPr fontId="1" type="noConversion"/>
  </si>
  <si>
    <t>정현서</t>
    <phoneticPr fontId="1" type="noConversion"/>
  </si>
  <si>
    <t>12/F</t>
    <phoneticPr fontId="1" type="noConversion"/>
  </si>
  <si>
    <t>I.X.T.
(Convergence
insufficiency type)</t>
    <phoneticPr fontId="1" type="noConversion"/>
  </si>
  <si>
    <t>24.08</t>
    <phoneticPr fontId="1" type="noConversion"/>
  </si>
  <si>
    <t>44.54</t>
    <phoneticPr fontId="1" type="noConversion"/>
  </si>
  <si>
    <t>43.17</t>
    <phoneticPr fontId="1" type="noConversion"/>
  </si>
  <si>
    <t>45.90</t>
    <phoneticPr fontId="1" type="noConversion"/>
  </si>
  <si>
    <t>43.99</t>
    <phoneticPr fontId="1" type="noConversion"/>
  </si>
  <si>
    <t>44.76</t>
    <phoneticPr fontId="1" type="noConversion"/>
  </si>
  <si>
    <t>박세인</t>
    <phoneticPr fontId="1" type="noConversion"/>
  </si>
  <si>
    <t>10/F</t>
    <phoneticPr fontId="1" type="noConversion"/>
  </si>
  <si>
    <t>I.X.T.(pseudodivergence 
excess type)</t>
    <phoneticPr fontId="1" type="noConversion"/>
  </si>
  <si>
    <t>22.40</t>
    <phoneticPr fontId="1" type="noConversion"/>
  </si>
  <si>
    <t>44.23</t>
    <phoneticPr fontId="1" type="noConversion"/>
  </si>
  <si>
    <t>43.36</t>
    <phoneticPr fontId="1" type="noConversion"/>
  </si>
  <si>
    <t>44.36</t>
    <phoneticPr fontId="1" type="noConversion"/>
  </si>
  <si>
    <t>문채원</t>
    <phoneticPr fontId="1" type="noConversion"/>
  </si>
  <si>
    <t>3/F</t>
    <phoneticPr fontId="1" type="noConversion"/>
  </si>
  <si>
    <t>21.50</t>
    <phoneticPr fontId="1" type="noConversion"/>
  </si>
  <si>
    <t>44.32</t>
    <phoneticPr fontId="1" type="noConversion"/>
  </si>
  <si>
    <t>43.67</t>
    <phoneticPr fontId="1" type="noConversion"/>
  </si>
  <si>
    <t>44.98</t>
    <phoneticPr fontId="1" type="noConversion"/>
  </si>
  <si>
    <t>44.53</t>
    <phoneticPr fontId="1" type="noConversion"/>
  </si>
  <si>
    <t>김민정</t>
    <phoneticPr fontId="1" type="noConversion"/>
  </si>
  <si>
    <t>11/F</t>
    <phoneticPr fontId="1" type="noConversion"/>
  </si>
  <si>
    <t>23.68</t>
    <phoneticPr fontId="1" type="noConversion"/>
  </si>
  <si>
    <t>43.84</t>
    <phoneticPr fontId="1" type="noConversion"/>
  </si>
  <si>
    <t>43.27</t>
    <phoneticPr fontId="1" type="noConversion"/>
  </si>
  <si>
    <t>42.56</t>
    <phoneticPr fontId="1" type="noConversion"/>
  </si>
  <si>
    <t>박유나</t>
    <phoneticPr fontId="1" type="noConversion"/>
  </si>
  <si>
    <t>4/F</t>
    <phoneticPr fontId="1" type="noConversion"/>
  </si>
  <si>
    <t>22.80</t>
    <phoneticPr fontId="1" type="noConversion"/>
  </si>
  <si>
    <t>43.14</t>
    <phoneticPr fontId="1" type="noConversion"/>
  </si>
  <si>
    <t>42.8</t>
    <phoneticPr fontId="1" type="noConversion"/>
  </si>
  <si>
    <t>42.1</t>
    <phoneticPr fontId="1" type="noConversion"/>
  </si>
  <si>
    <t>43.51</t>
    <phoneticPr fontId="1" type="noConversion"/>
  </si>
  <si>
    <t>김민재</t>
    <phoneticPr fontId="1" type="noConversion"/>
  </si>
  <si>
    <t>8/M</t>
    <phoneticPr fontId="1" type="noConversion"/>
  </si>
  <si>
    <t>42.33</t>
    <phoneticPr fontId="1" type="noConversion"/>
  </si>
  <si>
    <t>39.85</t>
    <phoneticPr fontId="1" type="noConversion"/>
  </si>
  <si>
    <t>김수현</t>
    <phoneticPr fontId="1" type="noConversion"/>
  </si>
  <si>
    <t>43.53</t>
    <phoneticPr fontId="1" type="noConversion"/>
  </si>
  <si>
    <t>42.38</t>
    <phoneticPr fontId="1" type="noConversion"/>
  </si>
  <si>
    <t>43.78</t>
    <phoneticPr fontId="1" type="noConversion"/>
  </si>
  <si>
    <t>강민기</t>
    <phoneticPr fontId="1" type="noConversion"/>
  </si>
  <si>
    <t>7/M</t>
    <phoneticPr fontId="1" type="noConversion"/>
  </si>
  <si>
    <t>22.44</t>
    <phoneticPr fontId="1" type="noConversion"/>
  </si>
  <si>
    <t>70</t>
    <phoneticPr fontId="1" type="noConversion"/>
  </si>
  <si>
    <t>42.58</t>
    <phoneticPr fontId="1" type="noConversion"/>
  </si>
  <si>
    <t>44.19</t>
    <phoneticPr fontId="1" type="noConversion"/>
  </si>
  <si>
    <t>김진형</t>
    <phoneticPr fontId="1" type="noConversion"/>
  </si>
  <si>
    <t>115</t>
    <phoneticPr fontId="1" type="noConversion"/>
  </si>
  <si>
    <t>41.22</t>
    <phoneticPr fontId="1" type="noConversion"/>
  </si>
  <si>
    <t>42.40</t>
    <phoneticPr fontId="1" type="noConversion"/>
  </si>
  <si>
    <t>전성현</t>
    <phoneticPr fontId="1" type="noConversion"/>
  </si>
  <si>
    <t>149</t>
    <phoneticPr fontId="1" type="noConversion"/>
  </si>
  <si>
    <t>43.70</t>
    <phoneticPr fontId="1" type="noConversion"/>
  </si>
  <si>
    <t>42.11</t>
    <phoneticPr fontId="1" type="noConversion"/>
  </si>
  <si>
    <t>45.25</t>
    <phoneticPr fontId="1" type="noConversion"/>
  </si>
  <si>
    <t>43.76</t>
    <phoneticPr fontId="1" type="noConversion"/>
  </si>
  <si>
    <t>43.12</t>
    <phoneticPr fontId="1" type="noConversion"/>
  </si>
  <si>
    <t>신유주</t>
    <phoneticPr fontId="1" type="noConversion"/>
  </si>
  <si>
    <t>6/F</t>
    <phoneticPr fontId="1" type="noConversion"/>
  </si>
  <si>
    <t>22.17</t>
    <phoneticPr fontId="1" type="noConversion"/>
  </si>
  <si>
    <t>43.50</t>
    <phoneticPr fontId="1" type="noConversion"/>
  </si>
  <si>
    <t>45.76</t>
    <phoneticPr fontId="1" type="noConversion"/>
  </si>
  <si>
    <t>김지예</t>
    <phoneticPr fontId="1" type="noConversion"/>
  </si>
  <si>
    <t>7/F</t>
    <phoneticPr fontId="1" type="noConversion"/>
  </si>
  <si>
    <t>Recurrent I.X.T.(OD:postop state)</t>
    <phoneticPr fontId="1" type="noConversion"/>
  </si>
  <si>
    <t>39.67</t>
    <phoneticPr fontId="1" type="noConversion"/>
  </si>
  <si>
    <t>38.01</t>
    <phoneticPr fontId="1" type="noConversion"/>
  </si>
  <si>
    <t>88</t>
    <phoneticPr fontId="1" type="noConversion"/>
  </si>
  <si>
    <t>41.33</t>
    <phoneticPr fontId="1" type="noConversion"/>
  </si>
  <si>
    <t>권시현</t>
    <phoneticPr fontId="1" type="noConversion"/>
  </si>
  <si>
    <t>23/M</t>
    <phoneticPr fontId="1" type="noConversion"/>
  </si>
  <si>
    <t>Recurrent I.X.T.(OS:postop state)</t>
    <phoneticPr fontId="1" type="noConversion"/>
  </si>
  <si>
    <t>21.08</t>
    <phoneticPr fontId="1" type="noConversion"/>
  </si>
  <si>
    <t>42.51</t>
    <phoneticPr fontId="1" type="noConversion"/>
  </si>
  <si>
    <t>41.41</t>
    <phoneticPr fontId="1" type="noConversion"/>
  </si>
  <si>
    <t>채가은</t>
    <phoneticPr fontId="1" type="noConversion"/>
  </si>
  <si>
    <t>24.38</t>
    <phoneticPr fontId="1" type="noConversion"/>
  </si>
  <si>
    <t>42.36</t>
    <phoneticPr fontId="1" type="noConversion"/>
  </si>
  <si>
    <t>류상우</t>
    <phoneticPr fontId="1" type="noConversion"/>
  </si>
  <si>
    <t>18/M</t>
    <phoneticPr fontId="1" type="noConversion"/>
  </si>
  <si>
    <t>I.X.T.(convergence
insufficiency type)</t>
    <phoneticPr fontId="1" type="noConversion"/>
  </si>
  <si>
    <t>25.08</t>
    <phoneticPr fontId="1" type="noConversion"/>
  </si>
  <si>
    <t>43.90</t>
    <phoneticPr fontId="1" type="noConversion"/>
  </si>
  <si>
    <t>45.60</t>
    <phoneticPr fontId="1" type="noConversion"/>
  </si>
  <si>
    <t>서지수</t>
    <phoneticPr fontId="1" type="noConversion"/>
  </si>
  <si>
    <t>13/F</t>
    <phoneticPr fontId="1" type="noConversion"/>
  </si>
  <si>
    <t>27.30</t>
    <phoneticPr fontId="1" type="noConversion"/>
  </si>
  <si>
    <t>139</t>
    <phoneticPr fontId="1" type="noConversion"/>
  </si>
  <si>
    <t>41.59</t>
    <phoneticPr fontId="1" type="noConversion"/>
  </si>
  <si>
    <t>40.00</t>
    <phoneticPr fontId="1" type="noConversion"/>
  </si>
  <si>
    <t>43.18</t>
    <phoneticPr fontId="1" type="noConversion"/>
  </si>
  <si>
    <t>전지현</t>
    <phoneticPr fontId="1" type="noConversion"/>
  </si>
  <si>
    <t>14/M</t>
    <phoneticPr fontId="1" type="noConversion"/>
  </si>
  <si>
    <t>23.79</t>
    <phoneticPr fontId="1" type="noConversion"/>
  </si>
  <si>
    <t>42.69</t>
    <phoneticPr fontId="1" type="noConversion"/>
  </si>
  <si>
    <t>41.51</t>
    <phoneticPr fontId="1" type="noConversion"/>
  </si>
  <si>
    <t>이소영</t>
    <phoneticPr fontId="1" type="noConversion"/>
  </si>
  <si>
    <t>20/F</t>
    <phoneticPr fontId="1" type="noConversion"/>
  </si>
  <si>
    <t>Large angel I.X.T.(basic type)</t>
    <phoneticPr fontId="1" type="noConversion"/>
  </si>
  <si>
    <t>24.52</t>
    <phoneticPr fontId="1" type="noConversion"/>
  </si>
  <si>
    <t>45.26</t>
    <phoneticPr fontId="1" type="noConversion"/>
  </si>
  <si>
    <t>75</t>
    <phoneticPr fontId="1" type="noConversion"/>
  </si>
  <si>
    <t>나희준</t>
    <phoneticPr fontId="1" type="noConversion"/>
  </si>
  <si>
    <t>15/M</t>
    <phoneticPr fontId="1" type="noConversion"/>
  </si>
  <si>
    <t>I.X.T.(basic type)</t>
  </si>
  <si>
    <t>F</t>
    <phoneticPr fontId="1" type="noConversion"/>
  </si>
  <si>
    <t>25.77</t>
    <phoneticPr fontId="1" type="noConversion"/>
  </si>
  <si>
    <t>41.34</t>
    <phoneticPr fontId="1" type="noConversion"/>
  </si>
  <si>
    <t>42.94</t>
    <phoneticPr fontId="1" type="noConversion"/>
  </si>
  <si>
    <t>94</t>
    <phoneticPr fontId="1" type="noConversion"/>
  </si>
  <si>
    <t>배현성</t>
    <phoneticPr fontId="1" type="noConversion"/>
  </si>
  <si>
    <t>Recurrent I.X.T.
(OD:postop state)</t>
  </si>
  <si>
    <t>22.93</t>
    <phoneticPr fontId="1" type="noConversion"/>
  </si>
  <si>
    <t>45.01</t>
    <phoneticPr fontId="1" type="noConversion"/>
  </si>
  <si>
    <t>44.38</t>
    <phoneticPr fontId="1" type="noConversion"/>
  </si>
  <si>
    <t>박효범</t>
    <phoneticPr fontId="1" type="noConversion"/>
  </si>
  <si>
    <t>22.94</t>
    <phoneticPr fontId="1" type="noConversion"/>
  </si>
  <si>
    <t>44.04</t>
    <phoneticPr fontId="1" type="noConversion"/>
  </si>
  <si>
    <t>42.29</t>
    <phoneticPr fontId="1" type="noConversion"/>
  </si>
  <si>
    <t>46.16</t>
    <phoneticPr fontId="1" type="noConversion"/>
  </si>
  <si>
    <t>85</t>
    <phoneticPr fontId="1" type="noConversion"/>
  </si>
  <si>
    <t>김민주</t>
    <phoneticPr fontId="1" type="noConversion"/>
  </si>
  <si>
    <t>24.03</t>
    <phoneticPr fontId="1" type="noConversion"/>
  </si>
  <si>
    <t>101</t>
    <phoneticPr fontId="1" type="noConversion"/>
  </si>
  <si>
    <t>김나은</t>
    <phoneticPr fontId="1" type="noConversion"/>
  </si>
  <si>
    <t>5/F</t>
    <phoneticPr fontId="1" type="noConversion"/>
  </si>
  <si>
    <t>Exotropiaa(OS)</t>
  </si>
  <si>
    <t>138</t>
    <phoneticPr fontId="1" type="noConversion"/>
  </si>
  <si>
    <t>39.99</t>
    <phoneticPr fontId="1" type="noConversion"/>
  </si>
  <si>
    <t>39.49</t>
    <phoneticPr fontId="1" type="noConversion"/>
  </si>
  <si>
    <t>김주현</t>
    <phoneticPr fontId="1" type="noConversion"/>
  </si>
  <si>
    <t>12/M</t>
    <phoneticPr fontId="1" type="noConversion"/>
  </si>
  <si>
    <t>Exotropia(OD)</t>
  </si>
  <si>
    <t>25.61</t>
    <phoneticPr fontId="1" type="noConversion"/>
  </si>
  <si>
    <t>140</t>
    <phoneticPr fontId="1" type="noConversion"/>
  </si>
  <si>
    <t>50</t>
    <phoneticPr fontId="1" type="noConversion"/>
  </si>
  <si>
    <t>이현우</t>
    <phoneticPr fontId="1" type="noConversion"/>
  </si>
  <si>
    <t>8M</t>
    <phoneticPr fontId="1" type="noConversion"/>
  </si>
  <si>
    <t>I.X.T.(pseudodivergence type)</t>
  </si>
  <si>
    <t>24.09</t>
    <phoneticPr fontId="1" type="noConversion"/>
  </si>
  <si>
    <t>42.3</t>
    <phoneticPr fontId="1" type="noConversion"/>
  </si>
  <si>
    <t>42.37</t>
    <phoneticPr fontId="1" type="noConversion"/>
  </si>
  <si>
    <t>48</t>
    <phoneticPr fontId="1" type="noConversion"/>
  </si>
  <si>
    <t>0.14</t>
    <phoneticPr fontId="1" type="noConversion"/>
  </si>
  <si>
    <t>130</t>
    <phoneticPr fontId="1" type="noConversion"/>
  </si>
  <si>
    <t>53</t>
    <phoneticPr fontId="1" type="noConversion"/>
  </si>
  <si>
    <t>김보영</t>
    <phoneticPr fontId="1" type="noConversion"/>
  </si>
  <si>
    <t>23.75</t>
    <phoneticPr fontId="1" type="noConversion"/>
  </si>
  <si>
    <t>43.48</t>
    <phoneticPr fontId="1" type="noConversion"/>
  </si>
  <si>
    <t>45.3</t>
    <phoneticPr fontId="1" type="noConversion"/>
  </si>
  <si>
    <t>79</t>
    <phoneticPr fontId="1" type="noConversion"/>
  </si>
  <si>
    <t>1.82</t>
    <phoneticPr fontId="1" type="noConversion"/>
  </si>
  <si>
    <t>45.58</t>
    <phoneticPr fontId="1" type="noConversion"/>
  </si>
  <si>
    <t>김형준</t>
    <phoneticPr fontId="1" type="noConversion"/>
  </si>
  <si>
    <t>25.45</t>
    <phoneticPr fontId="1" type="noConversion"/>
  </si>
  <si>
    <t>39.46</t>
    <phoneticPr fontId="1" type="noConversion"/>
  </si>
  <si>
    <t>38.21</t>
    <phoneticPr fontId="1" type="noConversion"/>
  </si>
  <si>
    <t>105</t>
    <phoneticPr fontId="1" type="noConversion"/>
  </si>
  <si>
    <t>2.5</t>
    <phoneticPr fontId="1" type="noConversion"/>
  </si>
  <si>
    <t>39.56</t>
    <phoneticPr fontId="1" type="noConversion"/>
  </si>
  <si>
    <t>43.46</t>
    <phoneticPr fontId="1" type="noConversion"/>
  </si>
  <si>
    <t>87</t>
    <phoneticPr fontId="1" type="noConversion"/>
  </si>
  <si>
    <t>김경민2</t>
    <phoneticPr fontId="1" type="noConversion"/>
  </si>
  <si>
    <t>21.90</t>
    <phoneticPr fontId="1" type="noConversion"/>
  </si>
  <si>
    <t>45.12</t>
    <phoneticPr fontId="1" type="noConversion"/>
  </si>
  <si>
    <t>45.83</t>
    <phoneticPr fontId="1" type="noConversion"/>
  </si>
  <si>
    <t>1.41</t>
    <phoneticPr fontId="1" type="noConversion"/>
  </si>
  <si>
    <t>46.89</t>
    <phoneticPr fontId="1" type="noConversion"/>
  </si>
  <si>
    <t>김민진</t>
    <phoneticPr fontId="1" type="noConversion"/>
  </si>
  <si>
    <t>42.01</t>
    <phoneticPr fontId="1" type="noConversion"/>
  </si>
  <si>
    <t>41.4</t>
    <phoneticPr fontId="1" type="noConversion"/>
  </si>
  <si>
    <t>1.23</t>
    <phoneticPr fontId="1" type="noConversion"/>
  </si>
  <si>
    <t>43.08</t>
    <phoneticPr fontId="1" type="noConversion"/>
  </si>
  <si>
    <t>98</t>
    <phoneticPr fontId="1" type="noConversion"/>
  </si>
  <si>
    <t>41.88</t>
    <phoneticPr fontId="1" type="noConversion"/>
  </si>
  <si>
    <t>41.28</t>
    <phoneticPr fontId="1" type="noConversion"/>
  </si>
  <si>
    <t>42.47</t>
    <phoneticPr fontId="1" type="noConversion"/>
  </si>
  <si>
    <t xml:space="preserve">최진욱
</t>
    <phoneticPr fontId="1" type="noConversion"/>
  </si>
  <si>
    <t>M/8</t>
  </si>
  <si>
    <t>Large angle I.X.T.
(basic type)</t>
  </si>
  <si>
    <t>90</t>
  </si>
  <si>
    <t>23.51</t>
  </si>
  <si>
    <t>43.44</t>
    <phoneticPr fontId="1" type="noConversion"/>
  </si>
  <si>
    <t>40.11</t>
    <phoneticPr fontId="1" type="noConversion"/>
  </si>
  <si>
    <t>SN</t>
    <phoneticPr fontId="1" type="noConversion"/>
  </si>
  <si>
    <t>SEX</t>
    <phoneticPr fontId="1" type="noConversion"/>
  </si>
  <si>
    <t>AGE</t>
    <phoneticPr fontId="1" type="noConversion"/>
  </si>
  <si>
    <t>Cat_age1</t>
    <phoneticPr fontId="1" type="noConversion"/>
  </si>
  <si>
    <t>Cat_age2</t>
    <phoneticPr fontId="1" type="noConversion"/>
  </si>
  <si>
    <t>수술량(LR)</t>
    <phoneticPr fontId="1" type="noConversion"/>
  </si>
  <si>
    <t>수술량(MR)</t>
    <phoneticPr fontId="1" type="noConversion"/>
  </si>
  <si>
    <t>수술량</t>
    <phoneticPr fontId="1" type="noConversion"/>
  </si>
  <si>
    <t>Cat_수술량</t>
    <phoneticPr fontId="1" type="noConversion"/>
  </si>
  <si>
    <t>Axial length_before</t>
    <phoneticPr fontId="1" type="noConversion"/>
  </si>
  <si>
    <t>Flat(ray traced) 수술 전</t>
    <phoneticPr fontId="1" type="noConversion"/>
  </si>
  <si>
    <t>Flat(ray traced) 술 후 1w</t>
    <phoneticPr fontId="1" type="noConversion"/>
  </si>
  <si>
    <t>Flat(ray traced) 술 후 3mo</t>
    <phoneticPr fontId="1" type="noConversion"/>
  </si>
  <si>
    <t>steep K(ray traced) 수술 전</t>
    <phoneticPr fontId="1" type="noConversion"/>
  </si>
  <si>
    <t>steep(ray traced) 술후 1w</t>
    <phoneticPr fontId="1" type="noConversion"/>
  </si>
  <si>
    <t>steep(ray traced) 술 후 3mo</t>
    <phoneticPr fontId="1" type="noConversion"/>
  </si>
  <si>
    <t>Mean
(Ray Traced)D_before</t>
    <phoneticPr fontId="1" type="noConversion"/>
  </si>
  <si>
    <t>Mean
(Ray Traced)D_1w</t>
  </si>
  <si>
    <t>Mean
(Ray Traced)D_3m</t>
  </si>
  <si>
    <t>SE값_before</t>
    <phoneticPr fontId="1" type="noConversion"/>
  </si>
  <si>
    <t>SE값_1w</t>
    <phoneticPr fontId="1" type="noConversion"/>
  </si>
  <si>
    <t>SE값_3m</t>
    <phoneticPr fontId="1" type="noConversion"/>
  </si>
  <si>
    <t>Astig
(Ray Traced)D_before</t>
    <phoneticPr fontId="1" type="noConversion"/>
  </si>
  <si>
    <t>Astig
(Ray Traced)D_1w</t>
    <phoneticPr fontId="1" type="noConversion"/>
  </si>
  <si>
    <t>Astig
(Ray Traced)D_3m</t>
  </si>
  <si>
    <t>Axis (Ray Traced)_before</t>
    <phoneticPr fontId="1" type="noConversion"/>
  </si>
  <si>
    <t>Axis (Ray Traced)_1w</t>
    <phoneticPr fontId="1" type="noConversion"/>
  </si>
  <si>
    <t>Axis (Ray Traced)_3m</t>
    <phoneticPr fontId="1" type="noConversion"/>
  </si>
  <si>
    <t>Sim mean K before</t>
    <phoneticPr fontId="1" type="noConversion"/>
  </si>
  <si>
    <t>Sim mean K 1w</t>
    <phoneticPr fontId="1" type="noConversion"/>
  </si>
  <si>
    <t>Sim mean K 3M</t>
    <phoneticPr fontId="1" type="noConversion"/>
  </si>
  <si>
    <t>Sim flat K before</t>
    <phoneticPr fontId="1" type="noConversion"/>
  </si>
  <si>
    <t>Sim flat K 1w</t>
    <phoneticPr fontId="1" type="noConversion"/>
  </si>
  <si>
    <t>Sim flat K 3M</t>
    <phoneticPr fontId="1" type="noConversion"/>
  </si>
  <si>
    <t>Sim steep K before</t>
    <phoneticPr fontId="1" type="noConversion"/>
  </si>
  <si>
    <t>Sim steep K 1w</t>
    <phoneticPr fontId="1" type="noConversion"/>
  </si>
  <si>
    <t>Sim steep K 3M</t>
    <phoneticPr fontId="1" type="noConversion"/>
  </si>
  <si>
    <t>Sim astig. before</t>
    <phoneticPr fontId="1" type="noConversion"/>
  </si>
  <si>
    <t>Sim astig. 1w</t>
    <phoneticPr fontId="1" type="noConversion"/>
  </si>
  <si>
    <t>Sim astig 3M</t>
    <phoneticPr fontId="1" type="noConversion"/>
  </si>
  <si>
    <t>Sim astig. Before(axis)</t>
    <phoneticPr fontId="1" type="noConversion"/>
  </si>
  <si>
    <t>Sim astig. 1w(axis)</t>
    <phoneticPr fontId="1" type="noConversion"/>
  </si>
  <si>
    <t>Sim astig 3M(axis)</t>
    <phoneticPr fontId="1" type="noConversion"/>
  </si>
  <si>
    <t>5.0:4.0</t>
    <phoneticPr fontId="1" type="noConversion"/>
  </si>
  <si>
    <t>6.0:5.0</t>
    <phoneticPr fontId="1" type="noConversion"/>
  </si>
  <si>
    <t>10.0:7.0</t>
    <phoneticPr fontId="1" type="noConversion"/>
  </si>
  <si>
    <t>7.5:6.0</t>
    <phoneticPr fontId="1" type="noConversion"/>
  </si>
  <si>
    <t>7.0:5.5</t>
    <phoneticPr fontId="1" type="noConversion"/>
  </si>
  <si>
    <t>8.0:6.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1" formatCode="_-* #,##0_-;\-* #,##0_-;_-* &quot;-&quot;_-;_-@_-"/>
    <numFmt numFmtId="176" formatCode="0.00_ "/>
    <numFmt numFmtId="177" formatCode="0_ "/>
    <numFmt numFmtId="178" formatCode="0.0_ "/>
    <numFmt numFmtId="179" formatCode="0.00_);[Red]\(0.00\)"/>
    <numFmt numFmtId="180" formatCode="_-* #,##0.0_-;\-* #,##0.0_-;_-* &quot;-&quot;?_-;_-@_-"/>
    <numFmt numFmtId="181" formatCode="0_);[Red]\(0\)"/>
    <numFmt numFmtId="182" formatCode="0.0_);[Red]\(0.0\)"/>
  </numFmts>
  <fonts count="2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굴림"/>
      <family val="3"/>
      <charset val="129"/>
    </font>
    <font>
      <b/>
      <sz val="14"/>
      <name val="굴림"/>
      <family val="3"/>
      <charset val="129"/>
    </font>
    <font>
      <sz val="14"/>
      <name val="굴림"/>
      <family val="3"/>
      <charset val="129"/>
    </font>
    <font>
      <sz val="11"/>
      <color theme="1"/>
      <name val="굴림"/>
      <family val="3"/>
      <charset val="129"/>
    </font>
    <font>
      <b/>
      <sz val="11"/>
      <color theme="1"/>
      <name val="굴림"/>
      <family val="3"/>
      <charset val="129"/>
    </font>
    <font>
      <b/>
      <sz val="11"/>
      <name val="굴림"/>
      <family val="3"/>
      <charset val="129"/>
    </font>
    <font>
      <b/>
      <sz val="10"/>
      <color theme="1"/>
      <name val="굴림"/>
      <family val="3"/>
      <charset val="129"/>
    </font>
    <font>
      <sz val="11"/>
      <name val="굴림"/>
      <family val="3"/>
      <charset val="129"/>
    </font>
    <font>
      <sz val="11"/>
      <name val="맑은 고딕"/>
      <family val="2"/>
      <charset val="129"/>
      <scheme val="minor"/>
    </font>
    <font>
      <sz val="16"/>
      <color theme="1"/>
      <name val="굴림"/>
      <family val="3"/>
      <charset val="129"/>
    </font>
    <font>
      <b/>
      <sz val="10"/>
      <name val="맑은 고딕"/>
      <family val="3"/>
      <charset val="129"/>
      <scheme val="major"/>
    </font>
    <font>
      <b/>
      <sz val="11"/>
      <name val="맑은 고딕"/>
      <family val="3"/>
      <charset val="129"/>
      <scheme val="major"/>
    </font>
    <font>
      <sz val="10"/>
      <color theme="1"/>
      <name val="맑은 고딕"/>
      <family val="3"/>
      <charset val="129"/>
      <scheme val="major"/>
    </font>
    <font>
      <sz val="10"/>
      <name val="굴림"/>
      <family val="3"/>
      <charset val="129"/>
    </font>
    <font>
      <sz val="10"/>
      <color theme="1"/>
      <name val="굴림"/>
      <family val="3"/>
      <charset val="129"/>
    </font>
    <font>
      <sz val="10"/>
      <name val="맑은 고딕"/>
      <family val="3"/>
      <charset val="129"/>
      <scheme val="major"/>
    </font>
    <font>
      <sz val="10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ajor"/>
    </font>
    <font>
      <sz val="10"/>
      <name val="맑은 고딕"/>
      <family val="2"/>
      <charset val="129"/>
      <scheme val="minor"/>
    </font>
    <font>
      <sz val="11"/>
      <name val="맑은 고딕"/>
      <family val="3"/>
      <charset val="129"/>
      <scheme val="maj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9" fontId="5" fillId="2" borderId="0" xfId="0" applyNumberFormat="1" applyFont="1" applyFill="1" applyAlignment="1">
      <alignment horizontal="center" vertical="center"/>
    </xf>
    <xf numFmtId="0" fontId="5" fillId="0" borderId="0" xfId="0" applyFont="1">
      <alignment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1" xfId="0" applyFont="1" applyFill="1" applyBorder="1">
      <alignment vertical="center"/>
    </xf>
    <xf numFmtId="0" fontId="8" fillId="3" borderId="1" xfId="0" applyFont="1" applyFill="1" applyBorder="1" applyAlignment="1">
      <alignment horizontal="center" vertical="center"/>
    </xf>
    <xf numFmtId="176" fontId="8" fillId="3" borderId="1" xfId="0" applyNumberFormat="1" applyFont="1" applyFill="1" applyBorder="1" applyAlignment="1">
      <alignment horizontal="center" vertical="center"/>
    </xf>
    <xf numFmtId="176" fontId="6" fillId="3" borderId="1" xfId="0" applyNumberFormat="1" applyFont="1" applyFill="1" applyBorder="1" applyAlignment="1">
      <alignment horizontal="center" vertical="center" wrapText="1"/>
    </xf>
    <xf numFmtId="176" fontId="7" fillId="3" borderId="1" xfId="0" applyNumberFormat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indent="1"/>
    </xf>
    <xf numFmtId="49" fontId="7" fillId="3" borderId="1" xfId="0" applyNumberFormat="1" applyFont="1" applyFill="1" applyBorder="1" applyAlignment="1">
      <alignment horizontal="center" vertical="center" wrapText="1"/>
    </xf>
    <xf numFmtId="176" fontId="6" fillId="3" borderId="1" xfId="0" applyNumberFormat="1" applyFont="1" applyFill="1" applyBorder="1" applyAlignment="1">
      <alignment vertical="center" wrapText="1"/>
    </xf>
    <xf numFmtId="176" fontId="6" fillId="3" borderId="1" xfId="0" applyNumberFormat="1" applyFont="1" applyFill="1" applyBorder="1">
      <alignment vertical="center"/>
    </xf>
    <xf numFmtId="177" fontId="6" fillId="3" borderId="1" xfId="0" applyNumberFormat="1" applyFont="1" applyFill="1" applyBorder="1">
      <alignment vertical="center"/>
    </xf>
    <xf numFmtId="176" fontId="7" fillId="3" borderId="1" xfId="0" applyNumberFormat="1" applyFont="1" applyFill="1" applyBorder="1">
      <alignment vertical="center"/>
    </xf>
    <xf numFmtId="0" fontId="7" fillId="3" borderId="1" xfId="0" applyFont="1" applyFill="1" applyBorder="1" applyAlignment="1">
      <alignment horizontal="left" vertical="center" indent="1"/>
    </xf>
    <xf numFmtId="176" fontId="7" fillId="3" borderId="1" xfId="0" applyNumberFormat="1" applyFont="1" applyFill="1" applyBorder="1" applyAlignment="1">
      <alignment horizontal="left" vertical="center" indent="1"/>
    </xf>
    <xf numFmtId="2" fontId="7" fillId="3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7" fillId="3" borderId="1" xfId="0" applyNumberFormat="1" applyFont="1" applyFill="1" applyBorder="1" applyAlignment="1">
      <alignment horizontal="center" vertical="center"/>
    </xf>
    <xf numFmtId="176" fontId="7" fillId="3" borderId="1" xfId="0" applyNumberFormat="1" applyFont="1" applyFill="1" applyBorder="1" applyAlignment="1">
      <alignment horizontal="center" vertical="center"/>
    </xf>
    <xf numFmtId="178" fontId="7" fillId="3" borderId="1" xfId="0" applyNumberFormat="1" applyFont="1" applyFill="1" applyBorder="1" applyAlignment="1">
      <alignment horizontal="center" vertical="center"/>
    </xf>
    <xf numFmtId="179" fontId="7" fillId="3" borderId="1" xfId="0" applyNumberFormat="1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14" fontId="9" fillId="0" borderId="1" xfId="0" applyNumberFormat="1" applyFont="1" applyBorder="1" applyAlignment="1">
      <alignment horizontal="center" vertical="center"/>
    </xf>
    <xf numFmtId="180" fontId="9" fillId="0" borderId="1" xfId="0" applyNumberFormat="1" applyFont="1" applyBorder="1">
      <alignment vertical="center"/>
    </xf>
    <xf numFmtId="180" fontId="9" fillId="0" borderId="1" xfId="0" applyNumberFormat="1" applyFont="1" applyBorder="1" applyAlignment="1">
      <alignment horizontal="center" vertical="center" wrapText="1"/>
    </xf>
    <xf numFmtId="41" fontId="5" fillId="0" borderId="1" xfId="0" applyNumberFormat="1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>
      <alignment vertical="center"/>
    </xf>
    <xf numFmtId="177" fontId="5" fillId="0" borderId="1" xfId="0" applyNumberFormat="1" applyFont="1" applyBorder="1">
      <alignment vertical="center"/>
    </xf>
    <xf numFmtId="176" fontId="9" fillId="0" borderId="1" xfId="0" applyNumberFormat="1" applyFont="1" applyBorder="1">
      <alignment vertical="center"/>
    </xf>
    <xf numFmtId="176" fontId="9" fillId="0" borderId="1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41" fontId="9" fillId="0" borderId="1" xfId="0" applyNumberFormat="1" applyFont="1" applyBorder="1" applyAlignment="1">
      <alignment horizontal="center" vertical="center"/>
    </xf>
    <xf numFmtId="0" fontId="0" fillId="0" borderId="1" xfId="0" applyBorder="1">
      <alignment vertical="center"/>
    </xf>
    <xf numFmtId="178" fontId="9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4" fontId="5" fillId="0" borderId="1" xfId="0" applyNumberFormat="1" applyFont="1" applyBorder="1" applyAlignment="1">
      <alignment horizontal="center" vertical="center"/>
    </xf>
    <xf numFmtId="180" fontId="5" fillId="0" borderId="1" xfId="0" applyNumberFormat="1" applyFont="1" applyBorder="1">
      <alignment vertical="center"/>
    </xf>
    <xf numFmtId="180" fontId="5" fillId="0" borderId="1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vertical="center" wrapText="1"/>
    </xf>
    <xf numFmtId="0" fontId="0" fillId="4" borderId="1" xfId="0" applyFill="1" applyBorder="1">
      <alignment vertical="center"/>
    </xf>
    <xf numFmtId="0" fontId="10" fillId="0" borderId="1" xfId="0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 wrapText="1"/>
    </xf>
    <xf numFmtId="49" fontId="9" fillId="0" borderId="1" xfId="0" applyNumberFormat="1" applyFont="1" applyBorder="1" applyAlignment="1">
      <alignment horizontal="center" vertical="center" wrapText="1"/>
    </xf>
    <xf numFmtId="176" fontId="9" fillId="0" borderId="1" xfId="0" applyNumberFormat="1" applyFont="1" applyBorder="1" applyAlignment="1">
      <alignment vertical="center" wrapText="1"/>
    </xf>
    <xf numFmtId="177" fontId="9" fillId="0" borderId="1" xfId="0" applyNumberFormat="1" applyFont="1" applyBorder="1">
      <alignment vertical="center"/>
    </xf>
    <xf numFmtId="0" fontId="10" fillId="0" borderId="1" xfId="0" applyFont="1" applyBorder="1">
      <alignment vertical="center"/>
    </xf>
    <xf numFmtId="179" fontId="9" fillId="0" borderId="1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5" borderId="1" xfId="0" applyFont="1" applyFill="1" applyBorder="1" applyAlignment="1">
      <alignment horizontal="center" vertical="center"/>
    </xf>
    <xf numFmtId="14" fontId="9" fillId="5" borderId="1" xfId="0" applyNumberFormat="1" applyFont="1" applyFill="1" applyBorder="1" applyAlignment="1">
      <alignment horizontal="center" vertical="center"/>
    </xf>
    <xf numFmtId="180" fontId="9" fillId="5" borderId="1" xfId="0" applyNumberFormat="1" applyFont="1" applyFill="1" applyBorder="1">
      <alignment vertical="center"/>
    </xf>
    <xf numFmtId="180" fontId="9" fillId="5" borderId="1" xfId="0" applyNumberFormat="1" applyFont="1" applyFill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vertical="center"/>
    </xf>
    <xf numFmtId="176" fontId="10" fillId="5" borderId="1" xfId="0" applyNumberFormat="1" applyFont="1" applyFill="1" applyBorder="1" applyAlignment="1">
      <alignment horizontal="center" vertical="center"/>
    </xf>
    <xf numFmtId="176" fontId="9" fillId="5" borderId="1" xfId="0" applyNumberFormat="1" applyFont="1" applyFill="1" applyBorder="1" applyAlignment="1">
      <alignment horizontal="center" vertical="center" wrapText="1"/>
    </xf>
    <xf numFmtId="49" fontId="9" fillId="5" borderId="1" xfId="0" applyNumberFormat="1" applyFont="1" applyFill="1" applyBorder="1" applyAlignment="1">
      <alignment horizontal="center" vertical="center" wrapText="1"/>
    </xf>
    <xf numFmtId="176" fontId="9" fillId="5" borderId="1" xfId="0" applyNumberFormat="1" applyFont="1" applyFill="1" applyBorder="1" applyAlignment="1">
      <alignment vertical="center" wrapText="1"/>
    </xf>
    <xf numFmtId="176" fontId="9" fillId="5" borderId="1" xfId="0" applyNumberFormat="1" applyFont="1" applyFill="1" applyBorder="1">
      <alignment vertical="center"/>
    </xf>
    <xf numFmtId="177" fontId="9" fillId="5" borderId="1" xfId="0" applyNumberFormat="1" applyFont="1" applyFill="1" applyBorder="1">
      <alignment vertical="center"/>
    </xf>
    <xf numFmtId="176" fontId="9" fillId="5" borderId="1" xfId="0" applyNumberFormat="1" applyFont="1" applyFill="1" applyBorder="1" applyAlignment="1">
      <alignment horizontal="center" vertical="center"/>
    </xf>
    <xf numFmtId="2" fontId="9" fillId="5" borderId="1" xfId="0" applyNumberFormat="1" applyFont="1" applyFill="1" applyBorder="1" applyAlignment="1">
      <alignment horizontal="center" vertical="center"/>
    </xf>
    <xf numFmtId="41" fontId="9" fillId="5" borderId="1" xfId="0" applyNumberFormat="1" applyFont="1" applyFill="1" applyBorder="1" applyAlignment="1">
      <alignment horizontal="center" vertical="center"/>
    </xf>
    <xf numFmtId="49" fontId="9" fillId="5" borderId="1" xfId="0" applyNumberFormat="1" applyFont="1" applyFill="1" applyBorder="1" applyAlignment="1">
      <alignment horizontal="center" vertical="center"/>
    </xf>
    <xf numFmtId="178" fontId="9" fillId="5" borderId="1" xfId="0" applyNumberFormat="1" applyFont="1" applyFill="1" applyBorder="1" applyAlignment="1">
      <alignment horizontal="center" vertical="center"/>
    </xf>
    <xf numFmtId="179" fontId="9" fillId="5" borderId="1" xfId="0" applyNumberFormat="1" applyFont="1" applyFill="1" applyBorder="1" applyAlignment="1">
      <alignment horizontal="center" vertical="center"/>
    </xf>
    <xf numFmtId="0" fontId="9" fillId="5" borderId="0" xfId="0" applyFont="1" applyFill="1">
      <alignment vertical="center"/>
    </xf>
    <xf numFmtId="0" fontId="5" fillId="5" borderId="1" xfId="0" applyFont="1" applyFill="1" applyBorder="1" applyAlignment="1">
      <alignment horizontal="center" vertical="center"/>
    </xf>
    <xf numFmtId="14" fontId="5" fillId="5" borderId="1" xfId="0" applyNumberFormat="1" applyFont="1" applyFill="1" applyBorder="1" applyAlignment="1">
      <alignment horizontal="center" vertical="center"/>
    </xf>
    <xf numFmtId="180" fontId="5" fillId="5" borderId="1" xfId="0" applyNumberFormat="1" applyFont="1" applyFill="1" applyBorder="1">
      <alignment vertical="center"/>
    </xf>
    <xf numFmtId="180" fontId="5" fillId="5" borderId="1" xfId="0" applyNumberFormat="1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176" fontId="5" fillId="5" borderId="1" xfId="0" applyNumberFormat="1" applyFont="1" applyFill="1" applyBorder="1" applyAlignment="1">
      <alignment horizontal="center" vertical="center"/>
    </xf>
    <xf numFmtId="176" fontId="5" fillId="5" borderId="1" xfId="0" applyNumberFormat="1" applyFont="1" applyFill="1" applyBorder="1" applyAlignment="1">
      <alignment horizontal="center" vertical="center" wrapText="1"/>
    </xf>
    <xf numFmtId="49" fontId="5" fillId="5" borderId="1" xfId="0" applyNumberFormat="1" applyFont="1" applyFill="1" applyBorder="1" applyAlignment="1">
      <alignment horizontal="center" vertical="center" wrapText="1"/>
    </xf>
    <xf numFmtId="176" fontId="5" fillId="5" borderId="1" xfId="0" applyNumberFormat="1" applyFont="1" applyFill="1" applyBorder="1" applyAlignment="1">
      <alignment vertical="center" wrapText="1"/>
    </xf>
    <xf numFmtId="176" fontId="5" fillId="5" borderId="1" xfId="0" applyNumberFormat="1" applyFont="1" applyFill="1" applyBorder="1">
      <alignment vertical="center"/>
    </xf>
    <xf numFmtId="177" fontId="5" fillId="5" borderId="1" xfId="0" applyNumberFormat="1" applyFont="1" applyFill="1" applyBorder="1">
      <alignment vertical="center"/>
    </xf>
    <xf numFmtId="2" fontId="5" fillId="5" borderId="1" xfId="0" applyNumberFormat="1" applyFont="1" applyFill="1" applyBorder="1" applyAlignment="1">
      <alignment horizontal="center" vertical="center"/>
    </xf>
    <xf numFmtId="49" fontId="5" fillId="5" borderId="1" xfId="0" applyNumberFormat="1" applyFont="1" applyFill="1" applyBorder="1" applyAlignment="1">
      <alignment horizontal="center" vertical="center"/>
    </xf>
    <xf numFmtId="179" fontId="5" fillId="5" borderId="1" xfId="0" applyNumberFormat="1" applyFont="1" applyFill="1" applyBorder="1" applyAlignment="1">
      <alignment horizontal="center" vertical="center"/>
    </xf>
    <xf numFmtId="0" fontId="5" fillId="5" borderId="0" xfId="0" applyFont="1" applyFill="1">
      <alignment vertical="center"/>
    </xf>
    <xf numFmtId="0" fontId="5" fillId="0" borderId="1" xfId="0" applyFont="1" applyBorder="1">
      <alignment vertical="center"/>
    </xf>
    <xf numFmtId="0" fontId="5" fillId="3" borderId="1" xfId="0" applyFont="1" applyFill="1" applyBorder="1">
      <alignment vertical="center"/>
    </xf>
    <xf numFmtId="49" fontId="5" fillId="0" borderId="1" xfId="0" applyNumberFormat="1" applyFont="1" applyBorder="1" applyAlignment="1">
      <alignment horizontal="left" vertical="center"/>
    </xf>
    <xf numFmtId="0" fontId="9" fillId="0" borderId="1" xfId="0" applyFont="1" applyBorder="1">
      <alignment vertical="center"/>
    </xf>
    <xf numFmtId="2" fontId="9" fillId="0" borderId="1" xfId="0" applyNumberFormat="1" applyFont="1" applyBorder="1">
      <alignment vertical="center"/>
    </xf>
    <xf numFmtId="49" fontId="9" fillId="0" borderId="1" xfId="0" applyNumberFormat="1" applyFont="1" applyBorder="1">
      <alignment vertical="center"/>
    </xf>
    <xf numFmtId="178" fontId="9" fillId="0" borderId="1" xfId="0" applyNumberFormat="1" applyFont="1" applyBorder="1">
      <alignment vertical="center"/>
    </xf>
    <xf numFmtId="179" fontId="5" fillId="0" borderId="1" xfId="0" applyNumberFormat="1" applyFont="1" applyBorder="1">
      <alignment vertical="center"/>
    </xf>
    <xf numFmtId="0" fontId="5" fillId="0" borderId="4" xfId="0" applyFont="1" applyBorder="1">
      <alignment vertical="center"/>
    </xf>
    <xf numFmtId="0" fontId="11" fillId="0" borderId="1" xfId="0" applyFont="1" applyBorder="1" applyAlignment="1">
      <alignment horizontal="center" vertical="center"/>
    </xf>
    <xf numFmtId="49" fontId="5" fillId="0" borderId="1" xfId="0" applyNumberFormat="1" applyFont="1" applyBorder="1">
      <alignment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/>
    </xf>
    <xf numFmtId="2" fontId="5" fillId="4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>
      <alignment vertical="center"/>
    </xf>
    <xf numFmtId="2" fontId="5" fillId="5" borderId="1" xfId="0" applyNumberFormat="1" applyFont="1" applyFill="1" applyBorder="1">
      <alignment vertical="center"/>
    </xf>
    <xf numFmtId="49" fontId="5" fillId="5" borderId="1" xfId="0" applyNumberFormat="1" applyFont="1" applyFill="1" applyBorder="1">
      <alignment vertical="center"/>
    </xf>
    <xf numFmtId="179" fontId="5" fillId="5" borderId="1" xfId="0" applyNumberFormat="1" applyFont="1" applyFill="1" applyBorder="1">
      <alignment vertical="center"/>
    </xf>
    <xf numFmtId="0" fontId="5" fillId="2" borderId="1" xfId="0" applyFont="1" applyFill="1" applyBorder="1">
      <alignment vertical="center"/>
    </xf>
    <xf numFmtId="176" fontId="5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left"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6" fontId="9" fillId="0" borderId="0" xfId="0" applyNumberFormat="1" applyFont="1">
      <alignment vertical="center"/>
    </xf>
    <xf numFmtId="2" fontId="9" fillId="0" borderId="0" xfId="0" applyNumberFormat="1" applyFont="1">
      <alignment vertical="center"/>
    </xf>
    <xf numFmtId="49" fontId="9" fillId="0" borderId="0" xfId="0" applyNumberFormat="1" applyFont="1">
      <alignment vertical="center"/>
    </xf>
    <xf numFmtId="178" fontId="9" fillId="0" borderId="0" xfId="0" applyNumberFormat="1" applyFont="1">
      <alignment vertical="center"/>
    </xf>
    <xf numFmtId="2" fontId="5" fillId="5" borderId="0" xfId="0" applyNumberFormat="1" applyFont="1" applyFill="1" applyAlignment="1">
      <alignment horizontal="center" vertical="center"/>
    </xf>
    <xf numFmtId="2" fontId="5" fillId="5" borderId="0" xfId="0" applyNumberFormat="1" applyFont="1" applyFill="1">
      <alignment vertical="center"/>
    </xf>
    <xf numFmtId="49" fontId="5" fillId="5" borderId="0" xfId="0" applyNumberFormat="1" applyFont="1" applyFill="1">
      <alignment vertical="center"/>
    </xf>
    <xf numFmtId="179" fontId="5" fillId="5" borderId="0" xfId="0" applyNumberFormat="1" applyFont="1" applyFill="1">
      <alignment vertical="center"/>
    </xf>
    <xf numFmtId="0" fontId="5" fillId="2" borderId="0" xfId="0" applyFont="1" applyFill="1">
      <alignment vertical="center"/>
    </xf>
    <xf numFmtId="2" fontId="5" fillId="2" borderId="0" xfId="0" applyNumberFormat="1" applyFont="1" applyFill="1">
      <alignment vertical="center"/>
    </xf>
    <xf numFmtId="49" fontId="5" fillId="2" borderId="0" xfId="0" applyNumberFormat="1" applyFont="1" applyFill="1">
      <alignment vertical="center"/>
    </xf>
    <xf numFmtId="179" fontId="5" fillId="2" borderId="0" xfId="0" applyNumberFormat="1" applyFont="1" applyFill="1">
      <alignment vertical="center"/>
    </xf>
    <xf numFmtId="0" fontId="12" fillId="3" borderId="0" xfId="0" applyFont="1" applyFill="1" applyAlignment="1">
      <alignment horizontal="center" vertical="center"/>
    </xf>
    <xf numFmtId="181" fontId="12" fillId="3" borderId="0" xfId="0" applyNumberFormat="1" applyFont="1" applyFill="1" applyAlignment="1">
      <alignment horizontal="center" vertical="center"/>
    </xf>
    <xf numFmtId="182" fontId="12" fillId="3" borderId="0" xfId="0" applyNumberFormat="1" applyFont="1" applyFill="1" applyAlignment="1">
      <alignment horizontal="center" vertical="center"/>
    </xf>
    <xf numFmtId="177" fontId="12" fillId="3" borderId="0" xfId="0" applyNumberFormat="1" applyFont="1" applyFill="1" applyAlignment="1">
      <alignment horizontal="center" vertical="center"/>
    </xf>
    <xf numFmtId="49" fontId="12" fillId="6" borderId="0" xfId="0" applyNumberFormat="1" applyFont="1" applyFill="1" applyAlignment="1">
      <alignment horizontal="center" vertical="center"/>
    </xf>
    <xf numFmtId="0" fontId="12" fillId="6" borderId="0" xfId="0" applyFont="1" applyFill="1" applyAlignment="1">
      <alignment horizontal="center" vertical="center"/>
    </xf>
    <xf numFmtId="0" fontId="12" fillId="7" borderId="0" xfId="0" applyFont="1" applyFill="1" applyAlignment="1">
      <alignment horizontal="center" vertical="center"/>
    </xf>
    <xf numFmtId="0" fontId="12" fillId="8" borderId="0" xfId="0" applyFont="1" applyFill="1" applyAlignment="1">
      <alignment horizontal="center" vertical="center"/>
    </xf>
    <xf numFmtId="176" fontId="12" fillId="6" borderId="0" xfId="0" applyNumberFormat="1" applyFont="1" applyFill="1" applyAlignment="1">
      <alignment horizontal="center" vertical="center"/>
    </xf>
    <xf numFmtId="176" fontId="12" fillId="7" borderId="0" xfId="0" applyNumberFormat="1" applyFont="1" applyFill="1" applyAlignment="1">
      <alignment horizontal="center" vertical="center"/>
    </xf>
    <xf numFmtId="176" fontId="12" fillId="8" borderId="0" xfId="0" applyNumberFormat="1" applyFont="1" applyFill="1" applyAlignment="1">
      <alignment horizontal="center" vertical="center"/>
    </xf>
    <xf numFmtId="0" fontId="12" fillId="7" borderId="0" xfId="0" applyFont="1" applyFill="1" applyAlignment="1">
      <alignment horizontal="center" vertical="center" wrapText="1"/>
    </xf>
    <xf numFmtId="0" fontId="12" fillId="8" borderId="0" xfId="0" applyFont="1" applyFill="1" applyAlignment="1">
      <alignment horizontal="center" vertical="center" wrapText="1"/>
    </xf>
    <xf numFmtId="181" fontId="12" fillId="9" borderId="0" xfId="0" applyNumberFormat="1" applyFont="1" applyFill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81" fontId="14" fillId="0" borderId="0" xfId="0" applyNumberFormat="1" applyFont="1" applyAlignment="1">
      <alignment horizontal="center" vertical="center"/>
    </xf>
    <xf numFmtId="14" fontId="14" fillId="0" borderId="0" xfId="0" applyNumberFormat="1" applyFont="1" applyAlignment="1">
      <alignment horizontal="center" vertical="center"/>
    </xf>
    <xf numFmtId="182" fontId="14" fillId="0" borderId="0" xfId="0" applyNumberFormat="1" applyFont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176" fontId="15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/>
    </xf>
    <xf numFmtId="176" fontId="17" fillId="0" borderId="0" xfId="0" applyNumberFormat="1" applyFont="1" applyAlignment="1">
      <alignment horizontal="center" vertical="center"/>
    </xf>
    <xf numFmtId="177" fontId="17" fillId="0" borderId="0" xfId="0" applyNumberFormat="1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181" fontId="19" fillId="0" borderId="0" xfId="0" applyNumberFormat="1" applyFont="1" applyAlignment="1">
      <alignment horizontal="center" vertical="center"/>
    </xf>
    <xf numFmtId="181" fontId="17" fillId="0" borderId="0" xfId="0" applyNumberFormat="1" applyFont="1" applyAlignment="1">
      <alignment horizontal="center" vertical="center"/>
    </xf>
    <xf numFmtId="14" fontId="17" fillId="0" borderId="0" xfId="0" applyNumberFormat="1" applyFont="1" applyAlignment="1">
      <alignment horizontal="center" vertical="center"/>
    </xf>
    <xf numFmtId="49" fontId="15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181" fontId="21" fillId="0" borderId="0" xfId="0" applyNumberFormat="1" applyFont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49" fontId="15" fillId="5" borderId="1" xfId="0" applyNumberFormat="1" applyFont="1" applyFill="1" applyBorder="1" applyAlignment="1">
      <alignment horizontal="center" vertical="center"/>
    </xf>
    <xf numFmtId="49" fontId="16" fillId="5" borderId="1" xfId="0" applyNumberFormat="1" applyFont="1" applyFill="1" applyBorder="1" applyAlignment="1">
      <alignment horizontal="center" vertical="center"/>
    </xf>
    <xf numFmtId="49" fontId="14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49" fontId="14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CFD41-D453-4B0D-ABD6-9168CF3A3CC1}">
  <dimension ref="A1:DL2577"/>
  <sheetViews>
    <sheetView tabSelected="1" topLeftCell="BR1" workbookViewId="0">
      <selection activeCell="C1" sqref="C1"/>
    </sheetView>
  </sheetViews>
  <sheetFormatPr defaultColWidth="9" defaultRowHeight="17"/>
  <cols>
    <col min="1" max="1" width="7.58203125" style="15" customWidth="1"/>
    <col min="2" max="2" width="8.25" style="15" customWidth="1"/>
    <col min="3" max="3" width="9" style="15"/>
    <col min="4" max="4" width="10.75" style="15" customWidth="1"/>
    <col min="5" max="5" width="14.75" style="15" customWidth="1"/>
    <col min="6" max="6" width="9.33203125" style="13" customWidth="1"/>
    <col min="7" max="7" width="13.75" style="13" customWidth="1"/>
    <col min="8" max="8" width="15" style="15" customWidth="1"/>
    <col min="9" max="9" width="14.83203125" style="13" customWidth="1"/>
    <col min="10" max="10" width="20.5" style="13" customWidth="1"/>
    <col min="11" max="11" width="20" style="15" customWidth="1"/>
    <col min="12" max="12" width="6.08203125" style="15" customWidth="1"/>
    <col min="13" max="13" width="5.5" style="15" customWidth="1"/>
    <col min="14" max="14" width="21.33203125" style="135" customWidth="1"/>
    <col min="15" max="15" width="8.83203125" style="135" customWidth="1"/>
    <col min="16" max="16" width="8.25" style="135" customWidth="1"/>
    <col min="17" max="17" width="12.75" style="135" customWidth="1"/>
    <col min="18" max="24" width="13" style="136" customWidth="1"/>
    <col min="25" max="25" width="21.83203125" style="136" customWidth="1"/>
    <col min="26" max="26" width="10.5" style="137" customWidth="1"/>
    <col min="27" max="27" width="22.83203125" style="137" customWidth="1"/>
    <col min="28" max="28" width="17.25" style="138" customWidth="1"/>
    <col min="29" max="29" width="27.75" style="137" customWidth="1"/>
    <col min="30" max="30" width="28.83203125" style="139" customWidth="1"/>
    <col min="31" max="31" width="23.58203125" style="81" customWidth="1"/>
    <col min="32" max="32" width="34.33203125" style="81" bestFit="1" customWidth="1"/>
    <col min="33" max="33" width="29.58203125" style="81" customWidth="1"/>
    <col min="34" max="34" width="29.33203125" style="81" customWidth="1"/>
    <col min="35" max="35" width="34.83203125" style="81" customWidth="1"/>
    <col min="36" max="36" width="35.25" style="81" customWidth="1"/>
    <col min="37" max="37" width="28.75" style="81" customWidth="1"/>
    <col min="38" max="38" width="22.08203125" style="139" customWidth="1"/>
    <col min="39" max="39" width="16" style="139" customWidth="1"/>
    <col min="40" max="40" width="24.08203125" style="81" customWidth="1"/>
    <col min="41" max="41" width="28.5" style="81" customWidth="1"/>
    <col min="42" max="42" width="16.5" style="81" customWidth="1"/>
    <col min="43" max="46" width="18.75" style="81" customWidth="1"/>
    <col min="47" max="47" width="19" style="81" customWidth="1"/>
    <col min="48" max="48" width="23.58203125" style="140" customWidth="1"/>
    <col min="49" max="49" width="8.5" style="140" customWidth="1"/>
    <col min="50" max="50" width="9.08203125" style="81" customWidth="1"/>
    <col min="51" max="51" width="12.5" customWidth="1"/>
    <col min="52" max="52" width="14.33203125" customWidth="1"/>
    <col min="53" max="53" width="10.25" customWidth="1"/>
    <col min="54" max="54" width="17.25" customWidth="1"/>
    <col min="55" max="55" width="12.58203125" customWidth="1"/>
    <col min="56" max="56" width="14.08203125" customWidth="1"/>
    <col min="57" max="57" width="12.25" customWidth="1"/>
    <col min="58" max="58" width="28.08203125" style="141" customWidth="1"/>
    <col min="59" max="59" width="24.75" style="141" customWidth="1"/>
    <col min="60" max="60" width="12.58203125" style="141" customWidth="1"/>
    <col min="61" max="61" width="28" style="141" customWidth="1"/>
    <col min="62" max="62" width="22.5" style="81" customWidth="1"/>
    <col min="63" max="63" width="21" style="81" customWidth="1"/>
    <col min="64" max="64" width="25" style="139" customWidth="1"/>
    <col min="65" max="68" width="15.5" style="81" customWidth="1"/>
    <col min="69" max="69" width="15.5" style="142" customWidth="1"/>
    <col min="70" max="70" width="15.5" style="139" customWidth="1"/>
    <col min="71" max="78" width="15.5" style="81" customWidth="1"/>
    <col min="79" max="79" width="15" style="81" customWidth="1"/>
    <col min="80" max="80" width="21.33203125" style="147" customWidth="1"/>
    <col min="81" max="81" width="19.83203125" style="11" customWidth="1"/>
    <col min="82" max="82" width="10.58203125" style="148" customWidth="1"/>
    <col min="83" max="83" width="11.25" style="147" customWidth="1"/>
    <col min="85" max="85" width="10.5" customWidth="1"/>
    <col min="86" max="86" width="10.25" customWidth="1"/>
    <col min="87" max="87" width="17.08203125" customWidth="1"/>
    <col min="91" max="91" width="31.25" style="149" customWidth="1"/>
    <col min="92" max="92" width="31.08203125" style="149" customWidth="1"/>
    <col min="93" max="93" width="26.75" style="149" customWidth="1"/>
    <col min="94" max="94" width="24.75" style="149" customWidth="1"/>
    <col min="95" max="95" width="25" style="147" customWidth="1"/>
    <col min="96" max="96" width="20" style="15" customWidth="1"/>
    <col min="97" max="97" width="17.75" style="150" customWidth="1"/>
    <col min="98" max="98" width="18" style="147" customWidth="1"/>
    <col min="99" max="99" width="18.5" style="150" customWidth="1"/>
    <col min="100" max="100" width="19" style="147" customWidth="1"/>
    <col min="101" max="101" width="19.83203125" style="150" customWidth="1"/>
    <col min="102" max="102" width="19.08203125" style="147" customWidth="1"/>
    <col min="103" max="103" width="20.25" style="147" customWidth="1"/>
    <col min="104" max="104" width="21.83203125" style="147" customWidth="1"/>
    <col min="105" max="105" width="21.58203125" style="147" customWidth="1"/>
    <col min="106" max="106" width="29.83203125" style="15" customWidth="1"/>
    <col min="107" max="107" width="28.25" style="15" customWidth="1"/>
    <col min="108" max="108" width="33.75" style="15" customWidth="1"/>
    <col min="109" max="109" width="30.5" style="15" customWidth="1"/>
    <col min="110" max="110" width="33.08203125" style="15" customWidth="1"/>
    <col min="111" max="111" width="41.25" style="15" customWidth="1"/>
    <col min="112" max="112" width="33.5" style="15" customWidth="1"/>
    <col min="113" max="16384" width="9" style="15"/>
  </cols>
  <sheetData>
    <row r="1" spans="1:116" ht="42" customHeight="1" thickBo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1"/>
      <c r="S1" s="1"/>
      <c r="T1" s="1"/>
      <c r="U1" s="1"/>
      <c r="V1" s="1"/>
      <c r="W1" s="1"/>
      <c r="X1" s="1"/>
      <c r="Y1" s="1"/>
      <c r="Z1" s="3"/>
      <c r="AA1" s="3"/>
      <c r="AB1" s="4"/>
      <c r="AC1" s="3"/>
      <c r="AD1" s="5"/>
      <c r="AE1" s="6"/>
      <c r="AF1" s="6"/>
      <c r="AG1" s="6"/>
      <c r="AH1" s="6"/>
      <c r="AI1" s="6"/>
      <c r="AJ1" s="6"/>
      <c r="AK1" s="6"/>
      <c r="AL1" s="7"/>
      <c r="AM1" s="7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BF1" s="6"/>
      <c r="BG1" s="6"/>
      <c r="BH1" s="6"/>
      <c r="BI1" s="6"/>
      <c r="BJ1" s="6"/>
      <c r="BK1" s="6"/>
      <c r="BL1" s="8"/>
      <c r="BM1" s="6"/>
      <c r="BN1" s="6"/>
      <c r="BO1" s="6"/>
      <c r="BP1" s="6"/>
      <c r="BQ1" s="9"/>
      <c r="BR1" s="7"/>
      <c r="BS1" s="6"/>
      <c r="BT1" s="6"/>
      <c r="BU1" s="6"/>
      <c r="BV1" s="6"/>
      <c r="BW1" s="6"/>
      <c r="BX1" s="6"/>
      <c r="BY1" s="6"/>
      <c r="BZ1" s="6"/>
      <c r="CA1" s="6"/>
      <c r="CB1" s="10"/>
      <c r="CD1" s="11"/>
      <c r="CE1" s="10"/>
      <c r="CM1" s="12"/>
      <c r="CN1" s="12"/>
      <c r="CO1" s="12"/>
      <c r="CP1" s="12"/>
      <c r="CQ1" s="10"/>
      <c r="CR1" s="13"/>
      <c r="CS1" s="14"/>
      <c r="CT1" s="10"/>
      <c r="CU1" s="14"/>
      <c r="CV1" s="10"/>
      <c r="CW1" s="14"/>
      <c r="CX1" s="10"/>
      <c r="CY1" s="10"/>
      <c r="CZ1" s="10"/>
      <c r="DA1" s="10"/>
    </row>
    <row r="2" spans="1:116" s="40" customFormat="1" ht="37.5" customHeight="1">
      <c r="A2" s="16"/>
      <c r="B2" s="16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6</v>
      </c>
      <c r="H2" s="18" t="s">
        <v>7</v>
      </c>
      <c r="I2" s="17" t="s">
        <v>8</v>
      </c>
      <c r="J2" s="16" t="s">
        <v>9</v>
      </c>
      <c r="K2" s="19" t="s">
        <v>10</v>
      </c>
      <c r="L2" s="19" t="s">
        <v>11</v>
      </c>
      <c r="M2" s="19"/>
      <c r="N2" s="20" t="s">
        <v>12</v>
      </c>
      <c r="O2" s="20" t="s">
        <v>13</v>
      </c>
      <c r="P2" s="21" t="s">
        <v>14</v>
      </c>
      <c r="Q2" s="22" t="s">
        <v>15</v>
      </c>
      <c r="R2" s="23" t="s">
        <v>16</v>
      </c>
      <c r="S2" s="23" t="s">
        <v>17</v>
      </c>
      <c r="T2" s="23"/>
      <c r="U2" s="23" t="s">
        <v>18</v>
      </c>
      <c r="V2" s="23"/>
      <c r="W2" s="23" t="s">
        <v>19</v>
      </c>
      <c r="X2" s="23"/>
      <c r="Y2" s="24" t="s">
        <v>20</v>
      </c>
      <c r="Z2" s="25" t="s">
        <v>21</v>
      </c>
      <c r="AA2" s="26" t="s">
        <v>22</v>
      </c>
      <c r="AB2" s="27" t="s">
        <v>23</v>
      </c>
      <c r="AC2" s="26" t="s">
        <v>24</v>
      </c>
      <c r="AD2" s="28" t="s">
        <v>25</v>
      </c>
      <c r="AE2" s="29" t="s">
        <v>26</v>
      </c>
      <c r="AF2" s="29" t="s">
        <v>27</v>
      </c>
      <c r="AG2" s="29" t="s">
        <v>26</v>
      </c>
      <c r="AH2" s="29" t="s">
        <v>28</v>
      </c>
      <c r="AI2" s="29" t="s">
        <v>26</v>
      </c>
      <c r="AJ2" s="29" t="s">
        <v>29</v>
      </c>
      <c r="AK2" s="29" t="s">
        <v>30</v>
      </c>
      <c r="AL2" s="30" t="s">
        <v>31</v>
      </c>
      <c r="AM2" s="30" t="s">
        <v>32</v>
      </c>
      <c r="AN2" s="29" t="s">
        <v>33</v>
      </c>
      <c r="AO2" s="29" t="s">
        <v>34</v>
      </c>
      <c r="AP2" s="29" t="s">
        <v>35</v>
      </c>
      <c r="AQ2" s="29" t="s">
        <v>36</v>
      </c>
      <c r="AR2" s="29" t="s">
        <v>37</v>
      </c>
      <c r="AS2" s="29" t="s">
        <v>38</v>
      </c>
      <c r="AT2" s="29" t="s">
        <v>39</v>
      </c>
      <c r="AU2" s="17" t="s">
        <v>40</v>
      </c>
      <c r="AV2" s="31" t="s">
        <v>41</v>
      </c>
      <c r="AW2" s="31" t="s">
        <v>13</v>
      </c>
      <c r="AX2" s="17" t="s">
        <v>14</v>
      </c>
      <c r="AY2" s="32" t="s">
        <v>42</v>
      </c>
      <c r="AZ2" s="32" t="s">
        <v>43</v>
      </c>
      <c r="BA2" s="32"/>
      <c r="BB2" s="32" t="s">
        <v>44</v>
      </c>
      <c r="BC2" s="32"/>
      <c r="BD2" s="23" t="s">
        <v>19</v>
      </c>
      <c r="BE2" s="23"/>
      <c r="BF2" s="33" t="s">
        <v>45</v>
      </c>
      <c r="BG2" s="33" t="s">
        <v>46</v>
      </c>
      <c r="BH2" s="33" t="s">
        <v>47</v>
      </c>
      <c r="BI2" s="33" t="s">
        <v>48</v>
      </c>
      <c r="BJ2" s="17" t="s">
        <v>49</v>
      </c>
      <c r="BK2" s="17" t="s">
        <v>50</v>
      </c>
      <c r="BL2" s="34" t="s">
        <v>51</v>
      </c>
      <c r="BM2" s="17" t="s">
        <v>52</v>
      </c>
      <c r="BN2" s="17" t="s">
        <v>53</v>
      </c>
      <c r="BO2" s="17" t="s">
        <v>54</v>
      </c>
      <c r="BP2" s="17" t="s">
        <v>55</v>
      </c>
      <c r="BQ2" s="35" t="s">
        <v>56</v>
      </c>
      <c r="BR2" s="34" t="s">
        <v>57</v>
      </c>
      <c r="BS2" s="17" t="s">
        <v>58</v>
      </c>
      <c r="BT2" s="17" t="s">
        <v>59</v>
      </c>
      <c r="BU2" s="17" t="s">
        <v>60</v>
      </c>
      <c r="BV2" s="17" t="s">
        <v>61</v>
      </c>
      <c r="BW2" s="17" t="s">
        <v>62</v>
      </c>
      <c r="BX2" s="17" t="s">
        <v>61</v>
      </c>
      <c r="BY2" s="17" t="s">
        <v>63</v>
      </c>
      <c r="BZ2" s="17" t="s">
        <v>64</v>
      </c>
      <c r="CA2" s="17" t="s">
        <v>65</v>
      </c>
      <c r="CB2" s="17" t="s">
        <v>66</v>
      </c>
      <c r="CC2" s="31" t="s">
        <v>67</v>
      </c>
      <c r="CD2" s="31" t="s">
        <v>13</v>
      </c>
      <c r="CE2" s="17" t="s">
        <v>14</v>
      </c>
      <c r="CF2" s="32" t="s">
        <v>42</v>
      </c>
      <c r="CG2" s="32" t="s">
        <v>68</v>
      </c>
      <c r="CH2" s="32"/>
      <c r="CI2" s="32" t="s">
        <v>69</v>
      </c>
      <c r="CJ2" s="32"/>
      <c r="CK2" s="32" t="s">
        <v>70</v>
      </c>
      <c r="CL2" s="32"/>
      <c r="CM2" s="33" t="s">
        <v>71</v>
      </c>
      <c r="CN2" s="33" t="s">
        <v>72</v>
      </c>
      <c r="CO2" s="33" t="s">
        <v>73</v>
      </c>
      <c r="CP2" s="33" t="s">
        <v>74</v>
      </c>
      <c r="CQ2" s="17" t="s">
        <v>75</v>
      </c>
      <c r="CR2" s="17" t="s">
        <v>76</v>
      </c>
      <c r="CS2" s="36" t="s">
        <v>77</v>
      </c>
      <c r="CT2" s="17" t="s">
        <v>78</v>
      </c>
      <c r="CU2" s="36" t="s">
        <v>79</v>
      </c>
      <c r="CV2" s="17" t="s">
        <v>80</v>
      </c>
      <c r="CW2" s="36" t="s">
        <v>81</v>
      </c>
      <c r="CX2" s="17" t="s">
        <v>82</v>
      </c>
      <c r="CY2" s="17" t="s">
        <v>83</v>
      </c>
      <c r="CZ2" s="17" t="s">
        <v>84</v>
      </c>
      <c r="DA2" s="17" t="s">
        <v>85</v>
      </c>
      <c r="DB2" s="17" t="s">
        <v>60</v>
      </c>
      <c r="DC2" s="17" t="s">
        <v>61</v>
      </c>
      <c r="DD2" s="17" t="s">
        <v>62</v>
      </c>
      <c r="DE2" s="37" t="s">
        <v>61</v>
      </c>
      <c r="DF2" s="38" t="s">
        <v>86</v>
      </c>
      <c r="DG2" s="38" t="s">
        <v>87</v>
      </c>
      <c r="DH2" s="39" t="s">
        <v>88</v>
      </c>
      <c r="DI2" s="39"/>
      <c r="DJ2" s="39"/>
      <c r="DK2" s="39"/>
      <c r="DL2" s="39"/>
    </row>
    <row r="3" spans="1:116" ht="39" customHeight="1">
      <c r="A3" s="41">
        <v>1</v>
      </c>
      <c r="B3" s="42" t="s">
        <v>89</v>
      </c>
      <c r="C3" s="43" t="s">
        <v>90</v>
      </c>
      <c r="D3" s="42">
        <v>2747227</v>
      </c>
      <c r="E3" s="44" t="s">
        <v>91</v>
      </c>
      <c r="F3" s="42">
        <v>2</v>
      </c>
      <c r="G3" s="45">
        <v>42188</v>
      </c>
      <c r="H3" s="46">
        <v>5</v>
      </c>
      <c r="I3" s="47">
        <v>4</v>
      </c>
      <c r="J3" s="48">
        <v>20</v>
      </c>
      <c r="K3" s="41">
        <v>20</v>
      </c>
      <c r="L3" s="41">
        <v>12</v>
      </c>
      <c r="M3" s="49"/>
      <c r="N3" s="50">
        <v>-0.5</v>
      </c>
      <c r="O3" s="50">
        <v>-0.25</v>
      </c>
      <c r="P3" s="51">
        <v>90</v>
      </c>
      <c r="Q3" s="51">
        <v>23.21</v>
      </c>
      <c r="R3" s="41">
        <v>44.14</v>
      </c>
      <c r="S3" s="41">
        <v>44.08</v>
      </c>
      <c r="T3" s="41">
        <v>174</v>
      </c>
      <c r="U3" s="41">
        <v>44.19</v>
      </c>
      <c r="V3" s="41">
        <v>84</v>
      </c>
      <c r="W3" s="41">
        <v>0.11</v>
      </c>
      <c r="X3" s="41">
        <v>84</v>
      </c>
      <c r="Y3" s="41"/>
      <c r="Z3" s="52">
        <v>179</v>
      </c>
      <c r="AA3" s="52">
        <v>44.48</v>
      </c>
      <c r="AB3" s="53">
        <v>89</v>
      </c>
      <c r="AC3" s="52"/>
      <c r="AD3" s="54">
        <v>43.06</v>
      </c>
      <c r="AE3" s="42">
        <v>131</v>
      </c>
      <c r="AF3" s="42">
        <v>43.24</v>
      </c>
      <c r="AG3" s="42">
        <v>41</v>
      </c>
      <c r="AH3" s="42">
        <v>0.18</v>
      </c>
      <c r="AI3" s="42">
        <v>41</v>
      </c>
      <c r="AJ3" s="42">
        <v>43.15</v>
      </c>
      <c r="AK3" s="42">
        <v>0.62</v>
      </c>
      <c r="AL3" s="55">
        <v>0.48</v>
      </c>
      <c r="AM3" s="55">
        <v>0.28999999999999998</v>
      </c>
      <c r="AN3" s="42">
        <v>0.26</v>
      </c>
      <c r="AO3" s="42">
        <v>159.1</v>
      </c>
      <c r="AP3" s="42">
        <v>0.04</v>
      </c>
      <c r="AQ3" s="42">
        <v>352.3</v>
      </c>
      <c r="AR3" s="42">
        <v>0.13</v>
      </c>
      <c r="AS3" s="42">
        <v>25.7</v>
      </c>
      <c r="AT3" s="42">
        <v>-0.17</v>
      </c>
      <c r="AU3" s="56" t="s">
        <v>92</v>
      </c>
      <c r="AV3" s="57" t="s">
        <v>93</v>
      </c>
      <c r="AW3" s="57">
        <v>-0.5</v>
      </c>
      <c r="AX3" s="58">
        <v>84</v>
      </c>
      <c r="AY3" s="59">
        <v>44.75</v>
      </c>
      <c r="AZ3" s="59">
        <v>44.46</v>
      </c>
      <c r="BA3" s="59">
        <v>9</v>
      </c>
      <c r="BB3" s="59">
        <v>45.04</v>
      </c>
      <c r="BC3" s="59">
        <v>99</v>
      </c>
      <c r="BD3" s="59">
        <v>0.57999999999999996</v>
      </c>
      <c r="BE3" s="59">
        <v>99</v>
      </c>
      <c r="BF3" s="56" t="s">
        <v>94</v>
      </c>
      <c r="BG3" s="56" t="s">
        <v>95</v>
      </c>
      <c r="BH3" s="56" t="s">
        <v>96</v>
      </c>
      <c r="BI3" s="56" t="s">
        <v>97</v>
      </c>
      <c r="BJ3" s="42">
        <v>76</v>
      </c>
      <c r="BK3" s="42">
        <v>1.29</v>
      </c>
      <c r="BL3" s="55">
        <v>1</v>
      </c>
      <c r="BM3" s="42">
        <v>-0.7</v>
      </c>
      <c r="BN3" s="42">
        <v>0.56999999999999995</v>
      </c>
      <c r="BO3" s="42">
        <v>176.2</v>
      </c>
      <c r="BP3" s="42">
        <v>0.2</v>
      </c>
      <c r="BQ3" s="60">
        <v>95</v>
      </c>
      <c r="BR3" s="55">
        <v>0.15</v>
      </c>
      <c r="BS3" s="42">
        <v>26.7</v>
      </c>
      <c r="BT3" s="42">
        <v>-0.19</v>
      </c>
      <c r="BU3" s="42">
        <v>43.32</v>
      </c>
      <c r="BV3" s="42">
        <v>18</v>
      </c>
      <c r="BW3" s="42">
        <v>43.89</v>
      </c>
      <c r="BX3" s="42">
        <v>108</v>
      </c>
      <c r="BY3" s="42">
        <v>0.56999999999999995</v>
      </c>
      <c r="BZ3" s="42">
        <v>108</v>
      </c>
      <c r="CA3" s="42">
        <v>43.6</v>
      </c>
      <c r="CB3" s="61" t="s">
        <v>98</v>
      </c>
      <c r="CC3" s="62">
        <v>-2.25</v>
      </c>
      <c r="CD3" s="62">
        <v>-0.5</v>
      </c>
      <c r="CE3" s="41" t="s">
        <v>99</v>
      </c>
      <c r="CF3" s="59">
        <v>44.56</v>
      </c>
      <c r="CG3" s="59">
        <v>44.39</v>
      </c>
      <c r="CH3" s="59">
        <v>177</v>
      </c>
      <c r="CI3" s="59">
        <v>44.72</v>
      </c>
      <c r="CJ3" s="59">
        <v>87</v>
      </c>
      <c r="CK3" s="59">
        <v>0.34</v>
      </c>
      <c r="CL3" s="59">
        <v>87</v>
      </c>
      <c r="CM3" s="61" t="s">
        <v>100</v>
      </c>
      <c r="CN3" s="61" t="s">
        <v>101</v>
      </c>
      <c r="CO3" s="61" t="s">
        <v>102</v>
      </c>
      <c r="CP3" s="61" t="s">
        <v>103</v>
      </c>
      <c r="CQ3" s="41">
        <v>67</v>
      </c>
      <c r="CR3" s="41">
        <v>0.84</v>
      </c>
      <c r="CS3" s="63">
        <v>0.65</v>
      </c>
      <c r="CT3" s="41">
        <v>0.3</v>
      </c>
      <c r="CU3" s="63">
        <v>0.46</v>
      </c>
      <c r="CV3" s="41">
        <v>160.69999999999999</v>
      </c>
      <c r="CW3" s="63">
        <v>0.11</v>
      </c>
      <c r="CX3" s="41">
        <v>96</v>
      </c>
      <c r="CY3" s="41">
        <v>0.18</v>
      </c>
      <c r="CZ3" s="41">
        <v>12.7</v>
      </c>
      <c r="DA3" s="41">
        <v>-0.15</v>
      </c>
      <c r="DB3" s="61" t="s">
        <v>101</v>
      </c>
      <c r="DC3" s="61" t="s">
        <v>102</v>
      </c>
      <c r="DD3" s="61" t="s">
        <v>103</v>
      </c>
      <c r="DE3" s="41">
        <v>67</v>
      </c>
      <c r="DF3" s="41">
        <v>0.28000000000000003</v>
      </c>
      <c r="DG3" s="41">
        <v>80</v>
      </c>
      <c r="DH3" s="51">
        <f>(DB3+DD3)/2</f>
        <v>44.58</v>
      </c>
    </row>
    <row r="4" spans="1:116" ht="39" customHeight="1">
      <c r="A4" s="41">
        <v>2</v>
      </c>
      <c r="B4" s="41" t="s">
        <v>104</v>
      </c>
      <c r="C4" s="64" t="s">
        <v>105</v>
      </c>
      <c r="D4" s="41">
        <v>2753526</v>
      </c>
      <c r="E4" s="65" t="s">
        <v>106</v>
      </c>
      <c r="F4" s="41">
        <v>2</v>
      </c>
      <c r="G4" s="66">
        <v>42188</v>
      </c>
      <c r="H4" s="67">
        <v>5</v>
      </c>
      <c r="I4" s="68">
        <v>4</v>
      </c>
      <c r="J4" s="65">
        <v>20</v>
      </c>
      <c r="K4" s="41">
        <v>20</v>
      </c>
      <c r="L4" s="41">
        <v>14</v>
      </c>
      <c r="M4" s="49"/>
      <c r="N4" s="50">
        <v>1</v>
      </c>
      <c r="O4" s="50">
        <v>-1.5</v>
      </c>
      <c r="P4" s="51" t="s">
        <v>107</v>
      </c>
      <c r="Q4" s="51" t="s">
        <v>108</v>
      </c>
      <c r="R4" s="41">
        <v>43.45</v>
      </c>
      <c r="S4" s="41">
        <v>42.95</v>
      </c>
      <c r="T4" s="41">
        <v>1</v>
      </c>
      <c r="U4" s="41">
        <v>43.96</v>
      </c>
      <c r="V4" s="41">
        <v>91</v>
      </c>
      <c r="W4" s="41">
        <v>1.01</v>
      </c>
      <c r="X4" s="41">
        <v>91</v>
      </c>
      <c r="Y4" s="61"/>
      <c r="Z4" s="52" t="s">
        <v>109</v>
      </c>
      <c r="AA4" s="52">
        <v>43.97</v>
      </c>
      <c r="AB4" s="53">
        <v>70</v>
      </c>
      <c r="AC4" s="52"/>
      <c r="AD4" s="54">
        <v>41.87</v>
      </c>
      <c r="AE4" s="42">
        <v>3</v>
      </c>
      <c r="AF4" s="42">
        <v>42.83</v>
      </c>
      <c r="AG4" s="42">
        <v>93</v>
      </c>
      <c r="AH4" s="42">
        <v>0.96</v>
      </c>
      <c r="AI4" s="42">
        <v>93</v>
      </c>
      <c r="AJ4" s="42">
        <v>42.35</v>
      </c>
      <c r="AK4" s="42">
        <v>1.21</v>
      </c>
      <c r="AL4" s="55">
        <v>0.93</v>
      </c>
      <c r="AM4" s="55">
        <v>0.1</v>
      </c>
      <c r="AN4" s="42">
        <v>0.86</v>
      </c>
      <c r="AO4" s="42">
        <v>175.5</v>
      </c>
      <c r="AP4" s="42">
        <v>0.22</v>
      </c>
      <c r="AQ4" s="42">
        <v>174.9</v>
      </c>
      <c r="AR4" s="42">
        <v>0.13</v>
      </c>
      <c r="AS4" s="42">
        <v>56.4</v>
      </c>
      <c r="AT4" s="42">
        <v>-0.1</v>
      </c>
      <c r="AU4" s="56" t="s">
        <v>110</v>
      </c>
      <c r="AV4" s="57" t="s">
        <v>111</v>
      </c>
      <c r="AW4" s="57">
        <v>0</v>
      </c>
      <c r="AX4" s="58">
        <v>180</v>
      </c>
      <c r="AY4" s="59">
        <v>44.02</v>
      </c>
      <c r="AZ4" s="59">
        <v>43.26</v>
      </c>
      <c r="BA4" s="59">
        <v>5</v>
      </c>
      <c r="BB4" s="59">
        <v>44.77</v>
      </c>
      <c r="BC4" s="59">
        <v>95</v>
      </c>
      <c r="BD4" s="59">
        <v>1.51</v>
      </c>
      <c r="BE4" s="59">
        <v>95</v>
      </c>
      <c r="BF4" s="56" t="s">
        <v>112</v>
      </c>
      <c r="BG4" s="56" t="s">
        <v>113</v>
      </c>
      <c r="BH4" s="56" t="s">
        <v>102</v>
      </c>
      <c r="BI4" s="56" t="s">
        <v>114</v>
      </c>
      <c r="BJ4" s="42">
        <v>67</v>
      </c>
      <c r="BK4" s="42">
        <v>1.51</v>
      </c>
      <c r="BL4" s="55">
        <v>1.1599999999999999</v>
      </c>
      <c r="BM4" s="42">
        <v>-0.61</v>
      </c>
      <c r="BN4" s="42">
        <v>0.91</v>
      </c>
      <c r="BO4" s="42">
        <v>177.4</v>
      </c>
      <c r="BP4" s="42">
        <v>0.13</v>
      </c>
      <c r="BQ4" s="60">
        <v>168.2</v>
      </c>
      <c r="BR4" s="55">
        <v>0.1</v>
      </c>
      <c r="BS4" s="42">
        <v>82.1</v>
      </c>
      <c r="BT4" s="42">
        <v>0.04</v>
      </c>
      <c r="BU4" s="42">
        <v>42.23</v>
      </c>
      <c r="BV4" s="42">
        <v>5</v>
      </c>
      <c r="BW4" s="42">
        <v>43.57</v>
      </c>
      <c r="BX4" s="42">
        <v>95</v>
      </c>
      <c r="BY4" s="42">
        <v>1.34</v>
      </c>
      <c r="BZ4" s="42">
        <v>95</v>
      </c>
      <c r="CA4" s="42">
        <v>42.9</v>
      </c>
      <c r="CB4" s="61" t="s">
        <v>115</v>
      </c>
      <c r="CC4" s="62">
        <v>-0.75</v>
      </c>
      <c r="CD4" s="62">
        <v>0</v>
      </c>
      <c r="CE4" s="41">
        <v>180</v>
      </c>
      <c r="CF4" s="59">
        <v>43.4</v>
      </c>
      <c r="CG4" s="59">
        <v>42.91</v>
      </c>
      <c r="CH4" s="59">
        <v>174</v>
      </c>
      <c r="CI4" s="59">
        <v>43.89</v>
      </c>
      <c r="CJ4" s="59">
        <v>84</v>
      </c>
      <c r="CK4" s="59">
        <v>0.99</v>
      </c>
      <c r="CL4" s="59">
        <v>84</v>
      </c>
      <c r="CM4" s="61" t="s">
        <v>116</v>
      </c>
      <c r="CN4" s="61" t="s">
        <v>117</v>
      </c>
      <c r="CO4" s="61" t="s">
        <v>118</v>
      </c>
      <c r="CP4" s="61" t="s">
        <v>119</v>
      </c>
      <c r="CQ4" s="41">
        <v>84</v>
      </c>
      <c r="CR4" s="42">
        <v>1.51</v>
      </c>
      <c r="CS4" s="55">
        <v>1.1599999999999999</v>
      </c>
      <c r="CT4" s="42">
        <v>-0.61</v>
      </c>
      <c r="CU4" s="42">
        <v>0.91</v>
      </c>
      <c r="CV4" s="42">
        <v>177.4</v>
      </c>
      <c r="CW4" s="42">
        <v>0.13</v>
      </c>
      <c r="CX4" s="60">
        <v>168.2</v>
      </c>
      <c r="CY4" s="55">
        <v>0.1</v>
      </c>
      <c r="CZ4" s="42">
        <v>82.1</v>
      </c>
      <c r="DA4" s="42">
        <v>0.04</v>
      </c>
      <c r="DB4" s="42">
        <v>42.23</v>
      </c>
      <c r="DC4" s="42">
        <v>5</v>
      </c>
      <c r="DD4" s="42">
        <v>43.57</v>
      </c>
      <c r="DE4" s="42">
        <v>95</v>
      </c>
      <c r="DF4" s="42">
        <v>1.34</v>
      </c>
      <c r="DG4" s="42">
        <v>95</v>
      </c>
      <c r="DH4" s="51">
        <f t="shared" ref="DH4:DH67" si="0">(DB4+DD4)/2</f>
        <v>42.9</v>
      </c>
    </row>
    <row r="5" spans="1:116" ht="39" customHeight="1">
      <c r="A5" s="41">
        <v>3</v>
      </c>
      <c r="B5" s="41" t="s">
        <v>120</v>
      </c>
      <c r="C5" s="64" t="s">
        <v>121</v>
      </c>
      <c r="D5" s="41">
        <v>2431632</v>
      </c>
      <c r="E5" s="65" t="s">
        <v>122</v>
      </c>
      <c r="F5" s="41">
        <v>1</v>
      </c>
      <c r="G5" s="66">
        <v>42188</v>
      </c>
      <c r="H5" s="67">
        <v>5</v>
      </c>
      <c r="I5" s="68">
        <v>4</v>
      </c>
      <c r="J5" s="65">
        <v>20</v>
      </c>
      <c r="K5" s="41">
        <v>20</v>
      </c>
      <c r="L5" s="41">
        <v>14</v>
      </c>
      <c r="M5" s="49"/>
      <c r="N5" s="50">
        <v>0</v>
      </c>
      <c r="O5" s="50">
        <v>-0.5</v>
      </c>
      <c r="P5" s="51" t="s">
        <v>123</v>
      </c>
      <c r="Q5" s="51" t="s">
        <v>124</v>
      </c>
      <c r="R5" s="41">
        <v>43.27</v>
      </c>
      <c r="S5" s="41">
        <v>42.77</v>
      </c>
      <c r="T5" s="41">
        <v>15</v>
      </c>
      <c r="U5" s="41">
        <v>43.77</v>
      </c>
      <c r="V5" s="41">
        <v>105</v>
      </c>
      <c r="W5" s="41">
        <v>1</v>
      </c>
      <c r="X5" s="41">
        <v>105</v>
      </c>
      <c r="Y5" s="61"/>
      <c r="Z5" s="52" t="s">
        <v>125</v>
      </c>
      <c r="AA5" s="52">
        <v>44.35</v>
      </c>
      <c r="AB5" s="53">
        <v>97</v>
      </c>
      <c r="AC5" s="52"/>
      <c r="AD5" s="54">
        <v>41.84</v>
      </c>
      <c r="AE5" s="42">
        <v>17</v>
      </c>
      <c r="AF5" s="42">
        <v>42.67</v>
      </c>
      <c r="AG5" s="42">
        <v>107</v>
      </c>
      <c r="AH5" s="42">
        <v>0.83</v>
      </c>
      <c r="AI5" s="42">
        <v>107</v>
      </c>
      <c r="AJ5" s="42">
        <v>42.26</v>
      </c>
      <c r="AK5" s="42">
        <v>1.43</v>
      </c>
      <c r="AL5" s="55">
        <v>1.1000000000000001</v>
      </c>
      <c r="AM5" s="55">
        <v>0.16</v>
      </c>
      <c r="AN5" s="42">
        <v>0.99</v>
      </c>
      <c r="AO5" s="42">
        <v>8.1</v>
      </c>
      <c r="AP5" s="42">
        <v>0.26</v>
      </c>
      <c r="AQ5" s="42">
        <v>313.5</v>
      </c>
      <c r="AR5" s="42">
        <v>0.24</v>
      </c>
      <c r="AS5" s="42">
        <v>119.1</v>
      </c>
      <c r="AT5" s="42">
        <v>-0.24</v>
      </c>
      <c r="AU5" s="56" t="s">
        <v>126</v>
      </c>
      <c r="AV5" s="57" t="s">
        <v>111</v>
      </c>
      <c r="AW5" s="57">
        <v>-1.5</v>
      </c>
      <c r="AX5" s="58">
        <v>180</v>
      </c>
      <c r="AY5" s="59">
        <v>42.74</v>
      </c>
      <c r="AZ5" s="59">
        <v>42.81</v>
      </c>
      <c r="BA5" s="59">
        <v>16</v>
      </c>
      <c r="BB5" s="59">
        <v>44.66</v>
      </c>
      <c r="BC5" s="59">
        <v>106</v>
      </c>
      <c r="BD5" s="59">
        <v>1.85</v>
      </c>
      <c r="BE5" s="59">
        <v>106</v>
      </c>
      <c r="BF5" s="56" t="s">
        <v>127</v>
      </c>
      <c r="BG5" s="56" t="s">
        <v>128</v>
      </c>
      <c r="BH5" s="56" t="s">
        <v>115</v>
      </c>
      <c r="BI5" s="56" t="s">
        <v>129</v>
      </c>
      <c r="BJ5" s="42">
        <v>100</v>
      </c>
      <c r="BK5" s="42">
        <v>1.74</v>
      </c>
      <c r="BL5" s="55">
        <v>1.34</v>
      </c>
      <c r="BM5" s="42">
        <v>-0.37</v>
      </c>
      <c r="BN5" s="42">
        <v>1.23</v>
      </c>
      <c r="BO5" s="42">
        <v>16.8</v>
      </c>
      <c r="BP5" s="42">
        <v>0.08</v>
      </c>
      <c r="BQ5" s="60">
        <v>127.8</v>
      </c>
      <c r="BR5" s="55">
        <v>0.34</v>
      </c>
      <c r="BS5" s="42">
        <v>109.2</v>
      </c>
      <c r="BT5" s="42">
        <v>-0.04</v>
      </c>
      <c r="BU5" s="42">
        <v>41.88</v>
      </c>
      <c r="BV5" s="42">
        <v>17</v>
      </c>
      <c r="BW5" s="42">
        <v>43.6</v>
      </c>
      <c r="BX5" s="42">
        <v>107</v>
      </c>
      <c r="BY5" s="42">
        <v>1.72</v>
      </c>
      <c r="BZ5" s="42">
        <v>107</v>
      </c>
      <c r="CA5" s="42">
        <v>42.74</v>
      </c>
      <c r="CB5" s="41">
        <v>13</v>
      </c>
      <c r="CC5" s="62">
        <v>-0.25</v>
      </c>
      <c r="CD5" s="62">
        <v>-1.25</v>
      </c>
      <c r="CE5" s="41">
        <v>180</v>
      </c>
      <c r="CF5" s="59">
        <v>43.71</v>
      </c>
      <c r="CG5" s="59">
        <v>43.35</v>
      </c>
      <c r="CH5" s="59">
        <v>175</v>
      </c>
      <c r="CI5" s="59">
        <v>44.07</v>
      </c>
      <c r="CJ5" s="59">
        <v>85</v>
      </c>
      <c r="CK5" s="59">
        <v>0.72</v>
      </c>
      <c r="CL5" s="59">
        <v>85</v>
      </c>
      <c r="CM5" s="61" t="s">
        <v>130</v>
      </c>
      <c r="CN5" s="61" t="s">
        <v>131</v>
      </c>
      <c r="CO5" s="61" t="s">
        <v>132</v>
      </c>
      <c r="CP5" s="61" t="s">
        <v>101</v>
      </c>
      <c r="CQ5" s="41">
        <v>85</v>
      </c>
      <c r="CR5" s="42">
        <v>1.74</v>
      </c>
      <c r="CS5" s="55">
        <v>1.34</v>
      </c>
      <c r="CT5" s="42">
        <v>-0.37</v>
      </c>
      <c r="CU5" s="42">
        <v>1.23</v>
      </c>
      <c r="CV5" s="42">
        <v>16.8</v>
      </c>
      <c r="CW5" s="42">
        <v>0.08</v>
      </c>
      <c r="CX5" s="60">
        <v>127.8</v>
      </c>
      <c r="CY5" s="55">
        <v>0.34</v>
      </c>
      <c r="CZ5" s="42">
        <v>109.2</v>
      </c>
      <c r="DA5" s="42">
        <v>-0.04</v>
      </c>
      <c r="DB5" s="42">
        <v>41.88</v>
      </c>
      <c r="DC5" s="42">
        <v>17</v>
      </c>
      <c r="DD5" s="42">
        <v>43.6</v>
      </c>
      <c r="DE5" s="42">
        <v>107</v>
      </c>
      <c r="DF5" s="42">
        <v>1.72</v>
      </c>
      <c r="DG5" s="42">
        <v>107</v>
      </c>
      <c r="DH5" s="51">
        <f t="shared" si="0"/>
        <v>42.74</v>
      </c>
    </row>
    <row r="6" spans="1:116" ht="39" customHeight="1">
      <c r="A6" s="41">
        <v>4</v>
      </c>
      <c r="B6" s="41" t="s">
        <v>133</v>
      </c>
      <c r="C6" s="64" t="s">
        <v>134</v>
      </c>
      <c r="D6" s="41">
        <v>2755911</v>
      </c>
      <c r="E6" s="65" t="s">
        <v>122</v>
      </c>
      <c r="F6" s="41">
        <v>1</v>
      </c>
      <c r="G6" s="66">
        <v>42195</v>
      </c>
      <c r="H6" s="67">
        <v>6</v>
      </c>
      <c r="I6" s="68">
        <v>5</v>
      </c>
      <c r="J6" s="65">
        <v>25</v>
      </c>
      <c r="K6" s="41">
        <v>20</v>
      </c>
      <c r="L6" s="41">
        <v>17</v>
      </c>
      <c r="M6" s="49"/>
      <c r="N6" s="50">
        <v>-5.5</v>
      </c>
      <c r="O6" s="50">
        <v>0.5</v>
      </c>
      <c r="P6" s="69" t="s">
        <v>99</v>
      </c>
      <c r="Q6" s="69" t="s">
        <v>135</v>
      </c>
      <c r="R6" s="41">
        <v>42.15</v>
      </c>
      <c r="S6" s="41">
        <v>41.81</v>
      </c>
      <c r="T6" s="41">
        <v>177</v>
      </c>
      <c r="U6" s="41">
        <v>42.49</v>
      </c>
      <c r="V6" s="41">
        <v>87</v>
      </c>
      <c r="W6" s="41">
        <v>0.68</v>
      </c>
      <c r="X6" s="41">
        <v>87</v>
      </c>
      <c r="Y6" s="70"/>
      <c r="Z6" s="71" t="s">
        <v>136</v>
      </c>
      <c r="AA6" s="52">
        <v>42.55</v>
      </c>
      <c r="AB6" s="53">
        <v>112</v>
      </c>
      <c r="AC6" s="52"/>
      <c r="AD6" s="54">
        <v>41.11</v>
      </c>
      <c r="AE6" s="42">
        <v>166</v>
      </c>
      <c r="AF6" s="42">
        <v>41.69</v>
      </c>
      <c r="AG6" s="42">
        <v>76</v>
      </c>
      <c r="AH6" s="42">
        <v>0.57999999999999996</v>
      </c>
      <c r="AI6" s="42">
        <v>76</v>
      </c>
      <c r="AJ6" s="42">
        <v>41.4</v>
      </c>
      <c r="AK6" s="42">
        <v>0.96</v>
      </c>
      <c r="AL6" s="55">
        <v>0.74</v>
      </c>
      <c r="AM6" s="55">
        <v>0.22</v>
      </c>
      <c r="AN6" s="42">
        <v>0.61</v>
      </c>
      <c r="AO6" s="42">
        <v>0.1</v>
      </c>
      <c r="AP6" s="42">
        <v>0.12</v>
      </c>
      <c r="AQ6" s="42">
        <v>230.3</v>
      </c>
      <c r="AR6" s="42">
        <v>0.14000000000000001</v>
      </c>
      <c r="AS6" s="42">
        <v>31.2</v>
      </c>
      <c r="AT6" s="42">
        <v>-0.18</v>
      </c>
      <c r="AU6" s="56" t="s">
        <v>137</v>
      </c>
      <c r="AV6" s="57" t="s">
        <v>138</v>
      </c>
      <c r="AW6" s="57">
        <v>-2.75</v>
      </c>
      <c r="AX6" s="58">
        <v>160</v>
      </c>
      <c r="AY6" s="59">
        <v>42.45</v>
      </c>
      <c r="AZ6" s="59">
        <v>41.55</v>
      </c>
      <c r="BA6" s="59">
        <v>167</v>
      </c>
      <c r="BB6" s="59">
        <v>43.34</v>
      </c>
      <c r="BC6" s="59">
        <v>77</v>
      </c>
      <c r="BD6" s="59">
        <v>1.79</v>
      </c>
      <c r="BE6" s="59">
        <v>77</v>
      </c>
      <c r="BF6" s="56" t="s">
        <v>139</v>
      </c>
      <c r="BG6" s="56" t="s">
        <v>140</v>
      </c>
      <c r="BH6" s="56" t="s">
        <v>141</v>
      </c>
      <c r="BI6" s="56" t="s">
        <v>117</v>
      </c>
      <c r="BJ6" s="42">
        <v>82</v>
      </c>
      <c r="BK6" s="42">
        <v>1.61</v>
      </c>
      <c r="BL6" s="55">
        <v>1.24</v>
      </c>
      <c r="BM6" s="42">
        <v>-0.09</v>
      </c>
      <c r="BN6" s="42">
        <v>1.17</v>
      </c>
      <c r="BO6" s="42">
        <v>163.19999999999999</v>
      </c>
      <c r="BP6" s="42">
        <v>0.1</v>
      </c>
      <c r="BQ6" s="60">
        <v>307.7</v>
      </c>
      <c r="BR6" s="55">
        <v>0.33</v>
      </c>
      <c r="BS6" s="42">
        <v>103.5</v>
      </c>
      <c r="BT6" s="42">
        <v>-0.03</v>
      </c>
      <c r="BU6" s="42">
        <v>40.92</v>
      </c>
      <c r="BV6" s="42">
        <v>165</v>
      </c>
      <c r="BW6" s="42">
        <v>42.48</v>
      </c>
      <c r="BX6" s="42">
        <v>75</v>
      </c>
      <c r="BY6" s="42">
        <v>1.56</v>
      </c>
      <c r="BZ6" s="42">
        <v>75</v>
      </c>
      <c r="CA6" s="42">
        <v>41.7</v>
      </c>
      <c r="CB6" s="41">
        <v>18</v>
      </c>
      <c r="CC6" s="62">
        <v>-5</v>
      </c>
      <c r="CD6" s="62">
        <v>-0.5</v>
      </c>
      <c r="CE6" s="41">
        <v>180</v>
      </c>
      <c r="CF6" s="59">
        <v>42.27</v>
      </c>
      <c r="CG6" s="59">
        <v>41.83</v>
      </c>
      <c r="CH6" s="59">
        <v>2</v>
      </c>
      <c r="CI6" s="59">
        <v>42.72</v>
      </c>
      <c r="CJ6" s="59">
        <v>92</v>
      </c>
      <c r="CK6" s="59">
        <v>0.89</v>
      </c>
      <c r="CL6" s="59">
        <v>92</v>
      </c>
      <c r="CM6" s="61" t="s">
        <v>142</v>
      </c>
      <c r="CN6" s="61" t="s">
        <v>143</v>
      </c>
      <c r="CO6" s="61" t="s">
        <v>144</v>
      </c>
      <c r="CP6" s="61" t="s">
        <v>145</v>
      </c>
      <c r="CQ6" s="41">
        <v>92</v>
      </c>
      <c r="CR6" s="42">
        <v>1.61</v>
      </c>
      <c r="CS6" s="55">
        <v>1.24</v>
      </c>
      <c r="CT6" s="42">
        <v>-0.09</v>
      </c>
      <c r="CU6" s="42">
        <v>1.17</v>
      </c>
      <c r="CV6" s="42">
        <v>163.19999999999999</v>
      </c>
      <c r="CW6" s="42">
        <v>0.1</v>
      </c>
      <c r="CX6" s="60">
        <v>307.7</v>
      </c>
      <c r="CY6" s="55">
        <v>0.33</v>
      </c>
      <c r="CZ6" s="42">
        <v>103.5</v>
      </c>
      <c r="DA6" s="42">
        <v>-0.03</v>
      </c>
      <c r="DB6" s="42">
        <v>40.92</v>
      </c>
      <c r="DC6" s="42">
        <v>165</v>
      </c>
      <c r="DD6" s="42">
        <v>42.48</v>
      </c>
      <c r="DE6" s="42">
        <v>75</v>
      </c>
      <c r="DF6" s="42">
        <v>1.56</v>
      </c>
      <c r="DG6" s="42">
        <v>75</v>
      </c>
      <c r="DH6" s="51">
        <f t="shared" si="0"/>
        <v>41.7</v>
      </c>
    </row>
    <row r="7" spans="1:116" ht="39" customHeight="1">
      <c r="A7" s="41">
        <v>5</v>
      </c>
      <c r="B7" s="41" t="s">
        <v>146</v>
      </c>
      <c r="C7" s="64" t="s">
        <v>147</v>
      </c>
      <c r="D7" s="41">
        <v>2654575</v>
      </c>
      <c r="E7" s="65" t="s">
        <v>122</v>
      </c>
      <c r="F7" s="41">
        <v>2</v>
      </c>
      <c r="G7" s="66">
        <v>42199</v>
      </c>
      <c r="H7" s="67">
        <v>6</v>
      </c>
      <c r="I7" s="68">
        <v>5</v>
      </c>
      <c r="J7" s="65">
        <v>30</v>
      </c>
      <c r="K7" s="44">
        <v>25</v>
      </c>
      <c r="L7" s="41">
        <v>10</v>
      </c>
      <c r="M7" s="49"/>
      <c r="N7" s="50">
        <v>0.5</v>
      </c>
      <c r="O7" s="50">
        <v>0.75</v>
      </c>
      <c r="P7" s="69" t="s">
        <v>99</v>
      </c>
      <c r="Q7" s="51" t="s">
        <v>148</v>
      </c>
      <c r="R7" s="41">
        <v>41.26</v>
      </c>
      <c r="S7" s="41">
        <v>40.630000000000003</v>
      </c>
      <c r="T7" s="41">
        <v>2</v>
      </c>
      <c r="U7" s="41">
        <v>41.89</v>
      </c>
      <c r="V7" s="41">
        <v>92</v>
      </c>
      <c r="W7" s="41">
        <v>1.26</v>
      </c>
      <c r="X7" s="41">
        <v>92</v>
      </c>
      <c r="Y7" s="61"/>
      <c r="Z7" s="71" t="s">
        <v>149</v>
      </c>
      <c r="AA7" s="52">
        <v>41.93</v>
      </c>
      <c r="AB7" s="53">
        <v>87</v>
      </c>
      <c r="AC7" s="52"/>
      <c r="AD7" s="54">
        <v>39.71</v>
      </c>
      <c r="AE7" s="42">
        <v>0</v>
      </c>
      <c r="AF7" s="42">
        <v>40.93</v>
      </c>
      <c r="AG7" s="42">
        <v>90</v>
      </c>
      <c r="AH7" s="42">
        <v>1.22</v>
      </c>
      <c r="AI7" s="42">
        <v>90</v>
      </c>
      <c r="AJ7" s="42">
        <v>40.32</v>
      </c>
      <c r="AK7" s="42">
        <v>1.44</v>
      </c>
      <c r="AL7" s="55">
        <v>1.1100000000000001</v>
      </c>
      <c r="AM7" s="55">
        <v>0.34</v>
      </c>
      <c r="AN7" s="42">
        <v>1.01</v>
      </c>
      <c r="AO7" s="42">
        <v>178.6</v>
      </c>
      <c r="AP7" s="42">
        <v>0.25</v>
      </c>
      <c r="AQ7" s="42">
        <v>175.8</v>
      </c>
      <c r="AR7" s="42">
        <v>0.08</v>
      </c>
      <c r="AS7" s="42">
        <v>37</v>
      </c>
      <c r="AT7" s="42">
        <v>-0.11</v>
      </c>
      <c r="AU7" s="56" t="s">
        <v>137</v>
      </c>
      <c r="AV7" s="57" t="s">
        <v>150</v>
      </c>
      <c r="AW7" s="57">
        <v>-0.75</v>
      </c>
      <c r="AX7" s="58">
        <v>180</v>
      </c>
      <c r="AY7" s="59">
        <v>41.46</v>
      </c>
      <c r="AZ7" s="59">
        <v>40.64</v>
      </c>
      <c r="BA7" s="59">
        <v>10</v>
      </c>
      <c r="BB7" s="59">
        <v>42.29</v>
      </c>
      <c r="BC7" s="59">
        <v>100</v>
      </c>
      <c r="BD7" s="59">
        <v>1.65</v>
      </c>
      <c r="BE7" s="59">
        <v>100</v>
      </c>
      <c r="BF7" s="56" t="s">
        <v>151</v>
      </c>
      <c r="BG7" s="56" t="s">
        <v>152</v>
      </c>
      <c r="BH7" s="56" t="s">
        <v>153</v>
      </c>
      <c r="BI7" s="56" t="s">
        <v>154</v>
      </c>
      <c r="BJ7" s="42">
        <v>69</v>
      </c>
      <c r="BK7" s="42">
        <v>2.1</v>
      </c>
      <c r="BL7" s="55">
        <v>1.62</v>
      </c>
      <c r="BM7" s="42">
        <v>-0.02</v>
      </c>
      <c r="BN7" s="42">
        <v>1.53</v>
      </c>
      <c r="BO7" s="42">
        <v>175.8</v>
      </c>
      <c r="BP7" s="42">
        <v>0.39</v>
      </c>
      <c r="BQ7" s="60">
        <v>168.1</v>
      </c>
      <c r="BR7" s="55">
        <v>0.1</v>
      </c>
      <c r="BS7" s="42">
        <v>47.1</v>
      </c>
      <c r="BT7" s="42">
        <v>-0.06</v>
      </c>
      <c r="BU7" s="42">
        <v>39.4</v>
      </c>
      <c r="BV7" s="42">
        <v>9</v>
      </c>
      <c r="BW7" s="42">
        <v>41.14</v>
      </c>
      <c r="BX7" s="42">
        <v>99</v>
      </c>
      <c r="BY7" s="42">
        <v>1.74</v>
      </c>
      <c r="BZ7" s="42">
        <v>99</v>
      </c>
      <c r="CA7" s="42">
        <v>40.270000000000003</v>
      </c>
      <c r="CB7" s="41">
        <v>13</v>
      </c>
      <c r="CC7" s="62">
        <v>0.25</v>
      </c>
      <c r="CD7" s="62">
        <v>-1.25</v>
      </c>
      <c r="CE7" s="41">
        <v>180</v>
      </c>
      <c r="CF7" s="72"/>
      <c r="CG7" s="72"/>
      <c r="CH7" s="72"/>
      <c r="CI7" s="72"/>
      <c r="CJ7" s="72"/>
      <c r="CK7" s="72"/>
      <c r="CL7" s="72"/>
      <c r="CM7" s="61" t="s">
        <v>155</v>
      </c>
      <c r="CN7" s="61" t="s">
        <v>156</v>
      </c>
      <c r="CO7" s="61" t="s">
        <v>157</v>
      </c>
      <c r="CP7" s="61" t="s">
        <v>158</v>
      </c>
      <c r="CQ7" s="41">
        <v>51</v>
      </c>
      <c r="CR7" s="41">
        <v>1.66</v>
      </c>
      <c r="CS7" s="63">
        <v>1.28</v>
      </c>
      <c r="CT7" s="41">
        <v>-7.0000000000000007E-2</v>
      </c>
      <c r="CU7" s="63">
        <v>1.22</v>
      </c>
      <c r="CV7" s="41">
        <v>152.19999999999999</v>
      </c>
      <c r="CW7" s="63">
        <v>0.19</v>
      </c>
      <c r="CX7" s="41">
        <v>109.6</v>
      </c>
      <c r="CY7" s="41">
        <v>0.05</v>
      </c>
      <c r="CZ7" s="41">
        <v>100.9</v>
      </c>
      <c r="DA7" s="41">
        <v>-0.06</v>
      </c>
      <c r="DB7" s="61" t="s">
        <v>156</v>
      </c>
      <c r="DC7" s="61" t="s">
        <v>157</v>
      </c>
      <c r="DD7" s="61" t="s">
        <v>158</v>
      </c>
      <c r="DE7" s="41">
        <v>51</v>
      </c>
      <c r="DF7" s="41">
        <v>1.57</v>
      </c>
      <c r="DG7" s="41">
        <v>78</v>
      </c>
      <c r="DH7" s="51">
        <f t="shared" si="0"/>
        <v>40.844999999999999</v>
      </c>
    </row>
    <row r="8" spans="1:116" ht="39.75" customHeight="1">
      <c r="A8" s="41">
        <v>6</v>
      </c>
      <c r="B8" s="41" t="s">
        <v>159</v>
      </c>
      <c r="C8" s="64" t="s">
        <v>160</v>
      </c>
      <c r="D8" s="41">
        <v>2745700</v>
      </c>
      <c r="E8" s="65" t="s">
        <v>161</v>
      </c>
      <c r="F8" s="41">
        <v>2</v>
      </c>
      <c r="G8" s="66">
        <v>42185</v>
      </c>
      <c r="H8" s="67">
        <v>10</v>
      </c>
      <c r="I8" s="68">
        <v>7</v>
      </c>
      <c r="J8" s="65">
        <v>60</v>
      </c>
      <c r="K8" s="44">
        <v>80</v>
      </c>
      <c r="L8" s="41">
        <v>14</v>
      </c>
      <c r="M8" s="49"/>
      <c r="N8" s="50">
        <v>-4</v>
      </c>
      <c r="O8" s="50">
        <v>-2.25</v>
      </c>
      <c r="P8" s="69" t="s">
        <v>162</v>
      </c>
      <c r="Q8" s="69" t="s">
        <v>163</v>
      </c>
      <c r="R8" s="41">
        <v>42.86</v>
      </c>
      <c r="S8" s="41">
        <v>41.6</v>
      </c>
      <c r="T8" s="41">
        <v>171</v>
      </c>
      <c r="U8" s="41">
        <v>44.12</v>
      </c>
      <c r="V8" s="41">
        <v>81</v>
      </c>
      <c r="W8" s="41">
        <v>2.52</v>
      </c>
      <c r="X8" s="41">
        <v>81</v>
      </c>
      <c r="Y8" s="70"/>
      <c r="Z8" s="71" t="s">
        <v>164</v>
      </c>
      <c r="AA8" s="52">
        <v>43.57</v>
      </c>
      <c r="AB8" s="53">
        <v>81</v>
      </c>
      <c r="AC8" s="52"/>
      <c r="AD8" s="54">
        <v>40.69</v>
      </c>
      <c r="AE8" s="42">
        <v>171</v>
      </c>
      <c r="AF8" s="42">
        <v>43.17</v>
      </c>
      <c r="AG8" s="42">
        <v>81</v>
      </c>
      <c r="AH8" s="42">
        <v>2.48</v>
      </c>
      <c r="AI8" s="42">
        <v>81</v>
      </c>
      <c r="AJ8" s="42">
        <v>41.93</v>
      </c>
      <c r="AK8" s="42">
        <v>2.44</v>
      </c>
      <c r="AL8" s="55">
        <v>1.88</v>
      </c>
      <c r="AM8" s="55">
        <v>-0.87</v>
      </c>
      <c r="AN8" s="42">
        <v>1.57</v>
      </c>
      <c r="AO8" s="42">
        <v>169.2</v>
      </c>
      <c r="AP8" s="42">
        <v>0.36</v>
      </c>
      <c r="AQ8" s="42">
        <v>131.1</v>
      </c>
      <c r="AR8" s="42">
        <v>0.08</v>
      </c>
      <c r="AS8" s="42">
        <v>87.5</v>
      </c>
      <c r="AT8" s="42">
        <v>-7.0000000000000007E-2</v>
      </c>
      <c r="AU8" s="56" t="s">
        <v>137</v>
      </c>
      <c r="AV8" s="57" t="s">
        <v>165</v>
      </c>
      <c r="AW8" s="57">
        <v>-3.5</v>
      </c>
      <c r="AX8" s="58">
        <v>179</v>
      </c>
      <c r="AY8" s="59">
        <v>43.41</v>
      </c>
      <c r="AZ8" s="59">
        <v>41.67</v>
      </c>
      <c r="BA8" s="59">
        <v>174</v>
      </c>
      <c r="BB8" s="59">
        <v>45.16</v>
      </c>
      <c r="BC8" s="59">
        <v>84</v>
      </c>
      <c r="BD8" s="59">
        <v>3.49</v>
      </c>
      <c r="BE8" s="59">
        <v>84</v>
      </c>
      <c r="BF8" s="56" t="s">
        <v>166</v>
      </c>
      <c r="BG8" s="56" t="s">
        <v>167</v>
      </c>
      <c r="BH8" s="56" t="s">
        <v>164</v>
      </c>
      <c r="BI8" s="56" t="s">
        <v>168</v>
      </c>
      <c r="BJ8" s="42">
        <v>81</v>
      </c>
      <c r="BK8" s="42">
        <v>3.45</v>
      </c>
      <c r="BL8" s="55">
        <v>2.65</v>
      </c>
      <c r="BM8" s="42">
        <v>-1.36</v>
      </c>
      <c r="BN8" s="42">
        <v>2.2400000000000002</v>
      </c>
      <c r="BO8" s="42">
        <v>172.7</v>
      </c>
      <c r="BP8" s="42">
        <v>0.14000000000000001</v>
      </c>
      <c r="BQ8" s="60">
        <v>161.80000000000001</v>
      </c>
      <c r="BR8" s="55">
        <v>0.05</v>
      </c>
      <c r="BS8" s="42">
        <v>13.9</v>
      </c>
      <c r="BT8" s="42">
        <v>-0.03</v>
      </c>
      <c r="BU8" s="42">
        <v>40.75</v>
      </c>
      <c r="BV8" s="42">
        <v>174</v>
      </c>
      <c r="BW8" s="42">
        <v>44.11</v>
      </c>
      <c r="BX8" s="42">
        <v>84</v>
      </c>
      <c r="BY8" s="42">
        <v>3.36</v>
      </c>
      <c r="BZ8" s="42">
        <v>84</v>
      </c>
      <c r="CA8" s="42">
        <v>42.43</v>
      </c>
      <c r="CB8" s="41">
        <v>15</v>
      </c>
      <c r="CC8" s="62">
        <v>-3.5</v>
      </c>
      <c r="CD8" s="62">
        <v>-1.5</v>
      </c>
      <c r="CE8" s="41">
        <v>178</v>
      </c>
      <c r="CF8" s="72"/>
      <c r="CG8" s="72"/>
      <c r="CH8" s="72"/>
      <c r="CI8" s="72"/>
      <c r="CJ8" s="72"/>
      <c r="CK8" s="72"/>
      <c r="CL8" s="72"/>
      <c r="CM8" s="61" t="s">
        <v>169</v>
      </c>
      <c r="CN8" s="61" t="s">
        <v>170</v>
      </c>
      <c r="CO8" s="61" t="s">
        <v>164</v>
      </c>
      <c r="CP8" s="61" t="s">
        <v>171</v>
      </c>
      <c r="CQ8" s="61" t="s">
        <v>172</v>
      </c>
      <c r="CR8" s="61" t="s">
        <v>173</v>
      </c>
      <c r="CS8" s="63">
        <v>1.86</v>
      </c>
      <c r="CT8" s="61" t="s">
        <v>174</v>
      </c>
      <c r="CU8" s="63">
        <v>1.81</v>
      </c>
      <c r="CV8" s="61" t="s">
        <v>175</v>
      </c>
      <c r="CW8" s="63">
        <v>0.21</v>
      </c>
      <c r="CX8" s="61" t="s">
        <v>176</v>
      </c>
      <c r="CY8" s="61" t="s">
        <v>177</v>
      </c>
      <c r="CZ8" s="61" t="s">
        <v>178</v>
      </c>
      <c r="DA8" s="61" t="s">
        <v>179</v>
      </c>
      <c r="DB8" s="61" t="s">
        <v>170</v>
      </c>
      <c r="DC8" s="61" t="s">
        <v>164</v>
      </c>
      <c r="DD8" s="61" t="s">
        <v>171</v>
      </c>
      <c r="DE8" s="61" t="s">
        <v>172</v>
      </c>
      <c r="DF8" s="41">
        <v>2.38</v>
      </c>
      <c r="DG8" s="41">
        <v>80</v>
      </c>
      <c r="DH8" s="51">
        <f t="shared" si="0"/>
        <v>42.784999999999997</v>
      </c>
    </row>
    <row r="9" spans="1:116" ht="39" customHeight="1">
      <c r="A9" s="41">
        <v>7</v>
      </c>
      <c r="B9" s="41" t="s">
        <v>180</v>
      </c>
      <c r="C9" s="64" t="s">
        <v>181</v>
      </c>
      <c r="D9" s="41">
        <v>2760241</v>
      </c>
      <c r="E9" s="41" t="s">
        <v>182</v>
      </c>
      <c r="F9" s="41">
        <v>1</v>
      </c>
      <c r="G9" s="66">
        <v>42210</v>
      </c>
      <c r="H9" s="67">
        <v>7.5</v>
      </c>
      <c r="I9" s="68">
        <v>6</v>
      </c>
      <c r="J9" s="65">
        <v>30</v>
      </c>
      <c r="K9" s="41">
        <v>30</v>
      </c>
      <c r="L9" s="41">
        <v>22</v>
      </c>
      <c r="M9" s="49"/>
      <c r="N9" s="50">
        <v>-4.25</v>
      </c>
      <c r="O9" s="50">
        <v>-0.25</v>
      </c>
      <c r="P9" s="69" t="s">
        <v>99</v>
      </c>
      <c r="Q9" s="69" t="s">
        <v>183</v>
      </c>
      <c r="R9" s="41">
        <v>43.04</v>
      </c>
      <c r="S9" s="41">
        <v>42.55</v>
      </c>
      <c r="T9" s="41">
        <v>4</v>
      </c>
      <c r="U9" s="41">
        <v>43.52</v>
      </c>
      <c r="V9" s="41">
        <v>94</v>
      </c>
      <c r="W9" s="41">
        <v>0.97</v>
      </c>
      <c r="X9" s="41">
        <v>94</v>
      </c>
      <c r="Y9" s="70"/>
      <c r="Z9" s="71" t="s">
        <v>184</v>
      </c>
      <c r="AA9" s="52">
        <v>43.45</v>
      </c>
      <c r="AB9" s="53">
        <v>89</v>
      </c>
      <c r="AC9" s="52"/>
      <c r="AD9" s="54">
        <v>39.619999999999997</v>
      </c>
      <c r="AE9" s="42">
        <v>176</v>
      </c>
      <c r="AF9" s="42">
        <v>42.46</v>
      </c>
      <c r="AG9" s="42">
        <v>86</v>
      </c>
      <c r="AH9" s="42">
        <v>2.84</v>
      </c>
      <c r="AI9" s="42">
        <v>86</v>
      </c>
      <c r="AJ9" s="42">
        <v>41.04</v>
      </c>
      <c r="AK9" s="42">
        <v>0.93</v>
      </c>
      <c r="AL9" s="55">
        <v>0.71</v>
      </c>
      <c r="AM9" s="55">
        <v>0.04</v>
      </c>
      <c r="AN9" s="42">
        <v>0.65</v>
      </c>
      <c r="AO9" s="42">
        <v>8.6</v>
      </c>
      <c r="AP9" s="42">
        <v>0.18</v>
      </c>
      <c r="AQ9" s="42">
        <v>316.60000000000002</v>
      </c>
      <c r="AR9" s="42">
        <v>0.06</v>
      </c>
      <c r="AS9" s="42">
        <v>8.8000000000000007</v>
      </c>
      <c r="AT9" s="42">
        <v>-0.16</v>
      </c>
      <c r="AU9" s="56" t="s">
        <v>185</v>
      </c>
      <c r="AV9" s="57" t="s">
        <v>186</v>
      </c>
      <c r="AW9" s="57">
        <v>-0.75</v>
      </c>
      <c r="AX9" s="58">
        <v>180</v>
      </c>
      <c r="AY9" s="59">
        <v>43.35</v>
      </c>
      <c r="AZ9" s="59">
        <v>42.38</v>
      </c>
      <c r="BA9" s="59">
        <v>3</v>
      </c>
      <c r="BB9" s="59">
        <v>44.33</v>
      </c>
      <c r="BC9" s="59">
        <v>93</v>
      </c>
      <c r="BD9" s="59">
        <v>1.95</v>
      </c>
      <c r="BE9" s="59">
        <v>93</v>
      </c>
      <c r="BF9" s="56" t="s">
        <v>187</v>
      </c>
      <c r="BG9" s="56" t="s">
        <v>188</v>
      </c>
      <c r="BH9" s="56" t="s">
        <v>189</v>
      </c>
      <c r="BI9" s="56" t="s">
        <v>190</v>
      </c>
      <c r="BJ9" s="42">
        <v>66</v>
      </c>
      <c r="BK9" s="42">
        <v>1.49</v>
      </c>
      <c r="BL9" s="55">
        <v>1.1399999999999999</v>
      </c>
      <c r="BM9" s="42">
        <v>-0.28000000000000003</v>
      </c>
      <c r="BN9" s="42">
        <v>1.03</v>
      </c>
      <c r="BO9" s="42">
        <v>176.7</v>
      </c>
      <c r="BP9" s="42">
        <v>0.13</v>
      </c>
      <c r="BQ9" s="60">
        <v>79.7</v>
      </c>
      <c r="BR9" s="55">
        <v>0.13</v>
      </c>
      <c r="BS9" s="42">
        <v>95</v>
      </c>
      <c r="BT9" s="42">
        <v>-0.09</v>
      </c>
      <c r="BU9" s="42">
        <v>41.21</v>
      </c>
      <c r="BV9" s="42">
        <v>5</v>
      </c>
      <c r="BW9" s="42">
        <v>43.17</v>
      </c>
      <c r="BX9" s="42">
        <v>95</v>
      </c>
      <c r="BY9" s="42">
        <v>1.96</v>
      </c>
      <c r="BZ9" s="42">
        <v>95</v>
      </c>
      <c r="CA9" s="42">
        <v>42.19</v>
      </c>
      <c r="CB9" s="41">
        <v>14</v>
      </c>
      <c r="CC9" s="62">
        <v>-3</v>
      </c>
      <c r="CD9" s="62">
        <v>-0.75</v>
      </c>
      <c r="CE9" s="41">
        <v>180</v>
      </c>
      <c r="CF9" s="59">
        <v>43.28</v>
      </c>
      <c r="CG9" s="59">
        <v>42.66</v>
      </c>
      <c r="CH9" s="59">
        <v>15</v>
      </c>
      <c r="CI9" s="59">
        <v>43.9</v>
      </c>
      <c r="CJ9" s="59">
        <v>105</v>
      </c>
      <c r="CK9" s="59">
        <v>1.24</v>
      </c>
      <c r="CL9" s="59">
        <v>105</v>
      </c>
      <c r="CM9" s="61" t="s">
        <v>191</v>
      </c>
      <c r="CN9" s="61" t="s">
        <v>192</v>
      </c>
      <c r="CO9" s="61" t="s">
        <v>132</v>
      </c>
      <c r="CP9" s="61" t="s">
        <v>193</v>
      </c>
      <c r="CQ9" s="41">
        <v>85</v>
      </c>
      <c r="CR9" s="41">
        <v>1.5</v>
      </c>
      <c r="CS9" s="63">
        <v>1.1599999999999999</v>
      </c>
      <c r="CT9" s="41">
        <v>0.28000000000000003</v>
      </c>
      <c r="CU9" s="63">
        <v>1.03</v>
      </c>
      <c r="CV9" s="41">
        <v>11.1</v>
      </c>
      <c r="CW9" s="63">
        <v>0.15</v>
      </c>
      <c r="CX9" s="41">
        <v>299.60000000000002</v>
      </c>
      <c r="CY9" s="41">
        <v>0.32</v>
      </c>
      <c r="CZ9" s="41">
        <v>32.5</v>
      </c>
      <c r="DA9" s="41">
        <v>-0.17</v>
      </c>
      <c r="DB9" s="61" t="s">
        <v>192</v>
      </c>
      <c r="DC9" s="61" t="s">
        <v>132</v>
      </c>
      <c r="DD9" s="61" t="s">
        <v>193</v>
      </c>
      <c r="DE9" s="41">
        <v>85</v>
      </c>
      <c r="DF9" s="41">
        <v>1.07</v>
      </c>
      <c r="DG9" s="41">
        <v>107</v>
      </c>
      <c r="DH9" s="51">
        <f t="shared" si="0"/>
        <v>43.215000000000003</v>
      </c>
    </row>
    <row r="10" spans="1:116" ht="39" customHeight="1">
      <c r="A10" s="41">
        <v>8</v>
      </c>
      <c r="B10" s="41" t="s">
        <v>194</v>
      </c>
      <c r="C10" s="64" t="s">
        <v>121</v>
      </c>
      <c r="D10" s="41">
        <v>2746932</v>
      </c>
      <c r="E10" s="41" t="s">
        <v>195</v>
      </c>
      <c r="F10" s="41">
        <v>2</v>
      </c>
      <c r="G10" s="66">
        <v>42192</v>
      </c>
      <c r="H10" s="67">
        <v>6</v>
      </c>
      <c r="I10" s="68">
        <v>5</v>
      </c>
      <c r="J10" s="65" t="s">
        <v>196</v>
      </c>
      <c r="K10" s="65">
        <v>25</v>
      </c>
      <c r="L10" s="41">
        <v>15</v>
      </c>
      <c r="M10" s="49"/>
      <c r="N10" s="50">
        <v>0.25</v>
      </c>
      <c r="O10" s="50">
        <v>-0.25</v>
      </c>
      <c r="P10" s="69" t="s">
        <v>99</v>
      </c>
      <c r="Q10" s="69" t="s">
        <v>197</v>
      </c>
      <c r="R10" s="41">
        <v>42.66</v>
      </c>
      <c r="S10" s="41">
        <v>42.26</v>
      </c>
      <c r="T10" s="41">
        <v>7</v>
      </c>
      <c r="U10" s="41">
        <v>43.05</v>
      </c>
      <c r="V10" s="41">
        <v>97</v>
      </c>
      <c r="W10" s="41">
        <v>0.79</v>
      </c>
      <c r="X10" s="41">
        <v>97</v>
      </c>
      <c r="Y10" s="70"/>
      <c r="Z10" s="71" t="s">
        <v>137</v>
      </c>
      <c r="AA10" s="52">
        <v>42.98</v>
      </c>
      <c r="AB10" s="53">
        <v>106</v>
      </c>
      <c r="AC10" s="52"/>
      <c r="AD10" s="54">
        <v>41.27</v>
      </c>
      <c r="AE10" s="42">
        <v>9</v>
      </c>
      <c r="AF10" s="42">
        <v>42.05</v>
      </c>
      <c r="AG10" s="42">
        <v>99</v>
      </c>
      <c r="AH10" s="42">
        <v>0.78</v>
      </c>
      <c r="AI10" s="42">
        <v>99</v>
      </c>
      <c r="AJ10" s="42">
        <v>41.66</v>
      </c>
      <c r="AK10" s="42">
        <v>1.1399999999999999</v>
      </c>
      <c r="AL10" s="55">
        <v>0.88</v>
      </c>
      <c r="AM10" s="55">
        <v>0.62</v>
      </c>
      <c r="AN10" s="42">
        <v>0.54</v>
      </c>
      <c r="AO10" s="42">
        <v>4.7</v>
      </c>
      <c r="AP10" s="42">
        <v>0.21</v>
      </c>
      <c r="AQ10" s="42">
        <v>111.7</v>
      </c>
      <c r="AR10" s="42">
        <v>0.13</v>
      </c>
      <c r="AS10" s="42">
        <v>98</v>
      </c>
      <c r="AT10" s="42">
        <v>-0.15</v>
      </c>
      <c r="AU10" s="56" t="s">
        <v>126</v>
      </c>
      <c r="AV10" s="57" t="s">
        <v>198</v>
      </c>
      <c r="AW10" s="57">
        <v>-1</v>
      </c>
      <c r="AX10" s="58">
        <v>20</v>
      </c>
      <c r="AY10" s="59">
        <v>43.14</v>
      </c>
      <c r="AZ10" s="59">
        <v>42.37</v>
      </c>
      <c r="BA10" s="59">
        <v>11</v>
      </c>
      <c r="BB10" s="59">
        <v>43.91</v>
      </c>
      <c r="BC10" s="59">
        <v>101</v>
      </c>
      <c r="BD10" s="59">
        <v>1.55</v>
      </c>
      <c r="BE10" s="59">
        <v>101</v>
      </c>
      <c r="BF10" s="56" t="s">
        <v>199</v>
      </c>
      <c r="BG10" s="56" t="s">
        <v>200</v>
      </c>
      <c r="BH10" s="56" t="s">
        <v>201</v>
      </c>
      <c r="BI10" s="56" t="s">
        <v>202</v>
      </c>
      <c r="BJ10" s="42">
        <v>93</v>
      </c>
      <c r="BK10" s="42">
        <v>1.6</v>
      </c>
      <c r="BL10" s="55">
        <v>1.23</v>
      </c>
      <c r="BM10" s="42">
        <v>-0.11</v>
      </c>
      <c r="BN10" s="42">
        <v>1.19</v>
      </c>
      <c r="BO10" s="42">
        <v>7.7</v>
      </c>
      <c r="BP10" s="42">
        <v>0.19</v>
      </c>
      <c r="BQ10" s="60">
        <v>217.5</v>
      </c>
      <c r="BR10" s="55">
        <v>0.1</v>
      </c>
      <c r="BS10" s="42">
        <v>29.5</v>
      </c>
      <c r="BT10" s="42">
        <v>-0.11</v>
      </c>
      <c r="BU10" s="42">
        <v>41.45</v>
      </c>
      <c r="BV10" s="42">
        <v>12</v>
      </c>
      <c r="BW10" s="42">
        <v>42.92</v>
      </c>
      <c r="BX10" s="42">
        <v>102</v>
      </c>
      <c r="BY10" s="42">
        <v>1.46</v>
      </c>
      <c r="BZ10" s="42">
        <v>102</v>
      </c>
      <c r="CA10" s="42">
        <v>42.18</v>
      </c>
      <c r="CB10" s="41">
        <v>25</v>
      </c>
      <c r="CC10" s="62">
        <v>-0.5</v>
      </c>
      <c r="CD10" s="62">
        <v>-0.75</v>
      </c>
      <c r="CE10" s="41">
        <v>30</v>
      </c>
      <c r="CF10" s="59">
        <v>43.1</v>
      </c>
      <c r="CG10" s="59">
        <v>42.39</v>
      </c>
      <c r="CH10" s="59">
        <v>3</v>
      </c>
      <c r="CI10" s="59">
        <v>43.82</v>
      </c>
      <c r="CJ10" s="59">
        <v>93</v>
      </c>
      <c r="CK10" s="59">
        <v>1.43</v>
      </c>
      <c r="CL10" s="59">
        <v>93</v>
      </c>
      <c r="CM10" s="61" t="s">
        <v>203</v>
      </c>
      <c r="CN10" s="61" t="s">
        <v>204</v>
      </c>
      <c r="CO10" s="61" t="s">
        <v>205</v>
      </c>
      <c r="CP10" s="61" t="s">
        <v>114</v>
      </c>
      <c r="CQ10" s="41">
        <v>95</v>
      </c>
      <c r="CR10" s="41">
        <v>1.79</v>
      </c>
      <c r="CS10" s="63">
        <v>1.38</v>
      </c>
      <c r="CT10" s="41">
        <v>0.36</v>
      </c>
      <c r="CU10" s="63">
        <v>1.21</v>
      </c>
      <c r="CV10" s="41">
        <v>170.7</v>
      </c>
      <c r="CW10" s="63">
        <v>0.09</v>
      </c>
      <c r="CX10" s="41">
        <v>215.7</v>
      </c>
      <c r="CY10" s="41">
        <v>0.28000000000000003</v>
      </c>
      <c r="CZ10" s="41">
        <v>44</v>
      </c>
      <c r="DA10" s="41">
        <v>-0.17</v>
      </c>
      <c r="DB10" s="61" t="s">
        <v>204</v>
      </c>
      <c r="DC10" s="61" t="s">
        <v>205</v>
      </c>
      <c r="DD10" s="61" t="s">
        <v>114</v>
      </c>
      <c r="DE10" s="41">
        <v>95</v>
      </c>
      <c r="DF10" s="41">
        <v>1.38</v>
      </c>
      <c r="DG10" s="41">
        <v>100</v>
      </c>
      <c r="DH10" s="51">
        <f t="shared" si="0"/>
        <v>42.924999999999997</v>
      </c>
    </row>
    <row r="11" spans="1:116" ht="39" customHeight="1">
      <c r="A11" s="41">
        <v>9</v>
      </c>
      <c r="B11" s="41" t="s">
        <v>206</v>
      </c>
      <c r="C11" s="64" t="s">
        <v>207</v>
      </c>
      <c r="D11" s="41">
        <v>2754978</v>
      </c>
      <c r="E11" s="41" t="s">
        <v>182</v>
      </c>
      <c r="F11" s="41">
        <v>1</v>
      </c>
      <c r="G11" s="66">
        <v>42192</v>
      </c>
      <c r="H11" s="67">
        <v>7</v>
      </c>
      <c r="I11" s="68">
        <v>5.5</v>
      </c>
      <c r="J11" s="65">
        <v>30</v>
      </c>
      <c r="K11" s="41">
        <v>25</v>
      </c>
      <c r="L11" s="41">
        <v>14</v>
      </c>
      <c r="M11" s="49"/>
      <c r="N11" s="50">
        <v>-1.75</v>
      </c>
      <c r="O11" s="50">
        <v>0</v>
      </c>
      <c r="P11" s="69" t="s">
        <v>162</v>
      </c>
      <c r="Q11" s="51" t="s">
        <v>208</v>
      </c>
      <c r="R11" s="41">
        <v>43.33</v>
      </c>
      <c r="S11" s="41">
        <v>42.89</v>
      </c>
      <c r="T11" s="41">
        <v>12</v>
      </c>
      <c r="U11" s="41">
        <v>43.77</v>
      </c>
      <c r="V11" s="41">
        <v>102</v>
      </c>
      <c r="W11" s="41">
        <v>0.88</v>
      </c>
      <c r="X11" s="41">
        <v>102</v>
      </c>
      <c r="Y11" s="61"/>
      <c r="Z11" s="71" t="s">
        <v>209</v>
      </c>
      <c r="AA11" s="52">
        <v>43.98</v>
      </c>
      <c r="AB11" s="53">
        <v>118</v>
      </c>
      <c r="AC11" s="52"/>
      <c r="AD11" s="54">
        <v>41.89</v>
      </c>
      <c r="AE11" s="42">
        <v>19</v>
      </c>
      <c r="AF11" s="42">
        <v>42.77</v>
      </c>
      <c r="AG11" s="42">
        <v>109</v>
      </c>
      <c r="AH11" s="42">
        <v>0.89</v>
      </c>
      <c r="AI11" s="42">
        <v>109</v>
      </c>
      <c r="AJ11" s="42">
        <v>42.33</v>
      </c>
      <c r="AK11" s="42">
        <v>1.26</v>
      </c>
      <c r="AL11" s="55">
        <v>0.97</v>
      </c>
      <c r="AM11" s="55">
        <v>0.31</v>
      </c>
      <c r="AN11" s="42">
        <v>0.74</v>
      </c>
      <c r="AO11" s="42">
        <v>4.4000000000000004</v>
      </c>
      <c r="AP11" s="42">
        <v>0.22</v>
      </c>
      <c r="AQ11" s="42">
        <v>81.599999999999994</v>
      </c>
      <c r="AR11" s="42">
        <v>0.2</v>
      </c>
      <c r="AS11" s="42">
        <v>84</v>
      </c>
      <c r="AT11" s="42">
        <v>-0.21</v>
      </c>
      <c r="AU11" s="56" t="s">
        <v>210</v>
      </c>
      <c r="AV11" s="57" t="s">
        <v>211</v>
      </c>
      <c r="AW11" s="57">
        <v>-0.5</v>
      </c>
      <c r="AX11" s="58">
        <v>170</v>
      </c>
      <c r="AY11" s="59">
        <v>42.94</v>
      </c>
      <c r="AZ11" s="59">
        <v>42.07</v>
      </c>
      <c r="BA11" s="59">
        <v>179</v>
      </c>
      <c r="BB11" s="59">
        <v>43.81</v>
      </c>
      <c r="BC11" s="59">
        <v>89</v>
      </c>
      <c r="BD11" s="59">
        <v>1.74</v>
      </c>
      <c r="BE11" s="59">
        <v>89</v>
      </c>
      <c r="BF11" s="56" t="s">
        <v>212</v>
      </c>
      <c r="BG11" s="56" t="s">
        <v>213</v>
      </c>
      <c r="BH11" s="56" t="s">
        <v>109</v>
      </c>
      <c r="BI11" s="56" t="s">
        <v>171</v>
      </c>
      <c r="BJ11" s="42">
        <v>70</v>
      </c>
      <c r="BK11" s="42">
        <v>2.0499999999999998</v>
      </c>
      <c r="BL11" s="55">
        <v>1.58</v>
      </c>
      <c r="BM11" s="42">
        <v>7.0000000000000007E-2</v>
      </c>
      <c r="BN11" s="42">
        <v>1.38</v>
      </c>
      <c r="BO11" s="42">
        <v>173.9</v>
      </c>
      <c r="BP11" s="42">
        <v>0.45</v>
      </c>
      <c r="BQ11" s="60">
        <v>85.6</v>
      </c>
      <c r="BR11" s="55">
        <v>0.46</v>
      </c>
      <c r="BS11" s="42">
        <v>113.5</v>
      </c>
      <c r="BT11" s="42">
        <v>-0.28000000000000003</v>
      </c>
      <c r="BU11" s="42">
        <v>40.97</v>
      </c>
      <c r="BV11" s="42">
        <v>177</v>
      </c>
      <c r="BW11" s="42">
        <v>42.65</v>
      </c>
      <c r="BX11" s="42">
        <v>87</v>
      </c>
      <c r="BY11" s="42">
        <v>1.67</v>
      </c>
      <c r="BZ11" s="42">
        <v>87</v>
      </c>
      <c r="CA11" s="42">
        <v>41.81</v>
      </c>
      <c r="CB11" s="41">
        <v>18</v>
      </c>
      <c r="CC11" s="62">
        <v>-1.75</v>
      </c>
      <c r="CD11" s="62">
        <v>-0.25</v>
      </c>
      <c r="CE11" s="41">
        <v>40</v>
      </c>
      <c r="CF11" s="59">
        <v>43.42</v>
      </c>
      <c r="CG11" s="59">
        <v>42.93</v>
      </c>
      <c r="CH11" s="59">
        <v>9</v>
      </c>
      <c r="CI11" s="59">
        <v>43.91</v>
      </c>
      <c r="CJ11" s="59">
        <v>99</v>
      </c>
      <c r="CK11" s="59">
        <v>0.98</v>
      </c>
      <c r="CL11" s="59">
        <v>99</v>
      </c>
      <c r="CM11" s="61" t="s">
        <v>131</v>
      </c>
      <c r="CN11" s="61" t="s">
        <v>214</v>
      </c>
      <c r="CO11" s="61" t="s">
        <v>215</v>
      </c>
      <c r="CP11" s="61" t="s">
        <v>216</v>
      </c>
      <c r="CQ11" s="41">
        <v>104</v>
      </c>
      <c r="CR11" s="41">
        <v>1.1499999999999999</v>
      </c>
      <c r="CS11" s="63">
        <v>0.88</v>
      </c>
      <c r="CT11" s="41">
        <v>0.26</v>
      </c>
      <c r="CU11" s="63">
        <v>0.73</v>
      </c>
      <c r="CV11" s="41">
        <v>10.6</v>
      </c>
      <c r="CW11" s="63">
        <v>0.19</v>
      </c>
      <c r="CX11" s="41">
        <v>69</v>
      </c>
      <c r="CY11" s="41">
        <v>0.26</v>
      </c>
      <c r="CZ11" s="41">
        <v>89.2</v>
      </c>
      <c r="DA11" s="41">
        <v>-0.19</v>
      </c>
      <c r="DB11" s="61" t="s">
        <v>214</v>
      </c>
      <c r="DC11" s="61" t="s">
        <v>215</v>
      </c>
      <c r="DD11" s="61" t="s">
        <v>216</v>
      </c>
      <c r="DE11" s="41">
        <v>104</v>
      </c>
      <c r="DF11" s="41">
        <v>1.0900000000000001</v>
      </c>
      <c r="DG11" s="41">
        <v>108</v>
      </c>
      <c r="DH11" s="51">
        <f t="shared" si="0"/>
        <v>43.35</v>
      </c>
    </row>
    <row r="12" spans="1:116" ht="39" customHeight="1">
      <c r="A12" s="41">
        <v>10</v>
      </c>
      <c r="B12" s="41" t="s">
        <v>217</v>
      </c>
      <c r="C12" s="64" t="s">
        <v>218</v>
      </c>
      <c r="D12" s="41">
        <v>2731800</v>
      </c>
      <c r="E12" s="41" t="s">
        <v>219</v>
      </c>
      <c r="F12" s="41">
        <v>1</v>
      </c>
      <c r="G12" s="66">
        <v>42213</v>
      </c>
      <c r="H12" s="67">
        <v>7</v>
      </c>
      <c r="I12" s="68">
        <v>5.5</v>
      </c>
      <c r="J12" s="65">
        <v>28</v>
      </c>
      <c r="K12" s="41">
        <v>25</v>
      </c>
      <c r="L12" s="41">
        <v>15</v>
      </c>
      <c r="M12" s="49"/>
      <c r="N12" s="50">
        <v>-0.25</v>
      </c>
      <c r="O12" s="50">
        <v>-0.25</v>
      </c>
      <c r="P12" s="69" t="s">
        <v>220</v>
      </c>
      <c r="Q12" s="69" t="s">
        <v>221</v>
      </c>
      <c r="R12" s="41">
        <v>42.82</v>
      </c>
      <c r="S12" s="41">
        <v>42.03</v>
      </c>
      <c r="T12" s="41">
        <v>4</v>
      </c>
      <c r="U12" s="41">
        <v>43.61</v>
      </c>
      <c r="V12" s="41">
        <v>94</v>
      </c>
      <c r="W12" s="41">
        <v>1.58</v>
      </c>
      <c r="X12" s="41">
        <v>94</v>
      </c>
      <c r="Y12" s="70"/>
      <c r="Z12" s="71" t="s">
        <v>184</v>
      </c>
      <c r="AA12" s="52">
        <v>41.97</v>
      </c>
      <c r="AB12" s="53">
        <v>89</v>
      </c>
      <c r="AC12" s="52"/>
      <c r="AD12" s="54">
        <v>41.13</v>
      </c>
      <c r="AE12" s="42">
        <v>9</v>
      </c>
      <c r="AF12" s="42">
        <v>42.44</v>
      </c>
      <c r="AG12" s="42">
        <v>99</v>
      </c>
      <c r="AH12" s="42">
        <v>1.31</v>
      </c>
      <c r="AI12" s="42">
        <v>99</v>
      </c>
      <c r="AJ12" s="42">
        <v>41.78</v>
      </c>
      <c r="AK12" s="42">
        <v>1.41</v>
      </c>
      <c r="AL12" s="55">
        <v>1.08</v>
      </c>
      <c r="AM12" s="55">
        <v>-0.14000000000000001</v>
      </c>
      <c r="AN12" s="42">
        <v>1.02</v>
      </c>
      <c r="AO12" s="42">
        <v>4.0999999999999996</v>
      </c>
      <c r="AP12" s="42">
        <v>0.14000000000000001</v>
      </c>
      <c r="AQ12" s="42">
        <v>305.3</v>
      </c>
      <c r="AR12" s="42">
        <v>0.15</v>
      </c>
      <c r="AS12" s="42">
        <v>54.4</v>
      </c>
      <c r="AT12" s="42">
        <v>-0.16</v>
      </c>
      <c r="AU12" s="42">
        <v>17.3</v>
      </c>
      <c r="AV12" s="57">
        <v>0</v>
      </c>
      <c r="AW12" s="57">
        <v>-1.25</v>
      </c>
      <c r="AX12" s="58">
        <v>180</v>
      </c>
      <c r="AY12" s="59">
        <v>41.43</v>
      </c>
      <c r="AZ12" s="59">
        <v>39.81</v>
      </c>
      <c r="BA12" s="59">
        <v>170</v>
      </c>
      <c r="BB12" s="59">
        <v>43.06</v>
      </c>
      <c r="BC12" s="59">
        <v>80</v>
      </c>
      <c r="BD12" s="59">
        <v>3.25</v>
      </c>
      <c r="BE12" s="59">
        <v>80</v>
      </c>
      <c r="BF12" s="56" t="s">
        <v>222</v>
      </c>
      <c r="BG12" s="56" t="s">
        <v>223</v>
      </c>
      <c r="BH12" s="56" t="s">
        <v>224</v>
      </c>
      <c r="BI12" s="56" t="s">
        <v>225</v>
      </c>
      <c r="BJ12" s="42">
        <v>73</v>
      </c>
      <c r="BK12" s="42">
        <v>2.93</v>
      </c>
      <c r="BL12" s="55">
        <v>2.2599999999999998</v>
      </c>
      <c r="BM12" s="42">
        <v>-1.1499999999999999</v>
      </c>
      <c r="BN12" s="42">
        <v>1.84</v>
      </c>
      <c r="BO12" s="42">
        <v>167.3</v>
      </c>
      <c r="BP12" s="42">
        <v>0.28000000000000003</v>
      </c>
      <c r="BQ12" s="60">
        <v>323.2</v>
      </c>
      <c r="BR12" s="55">
        <v>0.28999999999999998</v>
      </c>
      <c r="BS12" s="42">
        <v>104</v>
      </c>
      <c r="BT12" s="42">
        <v>0.04</v>
      </c>
      <c r="BU12" s="42">
        <v>38.76</v>
      </c>
      <c r="BV12" s="42">
        <v>170</v>
      </c>
      <c r="BW12" s="42">
        <v>42.04</v>
      </c>
      <c r="BX12" s="42">
        <v>80</v>
      </c>
      <c r="BY12" s="42">
        <v>3.28</v>
      </c>
      <c r="BZ12" s="42">
        <v>80</v>
      </c>
      <c r="CA12" s="42">
        <v>40.4</v>
      </c>
      <c r="CB12" s="41">
        <v>14</v>
      </c>
      <c r="CC12" s="62">
        <v>0</v>
      </c>
      <c r="CD12" s="62">
        <v>-1.25</v>
      </c>
      <c r="CE12" s="41">
        <v>180</v>
      </c>
      <c r="CF12" s="59">
        <v>41.3</v>
      </c>
      <c r="CG12" s="59">
        <v>40.47</v>
      </c>
      <c r="CH12" s="59">
        <v>7</v>
      </c>
      <c r="CI12" s="59">
        <v>42.13</v>
      </c>
      <c r="CJ12" s="59">
        <v>97</v>
      </c>
      <c r="CK12" s="59">
        <v>1.67</v>
      </c>
      <c r="CL12" s="59">
        <v>97</v>
      </c>
      <c r="CM12" s="61" t="s">
        <v>226</v>
      </c>
      <c r="CN12" s="61" t="s">
        <v>227</v>
      </c>
      <c r="CO12" s="61" t="s">
        <v>215</v>
      </c>
      <c r="CP12" s="61" t="s">
        <v>228</v>
      </c>
      <c r="CQ12" s="41">
        <v>104</v>
      </c>
      <c r="CR12" s="41">
        <v>1.57</v>
      </c>
      <c r="CS12" s="63">
        <v>1.21</v>
      </c>
      <c r="CT12" s="41">
        <v>0.14000000000000001</v>
      </c>
      <c r="CU12" s="63">
        <v>1.1599999999999999</v>
      </c>
      <c r="CV12" s="41">
        <v>6.5</v>
      </c>
      <c r="CW12" s="63">
        <v>0.17</v>
      </c>
      <c r="CX12" s="41">
        <v>355.2</v>
      </c>
      <c r="CY12" s="41">
        <v>0.14000000000000001</v>
      </c>
      <c r="CZ12" s="41">
        <v>107.5</v>
      </c>
      <c r="DA12" s="41">
        <v>-0.1</v>
      </c>
      <c r="DB12" s="61" t="s">
        <v>227</v>
      </c>
      <c r="DC12" s="61" t="s">
        <v>215</v>
      </c>
      <c r="DD12" s="61" t="s">
        <v>228</v>
      </c>
      <c r="DE12" s="41">
        <v>104</v>
      </c>
      <c r="DF12" s="41">
        <v>1.67</v>
      </c>
      <c r="DG12" s="41">
        <v>99</v>
      </c>
      <c r="DH12" s="51">
        <f t="shared" si="0"/>
        <v>41.225000000000001</v>
      </c>
    </row>
    <row r="13" spans="1:116" ht="39" customHeight="1">
      <c r="A13" s="41">
        <v>11</v>
      </c>
      <c r="B13" s="41" t="s">
        <v>229</v>
      </c>
      <c r="C13" s="64" t="s">
        <v>230</v>
      </c>
      <c r="D13" s="41">
        <v>2544553</v>
      </c>
      <c r="E13" s="65" t="s">
        <v>122</v>
      </c>
      <c r="F13" s="41">
        <v>2</v>
      </c>
      <c r="G13" s="66">
        <v>42209</v>
      </c>
      <c r="H13" s="67">
        <v>6</v>
      </c>
      <c r="I13" s="68">
        <v>5</v>
      </c>
      <c r="J13" s="65">
        <v>25</v>
      </c>
      <c r="K13" s="41">
        <v>23</v>
      </c>
      <c r="L13" s="41">
        <v>22</v>
      </c>
      <c r="M13" s="49"/>
      <c r="N13" s="50">
        <v>-3.25</v>
      </c>
      <c r="O13" s="50">
        <v>-0.75</v>
      </c>
      <c r="P13" s="69" t="s">
        <v>162</v>
      </c>
      <c r="Q13" s="69" t="s">
        <v>231</v>
      </c>
      <c r="R13" s="41">
        <v>43.18</v>
      </c>
      <c r="S13" s="41">
        <v>42.59</v>
      </c>
      <c r="T13" s="41">
        <v>6</v>
      </c>
      <c r="U13" s="41">
        <v>43.77</v>
      </c>
      <c r="V13" s="41">
        <v>96</v>
      </c>
      <c r="W13" s="41">
        <v>1.18</v>
      </c>
      <c r="X13" s="41">
        <v>96</v>
      </c>
      <c r="Y13" s="70"/>
      <c r="Z13" s="71" t="s">
        <v>232</v>
      </c>
      <c r="AA13" s="52">
        <v>43.83</v>
      </c>
      <c r="AB13" s="53">
        <v>101</v>
      </c>
      <c r="AC13" s="52"/>
      <c r="AD13" s="54">
        <v>41.56</v>
      </c>
      <c r="AE13" s="42">
        <v>8</v>
      </c>
      <c r="AF13" s="42">
        <v>42.64</v>
      </c>
      <c r="AG13" s="42">
        <v>98</v>
      </c>
      <c r="AH13" s="42">
        <v>1.08</v>
      </c>
      <c r="AI13" s="42">
        <v>98</v>
      </c>
      <c r="AJ13" s="42">
        <v>42.1</v>
      </c>
      <c r="AK13" s="42">
        <v>1.39</v>
      </c>
      <c r="AL13" s="55">
        <v>1.07</v>
      </c>
      <c r="AM13" s="55">
        <v>0.52</v>
      </c>
      <c r="AN13" s="42">
        <v>0.89</v>
      </c>
      <c r="AO13" s="42">
        <v>0</v>
      </c>
      <c r="AP13" s="42">
        <v>0.15</v>
      </c>
      <c r="AQ13" s="42">
        <v>251.8</v>
      </c>
      <c r="AR13" s="42">
        <v>0.15</v>
      </c>
      <c r="AS13" s="42">
        <v>111.7</v>
      </c>
      <c r="AT13" s="42">
        <v>-0.17</v>
      </c>
      <c r="AU13" s="42">
        <v>17</v>
      </c>
      <c r="AV13" s="57">
        <v>-3.5</v>
      </c>
      <c r="AW13" s="57">
        <v>-0.75</v>
      </c>
      <c r="AX13" s="58">
        <v>180</v>
      </c>
      <c r="AY13" s="59">
        <v>43.08</v>
      </c>
      <c r="AZ13" s="59">
        <v>42.46</v>
      </c>
      <c r="BA13" s="59">
        <v>8</v>
      </c>
      <c r="BB13" s="59">
        <v>43.7</v>
      </c>
      <c r="BC13" s="59">
        <v>98</v>
      </c>
      <c r="BD13" s="59">
        <v>1.24</v>
      </c>
      <c r="BE13" s="59">
        <v>98</v>
      </c>
      <c r="BF13" s="56" t="s">
        <v>233</v>
      </c>
      <c r="BG13" s="56" t="s">
        <v>234</v>
      </c>
      <c r="BH13" s="56" t="s">
        <v>110</v>
      </c>
      <c r="BI13" s="56" t="s">
        <v>235</v>
      </c>
      <c r="BJ13" s="42">
        <v>99</v>
      </c>
      <c r="BK13" s="42">
        <v>1.42</v>
      </c>
      <c r="BL13" s="55">
        <v>1.0900000000000001</v>
      </c>
      <c r="BM13" s="42">
        <v>-0.19</v>
      </c>
      <c r="BN13" s="42">
        <v>0.97</v>
      </c>
      <c r="BO13" s="42">
        <v>2.2000000000000002</v>
      </c>
      <c r="BP13" s="42">
        <v>0.24</v>
      </c>
      <c r="BQ13" s="60">
        <v>276</v>
      </c>
      <c r="BR13" s="55">
        <v>0.2</v>
      </c>
      <c r="BS13" s="42">
        <v>8.6</v>
      </c>
      <c r="BT13" s="42">
        <v>-0.25</v>
      </c>
      <c r="BU13" s="42">
        <v>41.52</v>
      </c>
      <c r="BV13" s="42">
        <v>14</v>
      </c>
      <c r="BW13" s="42">
        <v>42.53</v>
      </c>
      <c r="BX13" s="42">
        <v>104</v>
      </c>
      <c r="BY13" s="42">
        <v>1.02</v>
      </c>
      <c r="BZ13" s="42">
        <v>104</v>
      </c>
      <c r="CA13" s="42">
        <v>42.03</v>
      </c>
      <c r="CB13" s="41">
        <v>18</v>
      </c>
      <c r="CC13" s="62">
        <v>-4.5</v>
      </c>
      <c r="CD13" s="62">
        <v>-1</v>
      </c>
      <c r="CE13" s="41">
        <v>166</v>
      </c>
      <c r="CF13" s="59">
        <v>43.07</v>
      </c>
      <c r="CG13" s="59">
        <v>42.35</v>
      </c>
      <c r="CH13" s="59">
        <v>5</v>
      </c>
      <c r="CI13" s="59">
        <v>43.8</v>
      </c>
      <c r="CJ13" s="59">
        <v>95</v>
      </c>
      <c r="CK13" s="59">
        <v>1.44</v>
      </c>
      <c r="CL13" s="59">
        <v>95</v>
      </c>
      <c r="CM13" s="61" t="s">
        <v>236</v>
      </c>
      <c r="CN13" s="61" t="s">
        <v>237</v>
      </c>
      <c r="CO13" s="61" t="s">
        <v>238</v>
      </c>
      <c r="CP13" s="61" t="s">
        <v>239</v>
      </c>
      <c r="CQ13" s="41">
        <v>94</v>
      </c>
      <c r="CR13" s="41">
        <v>1.5</v>
      </c>
      <c r="CS13" s="63">
        <v>1.1499999999999999</v>
      </c>
      <c r="CT13" s="41">
        <v>0.34</v>
      </c>
      <c r="CU13" s="63">
        <v>1.01</v>
      </c>
      <c r="CV13" s="41">
        <v>2</v>
      </c>
      <c r="CW13" s="63">
        <v>0.18</v>
      </c>
      <c r="CX13" s="41">
        <v>308.60000000000002</v>
      </c>
      <c r="CY13" s="41">
        <v>0.27</v>
      </c>
      <c r="CZ13" s="41">
        <v>23.2</v>
      </c>
      <c r="DA13" s="41">
        <v>-0.23</v>
      </c>
      <c r="DB13" s="61" t="s">
        <v>237</v>
      </c>
      <c r="DC13" s="61" t="s">
        <v>238</v>
      </c>
      <c r="DD13" s="61" t="s">
        <v>239</v>
      </c>
      <c r="DE13" s="41">
        <v>94</v>
      </c>
      <c r="DF13" s="41">
        <v>1.17</v>
      </c>
      <c r="DG13" s="41">
        <v>96</v>
      </c>
      <c r="DH13" s="51">
        <f t="shared" si="0"/>
        <v>43.230000000000004</v>
      </c>
    </row>
    <row r="14" spans="1:116" ht="39" customHeight="1">
      <c r="A14" s="41">
        <v>12</v>
      </c>
      <c r="B14" s="41" t="s">
        <v>240</v>
      </c>
      <c r="C14" s="64" t="s">
        <v>90</v>
      </c>
      <c r="D14" s="41">
        <v>2647349</v>
      </c>
      <c r="E14" s="65" t="s">
        <v>122</v>
      </c>
      <c r="F14" s="41">
        <v>2</v>
      </c>
      <c r="G14" s="66">
        <v>42216</v>
      </c>
      <c r="H14" s="67">
        <v>6</v>
      </c>
      <c r="I14" s="68">
        <v>5</v>
      </c>
      <c r="J14" s="65">
        <v>30</v>
      </c>
      <c r="K14" s="41">
        <v>25</v>
      </c>
      <c r="L14" s="41">
        <v>15</v>
      </c>
      <c r="M14" s="49"/>
      <c r="N14" s="50">
        <v>-2</v>
      </c>
      <c r="O14" s="50">
        <v>0</v>
      </c>
      <c r="P14" s="69" t="s">
        <v>162</v>
      </c>
      <c r="Q14" s="69" t="s">
        <v>241</v>
      </c>
      <c r="R14" s="41">
        <v>46.17</v>
      </c>
      <c r="S14" s="41">
        <v>45.41</v>
      </c>
      <c r="T14" s="41">
        <v>3</v>
      </c>
      <c r="U14" s="41">
        <v>46.93</v>
      </c>
      <c r="V14" s="41">
        <v>93</v>
      </c>
      <c r="W14" s="41">
        <v>1.52</v>
      </c>
      <c r="X14" s="41">
        <v>93</v>
      </c>
      <c r="Y14" s="70"/>
      <c r="Z14" s="71" t="s">
        <v>242</v>
      </c>
      <c r="AA14" s="52">
        <v>46.98</v>
      </c>
      <c r="AB14" s="53">
        <v>96</v>
      </c>
      <c r="AC14" s="52"/>
      <c r="AD14" s="54">
        <v>43.31</v>
      </c>
      <c r="AE14" s="42">
        <v>4</v>
      </c>
      <c r="AF14" s="42">
        <v>44.62</v>
      </c>
      <c r="AG14" s="42">
        <v>94</v>
      </c>
      <c r="AH14" s="42">
        <v>1.31</v>
      </c>
      <c r="AI14" s="42">
        <v>94</v>
      </c>
      <c r="AJ14" s="42">
        <v>43.96</v>
      </c>
      <c r="AK14" s="42">
        <v>1.42</v>
      </c>
      <c r="AL14" s="55">
        <v>1.0900000000000001</v>
      </c>
      <c r="AM14" s="55">
        <v>-0.28999999999999998</v>
      </c>
      <c r="AN14" s="42">
        <v>0.99</v>
      </c>
      <c r="AO14" s="42">
        <v>180</v>
      </c>
      <c r="AP14" s="42">
        <v>0.33</v>
      </c>
      <c r="AQ14" s="42">
        <v>126.7</v>
      </c>
      <c r="AR14" s="42">
        <v>0.06</v>
      </c>
      <c r="AS14" s="42">
        <v>82.6</v>
      </c>
      <c r="AT14" s="42">
        <v>-0.05</v>
      </c>
      <c r="AU14" s="42">
        <v>10</v>
      </c>
      <c r="AV14" s="57">
        <v>-2.25</v>
      </c>
      <c r="AW14" s="57">
        <v>-1.5</v>
      </c>
      <c r="AX14" s="58">
        <v>180</v>
      </c>
      <c r="AY14" s="59">
        <v>46.85</v>
      </c>
      <c r="AZ14" s="59">
        <v>45.5</v>
      </c>
      <c r="BA14" s="59">
        <v>176</v>
      </c>
      <c r="BB14" s="59">
        <v>48.19</v>
      </c>
      <c r="BC14" s="59">
        <v>86</v>
      </c>
      <c r="BD14" s="59">
        <v>2.68</v>
      </c>
      <c r="BE14" s="59">
        <v>86</v>
      </c>
      <c r="BF14" s="56" t="s">
        <v>243</v>
      </c>
      <c r="BG14" s="56" t="s">
        <v>244</v>
      </c>
      <c r="BH14" s="56" t="s">
        <v>245</v>
      </c>
      <c r="BI14" s="56" t="s">
        <v>246</v>
      </c>
      <c r="BJ14" s="42">
        <v>74</v>
      </c>
      <c r="BK14" s="42">
        <v>2.64</v>
      </c>
      <c r="BL14" s="55">
        <v>2.0299999999999998</v>
      </c>
      <c r="BM14" s="42">
        <v>0</v>
      </c>
      <c r="BN14" s="42">
        <v>1.98</v>
      </c>
      <c r="BO14" s="42">
        <v>174.6</v>
      </c>
      <c r="BP14" s="42">
        <v>0.26</v>
      </c>
      <c r="BQ14" s="60">
        <v>187.3</v>
      </c>
      <c r="BR14" s="55">
        <v>0.21</v>
      </c>
      <c r="BS14" s="42">
        <v>67.5</v>
      </c>
      <c r="BT14" s="42">
        <v>-0.1</v>
      </c>
      <c r="BU14" s="42">
        <v>44.52</v>
      </c>
      <c r="BV14" s="42">
        <v>177</v>
      </c>
      <c r="BW14" s="42">
        <v>47.18</v>
      </c>
      <c r="BX14" s="42">
        <v>87</v>
      </c>
      <c r="BY14" s="42">
        <v>2.66</v>
      </c>
      <c r="BZ14" s="42">
        <v>87</v>
      </c>
      <c r="CA14" s="42">
        <v>45.85</v>
      </c>
      <c r="CB14" s="41">
        <v>12</v>
      </c>
      <c r="CC14" s="62">
        <v>-2</v>
      </c>
      <c r="CD14" s="62">
        <v>-1</v>
      </c>
      <c r="CE14" s="41">
        <v>180</v>
      </c>
      <c r="CF14" s="59">
        <v>46.4</v>
      </c>
      <c r="CG14" s="59">
        <v>45.27</v>
      </c>
      <c r="CH14" s="59">
        <v>159</v>
      </c>
      <c r="CI14" s="59">
        <v>47.53</v>
      </c>
      <c r="CJ14" s="59">
        <v>69</v>
      </c>
      <c r="CK14" s="59">
        <v>2.2599999999999998</v>
      </c>
      <c r="CL14" s="59">
        <v>69</v>
      </c>
      <c r="CM14" s="61" t="s">
        <v>247</v>
      </c>
      <c r="CN14" s="61" t="s">
        <v>248</v>
      </c>
      <c r="CO14" s="61" t="s">
        <v>102</v>
      </c>
      <c r="CP14" s="61" t="s">
        <v>249</v>
      </c>
      <c r="CQ14" s="41">
        <v>67</v>
      </c>
      <c r="CR14" s="41">
        <v>2.57</v>
      </c>
      <c r="CS14" s="63">
        <v>1.98</v>
      </c>
      <c r="CT14" s="41">
        <v>0.23</v>
      </c>
      <c r="CU14" s="63">
        <v>1.93</v>
      </c>
      <c r="CV14" s="41">
        <v>158.6</v>
      </c>
      <c r="CW14" s="63">
        <v>0.14000000000000001</v>
      </c>
      <c r="CX14" s="41">
        <v>212.2</v>
      </c>
      <c r="CY14" s="41">
        <v>0.19</v>
      </c>
      <c r="CZ14" s="41">
        <v>4.2</v>
      </c>
      <c r="DA14" s="41">
        <v>-0.19</v>
      </c>
      <c r="DB14" s="61" t="s">
        <v>248</v>
      </c>
      <c r="DC14" s="61" t="s">
        <v>102</v>
      </c>
      <c r="DD14" s="61" t="s">
        <v>249</v>
      </c>
      <c r="DE14" s="41">
        <v>67</v>
      </c>
      <c r="DF14" s="41">
        <v>2.13</v>
      </c>
      <c r="DG14" s="41">
        <v>68</v>
      </c>
      <c r="DH14" s="51">
        <f t="shared" si="0"/>
        <v>46.29</v>
      </c>
    </row>
    <row r="15" spans="1:116" ht="39" customHeight="1">
      <c r="A15" s="41">
        <v>13</v>
      </c>
      <c r="B15" s="41" t="s">
        <v>250</v>
      </c>
      <c r="C15" s="64" t="s">
        <v>251</v>
      </c>
      <c r="D15" s="41">
        <v>2700287</v>
      </c>
      <c r="E15" s="65" t="s">
        <v>122</v>
      </c>
      <c r="F15" s="41">
        <v>2</v>
      </c>
      <c r="G15" s="66">
        <v>42216</v>
      </c>
      <c r="H15" s="67">
        <v>6</v>
      </c>
      <c r="I15" s="68">
        <v>5</v>
      </c>
      <c r="J15" s="65">
        <v>27</v>
      </c>
      <c r="K15" s="41">
        <v>25</v>
      </c>
      <c r="L15" s="41">
        <v>21.8</v>
      </c>
      <c r="M15" s="49"/>
      <c r="N15" s="50">
        <v>0</v>
      </c>
      <c r="O15" s="50">
        <v>0.25</v>
      </c>
      <c r="P15" s="69" t="s">
        <v>99</v>
      </c>
      <c r="Q15" s="69" t="s">
        <v>252</v>
      </c>
      <c r="R15" s="41">
        <v>43.98</v>
      </c>
      <c r="S15" s="41">
        <v>43.63</v>
      </c>
      <c r="T15" s="41">
        <v>5</v>
      </c>
      <c r="U15" s="41">
        <v>44.32</v>
      </c>
      <c r="V15" s="41">
        <v>95</v>
      </c>
      <c r="W15" s="41">
        <v>0.69</v>
      </c>
      <c r="X15" s="41">
        <v>95</v>
      </c>
      <c r="Y15" s="70"/>
      <c r="Z15" s="71" t="s">
        <v>125</v>
      </c>
      <c r="AA15" s="52">
        <v>44.74</v>
      </c>
      <c r="AB15" s="53">
        <v>97</v>
      </c>
      <c r="AC15" s="52"/>
      <c r="AD15" s="54">
        <v>42.65</v>
      </c>
      <c r="AE15" s="42">
        <v>5</v>
      </c>
      <c r="AF15" s="42">
        <v>43.27</v>
      </c>
      <c r="AG15" s="42">
        <v>95</v>
      </c>
      <c r="AH15" s="42">
        <v>0.62</v>
      </c>
      <c r="AI15" s="42">
        <v>95</v>
      </c>
      <c r="AJ15" s="42">
        <v>42.96</v>
      </c>
      <c r="AK15" s="42">
        <v>1.68</v>
      </c>
      <c r="AL15" s="55">
        <v>1.29</v>
      </c>
      <c r="AM15" s="55">
        <v>0.99</v>
      </c>
      <c r="AN15" s="42">
        <v>0.72</v>
      </c>
      <c r="AO15" s="42">
        <v>174.1</v>
      </c>
      <c r="AP15" s="42">
        <v>0.33</v>
      </c>
      <c r="AQ15" s="42">
        <v>218.7</v>
      </c>
      <c r="AR15" s="42">
        <v>0.11</v>
      </c>
      <c r="AS15" s="42">
        <v>19.100000000000001</v>
      </c>
      <c r="AT15" s="42">
        <v>-0.19</v>
      </c>
      <c r="AU15" s="42">
        <v>12</v>
      </c>
      <c r="AV15" s="57">
        <v>-0.75</v>
      </c>
      <c r="AW15" s="57">
        <v>-0.5</v>
      </c>
      <c r="AX15" s="58">
        <v>180</v>
      </c>
      <c r="AY15" s="59">
        <v>44.61</v>
      </c>
      <c r="AZ15" s="59">
        <v>43.98</v>
      </c>
      <c r="BA15" s="59">
        <v>9</v>
      </c>
      <c r="BB15" s="59">
        <v>45.24</v>
      </c>
      <c r="BC15" s="59">
        <v>99</v>
      </c>
      <c r="BD15" s="59">
        <v>1.27</v>
      </c>
      <c r="BE15" s="59">
        <v>99</v>
      </c>
      <c r="BF15" s="56" t="s">
        <v>168</v>
      </c>
      <c r="BG15" s="56" t="s">
        <v>253</v>
      </c>
      <c r="BH15" s="56" t="s">
        <v>254</v>
      </c>
      <c r="BI15" s="56" t="s">
        <v>255</v>
      </c>
      <c r="BJ15" s="42">
        <v>108</v>
      </c>
      <c r="BK15" s="42">
        <v>1.38</v>
      </c>
      <c r="BL15" s="55">
        <v>1.06</v>
      </c>
      <c r="BM15" s="42">
        <v>0.32</v>
      </c>
      <c r="BN15" s="42">
        <v>0.95</v>
      </c>
      <c r="BO15" s="42">
        <v>179.6</v>
      </c>
      <c r="BP15" s="42">
        <v>0.23</v>
      </c>
      <c r="BQ15" s="60">
        <v>192.6</v>
      </c>
      <c r="BR15" s="55">
        <v>0.02</v>
      </c>
      <c r="BS15" s="42">
        <v>81.599999999999994</v>
      </c>
      <c r="BT15" s="42">
        <v>-0.08</v>
      </c>
      <c r="BU15" s="42">
        <v>43.05</v>
      </c>
      <c r="BV15" s="42">
        <v>11</v>
      </c>
      <c r="BW15" s="42">
        <v>44.29</v>
      </c>
      <c r="BX15" s="42">
        <v>101</v>
      </c>
      <c r="BY15" s="42">
        <v>1.24</v>
      </c>
      <c r="BZ15" s="42">
        <v>101</v>
      </c>
      <c r="CA15" s="42">
        <v>43.67</v>
      </c>
      <c r="CB15" s="41">
        <v>19.8</v>
      </c>
      <c r="CC15" s="62">
        <v>0</v>
      </c>
      <c r="CD15" s="62">
        <v>-0.2</v>
      </c>
      <c r="CE15" s="41">
        <v>180</v>
      </c>
      <c r="CF15" s="59">
        <v>44.11</v>
      </c>
      <c r="CG15" s="59">
        <v>43.6</v>
      </c>
      <c r="CH15" s="59">
        <v>166</v>
      </c>
      <c r="CI15" s="59">
        <v>44.63</v>
      </c>
      <c r="CJ15" s="59">
        <v>76</v>
      </c>
      <c r="CK15" s="59">
        <v>1.03</v>
      </c>
      <c r="CL15" s="59">
        <v>76</v>
      </c>
      <c r="CM15" s="61" t="s">
        <v>256</v>
      </c>
      <c r="CN15" s="61" t="s">
        <v>257</v>
      </c>
      <c r="CO15" s="61" t="s">
        <v>96</v>
      </c>
      <c r="CP15" s="61" t="s">
        <v>258</v>
      </c>
      <c r="CQ15" s="41">
        <v>76</v>
      </c>
      <c r="CR15" s="41">
        <v>1.7</v>
      </c>
      <c r="CS15" s="63">
        <v>1.31</v>
      </c>
      <c r="CT15" s="41">
        <v>0.88</v>
      </c>
      <c r="CU15" s="63">
        <v>0.91</v>
      </c>
      <c r="CV15" s="41">
        <v>169.2</v>
      </c>
      <c r="CW15" s="63">
        <v>0.2</v>
      </c>
      <c r="CX15" s="41">
        <v>193.1</v>
      </c>
      <c r="CY15" s="41">
        <v>0.13</v>
      </c>
      <c r="CZ15" s="41">
        <v>14.2</v>
      </c>
      <c r="DA15" s="41">
        <v>-0.18</v>
      </c>
      <c r="DB15" s="61" t="s">
        <v>257</v>
      </c>
      <c r="DC15" s="61" t="s">
        <v>96</v>
      </c>
      <c r="DD15" s="61" t="s">
        <v>258</v>
      </c>
      <c r="DE15" s="41">
        <v>76</v>
      </c>
      <c r="DF15" s="41">
        <v>0.91</v>
      </c>
      <c r="DG15" s="41">
        <v>87</v>
      </c>
      <c r="DH15" s="51">
        <f t="shared" si="0"/>
        <v>44</v>
      </c>
    </row>
    <row r="16" spans="1:116" ht="39" customHeight="1">
      <c r="A16" s="41">
        <v>14</v>
      </c>
      <c r="B16" s="41" t="s">
        <v>259</v>
      </c>
      <c r="C16" s="64" t="s">
        <v>251</v>
      </c>
      <c r="D16" s="41">
        <v>2726201</v>
      </c>
      <c r="E16" s="65" t="s">
        <v>122</v>
      </c>
      <c r="F16" s="41">
        <v>2</v>
      </c>
      <c r="G16" s="66">
        <v>42216</v>
      </c>
      <c r="H16" s="67">
        <v>6</v>
      </c>
      <c r="I16" s="68">
        <v>5</v>
      </c>
      <c r="J16" s="65">
        <v>25</v>
      </c>
      <c r="K16" s="41">
        <v>25</v>
      </c>
      <c r="L16" s="41">
        <v>16</v>
      </c>
      <c r="M16" s="49"/>
      <c r="N16" s="50">
        <v>-1.75</v>
      </c>
      <c r="O16" s="50">
        <v>-1</v>
      </c>
      <c r="P16" s="69" t="s">
        <v>162</v>
      </c>
      <c r="Q16" s="51" t="s">
        <v>260</v>
      </c>
      <c r="R16" s="41">
        <v>44.97</v>
      </c>
      <c r="S16" s="41">
        <v>44.32</v>
      </c>
      <c r="T16" s="41">
        <v>2</v>
      </c>
      <c r="U16" s="41">
        <v>45.63</v>
      </c>
      <c r="V16" s="41">
        <v>92</v>
      </c>
      <c r="W16" s="41">
        <v>1.3</v>
      </c>
      <c r="X16" s="41">
        <v>92</v>
      </c>
      <c r="Y16" s="61"/>
      <c r="Z16" s="71" t="s">
        <v>132</v>
      </c>
      <c r="AA16" s="52">
        <v>45.2</v>
      </c>
      <c r="AB16" s="53">
        <v>85</v>
      </c>
      <c r="AC16" s="52"/>
      <c r="AD16" s="54">
        <v>43.31</v>
      </c>
      <c r="AE16" s="42">
        <v>4</v>
      </c>
      <c r="AF16" s="42">
        <v>44.62</v>
      </c>
      <c r="AG16" s="42">
        <v>94</v>
      </c>
      <c r="AH16" s="42">
        <v>1.31</v>
      </c>
      <c r="AI16" s="42">
        <v>94</v>
      </c>
      <c r="AJ16" s="42">
        <v>43.96</v>
      </c>
      <c r="AK16" s="42">
        <v>1.42</v>
      </c>
      <c r="AL16" s="55">
        <v>1.0900000000000001</v>
      </c>
      <c r="AM16" s="55">
        <v>-0.28999999999999998</v>
      </c>
      <c r="AN16" s="42">
        <v>0.99</v>
      </c>
      <c r="AO16" s="42">
        <v>180</v>
      </c>
      <c r="AP16" s="42">
        <v>0.33</v>
      </c>
      <c r="AQ16" s="42">
        <v>126.7</v>
      </c>
      <c r="AR16" s="42">
        <v>0.06</v>
      </c>
      <c r="AS16" s="42">
        <v>82.6</v>
      </c>
      <c r="AT16" s="42">
        <v>-0.05</v>
      </c>
      <c r="AU16" s="42">
        <v>18</v>
      </c>
      <c r="AV16" s="57">
        <v>-1.25</v>
      </c>
      <c r="AW16" s="57">
        <v>-3</v>
      </c>
      <c r="AX16" s="58">
        <v>180</v>
      </c>
      <c r="AY16" s="59">
        <v>45.04</v>
      </c>
      <c r="AZ16" s="59">
        <v>43.15</v>
      </c>
      <c r="BA16" s="59">
        <v>178</v>
      </c>
      <c r="BB16" s="59">
        <v>46.93</v>
      </c>
      <c r="BC16" s="59">
        <v>88</v>
      </c>
      <c r="BD16" s="59">
        <v>3.78</v>
      </c>
      <c r="BE16" s="59">
        <v>88</v>
      </c>
      <c r="BF16" s="56" t="s">
        <v>261</v>
      </c>
      <c r="BG16" s="56" t="s">
        <v>262</v>
      </c>
      <c r="BH16" s="56" t="s">
        <v>263</v>
      </c>
      <c r="BI16" s="56" t="s">
        <v>264</v>
      </c>
      <c r="BJ16" s="42">
        <v>88</v>
      </c>
      <c r="BK16" s="42">
        <v>3.91</v>
      </c>
      <c r="BL16" s="55">
        <v>3.01</v>
      </c>
      <c r="BM16" s="42">
        <v>-1.08</v>
      </c>
      <c r="BN16" s="42">
        <v>2.79</v>
      </c>
      <c r="BO16" s="42">
        <v>177.1</v>
      </c>
      <c r="BP16" s="42">
        <v>0.11</v>
      </c>
      <c r="BQ16" s="60">
        <v>238.3</v>
      </c>
      <c r="BR16" s="55">
        <v>0.2</v>
      </c>
      <c r="BS16" s="42">
        <v>50.2</v>
      </c>
      <c r="BT16" s="42">
        <v>-0.09</v>
      </c>
      <c r="BU16" s="42">
        <v>42.31</v>
      </c>
      <c r="BV16" s="42">
        <v>177</v>
      </c>
      <c r="BW16" s="42">
        <v>45.89</v>
      </c>
      <c r="BX16" s="42">
        <v>87</v>
      </c>
      <c r="BY16" s="42">
        <v>3.58</v>
      </c>
      <c r="BZ16" s="42">
        <v>87</v>
      </c>
      <c r="CA16" s="42">
        <v>44.1</v>
      </c>
      <c r="CB16" s="41">
        <v>19</v>
      </c>
      <c r="CC16" s="62">
        <v>-1.25</v>
      </c>
      <c r="CD16" s="62">
        <v>-2</v>
      </c>
      <c r="CE16" s="41">
        <v>180</v>
      </c>
      <c r="CF16" s="59">
        <v>44.89</v>
      </c>
      <c r="CG16" s="59">
        <v>43.88</v>
      </c>
      <c r="CH16" s="59">
        <v>175</v>
      </c>
      <c r="CI16" s="59">
        <v>45.9</v>
      </c>
      <c r="CJ16" s="59">
        <v>85</v>
      </c>
      <c r="CK16" s="59">
        <v>2.02</v>
      </c>
      <c r="CL16" s="59">
        <v>85</v>
      </c>
      <c r="CM16" s="61" t="s">
        <v>265</v>
      </c>
      <c r="CN16" s="61" t="s">
        <v>266</v>
      </c>
      <c r="CO16" s="61" t="s">
        <v>267</v>
      </c>
      <c r="CP16" s="61" t="s">
        <v>268</v>
      </c>
      <c r="CQ16" s="41">
        <v>78</v>
      </c>
      <c r="CR16" s="41">
        <v>2.27</v>
      </c>
      <c r="CS16" s="63">
        <v>1.75</v>
      </c>
      <c r="CT16" s="41">
        <v>-0.36</v>
      </c>
      <c r="CU16" s="63">
        <v>1.61</v>
      </c>
      <c r="CV16" s="41">
        <v>171.5</v>
      </c>
      <c r="CW16" s="63">
        <v>0.54</v>
      </c>
      <c r="CX16" s="41">
        <v>129.5</v>
      </c>
      <c r="CY16" s="41">
        <v>0.02</v>
      </c>
      <c r="CZ16" s="41">
        <v>90.5</v>
      </c>
      <c r="DA16" s="41">
        <v>-0.04</v>
      </c>
      <c r="DB16" s="61" t="s">
        <v>266</v>
      </c>
      <c r="DC16" s="61" t="s">
        <v>267</v>
      </c>
      <c r="DD16" s="61" t="s">
        <v>268</v>
      </c>
      <c r="DE16" s="41">
        <v>78</v>
      </c>
      <c r="DF16" s="41">
        <v>1.92</v>
      </c>
      <c r="DG16" s="41">
        <v>86</v>
      </c>
      <c r="DH16" s="51">
        <f t="shared" si="0"/>
        <v>44.385000000000005</v>
      </c>
    </row>
    <row r="17" spans="1:112" ht="39" customHeight="1">
      <c r="A17" s="41">
        <v>15</v>
      </c>
      <c r="B17" s="41" t="s">
        <v>269</v>
      </c>
      <c r="C17" s="64" t="s">
        <v>251</v>
      </c>
      <c r="D17" s="41">
        <v>2778051</v>
      </c>
      <c r="E17" s="65" t="s">
        <v>122</v>
      </c>
      <c r="F17" s="41">
        <v>2</v>
      </c>
      <c r="G17" s="66">
        <v>42216</v>
      </c>
      <c r="H17" s="67">
        <v>6</v>
      </c>
      <c r="I17" s="68">
        <v>5</v>
      </c>
      <c r="J17" s="65">
        <v>25</v>
      </c>
      <c r="K17" s="41">
        <v>20</v>
      </c>
      <c r="L17" s="41">
        <v>16</v>
      </c>
      <c r="M17" s="49"/>
      <c r="N17" s="50">
        <v>0.75</v>
      </c>
      <c r="O17" s="50">
        <v>-1.5</v>
      </c>
      <c r="P17" s="69" t="s">
        <v>162</v>
      </c>
      <c r="Q17" s="69" t="s">
        <v>270</v>
      </c>
      <c r="R17" s="41">
        <v>44.46</v>
      </c>
      <c r="S17" s="41">
        <v>43.32</v>
      </c>
      <c r="T17" s="41">
        <v>11</v>
      </c>
      <c r="U17" s="41">
        <v>45.6</v>
      </c>
      <c r="V17" s="41">
        <v>101</v>
      </c>
      <c r="W17" s="41">
        <v>2.2799999999999998</v>
      </c>
      <c r="X17" s="41">
        <v>101</v>
      </c>
      <c r="Y17" s="70"/>
      <c r="Z17" s="71" t="s">
        <v>125</v>
      </c>
      <c r="AA17" s="52">
        <v>45.76</v>
      </c>
      <c r="AB17" s="53">
        <v>97</v>
      </c>
      <c r="AC17" s="52"/>
      <c r="AD17" s="54">
        <v>42.4</v>
      </c>
      <c r="AE17" s="42">
        <v>12</v>
      </c>
      <c r="AF17" s="42">
        <v>44.53</v>
      </c>
      <c r="AG17" s="42">
        <v>102</v>
      </c>
      <c r="AH17" s="42">
        <v>2.13</v>
      </c>
      <c r="AI17" s="42">
        <v>102</v>
      </c>
      <c r="AJ17" s="42">
        <v>43.46</v>
      </c>
      <c r="AK17" s="42">
        <v>2.4300000000000002</v>
      </c>
      <c r="AL17" s="55">
        <v>1.87</v>
      </c>
      <c r="AM17" s="55">
        <v>0.01</v>
      </c>
      <c r="AN17" s="42">
        <v>1.84</v>
      </c>
      <c r="AO17" s="42">
        <v>7.3</v>
      </c>
      <c r="AP17" s="42">
        <v>0.23</v>
      </c>
      <c r="AQ17" s="42">
        <v>237.4</v>
      </c>
      <c r="AR17" s="42">
        <v>0.11</v>
      </c>
      <c r="AS17" s="42">
        <v>97.9</v>
      </c>
      <c r="AT17" s="42">
        <v>-0.14000000000000001</v>
      </c>
      <c r="AU17" s="42">
        <v>16</v>
      </c>
      <c r="AV17" s="57">
        <v>-0.5</v>
      </c>
      <c r="AW17" s="57">
        <v>-2</v>
      </c>
      <c r="AX17" s="58">
        <v>180</v>
      </c>
      <c r="AY17" s="59">
        <v>44.52</v>
      </c>
      <c r="AZ17" s="59">
        <v>42.74</v>
      </c>
      <c r="BA17" s="59">
        <v>6</v>
      </c>
      <c r="BB17" s="59">
        <v>46.31</v>
      </c>
      <c r="BC17" s="59">
        <v>96</v>
      </c>
      <c r="BD17" s="59">
        <v>3.57</v>
      </c>
      <c r="BE17" s="59">
        <v>96</v>
      </c>
      <c r="BF17" s="56" t="s">
        <v>271</v>
      </c>
      <c r="BG17" s="56" t="s">
        <v>272</v>
      </c>
      <c r="BH17" s="56" t="s">
        <v>125</v>
      </c>
      <c r="BI17" s="56" t="s">
        <v>273</v>
      </c>
      <c r="BJ17" s="42">
        <v>97</v>
      </c>
      <c r="BK17" s="42">
        <v>3.82</v>
      </c>
      <c r="BL17" s="55">
        <v>2.94</v>
      </c>
      <c r="BM17" s="42">
        <v>-0.56999999999999995</v>
      </c>
      <c r="BN17" s="42">
        <v>2.86</v>
      </c>
      <c r="BO17" s="42">
        <v>5.7</v>
      </c>
      <c r="BP17" s="42">
        <v>0.18</v>
      </c>
      <c r="BQ17" s="60">
        <v>216.5</v>
      </c>
      <c r="BR17" s="55">
        <v>0.08</v>
      </c>
      <c r="BS17" s="42">
        <v>64.599999999999994</v>
      </c>
      <c r="BT17" s="42">
        <v>-0.13</v>
      </c>
      <c r="BU17" s="42">
        <v>41.73</v>
      </c>
      <c r="BV17" s="42">
        <v>7</v>
      </c>
      <c r="BW17" s="42">
        <v>45.25</v>
      </c>
      <c r="BX17" s="42">
        <v>97</v>
      </c>
      <c r="BY17" s="42">
        <v>3.52</v>
      </c>
      <c r="BZ17" s="42">
        <v>97</v>
      </c>
      <c r="CA17" s="42">
        <v>43.49</v>
      </c>
      <c r="CB17" s="41">
        <v>25</v>
      </c>
      <c r="CC17" s="62">
        <v>0</v>
      </c>
      <c r="CD17" s="62">
        <v>-1.75</v>
      </c>
      <c r="CE17" s="41">
        <v>178</v>
      </c>
      <c r="CF17" s="59">
        <v>44.27</v>
      </c>
      <c r="CG17" s="59">
        <v>42.98</v>
      </c>
      <c r="CH17" s="59">
        <v>11</v>
      </c>
      <c r="CI17" s="59">
        <v>45.55</v>
      </c>
      <c r="CJ17" s="59">
        <v>101</v>
      </c>
      <c r="CK17" s="59">
        <v>2.57</v>
      </c>
      <c r="CL17" s="59">
        <v>101</v>
      </c>
      <c r="CM17" s="61" t="s">
        <v>274</v>
      </c>
      <c r="CN17" s="61" t="s">
        <v>275</v>
      </c>
      <c r="CO17" s="61" t="s">
        <v>232</v>
      </c>
      <c r="CP17" s="61" t="s">
        <v>276</v>
      </c>
      <c r="CQ17" s="41">
        <v>101</v>
      </c>
      <c r="CR17" s="41">
        <v>2.95</v>
      </c>
      <c r="CS17" s="63">
        <v>2.27</v>
      </c>
      <c r="CT17" s="41">
        <v>0.05</v>
      </c>
      <c r="CU17" s="63">
        <v>2.23</v>
      </c>
      <c r="CV17" s="41">
        <v>7.8</v>
      </c>
      <c r="CW17" s="63">
        <v>0.16</v>
      </c>
      <c r="CX17" s="41">
        <v>195.1</v>
      </c>
      <c r="CY17" s="41">
        <v>0.17</v>
      </c>
      <c r="CZ17" s="41">
        <v>99.8</v>
      </c>
      <c r="DA17" s="41">
        <v>-0.16</v>
      </c>
      <c r="DB17" s="61" t="s">
        <v>275</v>
      </c>
      <c r="DC17" s="61" t="s">
        <v>232</v>
      </c>
      <c r="DD17" s="61" t="s">
        <v>276</v>
      </c>
      <c r="DE17" s="41">
        <v>101</v>
      </c>
      <c r="DF17" s="41">
        <v>2.38</v>
      </c>
      <c r="DG17" s="41">
        <v>101</v>
      </c>
      <c r="DH17" s="51">
        <f t="shared" si="0"/>
        <v>44.015000000000001</v>
      </c>
    </row>
    <row r="18" spans="1:112" ht="39" customHeight="1">
      <c r="A18" s="41">
        <v>16</v>
      </c>
      <c r="B18" s="41" t="s">
        <v>277</v>
      </c>
      <c r="C18" s="64" t="s">
        <v>134</v>
      </c>
      <c r="D18" s="41">
        <v>2781003</v>
      </c>
      <c r="E18" s="65" t="s">
        <v>122</v>
      </c>
      <c r="F18" s="41">
        <v>1</v>
      </c>
      <c r="G18" s="66">
        <v>42220</v>
      </c>
      <c r="H18" s="67">
        <v>5</v>
      </c>
      <c r="I18" s="68">
        <v>4</v>
      </c>
      <c r="J18" s="65">
        <v>20</v>
      </c>
      <c r="K18" s="41">
        <v>20</v>
      </c>
      <c r="L18" s="41">
        <v>14</v>
      </c>
      <c r="M18" s="49"/>
      <c r="N18" s="50">
        <v>0.5</v>
      </c>
      <c r="O18" s="50">
        <v>0.25</v>
      </c>
      <c r="P18" s="69" t="s">
        <v>278</v>
      </c>
      <c r="Q18" s="69" t="s">
        <v>279</v>
      </c>
      <c r="R18" s="41">
        <v>41.61</v>
      </c>
      <c r="S18" s="41">
        <v>40.67</v>
      </c>
      <c r="T18" s="41">
        <v>3</v>
      </c>
      <c r="U18" s="41">
        <v>42.55</v>
      </c>
      <c r="V18" s="41">
        <v>93</v>
      </c>
      <c r="W18" s="41">
        <v>1.89</v>
      </c>
      <c r="X18" s="41">
        <v>93</v>
      </c>
      <c r="Y18" s="70"/>
      <c r="Z18" s="71" t="s">
        <v>125</v>
      </c>
      <c r="AA18" s="52">
        <v>42.77</v>
      </c>
      <c r="AB18" s="53">
        <v>97</v>
      </c>
      <c r="AC18" s="52"/>
      <c r="AD18" s="54">
        <v>39.61</v>
      </c>
      <c r="AE18" s="42">
        <v>4</v>
      </c>
      <c r="AF18" s="42">
        <v>41.36</v>
      </c>
      <c r="AG18" s="42">
        <v>94</v>
      </c>
      <c r="AH18" s="42">
        <v>1.75</v>
      </c>
      <c r="AI18" s="42">
        <v>94</v>
      </c>
      <c r="AJ18" s="42">
        <v>40.479999999999997</v>
      </c>
      <c r="AK18" s="42">
        <v>1.87</v>
      </c>
      <c r="AL18" s="55">
        <v>1.44</v>
      </c>
      <c r="AM18" s="55">
        <v>-0.26</v>
      </c>
      <c r="AN18" s="42">
        <v>1.36</v>
      </c>
      <c r="AO18" s="42">
        <v>1.1000000000000001</v>
      </c>
      <c r="AP18" s="42">
        <v>0.28999999999999998</v>
      </c>
      <c r="AQ18" s="42">
        <v>21.3</v>
      </c>
      <c r="AR18" s="42">
        <v>0.19</v>
      </c>
      <c r="AS18" s="42">
        <v>111.9</v>
      </c>
      <c r="AT18" s="42">
        <v>-0.14000000000000001</v>
      </c>
      <c r="AU18" s="42">
        <v>16</v>
      </c>
      <c r="AV18" s="57">
        <v>1.25</v>
      </c>
      <c r="AW18" s="57">
        <v>-2.25</v>
      </c>
      <c r="AX18" s="58">
        <v>160</v>
      </c>
      <c r="AY18" s="59">
        <v>41.99</v>
      </c>
      <c r="AZ18" s="59">
        <v>40.67</v>
      </c>
      <c r="BA18" s="59">
        <v>171</v>
      </c>
      <c r="BB18" s="59">
        <v>43.31</v>
      </c>
      <c r="BC18" s="59">
        <v>81</v>
      </c>
      <c r="BD18" s="59">
        <v>2.64</v>
      </c>
      <c r="BE18" s="59">
        <v>81</v>
      </c>
      <c r="BF18" s="56" t="s">
        <v>280</v>
      </c>
      <c r="BG18" s="56" t="s">
        <v>281</v>
      </c>
      <c r="BH18" s="56" t="s">
        <v>164</v>
      </c>
      <c r="BI18" s="56" t="s">
        <v>282</v>
      </c>
      <c r="BJ18" s="42">
        <v>81</v>
      </c>
      <c r="BK18" s="42">
        <v>2.8</v>
      </c>
      <c r="BL18" s="55">
        <v>2.16</v>
      </c>
      <c r="BM18" s="42">
        <v>-0.63</v>
      </c>
      <c r="BN18" s="42">
        <v>1.79</v>
      </c>
      <c r="BO18" s="42">
        <v>161.1</v>
      </c>
      <c r="BP18" s="42">
        <v>0.53</v>
      </c>
      <c r="BQ18" s="60">
        <v>79.7</v>
      </c>
      <c r="BR18" s="55">
        <v>0.71</v>
      </c>
      <c r="BS18" s="42">
        <v>113.2</v>
      </c>
      <c r="BT18" s="42">
        <v>0.03</v>
      </c>
      <c r="BU18" s="42">
        <v>39.72</v>
      </c>
      <c r="BV18" s="42">
        <v>172</v>
      </c>
      <c r="BW18" s="42">
        <v>42.05</v>
      </c>
      <c r="BX18" s="42">
        <v>82</v>
      </c>
      <c r="BY18" s="42">
        <v>2.33</v>
      </c>
      <c r="BZ18" s="42">
        <v>82</v>
      </c>
      <c r="CA18" s="42">
        <v>40.89</v>
      </c>
      <c r="CB18" s="41">
        <v>15</v>
      </c>
      <c r="CC18" s="62">
        <v>0.75</v>
      </c>
      <c r="CD18" s="62">
        <v>-0.75</v>
      </c>
      <c r="CE18" s="41">
        <v>171</v>
      </c>
      <c r="CF18" s="59">
        <v>42.02</v>
      </c>
      <c r="CG18" s="59">
        <v>41.06</v>
      </c>
      <c r="CH18" s="59">
        <v>0</v>
      </c>
      <c r="CI18" s="59">
        <v>42.98</v>
      </c>
      <c r="CJ18" s="59">
        <v>90</v>
      </c>
      <c r="CK18" s="59">
        <v>1.92</v>
      </c>
      <c r="CL18" s="59">
        <v>90</v>
      </c>
      <c r="CM18" s="61" t="s">
        <v>283</v>
      </c>
      <c r="CN18" s="61" t="s">
        <v>284</v>
      </c>
      <c r="CO18" s="61" t="s">
        <v>285</v>
      </c>
      <c r="CP18" s="61" t="s">
        <v>286</v>
      </c>
      <c r="CQ18" s="41">
        <v>83</v>
      </c>
      <c r="CR18" s="41">
        <v>1.7</v>
      </c>
      <c r="CS18" s="63">
        <v>1.31</v>
      </c>
      <c r="CT18" s="41">
        <v>0.03</v>
      </c>
      <c r="CU18" s="63">
        <v>1.27</v>
      </c>
      <c r="CV18" s="41">
        <v>0.2</v>
      </c>
      <c r="CW18" s="63">
        <v>0.22</v>
      </c>
      <c r="CX18" s="41">
        <v>23.1</v>
      </c>
      <c r="CY18" s="41">
        <v>0.09</v>
      </c>
      <c r="CZ18" s="41">
        <v>111.9</v>
      </c>
      <c r="DA18" s="41">
        <v>-0.1</v>
      </c>
      <c r="DB18" s="61" t="s">
        <v>284</v>
      </c>
      <c r="DC18" s="61" t="s">
        <v>285</v>
      </c>
      <c r="DD18" s="61" t="s">
        <v>286</v>
      </c>
      <c r="DE18" s="41">
        <v>83</v>
      </c>
      <c r="DF18" s="41">
        <v>1.8</v>
      </c>
      <c r="DG18" s="41">
        <v>89</v>
      </c>
      <c r="DH18" s="51">
        <f t="shared" si="0"/>
        <v>41.75</v>
      </c>
    </row>
    <row r="19" spans="1:112" ht="39" customHeight="1">
      <c r="A19" s="41">
        <v>17</v>
      </c>
      <c r="B19" s="42" t="s">
        <v>287</v>
      </c>
      <c r="C19" s="64" t="s">
        <v>218</v>
      </c>
      <c r="D19" s="41">
        <v>2776788</v>
      </c>
      <c r="E19" s="65" t="s">
        <v>122</v>
      </c>
      <c r="F19" s="41">
        <v>2</v>
      </c>
      <c r="G19" s="66">
        <v>42223</v>
      </c>
      <c r="H19" s="67">
        <v>7</v>
      </c>
      <c r="I19" s="68">
        <v>5.5</v>
      </c>
      <c r="J19" s="65">
        <v>30</v>
      </c>
      <c r="K19" s="41">
        <v>30</v>
      </c>
      <c r="L19" s="41">
        <v>15</v>
      </c>
      <c r="M19" s="49"/>
      <c r="N19" s="50">
        <v>-1.5</v>
      </c>
      <c r="O19" s="50">
        <v>0</v>
      </c>
      <c r="P19" s="69" t="s">
        <v>162</v>
      </c>
      <c r="Q19" s="69" t="s">
        <v>288</v>
      </c>
      <c r="R19" s="41">
        <v>41.64</v>
      </c>
      <c r="S19" s="41">
        <v>41.26</v>
      </c>
      <c r="T19" s="41">
        <v>19</v>
      </c>
      <c r="U19" s="41">
        <v>42.02</v>
      </c>
      <c r="V19" s="41">
        <v>109</v>
      </c>
      <c r="W19" s="41">
        <v>0.75</v>
      </c>
      <c r="X19" s="41">
        <v>109</v>
      </c>
      <c r="Y19" s="70"/>
      <c r="Z19" s="71" t="s">
        <v>289</v>
      </c>
      <c r="AA19" s="52">
        <v>41.86</v>
      </c>
      <c r="AB19" s="53">
        <v>110</v>
      </c>
      <c r="AC19" s="52"/>
      <c r="AD19" s="54">
        <v>40.29</v>
      </c>
      <c r="AE19" s="42">
        <v>18</v>
      </c>
      <c r="AF19" s="42">
        <v>41.16</v>
      </c>
      <c r="AG19" s="42">
        <v>108</v>
      </c>
      <c r="AH19" s="42">
        <v>0.87</v>
      </c>
      <c r="AI19" s="42">
        <v>108</v>
      </c>
      <c r="AJ19" s="42">
        <v>40.72</v>
      </c>
      <c r="AK19" s="42">
        <v>0.86</v>
      </c>
      <c r="AL19" s="55">
        <v>0.67</v>
      </c>
      <c r="AM19" s="55">
        <v>0.23</v>
      </c>
      <c r="AN19" s="42">
        <v>0.51</v>
      </c>
      <c r="AO19" s="42">
        <v>13.7</v>
      </c>
      <c r="AP19" s="42">
        <v>0.21</v>
      </c>
      <c r="AQ19" s="42">
        <v>179.2</v>
      </c>
      <c r="AR19" s="42">
        <v>0.21</v>
      </c>
      <c r="AS19" s="42">
        <v>7.2</v>
      </c>
      <c r="AT19" s="42">
        <v>-0.16</v>
      </c>
      <c r="AU19" s="42">
        <v>12</v>
      </c>
      <c r="AV19" s="57">
        <v>-2.25</v>
      </c>
      <c r="AW19" s="57">
        <v>-0.75</v>
      </c>
      <c r="AX19" s="58">
        <v>180</v>
      </c>
      <c r="AY19" s="59">
        <v>41.84</v>
      </c>
      <c r="AZ19" s="59">
        <v>41.16</v>
      </c>
      <c r="BA19" s="59">
        <v>2</v>
      </c>
      <c r="BB19" s="59">
        <v>42.51</v>
      </c>
      <c r="BC19" s="59">
        <v>92</v>
      </c>
      <c r="BD19" s="59">
        <v>1.35</v>
      </c>
      <c r="BE19" s="59">
        <v>92</v>
      </c>
      <c r="BF19" s="56" t="s">
        <v>290</v>
      </c>
      <c r="BG19" s="56" t="s">
        <v>291</v>
      </c>
      <c r="BH19" s="56" t="s">
        <v>292</v>
      </c>
      <c r="BI19" s="56" t="s">
        <v>293</v>
      </c>
      <c r="BJ19" s="42">
        <v>86</v>
      </c>
      <c r="BK19" s="42">
        <v>1.41</v>
      </c>
      <c r="BL19" s="55">
        <v>1.08</v>
      </c>
      <c r="BM19" s="42">
        <v>-0.24</v>
      </c>
      <c r="BN19" s="42">
        <v>0.99</v>
      </c>
      <c r="BO19" s="42">
        <v>1.6</v>
      </c>
      <c r="BP19" s="42">
        <v>0.23</v>
      </c>
      <c r="BQ19" s="60">
        <v>188.8</v>
      </c>
      <c r="BR19" s="55">
        <v>0.22</v>
      </c>
      <c r="BS19" s="42">
        <v>7.1</v>
      </c>
      <c r="BT19" s="42">
        <v>-0.1</v>
      </c>
      <c r="BU19" s="42">
        <v>40.21</v>
      </c>
      <c r="BV19" s="42">
        <v>4</v>
      </c>
      <c r="BW19" s="42">
        <v>41.65</v>
      </c>
      <c r="BX19" s="42">
        <v>94</v>
      </c>
      <c r="BY19" s="42">
        <v>1.44</v>
      </c>
      <c r="BZ19" s="42">
        <v>94</v>
      </c>
      <c r="CA19" s="42">
        <v>40.93</v>
      </c>
      <c r="CB19" s="41">
        <v>14</v>
      </c>
      <c r="CC19" s="62">
        <v>-1.25</v>
      </c>
      <c r="CD19" s="62">
        <v>-0.75</v>
      </c>
      <c r="CE19" s="41">
        <v>180</v>
      </c>
      <c r="CF19" s="59">
        <v>41.68</v>
      </c>
      <c r="CG19" s="59">
        <v>41.18</v>
      </c>
      <c r="CH19" s="59">
        <v>14</v>
      </c>
      <c r="CI19" s="59">
        <v>42.19</v>
      </c>
      <c r="CJ19" s="59">
        <v>104</v>
      </c>
      <c r="CK19" s="59">
        <v>1.01</v>
      </c>
      <c r="CL19" s="59">
        <v>104</v>
      </c>
      <c r="CM19" s="61" t="s">
        <v>294</v>
      </c>
      <c r="CN19" s="61" t="s">
        <v>295</v>
      </c>
      <c r="CO19" s="61" t="s">
        <v>254</v>
      </c>
      <c r="CP19" s="61" t="s">
        <v>296</v>
      </c>
      <c r="CQ19" s="41">
        <v>108</v>
      </c>
      <c r="CR19" s="41">
        <v>1.17</v>
      </c>
      <c r="CS19" s="63">
        <v>0.9</v>
      </c>
      <c r="CT19" s="41">
        <v>0.22</v>
      </c>
      <c r="CU19" s="63">
        <v>0.81</v>
      </c>
      <c r="CV19" s="41">
        <v>12.2</v>
      </c>
      <c r="CW19" s="63">
        <v>0.13</v>
      </c>
      <c r="CX19" s="41">
        <v>176.7</v>
      </c>
      <c r="CY19" s="41">
        <v>0.2</v>
      </c>
      <c r="CZ19" s="41">
        <v>14.5</v>
      </c>
      <c r="DA19" s="41">
        <v>-0.17</v>
      </c>
      <c r="DB19" s="61" t="s">
        <v>295</v>
      </c>
      <c r="DC19" s="61" t="s">
        <v>254</v>
      </c>
      <c r="DD19" s="61" t="s">
        <v>296</v>
      </c>
      <c r="DE19" s="41">
        <v>108</v>
      </c>
      <c r="DF19" s="41">
        <v>1.01</v>
      </c>
      <c r="DG19" s="41">
        <v>104</v>
      </c>
      <c r="DH19" s="51">
        <f t="shared" si="0"/>
        <v>41.74</v>
      </c>
    </row>
    <row r="20" spans="1:112" ht="39" customHeight="1">
      <c r="A20" s="41">
        <v>18</v>
      </c>
      <c r="B20" s="41" t="s">
        <v>297</v>
      </c>
      <c r="C20" s="64" t="s">
        <v>105</v>
      </c>
      <c r="D20" s="41">
        <v>2631441</v>
      </c>
      <c r="E20" s="65" t="s">
        <v>122</v>
      </c>
      <c r="F20" s="41">
        <v>1</v>
      </c>
      <c r="G20" s="66">
        <v>42223</v>
      </c>
      <c r="H20" s="67">
        <v>7</v>
      </c>
      <c r="I20" s="68">
        <v>5.5</v>
      </c>
      <c r="J20" s="65">
        <v>30</v>
      </c>
      <c r="K20" s="41">
        <v>30</v>
      </c>
      <c r="L20" s="41">
        <v>12</v>
      </c>
      <c r="M20" s="49"/>
      <c r="N20" s="50">
        <v>2.75</v>
      </c>
      <c r="O20" s="50">
        <v>-2.75</v>
      </c>
      <c r="P20" s="69" t="s">
        <v>162</v>
      </c>
      <c r="Q20" s="69" t="s">
        <v>298</v>
      </c>
      <c r="R20" s="41">
        <v>43.45</v>
      </c>
      <c r="S20" s="41">
        <v>41.25</v>
      </c>
      <c r="T20" s="41">
        <v>175</v>
      </c>
      <c r="U20" s="41">
        <v>45.65</v>
      </c>
      <c r="V20" s="41">
        <v>85</v>
      </c>
      <c r="W20" s="41">
        <v>4.3899999999999997</v>
      </c>
      <c r="X20" s="41">
        <v>85</v>
      </c>
      <c r="Y20" s="70"/>
      <c r="Z20" s="71" t="s">
        <v>118</v>
      </c>
      <c r="AA20" s="52">
        <v>45.27</v>
      </c>
      <c r="AB20" s="53">
        <v>84</v>
      </c>
      <c r="AC20" s="52"/>
      <c r="AD20" s="54">
        <v>40.229999999999997</v>
      </c>
      <c r="AE20" s="42">
        <v>176</v>
      </c>
      <c r="AF20" s="42">
        <v>44.83</v>
      </c>
      <c r="AG20" s="42">
        <v>86</v>
      </c>
      <c r="AH20" s="42">
        <v>4.5999999999999996</v>
      </c>
      <c r="AI20" s="42">
        <v>86</v>
      </c>
      <c r="AJ20" s="42">
        <v>42.53</v>
      </c>
      <c r="AK20" s="42">
        <v>4.1500000000000004</v>
      </c>
      <c r="AL20" s="55">
        <v>3.19</v>
      </c>
      <c r="AM20" s="55">
        <v>-0.54</v>
      </c>
      <c r="AN20" s="42">
        <v>3.09</v>
      </c>
      <c r="AO20" s="42">
        <v>174.5</v>
      </c>
      <c r="AP20" s="42">
        <v>0.3</v>
      </c>
      <c r="AQ20" s="42">
        <v>300.2</v>
      </c>
      <c r="AR20" s="42">
        <v>0.46</v>
      </c>
      <c r="AS20" s="42">
        <v>96.6</v>
      </c>
      <c r="AT20" s="42">
        <v>-0.01</v>
      </c>
      <c r="AU20" s="42">
        <v>16</v>
      </c>
      <c r="AV20" s="57">
        <v>2</v>
      </c>
      <c r="AW20" s="57">
        <v>-3.5</v>
      </c>
      <c r="AX20" s="58">
        <v>180</v>
      </c>
      <c r="AY20" s="59">
        <v>43.37</v>
      </c>
      <c r="AZ20" s="59">
        <v>41.01</v>
      </c>
      <c r="BA20" s="59">
        <v>174</v>
      </c>
      <c r="BB20" s="59">
        <v>45.72</v>
      </c>
      <c r="BC20" s="59">
        <v>84</v>
      </c>
      <c r="BD20" s="59">
        <v>4.71</v>
      </c>
      <c r="BE20" s="59">
        <v>84</v>
      </c>
      <c r="BF20" s="56" t="s">
        <v>299</v>
      </c>
      <c r="BG20" s="56" t="s">
        <v>155</v>
      </c>
      <c r="BH20" s="56" t="s">
        <v>132</v>
      </c>
      <c r="BI20" s="56" t="s">
        <v>300</v>
      </c>
      <c r="BJ20" s="42">
        <v>85</v>
      </c>
      <c r="BK20" s="42">
        <v>4.67</v>
      </c>
      <c r="BL20" s="55">
        <v>3.59</v>
      </c>
      <c r="BM20" s="42">
        <v>-1.1200000000000001</v>
      </c>
      <c r="BN20" s="42">
        <v>3.38</v>
      </c>
      <c r="BO20" s="42">
        <v>175</v>
      </c>
      <c r="BP20" s="42">
        <v>0.27</v>
      </c>
      <c r="BQ20" s="60">
        <v>318</v>
      </c>
      <c r="BR20" s="55">
        <v>0.32</v>
      </c>
      <c r="BS20" s="42">
        <v>88.2</v>
      </c>
      <c r="BT20" s="42">
        <v>-0.08</v>
      </c>
      <c r="BU20" s="42">
        <v>39.97</v>
      </c>
      <c r="BV20" s="42">
        <v>174</v>
      </c>
      <c r="BW20" s="42">
        <v>44.89</v>
      </c>
      <c r="BX20" s="42">
        <v>84</v>
      </c>
      <c r="BY20" s="42">
        <v>4.92</v>
      </c>
      <c r="BZ20" s="42">
        <v>84</v>
      </c>
      <c r="CA20" s="42">
        <v>42.43</v>
      </c>
      <c r="CB20" s="41">
        <v>13</v>
      </c>
      <c r="CC20" s="62">
        <v>2.75</v>
      </c>
      <c r="CD20" s="62">
        <v>-2.75</v>
      </c>
      <c r="CE20" s="41">
        <v>180</v>
      </c>
      <c r="CF20" s="59">
        <v>43.21</v>
      </c>
      <c r="CG20" s="59">
        <v>41.65</v>
      </c>
      <c r="CH20" s="59">
        <v>176</v>
      </c>
      <c r="CI20" s="59">
        <v>44.78</v>
      </c>
      <c r="CJ20" s="59">
        <v>86</v>
      </c>
      <c r="CK20" s="59">
        <v>3.13</v>
      </c>
      <c r="CL20" s="59">
        <v>86</v>
      </c>
      <c r="CM20" s="61" t="s">
        <v>212</v>
      </c>
      <c r="CN20" s="61" t="s">
        <v>204</v>
      </c>
      <c r="CO20" s="61" t="s">
        <v>141</v>
      </c>
      <c r="CP20" s="61" t="s">
        <v>171</v>
      </c>
      <c r="CQ20" s="41">
        <v>82</v>
      </c>
      <c r="CR20" s="41">
        <v>2.71</v>
      </c>
      <c r="CS20" s="63">
        <v>2.09</v>
      </c>
      <c r="CT20" s="41">
        <v>-0.03</v>
      </c>
      <c r="CU20" s="63">
        <v>2</v>
      </c>
      <c r="CV20" s="41">
        <v>178.9</v>
      </c>
      <c r="CW20" s="63">
        <v>0.11</v>
      </c>
      <c r="CX20" s="41">
        <v>327.3</v>
      </c>
      <c r="CY20" s="41">
        <v>0.39</v>
      </c>
      <c r="CZ20" s="41">
        <v>78.7</v>
      </c>
      <c r="DA20" s="41">
        <v>-7.0000000000000007E-2</v>
      </c>
      <c r="DB20" s="61" t="s">
        <v>204</v>
      </c>
      <c r="DC20" s="61" t="s">
        <v>141</v>
      </c>
      <c r="DD20" s="61" t="s">
        <v>171</v>
      </c>
      <c r="DE20" s="41">
        <v>82</v>
      </c>
      <c r="DF20" s="41">
        <v>3.19</v>
      </c>
      <c r="DG20" s="41">
        <v>87</v>
      </c>
      <c r="DH20" s="51">
        <f t="shared" si="0"/>
        <v>42.954999999999998</v>
      </c>
    </row>
    <row r="21" spans="1:112" ht="39" customHeight="1">
      <c r="A21" s="41">
        <v>19</v>
      </c>
      <c r="B21" s="41" t="s">
        <v>301</v>
      </c>
      <c r="C21" s="64" t="s">
        <v>230</v>
      </c>
      <c r="D21" s="41">
        <v>2740488</v>
      </c>
      <c r="E21" s="65" t="s">
        <v>122</v>
      </c>
      <c r="F21" s="41">
        <v>1</v>
      </c>
      <c r="G21" s="66">
        <v>42223</v>
      </c>
      <c r="H21" s="67">
        <v>7.5</v>
      </c>
      <c r="I21" s="68">
        <v>6</v>
      </c>
      <c r="J21" s="65">
        <v>30</v>
      </c>
      <c r="K21" s="41">
        <v>30</v>
      </c>
      <c r="L21" s="41">
        <v>15</v>
      </c>
      <c r="M21" s="49"/>
      <c r="N21" s="50">
        <v>-1</v>
      </c>
      <c r="O21" s="50">
        <v>-0.5</v>
      </c>
      <c r="P21" s="69" t="s">
        <v>162</v>
      </c>
      <c r="Q21" s="69" t="s">
        <v>302</v>
      </c>
      <c r="R21" s="41">
        <v>43.65</v>
      </c>
      <c r="S21" s="41">
        <v>43.09</v>
      </c>
      <c r="T21" s="41">
        <v>171</v>
      </c>
      <c r="U21" s="41">
        <v>44.31</v>
      </c>
      <c r="V21" s="41">
        <v>81</v>
      </c>
      <c r="W21" s="41">
        <v>1.1299999999999999</v>
      </c>
      <c r="X21" s="41">
        <v>81</v>
      </c>
      <c r="Y21" s="70"/>
      <c r="Z21" s="71" t="s">
        <v>141</v>
      </c>
      <c r="AA21" s="52">
        <v>44.17</v>
      </c>
      <c r="AB21" s="53">
        <v>82</v>
      </c>
      <c r="AC21" s="52"/>
      <c r="AD21" s="54">
        <v>42.26</v>
      </c>
      <c r="AE21" s="42">
        <v>173</v>
      </c>
      <c r="AF21" s="42">
        <v>43.31</v>
      </c>
      <c r="AG21" s="42">
        <v>83</v>
      </c>
      <c r="AH21" s="42">
        <v>1.05</v>
      </c>
      <c r="AI21" s="42">
        <v>83</v>
      </c>
      <c r="AJ21" s="42">
        <v>42.79</v>
      </c>
      <c r="AK21" s="42">
        <v>1.07</v>
      </c>
      <c r="AL21" s="55">
        <v>0.82</v>
      </c>
      <c r="AM21" s="55">
        <v>-0.28000000000000003</v>
      </c>
      <c r="AN21" s="42">
        <v>0.67</v>
      </c>
      <c r="AO21" s="42">
        <v>169.9</v>
      </c>
      <c r="AP21" s="42">
        <v>0.25</v>
      </c>
      <c r="AQ21" s="42">
        <v>350.1</v>
      </c>
      <c r="AR21" s="42">
        <v>0.08</v>
      </c>
      <c r="AS21" s="42">
        <v>90.3</v>
      </c>
      <c r="AT21" s="42">
        <v>-0.21</v>
      </c>
      <c r="AU21" s="42">
        <v>14</v>
      </c>
      <c r="AV21" s="57">
        <v>-1.75</v>
      </c>
      <c r="AW21" s="57">
        <v>-0.75</v>
      </c>
      <c r="AX21" s="58">
        <v>180</v>
      </c>
      <c r="AY21" s="59">
        <v>43.91</v>
      </c>
      <c r="AZ21" s="59">
        <v>42.77</v>
      </c>
      <c r="BA21" s="59">
        <v>163</v>
      </c>
      <c r="BB21" s="59">
        <v>45.05</v>
      </c>
      <c r="BC21" s="59">
        <v>73</v>
      </c>
      <c r="BD21" s="59">
        <v>2.2799999999999998</v>
      </c>
      <c r="BE21" s="59">
        <v>73</v>
      </c>
      <c r="BF21" s="56" t="s">
        <v>303</v>
      </c>
      <c r="BG21" s="56" t="s">
        <v>304</v>
      </c>
      <c r="BH21" s="56" t="s">
        <v>102</v>
      </c>
      <c r="BI21" s="56" t="s">
        <v>305</v>
      </c>
      <c r="BJ21" s="42">
        <v>67</v>
      </c>
      <c r="BK21" s="42">
        <v>2.52</v>
      </c>
      <c r="BL21" s="55">
        <v>1.94</v>
      </c>
      <c r="BM21" s="42">
        <v>-1.1000000000000001</v>
      </c>
      <c r="BN21" s="42">
        <v>1.39</v>
      </c>
      <c r="BO21" s="42">
        <v>165.3</v>
      </c>
      <c r="BP21" s="42">
        <v>0.33</v>
      </c>
      <c r="BQ21" s="60">
        <v>63</v>
      </c>
      <c r="BR21" s="55">
        <v>0.53</v>
      </c>
      <c r="BS21" s="42">
        <v>89.1</v>
      </c>
      <c r="BT21" s="42">
        <v>-0.14000000000000001</v>
      </c>
      <c r="BU21" s="42">
        <v>42.02</v>
      </c>
      <c r="BV21" s="42">
        <v>162</v>
      </c>
      <c r="BW21" s="42">
        <v>44.21</v>
      </c>
      <c r="BX21" s="42">
        <v>72</v>
      </c>
      <c r="BY21" s="42">
        <v>2.1800000000000002</v>
      </c>
      <c r="BZ21" s="42">
        <v>72</v>
      </c>
      <c r="CA21" s="42">
        <v>43.11</v>
      </c>
      <c r="CB21" s="41">
        <v>20</v>
      </c>
      <c r="CC21" s="62">
        <v>-1</v>
      </c>
      <c r="CD21" s="62">
        <v>-1</v>
      </c>
      <c r="CE21" s="41">
        <v>180</v>
      </c>
      <c r="CF21" s="59">
        <v>43.59</v>
      </c>
      <c r="CG21" s="59">
        <v>42.75</v>
      </c>
      <c r="CH21" s="59">
        <v>167</v>
      </c>
      <c r="CI21" s="59">
        <v>44.44</v>
      </c>
      <c r="CJ21" s="59">
        <v>77</v>
      </c>
      <c r="CK21" s="59">
        <v>1.7</v>
      </c>
      <c r="CL21" s="59">
        <v>77</v>
      </c>
      <c r="CM21" s="61" t="s">
        <v>306</v>
      </c>
      <c r="CN21" s="61" t="s">
        <v>307</v>
      </c>
      <c r="CO21" s="61" t="s">
        <v>96</v>
      </c>
      <c r="CP21" s="61" t="s">
        <v>95</v>
      </c>
      <c r="CQ21" s="41">
        <v>76</v>
      </c>
      <c r="CR21" s="41">
        <v>1.69</v>
      </c>
      <c r="CS21" s="63">
        <v>1.3</v>
      </c>
      <c r="CT21" s="41">
        <v>0.26</v>
      </c>
      <c r="CU21" s="63">
        <v>1.23</v>
      </c>
      <c r="CV21" s="41">
        <v>168.4</v>
      </c>
      <c r="CW21" s="63">
        <v>0.2</v>
      </c>
      <c r="CX21" s="41">
        <v>342.2</v>
      </c>
      <c r="CY21" s="41">
        <v>7.0000000000000007E-2</v>
      </c>
      <c r="CZ21" s="41">
        <v>55.9</v>
      </c>
      <c r="DA21" s="41">
        <v>-0.2</v>
      </c>
      <c r="DB21" s="61" t="s">
        <v>307</v>
      </c>
      <c r="DC21" s="61" t="s">
        <v>96</v>
      </c>
      <c r="DD21" s="61" t="s">
        <v>95</v>
      </c>
      <c r="DE21" s="41">
        <v>76</v>
      </c>
      <c r="DF21" s="41">
        <v>1.67</v>
      </c>
      <c r="DG21" s="41">
        <v>75</v>
      </c>
      <c r="DH21" s="51">
        <f t="shared" si="0"/>
        <v>43.625</v>
      </c>
    </row>
    <row r="22" spans="1:112" ht="39" customHeight="1">
      <c r="A22" s="41">
        <v>20</v>
      </c>
      <c r="B22" s="41" t="s">
        <v>308</v>
      </c>
      <c r="C22" s="64" t="s">
        <v>309</v>
      </c>
      <c r="D22" s="41">
        <v>2474936</v>
      </c>
      <c r="E22" s="65" t="s">
        <v>310</v>
      </c>
      <c r="F22" s="41">
        <v>1</v>
      </c>
      <c r="G22" s="66">
        <v>42223</v>
      </c>
      <c r="H22" s="67">
        <v>6</v>
      </c>
      <c r="I22" s="68">
        <v>5</v>
      </c>
      <c r="J22" s="65">
        <v>25</v>
      </c>
      <c r="K22" s="41">
        <v>20</v>
      </c>
      <c r="L22" s="41">
        <v>19.7</v>
      </c>
      <c r="M22" s="49"/>
      <c r="N22" s="50">
        <v>-2.5</v>
      </c>
      <c r="O22" s="50">
        <v>-1</v>
      </c>
      <c r="P22" s="69" t="s">
        <v>162</v>
      </c>
      <c r="Q22" s="69" t="s">
        <v>311</v>
      </c>
      <c r="R22" s="41">
        <v>42.7</v>
      </c>
      <c r="S22" s="41">
        <v>42.18</v>
      </c>
      <c r="T22" s="41">
        <v>165</v>
      </c>
      <c r="U22" s="41">
        <v>43.22</v>
      </c>
      <c r="V22" s="41">
        <v>75</v>
      </c>
      <c r="W22" s="41">
        <v>1.05</v>
      </c>
      <c r="X22" s="41">
        <v>75</v>
      </c>
      <c r="Y22" s="70"/>
      <c r="Z22" s="71" t="s">
        <v>224</v>
      </c>
      <c r="AA22" s="52">
        <v>43.45</v>
      </c>
      <c r="AB22" s="53">
        <v>73</v>
      </c>
      <c r="AC22" s="52"/>
      <c r="AD22" s="54">
        <v>41.33</v>
      </c>
      <c r="AE22" s="42">
        <v>169</v>
      </c>
      <c r="AF22" s="42">
        <v>42.33</v>
      </c>
      <c r="AG22" s="42">
        <v>79</v>
      </c>
      <c r="AH22" s="42">
        <v>1</v>
      </c>
      <c r="AI22" s="42">
        <v>79</v>
      </c>
      <c r="AJ22" s="42">
        <v>41.83</v>
      </c>
      <c r="AK22" s="42">
        <v>1.18</v>
      </c>
      <c r="AL22" s="55">
        <v>0.91</v>
      </c>
      <c r="AM22" s="55">
        <v>-0.15</v>
      </c>
      <c r="AN22" s="42">
        <v>0.84</v>
      </c>
      <c r="AO22" s="42">
        <v>165.4</v>
      </c>
      <c r="AP22" s="42">
        <v>0.09</v>
      </c>
      <c r="AQ22" s="42">
        <v>69.7</v>
      </c>
      <c r="AR22" s="42">
        <v>0.04</v>
      </c>
      <c r="AS22" s="42">
        <v>87.7</v>
      </c>
      <c r="AT22" s="42">
        <v>-0.24</v>
      </c>
      <c r="AU22" s="42">
        <v>14</v>
      </c>
      <c r="AV22" s="57">
        <v>-3.25</v>
      </c>
      <c r="AW22" s="57">
        <v>-0.75</v>
      </c>
      <c r="AX22" s="58">
        <v>180</v>
      </c>
      <c r="AY22" s="59">
        <v>40.42</v>
      </c>
      <c r="AZ22" s="59">
        <v>38.54</v>
      </c>
      <c r="BA22" s="59">
        <v>94</v>
      </c>
      <c r="BB22" s="59">
        <v>42.31</v>
      </c>
      <c r="BC22" s="59">
        <v>4</v>
      </c>
      <c r="BD22" s="59">
        <v>3.77</v>
      </c>
      <c r="BE22" s="59">
        <v>4</v>
      </c>
      <c r="BF22" s="56" t="s">
        <v>312</v>
      </c>
      <c r="BG22" s="56" t="s">
        <v>313</v>
      </c>
      <c r="BH22" s="56" t="s">
        <v>314</v>
      </c>
      <c r="BI22" s="56" t="s">
        <v>315</v>
      </c>
      <c r="BJ22" s="42">
        <v>168</v>
      </c>
      <c r="BK22" s="42">
        <v>5.53</v>
      </c>
      <c r="BL22" s="55">
        <v>4.26</v>
      </c>
      <c r="BM22" s="42">
        <v>-1.24</v>
      </c>
      <c r="BN22" s="42">
        <v>3.9</v>
      </c>
      <c r="BO22" s="42">
        <v>91.8</v>
      </c>
      <c r="BP22" s="42">
        <v>0.64</v>
      </c>
      <c r="BQ22" s="60">
        <v>278.39999999999998</v>
      </c>
      <c r="BR22" s="55">
        <v>0.32</v>
      </c>
      <c r="BS22" s="42">
        <v>20.7</v>
      </c>
      <c r="BT22" s="42">
        <v>0.31</v>
      </c>
      <c r="BU22" s="42">
        <v>38</v>
      </c>
      <c r="BV22" s="42">
        <v>85</v>
      </c>
      <c r="BW22" s="42">
        <v>41.25</v>
      </c>
      <c r="BX22" s="42">
        <v>175</v>
      </c>
      <c r="BY22" s="42">
        <v>3.25</v>
      </c>
      <c r="BZ22" s="42">
        <v>175</v>
      </c>
      <c r="CA22" s="42">
        <v>39.619999999999997</v>
      </c>
      <c r="CB22" s="41">
        <v>18</v>
      </c>
      <c r="CC22" s="62">
        <v>-3.5</v>
      </c>
      <c r="CD22" s="62">
        <v>-0.5</v>
      </c>
      <c r="CE22" s="41">
        <v>180</v>
      </c>
      <c r="CF22" s="59">
        <v>42.86</v>
      </c>
      <c r="CG22" s="59">
        <v>42.26</v>
      </c>
      <c r="CH22" s="59">
        <v>163</v>
      </c>
      <c r="CI22" s="59">
        <v>43.46</v>
      </c>
      <c r="CJ22" s="59">
        <v>73</v>
      </c>
      <c r="CK22" s="59">
        <v>1.21</v>
      </c>
      <c r="CL22" s="59">
        <v>73</v>
      </c>
      <c r="CM22" s="61" t="s">
        <v>304</v>
      </c>
      <c r="CN22" s="61" t="s">
        <v>316</v>
      </c>
      <c r="CO22" s="61" t="s">
        <v>317</v>
      </c>
      <c r="CP22" s="61" t="s">
        <v>318</v>
      </c>
      <c r="CQ22" s="41">
        <v>63</v>
      </c>
      <c r="CR22" s="41">
        <v>1.37</v>
      </c>
      <c r="CS22" s="63">
        <v>1.05</v>
      </c>
      <c r="CT22" s="41">
        <v>0.23</v>
      </c>
      <c r="CU22" s="63">
        <v>0.99</v>
      </c>
      <c r="CV22" s="41">
        <v>160.30000000000001</v>
      </c>
      <c r="CW22" s="63">
        <v>0.04</v>
      </c>
      <c r="CX22" s="41">
        <v>33.5</v>
      </c>
      <c r="CY22" s="41">
        <v>0.02</v>
      </c>
      <c r="CZ22" s="41">
        <v>95.9</v>
      </c>
      <c r="DA22" s="41">
        <v>-0.23</v>
      </c>
      <c r="DB22" s="61" t="s">
        <v>316</v>
      </c>
      <c r="DC22" s="61" t="s">
        <v>317</v>
      </c>
      <c r="DD22" s="61" t="s">
        <v>318</v>
      </c>
      <c r="DE22" s="41">
        <v>63</v>
      </c>
      <c r="DF22" s="41">
        <v>1.1000000000000001</v>
      </c>
      <c r="DG22" s="41">
        <v>72</v>
      </c>
      <c r="DH22" s="51">
        <f t="shared" si="0"/>
        <v>42.844999999999999</v>
      </c>
    </row>
    <row r="23" spans="1:112" ht="39" customHeight="1">
      <c r="A23" s="41">
        <v>21</v>
      </c>
      <c r="B23" s="41" t="s">
        <v>319</v>
      </c>
      <c r="C23" s="64" t="s">
        <v>134</v>
      </c>
      <c r="D23" s="41">
        <v>2762639</v>
      </c>
      <c r="E23" s="65" t="s">
        <v>320</v>
      </c>
      <c r="F23" s="41">
        <v>1</v>
      </c>
      <c r="G23" s="66">
        <v>42234</v>
      </c>
      <c r="H23" s="67">
        <v>8</v>
      </c>
      <c r="I23" s="68">
        <v>6.5</v>
      </c>
      <c r="J23" s="65">
        <v>45</v>
      </c>
      <c r="K23" s="41">
        <v>40</v>
      </c>
      <c r="L23" s="41">
        <v>15</v>
      </c>
      <c r="M23" s="49"/>
      <c r="N23" s="50">
        <v>-1.75</v>
      </c>
      <c r="O23" s="50">
        <v>0.56000000000000005</v>
      </c>
      <c r="P23" s="69" t="s">
        <v>321</v>
      </c>
      <c r="Q23" s="69" t="s">
        <v>322</v>
      </c>
      <c r="R23" s="41">
        <v>41.85</v>
      </c>
      <c r="S23" s="41">
        <v>41.17</v>
      </c>
      <c r="T23" s="41">
        <v>179</v>
      </c>
      <c r="U23" s="41">
        <v>42.54</v>
      </c>
      <c r="V23" s="41">
        <v>89</v>
      </c>
      <c r="W23" s="41">
        <v>1.37</v>
      </c>
      <c r="X23" s="41">
        <v>89</v>
      </c>
      <c r="Y23" s="70"/>
      <c r="Z23" s="71" t="s">
        <v>149</v>
      </c>
      <c r="AA23" s="52">
        <v>42.42</v>
      </c>
      <c r="AB23" s="53">
        <v>87</v>
      </c>
      <c r="AC23" s="52"/>
      <c r="AD23" s="54">
        <v>40.229999999999997</v>
      </c>
      <c r="AE23" s="42">
        <v>179</v>
      </c>
      <c r="AF23" s="42">
        <v>41.54</v>
      </c>
      <c r="AG23" s="42">
        <v>89</v>
      </c>
      <c r="AH23" s="42">
        <v>1.32</v>
      </c>
      <c r="AI23" s="42">
        <v>89</v>
      </c>
      <c r="AJ23" s="42">
        <v>40.880000000000003</v>
      </c>
      <c r="AK23" s="42">
        <v>1.46</v>
      </c>
      <c r="AL23" s="55">
        <v>1.1200000000000001</v>
      </c>
      <c r="AM23" s="55">
        <v>0.38</v>
      </c>
      <c r="AN23" s="42">
        <v>1.03</v>
      </c>
      <c r="AO23" s="42">
        <v>0.9</v>
      </c>
      <c r="AP23" s="42">
        <v>0.08</v>
      </c>
      <c r="AQ23" s="42">
        <v>39.9</v>
      </c>
      <c r="AR23" s="42">
        <v>0.16</v>
      </c>
      <c r="AS23" s="42">
        <v>103.8</v>
      </c>
      <c r="AT23" s="42">
        <v>-0.11</v>
      </c>
      <c r="AU23" s="42">
        <v>14</v>
      </c>
      <c r="AV23" s="57">
        <v>-2</v>
      </c>
      <c r="AW23" s="57">
        <v>-2</v>
      </c>
      <c r="AX23" s="58">
        <v>180</v>
      </c>
      <c r="AY23" s="59">
        <v>41.72</v>
      </c>
      <c r="AZ23" s="59">
        <v>40.549999999999997</v>
      </c>
      <c r="BA23" s="59">
        <v>171</v>
      </c>
      <c r="BB23" s="59">
        <v>42.89</v>
      </c>
      <c r="BC23" s="59">
        <v>81</v>
      </c>
      <c r="BD23" s="59">
        <v>2.34</v>
      </c>
      <c r="BE23" s="59">
        <v>81</v>
      </c>
      <c r="BF23" s="56" t="s">
        <v>290</v>
      </c>
      <c r="BG23" s="56" t="s">
        <v>323</v>
      </c>
      <c r="BH23" s="56" t="s">
        <v>324</v>
      </c>
      <c r="BI23" s="56" t="s">
        <v>325</v>
      </c>
      <c r="BJ23" s="42">
        <v>80</v>
      </c>
      <c r="BK23" s="42">
        <v>2.17</v>
      </c>
      <c r="BL23" s="55">
        <v>1.67</v>
      </c>
      <c r="BM23" s="42">
        <v>-0.32</v>
      </c>
      <c r="BN23" s="42">
        <v>1.6</v>
      </c>
      <c r="BO23" s="42">
        <v>170.5</v>
      </c>
      <c r="BP23" s="42">
        <v>0.08</v>
      </c>
      <c r="BQ23" s="60">
        <v>51.1</v>
      </c>
      <c r="BR23" s="55">
        <v>0.19</v>
      </c>
      <c r="BS23" s="42">
        <v>110.3</v>
      </c>
      <c r="BT23" s="42">
        <v>-0.1</v>
      </c>
      <c r="BU23" s="42">
        <v>39.54</v>
      </c>
      <c r="BV23" s="42">
        <v>172</v>
      </c>
      <c r="BW23" s="42">
        <v>41.82</v>
      </c>
      <c r="BX23" s="42">
        <v>82</v>
      </c>
      <c r="BY23" s="42">
        <v>2.2799999999999998</v>
      </c>
      <c r="BZ23" s="42">
        <v>82</v>
      </c>
      <c r="CA23" s="42">
        <v>40.68</v>
      </c>
      <c r="CB23" s="41">
        <v>15</v>
      </c>
      <c r="CC23" s="62">
        <v>-1.5</v>
      </c>
      <c r="CD23" s="62">
        <v>-1</v>
      </c>
      <c r="CE23" s="41">
        <v>5</v>
      </c>
      <c r="CF23" s="59">
        <v>41.78</v>
      </c>
      <c r="CG23" s="59">
        <v>41.01</v>
      </c>
      <c r="CH23" s="59">
        <v>4</v>
      </c>
      <c r="CI23" s="59">
        <v>42.55</v>
      </c>
      <c r="CJ23" s="59">
        <v>94</v>
      </c>
      <c r="CK23" s="59">
        <v>1.54</v>
      </c>
      <c r="CL23" s="59">
        <v>94</v>
      </c>
      <c r="CM23" s="61" t="s">
        <v>326</v>
      </c>
      <c r="CN23" s="61" t="s">
        <v>327</v>
      </c>
      <c r="CO23" s="61" t="s">
        <v>164</v>
      </c>
      <c r="CP23" s="61" t="s">
        <v>328</v>
      </c>
      <c r="CQ23" s="41">
        <v>81</v>
      </c>
      <c r="CR23" s="41">
        <v>1.5</v>
      </c>
      <c r="CS23" s="63">
        <v>1.1499999999999999</v>
      </c>
      <c r="CT23" s="41">
        <v>0.17</v>
      </c>
      <c r="CU23" s="63">
        <v>1.0900000000000001</v>
      </c>
      <c r="CV23" s="41">
        <v>3.6</v>
      </c>
      <c r="CW23" s="63">
        <v>0.2</v>
      </c>
      <c r="CX23" s="41">
        <v>44.8</v>
      </c>
      <c r="CY23" s="41">
        <v>0.21</v>
      </c>
      <c r="CZ23" s="41">
        <v>98.5</v>
      </c>
      <c r="DA23" s="41">
        <v>-0.12</v>
      </c>
      <c r="DB23" s="61" t="s">
        <v>327</v>
      </c>
      <c r="DC23" s="61" t="s">
        <v>164</v>
      </c>
      <c r="DD23" s="61" t="s">
        <v>328</v>
      </c>
      <c r="DE23" s="41">
        <v>81</v>
      </c>
      <c r="DF23" s="41">
        <v>1.35</v>
      </c>
      <c r="DG23" s="41">
        <v>93</v>
      </c>
      <c r="DH23" s="51">
        <f t="shared" si="0"/>
        <v>41.61</v>
      </c>
    </row>
    <row r="24" spans="1:112" ht="39" customHeight="1">
      <c r="A24" s="41">
        <v>22</v>
      </c>
      <c r="B24" s="41" t="s">
        <v>329</v>
      </c>
      <c r="C24" s="64" t="s">
        <v>218</v>
      </c>
      <c r="D24" s="41">
        <v>2449938</v>
      </c>
      <c r="E24" s="65" t="s">
        <v>182</v>
      </c>
      <c r="F24" s="41">
        <v>1</v>
      </c>
      <c r="G24" s="66">
        <v>42244</v>
      </c>
      <c r="H24" s="67">
        <v>7</v>
      </c>
      <c r="I24" s="68">
        <v>5.5</v>
      </c>
      <c r="J24" s="65">
        <v>25</v>
      </c>
      <c r="K24" s="41">
        <v>30</v>
      </c>
      <c r="L24" s="41">
        <v>13</v>
      </c>
      <c r="M24" s="49"/>
      <c r="N24" s="50">
        <v>0.5</v>
      </c>
      <c r="O24" s="50">
        <v>0.5</v>
      </c>
      <c r="P24" s="69" t="s">
        <v>99</v>
      </c>
      <c r="Q24" s="69" t="s">
        <v>330</v>
      </c>
      <c r="R24" s="41">
        <v>42.32</v>
      </c>
      <c r="S24" s="41">
        <v>41.92</v>
      </c>
      <c r="T24" s="41">
        <v>6</v>
      </c>
      <c r="U24" s="41">
        <v>41.71</v>
      </c>
      <c r="V24" s="41">
        <v>96</v>
      </c>
      <c r="W24" s="41">
        <v>0.78</v>
      </c>
      <c r="X24" s="41">
        <v>96</v>
      </c>
      <c r="Y24" s="70"/>
      <c r="Z24" s="71" t="s">
        <v>331</v>
      </c>
      <c r="AA24" s="52">
        <v>42.42</v>
      </c>
      <c r="AB24" s="53">
        <v>53</v>
      </c>
      <c r="AC24" s="52"/>
      <c r="AD24" s="54">
        <v>40.92</v>
      </c>
      <c r="AE24" s="42">
        <v>10</v>
      </c>
      <c r="AF24" s="42">
        <v>41.49</v>
      </c>
      <c r="AG24" s="42">
        <v>100</v>
      </c>
      <c r="AH24" s="42">
        <v>0.57999999999999996</v>
      </c>
      <c r="AI24" s="42">
        <v>100</v>
      </c>
      <c r="AJ24" s="42">
        <v>41.21</v>
      </c>
      <c r="AK24" s="42">
        <v>1.1100000000000001</v>
      </c>
      <c r="AL24" s="55">
        <v>0.86</v>
      </c>
      <c r="AM24" s="55">
        <v>0.4</v>
      </c>
      <c r="AN24" s="42">
        <v>0.56000000000000005</v>
      </c>
      <c r="AO24" s="42">
        <v>175.6</v>
      </c>
      <c r="AP24" s="42">
        <v>0.27</v>
      </c>
      <c r="AQ24" s="42">
        <v>311.10000000000002</v>
      </c>
      <c r="AR24" s="42">
        <v>0.28999999999999998</v>
      </c>
      <c r="AS24" s="42">
        <v>8.1</v>
      </c>
      <c r="AT24" s="42">
        <v>-0.06</v>
      </c>
      <c r="AU24" s="42">
        <v>20.100000000000001</v>
      </c>
      <c r="AV24" s="57">
        <v>0</v>
      </c>
      <c r="AW24" s="57">
        <v>0</v>
      </c>
      <c r="AX24" s="58">
        <v>180</v>
      </c>
      <c r="AY24" s="59">
        <v>42.52</v>
      </c>
      <c r="AZ24" s="59">
        <v>41.54</v>
      </c>
      <c r="BA24" s="59">
        <v>1</v>
      </c>
      <c r="BB24" s="59">
        <v>43.49</v>
      </c>
      <c r="BC24" s="59">
        <v>91</v>
      </c>
      <c r="BD24" s="59">
        <v>1.96</v>
      </c>
      <c r="BE24" s="59">
        <v>91</v>
      </c>
      <c r="BF24" s="56" t="s">
        <v>332</v>
      </c>
      <c r="BG24" s="56" t="s">
        <v>333</v>
      </c>
      <c r="BH24" s="56" t="s">
        <v>125</v>
      </c>
      <c r="BI24" s="56" t="s">
        <v>334</v>
      </c>
      <c r="BJ24" s="42">
        <v>97</v>
      </c>
      <c r="BK24" s="42">
        <v>1.72</v>
      </c>
      <c r="BL24" s="55">
        <v>1.33</v>
      </c>
      <c r="BM24" s="42">
        <v>0.17</v>
      </c>
      <c r="BN24" s="42">
        <v>1.24</v>
      </c>
      <c r="BO24" s="42">
        <v>2.2999999999999998</v>
      </c>
      <c r="BP24" s="42">
        <v>0.3</v>
      </c>
      <c r="BQ24" s="60">
        <v>8.4</v>
      </c>
      <c r="BR24" s="55">
        <v>0.24</v>
      </c>
      <c r="BS24" s="42">
        <v>98.7</v>
      </c>
      <c r="BT24" s="42">
        <v>-0.04</v>
      </c>
      <c r="BU24" s="42">
        <v>40.39</v>
      </c>
      <c r="BV24" s="42">
        <v>4</v>
      </c>
      <c r="BW24" s="42">
        <v>42.37</v>
      </c>
      <c r="BX24" s="42">
        <v>94</v>
      </c>
      <c r="BY24" s="42">
        <v>1.98</v>
      </c>
      <c r="BZ24" s="42">
        <v>94</v>
      </c>
      <c r="CA24" s="42">
        <v>41.38</v>
      </c>
      <c r="CB24" s="41">
        <v>16</v>
      </c>
      <c r="CC24" s="62">
        <v>0.75</v>
      </c>
      <c r="CD24" s="62">
        <v>-1.25</v>
      </c>
      <c r="CE24" s="41">
        <v>178</v>
      </c>
      <c r="CF24" s="59">
        <v>42.48</v>
      </c>
      <c r="CG24" s="59">
        <v>41.87</v>
      </c>
      <c r="CH24" s="59">
        <v>9</v>
      </c>
      <c r="CI24" s="59">
        <v>43.1</v>
      </c>
      <c r="CJ24" s="59">
        <v>99</v>
      </c>
      <c r="CK24" s="59">
        <v>1.22</v>
      </c>
      <c r="CL24" s="59">
        <v>99</v>
      </c>
      <c r="CM24" s="61" t="s">
        <v>142</v>
      </c>
      <c r="CN24" s="61" t="s">
        <v>294</v>
      </c>
      <c r="CO24" s="61" t="s">
        <v>137</v>
      </c>
      <c r="CP24" s="61" t="s">
        <v>335</v>
      </c>
      <c r="CQ24" s="41">
        <v>106</v>
      </c>
      <c r="CR24" s="41">
        <v>1.64</v>
      </c>
      <c r="CS24" s="63">
        <v>1.27</v>
      </c>
      <c r="CT24" s="41">
        <v>0.88</v>
      </c>
      <c r="CU24" s="63">
        <v>0.87</v>
      </c>
      <c r="CV24" s="41">
        <v>11.7</v>
      </c>
      <c r="CW24" s="63">
        <v>0.22</v>
      </c>
      <c r="CX24" s="41">
        <v>13.7</v>
      </c>
      <c r="CY24" s="41">
        <v>7.0000000000000007E-2</v>
      </c>
      <c r="CZ24" s="41">
        <v>81.099999999999994</v>
      </c>
      <c r="DA24" s="41">
        <v>-0.06</v>
      </c>
      <c r="DB24" s="61" t="s">
        <v>294</v>
      </c>
      <c r="DC24" s="61" t="s">
        <v>137</v>
      </c>
      <c r="DD24" s="61" t="s">
        <v>335</v>
      </c>
      <c r="DE24" s="41">
        <v>106</v>
      </c>
      <c r="DF24" s="41">
        <v>1.01</v>
      </c>
      <c r="DG24" s="41">
        <v>103</v>
      </c>
      <c r="DH24" s="51">
        <f t="shared" si="0"/>
        <v>42.265000000000001</v>
      </c>
    </row>
    <row r="25" spans="1:112" ht="39" customHeight="1">
      <c r="A25" s="41">
        <v>23</v>
      </c>
      <c r="B25" s="41" t="s">
        <v>336</v>
      </c>
      <c r="C25" s="64" t="s">
        <v>230</v>
      </c>
      <c r="D25" s="41">
        <v>2299890</v>
      </c>
      <c r="E25" s="65" t="s">
        <v>122</v>
      </c>
      <c r="F25" s="41">
        <v>1</v>
      </c>
      <c r="G25" s="66">
        <v>42244</v>
      </c>
      <c r="H25" s="67">
        <v>6</v>
      </c>
      <c r="I25" s="68">
        <v>5</v>
      </c>
      <c r="J25" s="65">
        <v>25</v>
      </c>
      <c r="K25" s="41">
        <v>25</v>
      </c>
      <c r="L25" s="41">
        <v>15</v>
      </c>
      <c r="M25" s="49"/>
      <c r="N25" s="50">
        <v>-5.25</v>
      </c>
      <c r="O25" s="50">
        <v>-2.75</v>
      </c>
      <c r="P25" s="69" t="s">
        <v>162</v>
      </c>
      <c r="Q25" s="69" t="s">
        <v>337</v>
      </c>
      <c r="R25" s="41">
        <v>46.44</v>
      </c>
      <c r="S25" s="41">
        <v>45.16</v>
      </c>
      <c r="T25" s="41">
        <v>173</v>
      </c>
      <c r="U25" s="41">
        <v>47.72</v>
      </c>
      <c r="V25" s="41">
        <v>83</v>
      </c>
      <c r="W25" s="41">
        <v>2.56</v>
      </c>
      <c r="X25" s="41">
        <v>83</v>
      </c>
      <c r="Y25" s="70"/>
      <c r="Z25" s="71" t="s">
        <v>338</v>
      </c>
      <c r="AA25" s="52">
        <v>47.8</v>
      </c>
      <c r="AB25" s="53">
        <v>75</v>
      </c>
      <c r="AC25" s="52"/>
      <c r="AD25" s="54">
        <v>44.04</v>
      </c>
      <c r="AE25" s="42">
        <v>173</v>
      </c>
      <c r="AF25" s="42">
        <v>46.6</v>
      </c>
      <c r="AG25" s="42">
        <v>83</v>
      </c>
      <c r="AH25" s="42">
        <v>2.56</v>
      </c>
      <c r="AI25" s="42">
        <v>83</v>
      </c>
      <c r="AJ25" s="42">
        <v>45.32</v>
      </c>
      <c r="AK25" s="42">
        <v>2.73</v>
      </c>
      <c r="AL25" s="55">
        <v>2.1</v>
      </c>
      <c r="AM25" s="55">
        <v>0.47</v>
      </c>
      <c r="AN25" s="42">
        <v>2.0099999999999998</v>
      </c>
      <c r="AO25" s="42">
        <v>172.8</v>
      </c>
      <c r="AP25" s="42">
        <v>0.19</v>
      </c>
      <c r="AQ25" s="42">
        <v>227.1</v>
      </c>
      <c r="AR25" s="42">
        <v>0.2</v>
      </c>
      <c r="AS25" s="42">
        <v>15.9</v>
      </c>
      <c r="AT25" s="42">
        <v>-0.23</v>
      </c>
      <c r="AU25" s="42">
        <v>23</v>
      </c>
      <c r="AV25" s="57">
        <v>-5</v>
      </c>
      <c r="AW25" s="57">
        <v>-2.5</v>
      </c>
      <c r="AX25" s="58">
        <v>180</v>
      </c>
      <c r="AY25" s="59">
        <v>46.94</v>
      </c>
      <c r="AZ25" s="59">
        <v>45.73</v>
      </c>
      <c r="BA25" s="59">
        <v>177</v>
      </c>
      <c r="BB25" s="59">
        <v>48.15</v>
      </c>
      <c r="BC25" s="59">
        <v>87</v>
      </c>
      <c r="BD25" s="59">
        <v>2.42</v>
      </c>
      <c r="BE25" s="59">
        <v>87</v>
      </c>
      <c r="BF25" s="56" t="s">
        <v>339</v>
      </c>
      <c r="BG25" s="56" t="s">
        <v>340</v>
      </c>
      <c r="BH25" s="56" t="s">
        <v>144</v>
      </c>
      <c r="BI25" s="56" t="s">
        <v>341</v>
      </c>
      <c r="BJ25" s="42">
        <v>92</v>
      </c>
      <c r="BK25" s="42">
        <v>2.62</v>
      </c>
      <c r="BL25" s="55">
        <v>2.0099999999999998</v>
      </c>
      <c r="BM25" s="42">
        <v>0.1</v>
      </c>
      <c r="BN25" s="42">
        <v>1.96</v>
      </c>
      <c r="BO25" s="42">
        <v>179.8</v>
      </c>
      <c r="BP25" s="42">
        <v>0.34</v>
      </c>
      <c r="BQ25" s="60">
        <v>249.6</v>
      </c>
      <c r="BR25" s="55">
        <v>0.19</v>
      </c>
      <c r="BS25" s="42">
        <v>28.4</v>
      </c>
      <c r="BT25" s="42">
        <v>-0.13</v>
      </c>
      <c r="BU25" s="42">
        <v>44.75</v>
      </c>
      <c r="BV25" s="42">
        <v>178</v>
      </c>
      <c r="BW25" s="42">
        <v>47</v>
      </c>
      <c r="BX25" s="42">
        <v>88</v>
      </c>
      <c r="BY25" s="42">
        <v>2.25</v>
      </c>
      <c r="BZ25" s="42">
        <v>88</v>
      </c>
      <c r="CA25" s="42">
        <v>45.88</v>
      </c>
      <c r="CB25" s="41">
        <v>21</v>
      </c>
      <c r="CC25" s="62">
        <v>-6</v>
      </c>
      <c r="CD25" s="62">
        <v>-2.5</v>
      </c>
      <c r="CE25" s="41">
        <v>180</v>
      </c>
      <c r="CF25" s="59">
        <v>46.58</v>
      </c>
      <c r="CG25" s="59">
        <v>45.32</v>
      </c>
      <c r="CH25" s="59">
        <v>176</v>
      </c>
      <c r="CI25" s="59">
        <v>47.84</v>
      </c>
      <c r="CJ25" s="59">
        <v>86</v>
      </c>
      <c r="CK25" s="59">
        <v>2.52</v>
      </c>
      <c r="CL25" s="59">
        <v>86</v>
      </c>
      <c r="CM25" s="61" t="s">
        <v>342</v>
      </c>
      <c r="CN25" s="61" t="s">
        <v>261</v>
      </c>
      <c r="CO25" s="61" t="s">
        <v>285</v>
      </c>
      <c r="CP25" s="61" t="s">
        <v>343</v>
      </c>
      <c r="CQ25" s="41">
        <v>83</v>
      </c>
      <c r="CR25" s="41">
        <v>2.67</v>
      </c>
      <c r="CS25" s="63">
        <v>2.0499999999999998</v>
      </c>
      <c r="CT25" s="41">
        <v>0.42</v>
      </c>
      <c r="CU25" s="63">
        <v>1.93</v>
      </c>
      <c r="CV25" s="41">
        <v>177.3</v>
      </c>
      <c r="CW25" s="63">
        <v>0.39</v>
      </c>
      <c r="CX25" s="41">
        <v>244.9</v>
      </c>
      <c r="CY25" s="41">
        <v>0.14000000000000001</v>
      </c>
      <c r="CZ25" s="41">
        <v>30</v>
      </c>
      <c r="DA25" s="41">
        <v>-0.24</v>
      </c>
      <c r="DB25" s="61" t="s">
        <v>261</v>
      </c>
      <c r="DC25" s="61" t="s">
        <v>285</v>
      </c>
      <c r="DD25" s="61" t="s">
        <v>343</v>
      </c>
      <c r="DE25" s="41">
        <v>83</v>
      </c>
      <c r="DF25" s="41">
        <v>2.5299999999999998</v>
      </c>
      <c r="DG25" s="41">
        <v>86</v>
      </c>
      <c r="DH25" s="51">
        <f t="shared" si="0"/>
        <v>46.375</v>
      </c>
    </row>
    <row r="26" spans="1:112" ht="39" customHeight="1">
      <c r="A26" s="41">
        <v>24</v>
      </c>
      <c r="B26" s="41" t="s">
        <v>344</v>
      </c>
      <c r="C26" s="64" t="s">
        <v>345</v>
      </c>
      <c r="D26" s="41">
        <v>2431695</v>
      </c>
      <c r="E26" s="65" t="s">
        <v>346</v>
      </c>
      <c r="F26" s="41">
        <v>2</v>
      </c>
      <c r="G26" s="66">
        <v>42244</v>
      </c>
      <c r="H26" s="67">
        <v>6</v>
      </c>
      <c r="I26" s="68">
        <v>5</v>
      </c>
      <c r="J26" s="65">
        <v>30</v>
      </c>
      <c r="K26" s="41">
        <v>25</v>
      </c>
      <c r="L26" s="41">
        <v>17</v>
      </c>
      <c r="M26" s="49"/>
      <c r="N26" s="50">
        <v>-4</v>
      </c>
      <c r="O26" s="50">
        <v>0</v>
      </c>
      <c r="P26" s="69" t="s">
        <v>162</v>
      </c>
      <c r="Q26" s="69" t="s">
        <v>347</v>
      </c>
      <c r="R26" s="41">
        <v>41.28</v>
      </c>
      <c r="S26" s="41">
        <v>40.78</v>
      </c>
      <c r="T26" s="41">
        <v>178</v>
      </c>
      <c r="U26" s="41">
        <v>41.78</v>
      </c>
      <c r="V26" s="41">
        <v>88</v>
      </c>
      <c r="W26" s="41">
        <v>1</v>
      </c>
      <c r="X26" s="41">
        <v>88</v>
      </c>
      <c r="Y26" s="70"/>
      <c r="Z26" s="71" t="s">
        <v>348</v>
      </c>
      <c r="AA26" s="52">
        <v>41.97</v>
      </c>
      <c r="AB26" s="53">
        <v>65</v>
      </c>
      <c r="AC26" s="52"/>
      <c r="AD26" s="54">
        <v>39.82</v>
      </c>
      <c r="AE26" s="42">
        <v>3</v>
      </c>
      <c r="AF26" s="42">
        <v>40.81</v>
      </c>
      <c r="AG26" s="42">
        <v>93</v>
      </c>
      <c r="AH26" s="42">
        <v>0.99</v>
      </c>
      <c r="AI26" s="42">
        <v>93</v>
      </c>
      <c r="AJ26" s="42">
        <v>40.31</v>
      </c>
      <c r="AK26" s="42">
        <v>1.29</v>
      </c>
      <c r="AL26" s="55">
        <v>0.99</v>
      </c>
      <c r="AM26" s="55">
        <v>-0.08</v>
      </c>
      <c r="AN26" s="42">
        <v>0.92</v>
      </c>
      <c r="AO26" s="42">
        <v>170.8</v>
      </c>
      <c r="AP26" s="42">
        <v>0.22</v>
      </c>
      <c r="AQ26" s="42">
        <v>236.7</v>
      </c>
      <c r="AR26" s="42">
        <v>0.03</v>
      </c>
      <c r="AS26" s="42">
        <v>9.4</v>
      </c>
      <c r="AT26" s="42">
        <v>-0.15</v>
      </c>
      <c r="AU26" s="42">
        <v>18</v>
      </c>
      <c r="AV26" s="57">
        <v>-3.75</v>
      </c>
      <c r="AW26" s="57">
        <v>-0.25</v>
      </c>
      <c r="AX26" s="58">
        <v>180</v>
      </c>
      <c r="AY26" s="59">
        <v>41.53</v>
      </c>
      <c r="AZ26" s="59">
        <v>40.97</v>
      </c>
      <c r="BA26" s="59">
        <v>174</v>
      </c>
      <c r="BB26" s="59">
        <v>42.09</v>
      </c>
      <c r="BC26" s="59">
        <v>84</v>
      </c>
      <c r="BD26" s="59">
        <v>1.1200000000000001</v>
      </c>
      <c r="BE26" s="59">
        <v>84</v>
      </c>
      <c r="BF26" s="56" t="s">
        <v>349</v>
      </c>
      <c r="BG26" s="56" t="s">
        <v>350</v>
      </c>
      <c r="BH26" s="56" t="s">
        <v>164</v>
      </c>
      <c r="BI26" s="56" t="s">
        <v>351</v>
      </c>
      <c r="BJ26" s="42">
        <v>81</v>
      </c>
      <c r="BK26" s="42">
        <v>2.17</v>
      </c>
      <c r="BL26" s="55">
        <v>1.67</v>
      </c>
      <c r="BM26" s="42">
        <v>-1.23</v>
      </c>
      <c r="BN26" s="42">
        <v>1.1000000000000001</v>
      </c>
      <c r="BO26" s="42">
        <v>173.4</v>
      </c>
      <c r="BP26" s="42">
        <v>0.08</v>
      </c>
      <c r="BQ26" s="60">
        <v>199.1</v>
      </c>
      <c r="BR26" s="55">
        <v>0.09</v>
      </c>
      <c r="BS26" s="42">
        <v>32.6</v>
      </c>
      <c r="BT26" s="42">
        <v>-0.17</v>
      </c>
      <c r="BU26" s="42">
        <v>39.67</v>
      </c>
      <c r="BV26" s="42">
        <v>159</v>
      </c>
      <c r="BW26" s="42">
        <v>41.21</v>
      </c>
      <c r="BX26" s="42">
        <v>69</v>
      </c>
      <c r="BY26" s="42">
        <v>1.54</v>
      </c>
      <c r="BZ26" s="42">
        <v>69</v>
      </c>
      <c r="CA26" s="42">
        <v>40.44</v>
      </c>
      <c r="CB26" s="41">
        <v>16</v>
      </c>
      <c r="CC26" s="62">
        <v>-3.75</v>
      </c>
      <c r="CD26" s="62">
        <v>-1</v>
      </c>
      <c r="CE26" s="41">
        <v>4</v>
      </c>
      <c r="CF26" s="59">
        <v>41.59</v>
      </c>
      <c r="CG26" s="59">
        <v>41.01</v>
      </c>
      <c r="CH26" s="59">
        <v>179</v>
      </c>
      <c r="CI26" s="59">
        <v>42.17</v>
      </c>
      <c r="CJ26" s="59">
        <v>89</v>
      </c>
      <c r="CK26" s="59">
        <v>1.1599999999999999</v>
      </c>
      <c r="CL26" s="59">
        <v>89</v>
      </c>
      <c r="CM26" s="61" t="s">
        <v>170</v>
      </c>
      <c r="CN26" s="61" t="s">
        <v>291</v>
      </c>
      <c r="CO26" s="61" t="s">
        <v>184</v>
      </c>
      <c r="CP26" s="61" t="s">
        <v>352</v>
      </c>
      <c r="CQ26" s="41">
        <v>89</v>
      </c>
      <c r="CR26" s="41">
        <v>1.1100000000000001</v>
      </c>
      <c r="CS26" s="63">
        <v>0.85</v>
      </c>
      <c r="CT26" s="41">
        <v>-7.0000000000000007E-2</v>
      </c>
      <c r="CU26" s="63">
        <v>0.83</v>
      </c>
      <c r="CV26" s="41">
        <v>174.8</v>
      </c>
      <c r="CW26" s="63">
        <v>0.02</v>
      </c>
      <c r="CX26" s="41">
        <v>159.19999999999999</v>
      </c>
      <c r="CY26" s="41">
        <v>0.08</v>
      </c>
      <c r="CZ26" s="41">
        <v>94.8</v>
      </c>
      <c r="DA26" s="41">
        <v>-0.13</v>
      </c>
      <c r="DB26" s="61" t="s">
        <v>291</v>
      </c>
      <c r="DC26" s="61" t="s">
        <v>184</v>
      </c>
      <c r="DD26" s="61" t="s">
        <v>352</v>
      </c>
      <c r="DE26" s="41">
        <v>89</v>
      </c>
      <c r="DF26" s="41">
        <v>1.21</v>
      </c>
      <c r="DG26" s="41">
        <v>95</v>
      </c>
      <c r="DH26" s="51">
        <f t="shared" si="0"/>
        <v>41.475000000000001</v>
      </c>
    </row>
    <row r="27" spans="1:112" ht="39" customHeight="1">
      <c r="A27" s="41">
        <v>25</v>
      </c>
      <c r="B27" s="41" t="s">
        <v>353</v>
      </c>
      <c r="C27" s="64" t="s">
        <v>90</v>
      </c>
      <c r="D27" s="41">
        <v>2595530</v>
      </c>
      <c r="E27" s="41" t="s">
        <v>195</v>
      </c>
      <c r="F27" s="41">
        <v>2</v>
      </c>
      <c r="G27" s="66">
        <v>42241</v>
      </c>
      <c r="H27" s="67">
        <v>7</v>
      </c>
      <c r="I27" s="68">
        <v>5.5</v>
      </c>
      <c r="J27" s="65">
        <v>38</v>
      </c>
      <c r="K27" s="41">
        <v>30</v>
      </c>
      <c r="L27" s="41">
        <v>16</v>
      </c>
      <c r="M27" s="49"/>
      <c r="N27" s="50">
        <v>0</v>
      </c>
      <c r="O27" s="50">
        <v>0</v>
      </c>
      <c r="P27" s="69" t="s">
        <v>162</v>
      </c>
      <c r="Q27" s="69" t="s">
        <v>354</v>
      </c>
      <c r="R27" s="41">
        <v>43.6</v>
      </c>
      <c r="S27" s="41">
        <v>43.37</v>
      </c>
      <c r="T27" s="41">
        <v>159</v>
      </c>
      <c r="U27" s="41">
        <v>43.82</v>
      </c>
      <c r="V27" s="41">
        <v>69</v>
      </c>
      <c r="W27" s="41">
        <v>0.46</v>
      </c>
      <c r="X27" s="41">
        <v>69</v>
      </c>
      <c r="Y27" s="70"/>
      <c r="Z27" s="71" t="s">
        <v>355</v>
      </c>
      <c r="AA27" s="52">
        <v>43.72</v>
      </c>
      <c r="AB27" s="53">
        <v>12</v>
      </c>
      <c r="AC27" s="52"/>
      <c r="AD27" s="54">
        <v>42.5</v>
      </c>
      <c r="AE27" s="42">
        <v>156</v>
      </c>
      <c r="AF27" s="42">
        <v>42.88</v>
      </c>
      <c r="AG27" s="42">
        <v>66</v>
      </c>
      <c r="AH27" s="42">
        <v>0.38</v>
      </c>
      <c r="AI27" s="42">
        <v>66</v>
      </c>
      <c r="AJ27" s="42">
        <v>42.69</v>
      </c>
      <c r="AK27" s="42">
        <v>0.55000000000000004</v>
      </c>
      <c r="AL27" s="55">
        <v>0.42</v>
      </c>
      <c r="AM27" s="55">
        <v>0.05</v>
      </c>
      <c r="AN27" s="42">
        <v>0.24</v>
      </c>
      <c r="AO27" s="42">
        <v>138.69999999999999</v>
      </c>
      <c r="AP27" s="42">
        <v>0.15</v>
      </c>
      <c r="AQ27" s="42">
        <v>111.3</v>
      </c>
      <c r="AR27" s="42">
        <v>0.2</v>
      </c>
      <c r="AS27" s="42">
        <v>115.3</v>
      </c>
      <c r="AT27" s="42">
        <v>-0.18</v>
      </c>
      <c r="AU27" s="42">
        <v>18.399999999999999</v>
      </c>
      <c r="AV27" s="57">
        <v>-0.5</v>
      </c>
      <c r="AW27" s="57">
        <v>0</v>
      </c>
      <c r="AX27" s="58">
        <v>180</v>
      </c>
      <c r="AY27" s="59">
        <v>43.77</v>
      </c>
      <c r="AZ27" s="59">
        <v>43.15</v>
      </c>
      <c r="BA27" s="59">
        <v>173</v>
      </c>
      <c r="BB27" s="59">
        <v>44.4</v>
      </c>
      <c r="BC27" s="59">
        <v>83</v>
      </c>
      <c r="BD27" s="59">
        <v>1.24</v>
      </c>
      <c r="BE27" s="59">
        <v>83</v>
      </c>
      <c r="BF27" s="56" t="s">
        <v>356</v>
      </c>
      <c r="BG27" s="56" t="s">
        <v>357</v>
      </c>
      <c r="BH27" s="56" t="s">
        <v>358</v>
      </c>
      <c r="BI27" s="56" t="s">
        <v>258</v>
      </c>
      <c r="BJ27" s="42">
        <v>71</v>
      </c>
      <c r="BK27" s="42">
        <v>1.8</v>
      </c>
      <c r="BL27" s="55">
        <v>1.39</v>
      </c>
      <c r="BM27" s="42">
        <v>0.56000000000000005</v>
      </c>
      <c r="BN27" s="42">
        <v>1.17</v>
      </c>
      <c r="BO27" s="42">
        <v>171</v>
      </c>
      <c r="BP27" s="42">
        <v>0.21</v>
      </c>
      <c r="BQ27" s="60">
        <v>228.8</v>
      </c>
      <c r="BR27" s="55">
        <v>0.27</v>
      </c>
      <c r="BS27" s="42">
        <v>43.1</v>
      </c>
      <c r="BT27" s="42">
        <v>-0.18</v>
      </c>
      <c r="BU27" s="42">
        <v>41.47</v>
      </c>
      <c r="BV27" s="42">
        <v>173</v>
      </c>
      <c r="BW27" s="42">
        <v>43.03</v>
      </c>
      <c r="BX27" s="42">
        <v>83</v>
      </c>
      <c r="BY27" s="42">
        <v>1.57</v>
      </c>
      <c r="BZ27" s="42">
        <v>83</v>
      </c>
      <c r="CA27" s="42">
        <v>42.25</v>
      </c>
      <c r="CB27" s="41">
        <v>16</v>
      </c>
      <c r="CC27" s="62">
        <v>-0.5</v>
      </c>
      <c r="CD27" s="62">
        <v>-0.5</v>
      </c>
      <c r="CE27" s="41">
        <v>136</v>
      </c>
      <c r="CF27" s="59">
        <v>43.45</v>
      </c>
      <c r="CG27" s="59">
        <v>42.9</v>
      </c>
      <c r="CH27" s="59">
        <v>161</v>
      </c>
      <c r="CI27" s="59">
        <v>44</v>
      </c>
      <c r="CJ27" s="59">
        <v>71</v>
      </c>
      <c r="CK27" s="59">
        <v>1.1000000000000001</v>
      </c>
      <c r="CL27" s="59">
        <v>71</v>
      </c>
      <c r="CM27" s="61" t="s">
        <v>359</v>
      </c>
      <c r="CN27" s="61" t="s">
        <v>360</v>
      </c>
      <c r="CO27" s="61" t="s">
        <v>361</v>
      </c>
      <c r="CP27" s="61" t="s">
        <v>362</v>
      </c>
      <c r="CQ27" s="41">
        <v>62</v>
      </c>
      <c r="CR27" s="41">
        <v>1.07</v>
      </c>
      <c r="CS27" s="63">
        <v>0.82</v>
      </c>
      <c r="CT27" s="41">
        <v>0.11</v>
      </c>
      <c r="CU27" s="63">
        <v>0.75</v>
      </c>
      <c r="CV27" s="41">
        <v>158.69999999999999</v>
      </c>
      <c r="CW27" s="63">
        <v>0.21</v>
      </c>
      <c r="CX27" s="41">
        <v>130.19999999999999</v>
      </c>
      <c r="CY27" s="41">
        <v>0.15</v>
      </c>
      <c r="CZ27" s="41">
        <v>107.5</v>
      </c>
      <c r="DA27" s="41">
        <v>-0.17</v>
      </c>
      <c r="DB27" s="61" t="s">
        <v>360</v>
      </c>
      <c r="DC27" s="61" t="s">
        <v>361</v>
      </c>
      <c r="DD27" s="61" t="s">
        <v>362</v>
      </c>
      <c r="DE27" s="41">
        <v>62</v>
      </c>
      <c r="DF27" s="41">
        <v>1.05</v>
      </c>
      <c r="DG27" s="41">
        <v>67</v>
      </c>
      <c r="DH27" s="51">
        <f t="shared" si="0"/>
        <v>43.45</v>
      </c>
    </row>
    <row r="28" spans="1:112" ht="39" customHeight="1">
      <c r="A28" s="41">
        <v>26</v>
      </c>
      <c r="B28" s="41" t="s">
        <v>363</v>
      </c>
      <c r="C28" s="64" t="s">
        <v>364</v>
      </c>
      <c r="D28" s="41">
        <v>2519348</v>
      </c>
      <c r="E28" s="41" t="s">
        <v>182</v>
      </c>
      <c r="F28" s="41">
        <v>1</v>
      </c>
      <c r="G28" s="66">
        <v>42251</v>
      </c>
      <c r="H28" s="67">
        <v>6</v>
      </c>
      <c r="I28" s="68">
        <v>5</v>
      </c>
      <c r="J28" s="65">
        <v>25</v>
      </c>
      <c r="K28" s="41">
        <v>20</v>
      </c>
      <c r="L28" s="41">
        <v>14</v>
      </c>
      <c r="M28" s="49"/>
      <c r="N28" s="50">
        <v>0.75</v>
      </c>
      <c r="O28" s="50">
        <v>0.5</v>
      </c>
      <c r="P28" s="69" t="s">
        <v>99</v>
      </c>
      <c r="Q28" s="69" t="s">
        <v>365</v>
      </c>
      <c r="R28" s="41">
        <v>45.34</v>
      </c>
      <c r="S28" s="41">
        <v>44.86</v>
      </c>
      <c r="T28" s="41">
        <v>168</v>
      </c>
      <c r="U28" s="41">
        <v>45.83</v>
      </c>
      <c r="V28" s="41">
        <v>78</v>
      </c>
      <c r="W28" s="41">
        <v>0.97</v>
      </c>
      <c r="X28" s="41">
        <v>78</v>
      </c>
      <c r="Y28" s="70"/>
      <c r="Z28" s="71" t="s">
        <v>366</v>
      </c>
      <c r="AA28" s="52">
        <v>45.53</v>
      </c>
      <c r="AB28" s="53">
        <v>38</v>
      </c>
      <c r="AC28" s="52"/>
      <c r="AD28" s="54">
        <v>43.68</v>
      </c>
      <c r="AE28" s="42">
        <v>165</v>
      </c>
      <c r="AF28" s="42">
        <v>44.75</v>
      </c>
      <c r="AG28" s="42">
        <v>75</v>
      </c>
      <c r="AH28" s="42">
        <v>1.07</v>
      </c>
      <c r="AI28" s="42">
        <v>75</v>
      </c>
      <c r="AJ28" s="42">
        <v>44.21</v>
      </c>
      <c r="AK28" s="42">
        <v>0.55000000000000004</v>
      </c>
      <c r="AL28" s="55">
        <v>0.42</v>
      </c>
      <c r="AM28" s="55">
        <v>0.05</v>
      </c>
      <c r="AN28" s="42">
        <v>0.24</v>
      </c>
      <c r="AO28" s="42">
        <v>138.69999999999999</v>
      </c>
      <c r="AP28" s="42">
        <v>0.15</v>
      </c>
      <c r="AQ28" s="42">
        <v>111.3</v>
      </c>
      <c r="AR28" s="42">
        <v>0.2</v>
      </c>
      <c r="AS28" s="42">
        <v>115.3</v>
      </c>
      <c r="AT28" s="42">
        <v>-0.18</v>
      </c>
      <c r="AU28" s="42">
        <v>15</v>
      </c>
      <c r="AV28" s="57">
        <v>0.5</v>
      </c>
      <c r="AW28" s="57">
        <v>-1.25</v>
      </c>
      <c r="AX28" s="58">
        <v>180</v>
      </c>
      <c r="AY28" s="59">
        <v>45.33</v>
      </c>
      <c r="AZ28" s="59">
        <v>44.26</v>
      </c>
      <c r="BA28" s="59">
        <v>168</v>
      </c>
      <c r="BB28" s="59">
        <v>46.4</v>
      </c>
      <c r="BC28" s="59">
        <v>78</v>
      </c>
      <c r="BD28" s="59">
        <v>2.14</v>
      </c>
      <c r="BE28" s="59">
        <v>78</v>
      </c>
      <c r="BF28" s="56" t="s">
        <v>367</v>
      </c>
      <c r="BG28" s="56" t="s">
        <v>368</v>
      </c>
      <c r="BH28" s="56" t="s">
        <v>358</v>
      </c>
      <c r="BI28" s="56" t="s">
        <v>369</v>
      </c>
      <c r="BJ28" s="42">
        <v>71</v>
      </c>
      <c r="BK28" s="42">
        <v>2.48</v>
      </c>
      <c r="BL28" s="55">
        <v>1.91</v>
      </c>
      <c r="BM28" s="42">
        <v>-1.26</v>
      </c>
      <c r="BN28" s="42">
        <v>0.9</v>
      </c>
      <c r="BO28" s="42">
        <v>174.7</v>
      </c>
      <c r="BP28" s="42">
        <v>0.51</v>
      </c>
      <c r="BQ28" s="60">
        <v>60.2</v>
      </c>
      <c r="BR28" s="55">
        <v>0.78</v>
      </c>
      <c r="BS28" s="42">
        <v>90.8</v>
      </c>
      <c r="BT28" s="42">
        <v>0.1</v>
      </c>
      <c r="BU28" s="42">
        <v>43.09</v>
      </c>
      <c r="BV28" s="42">
        <v>169</v>
      </c>
      <c r="BW28" s="42">
        <v>45.29</v>
      </c>
      <c r="BX28" s="42">
        <v>79</v>
      </c>
      <c r="BY28" s="42">
        <v>2.2000000000000002</v>
      </c>
      <c r="BZ28" s="42">
        <v>79</v>
      </c>
      <c r="CA28" s="42">
        <v>44.19</v>
      </c>
      <c r="CB28" s="41">
        <v>10</v>
      </c>
      <c r="CC28" s="62">
        <v>-0.5</v>
      </c>
      <c r="CD28" s="62">
        <v>-1</v>
      </c>
      <c r="CE28" s="41">
        <v>180</v>
      </c>
      <c r="CF28" s="59">
        <v>45.2</v>
      </c>
      <c r="CG28" s="59">
        <v>44.24</v>
      </c>
      <c r="CH28" s="59">
        <v>3</v>
      </c>
      <c r="CI28" s="59">
        <v>46.17</v>
      </c>
      <c r="CJ28" s="59">
        <v>93</v>
      </c>
      <c r="CK28" s="59">
        <v>1.93</v>
      </c>
      <c r="CL28" s="59">
        <v>93</v>
      </c>
      <c r="CM28" s="61" t="s">
        <v>370</v>
      </c>
      <c r="CN28" s="61" t="s">
        <v>362</v>
      </c>
      <c r="CO28" s="61" t="s">
        <v>215</v>
      </c>
      <c r="CP28" s="61" t="s">
        <v>268</v>
      </c>
      <c r="CQ28" s="41">
        <v>104</v>
      </c>
      <c r="CR28" s="41">
        <v>1.68</v>
      </c>
      <c r="CS28" s="63">
        <v>1.3</v>
      </c>
      <c r="CT28" s="41">
        <v>-0.39</v>
      </c>
      <c r="CU28" s="63">
        <v>0.87</v>
      </c>
      <c r="CV28" s="41">
        <v>7.5</v>
      </c>
      <c r="CW28" s="63">
        <v>0.59</v>
      </c>
      <c r="CX28" s="41">
        <v>55.6</v>
      </c>
      <c r="CY28" s="41">
        <v>0.55000000000000004</v>
      </c>
      <c r="CZ28" s="41">
        <v>90.2</v>
      </c>
      <c r="DA28" s="41">
        <v>0.01</v>
      </c>
      <c r="DB28" s="61" t="s">
        <v>362</v>
      </c>
      <c r="DC28" s="61" t="s">
        <v>215</v>
      </c>
      <c r="DD28" s="61" t="s">
        <v>268</v>
      </c>
      <c r="DE28" s="41">
        <v>104</v>
      </c>
      <c r="DF28" s="41">
        <v>2.0499999999999998</v>
      </c>
      <c r="DG28" s="41">
        <v>97</v>
      </c>
      <c r="DH28" s="51">
        <f t="shared" si="0"/>
        <v>44.674999999999997</v>
      </c>
    </row>
    <row r="29" spans="1:112" ht="39" customHeight="1">
      <c r="A29" s="41">
        <v>27</v>
      </c>
      <c r="B29" s="41" t="s">
        <v>371</v>
      </c>
      <c r="C29" s="64" t="s">
        <v>364</v>
      </c>
      <c r="D29" s="41">
        <v>2519350</v>
      </c>
      <c r="E29" s="41" t="s">
        <v>195</v>
      </c>
      <c r="F29" s="41">
        <v>2</v>
      </c>
      <c r="G29" s="66">
        <v>42251</v>
      </c>
      <c r="H29" s="67">
        <v>6</v>
      </c>
      <c r="I29" s="68">
        <v>5</v>
      </c>
      <c r="J29" s="65">
        <v>25</v>
      </c>
      <c r="K29" s="41">
        <v>25</v>
      </c>
      <c r="L29" s="41">
        <v>13</v>
      </c>
      <c r="M29" s="49"/>
      <c r="N29" s="50">
        <v>0.5</v>
      </c>
      <c r="O29" s="50">
        <v>0</v>
      </c>
      <c r="P29" s="69" t="s">
        <v>162</v>
      </c>
      <c r="Q29" s="69" t="s">
        <v>372</v>
      </c>
      <c r="R29" s="41">
        <v>44.56</v>
      </c>
      <c r="S29" s="41">
        <v>44.03</v>
      </c>
      <c r="T29" s="41">
        <v>4</v>
      </c>
      <c r="U29" s="41">
        <v>45.1</v>
      </c>
      <c r="V29" s="41">
        <v>94</v>
      </c>
      <c r="W29" s="41">
        <v>1.07</v>
      </c>
      <c r="X29" s="41">
        <v>94</v>
      </c>
      <c r="Y29" s="70"/>
      <c r="Z29" s="71" t="s">
        <v>238</v>
      </c>
      <c r="AA29" s="52">
        <v>44.47</v>
      </c>
      <c r="AB29" s="53">
        <v>94</v>
      </c>
      <c r="AC29" s="52"/>
      <c r="AD29" s="54">
        <v>43.04</v>
      </c>
      <c r="AE29" s="42">
        <v>4</v>
      </c>
      <c r="AF29" s="42">
        <v>44.03</v>
      </c>
      <c r="AG29" s="42">
        <v>94</v>
      </c>
      <c r="AH29" s="42">
        <v>0.99</v>
      </c>
      <c r="AI29" s="42">
        <v>94</v>
      </c>
      <c r="AJ29" s="42">
        <v>43.53</v>
      </c>
      <c r="AK29" s="42">
        <v>0.97</v>
      </c>
      <c r="AL29" s="55">
        <v>0.74</v>
      </c>
      <c r="AM29" s="55">
        <v>-0.04</v>
      </c>
      <c r="AN29" s="42">
        <v>0.61</v>
      </c>
      <c r="AO29" s="42">
        <v>174.8</v>
      </c>
      <c r="AP29" s="42">
        <v>0.31</v>
      </c>
      <c r="AQ29" s="42">
        <v>160.30000000000001</v>
      </c>
      <c r="AR29" s="42">
        <v>0.17</v>
      </c>
      <c r="AS29" s="42">
        <v>96.6</v>
      </c>
      <c r="AT29" s="42">
        <v>-0.05</v>
      </c>
      <c r="AU29" s="42">
        <v>13</v>
      </c>
      <c r="AV29" s="57">
        <v>0.5</v>
      </c>
      <c r="AW29" s="57">
        <v>-0.75</v>
      </c>
      <c r="AX29" s="58">
        <v>180</v>
      </c>
      <c r="AY29" s="59">
        <v>44.14</v>
      </c>
      <c r="AZ29" s="59">
        <v>43.56</v>
      </c>
      <c r="BA29" s="59">
        <v>7</v>
      </c>
      <c r="BB29" s="59">
        <v>44.72</v>
      </c>
      <c r="BC29" s="59">
        <v>97</v>
      </c>
      <c r="BD29" s="59">
        <v>1.1599999999999999</v>
      </c>
      <c r="BE29" s="59">
        <v>97</v>
      </c>
      <c r="BF29" s="56" t="s">
        <v>373</v>
      </c>
      <c r="BG29" s="56" t="s">
        <v>374</v>
      </c>
      <c r="BH29" s="56" t="s">
        <v>375</v>
      </c>
      <c r="BI29" s="56" t="s">
        <v>376</v>
      </c>
      <c r="BJ29" s="42">
        <v>102</v>
      </c>
      <c r="BK29" s="42">
        <v>1.31</v>
      </c>
      <c r="BL29" s="55">
        <v>1.01</v>
      </c>
      <c r="BM29" s="42">
        <v>-0.02</v>
      </c>
      <c r="BN29" s="42">
        <v>0.75</v>
      </c>
      <c r="BO29" s="42">
        <v>171.3</v>
      </c>
      <c r="BP29" s="42">
        <v>0.48</v>
      </c>
      <c r="BQ29" s="60">
        <v>175</v>
      </c>
      <c r="BR29" s="55">
        <v>0.3</v>
      </c>
      <c r="BS29" s="42">
        <v>85.5</v>
      </c>
      <c r="BT29" s="42">
        <v>-0.06</v>
      </c>
      <c r="BU29" s="42">
        <v>42.38</v>
      </c>
      <c r="BV29" s="42">
        <v>6</v>
      </c>
      <c r="BW29" s="42">
        <v>43.67</v>
      </c>
      <c r="BX29" s="42">
        <v>96</v>
      </c>
      <c r="BY29" s="42">
        <v>1.29</v>
      </c>
      <c r="BZ29" s="42">
        <v>96</v>
      </c>
      <c r="CA29" s="42">
        <v>43.02</v>
      </c>
      <c r="CB29" s="41">
        <v>14</v>
      </c>
      <c r="CC29" s="62">
        <v>-1</v>
      </c>
      <c r="CD29" s="62">
        <v>0</v>
      </c>
      <c r="CE29" s="41">
        <v>180</v>
      </c>
      <c r="CF29" s="59">
        <v>44.28</v>
      </c>
      <c r="CG29" s="59">
        <v>43.66</v>
      </c>
      <c r="CH29" s="59">
        <v>173</v>
      </c>
      <c r="CI29" s="59">
        <v>44.91</v>
      </c>
      <c r="CJ29" s="59">
        <v>83</v>
      </c>
      <c r="CK29" s="59">
        <v>1.25</v>
      </c>
      <c r="CL29" s="59">
        <v>83</v>
      </c>
      <c r="CM29" s="61" t="s">
        <v>377</v>
      </c>
      <c r="CN29" s="61" t="s">
        <v>378</v>
      </c>
      <c r="CO29" s="61" t="s">
        <v>245</v>
      </c>
      <c r="CP29" s="61" t="s">
        <v>379</v>
      </c>
      <c r="CQ29" s="41">
        <v>74</v>
      </c>
      <c r="CR29" s="41">
        <v>1.35</v>
      </c>
      <c r="CS29" s="63">
        <v>1.04</v>
      </c>
      <c r="CT29" s="41">
        <v>0.1</v>
      </c>
      <c r="CU29" s="63">
        <v>0.95</v>
      </c>
      <c r="CV29" s="41">
        <v>171.4</v>
      </c>
      <c r="CW29" s="63">
        <v>0.38</v>
      </c>
      <c r="CX29" s="41">
        <v>167.1</v>
      </c>
      <c r="CY29" s="41">
        <v>0.04</v>
      </c>
      <c r="CZ29" s="41">
        <v>68.2</v>
      </c>
      <c r="DA29" s="41">
        <v>-0.1</v>
      </c>
      <c r="DB29" s="61" t="s">
        <v>378</v>
      </c>
      <c r="DC29" s="61" t="s">
        <v>245</v>
      </c>
      <c r="DD29" s="61" t="s">
        <v>379</v>
      </c>
      <c r="DE29" s="41">
        <v>74</v>
      </c>
      <c r="DF29" s="41">
        <v>1.17</v>
      </c>
      <c r="DG29" s="41">
        <v>84</v>
      </c>
      <c r="DH29" s="51">
        <f t="shared" si="0"/>
        <v>44.08</v>
      </c>
    </row>
    <row r="30" spans="1:112" ht="39" customHeight="1">
      <c r="A30" s="41">
        <v>28</v>
      </c>
      <c r="B30" s="41" t="s">
        <v>380</v>
      </c>
      <c r="C30" s="64" t="s">
        <v>105</v>
      </c>
      <c r="D30" s="41">
        <v>2330089</v>
      </c>
      <c r="E30" s="65" t="s">
        <v>310</v>
      </c>
      <c r="F30" s="41">
        <v>1</v>
      </c>
      <c r="G30" s="66">
        <v>42251</v>
      </c>
      <c r="H30" s="67">
        <v>6</v>
      </c>
      <c r="I30" s="68">
        <v>5</v>
      </c>
      <c r="J30" s="65">
        <v>30</v>
      </c>
      <c r="K30" s="41">
        <v>28</v>
      </c>
      <c r="L30" s="41">
        <v>14</v>
      </c>
      <c r="M30" s="49"/>
      <c r="N30" s="50">
        <v>-4</v>
      </c>
      <c r="O30" s="50">
        <v>-0.75</v>
      </c>
      <c r="P30" s="69" t="s">
        <v>162</v>
      </c>
      <c r="Q30" s="69" t="s">
        <v>381</v>
      </c>
      <c r="R30" s="41">
        <v>44.8</v>
      </c>
      <c r="S30" s="41">
        <v>44.07</v>
      </c>
      <c r="T30" s="41">
        <v>176</v>
      </c>
      <c r="U30" s="41">
        <v>45.53</v>
      </c>
      <c r="V30" s="41">
        <v>86</v>
      </c>
      <c r="W30" s="41">
        <v>1.46</v>
      </c>
      <c r="X30" s="41">
        <v>86</v>
      </c>
      <c r="Y30" s="70"/>
      <c r="Z30" s="71" t="s">
        <v>96</v>
      </c>
      <c r="AA30" s="52">
        <v>45.58</v>
      </c>
      <c r="AB30" s="53">
        <v>76</v>
      </c>
      <c r="AC30" s="52"/>
      <c r="AD30" s="54">
        <v>42.88</v>
      </c>
      <c r="AE30" s="42">
        <v>177</v>
      </c>
      <c r="AF30" s="42">
        <v>44.22</v>
      </c>
      <c r="AG30" s="42">
        <v>87</v>
      </c>
      <c r="AH30" s="42">
        <v>1.35</v>
      </c>
      <c r="AI30" s="42">
        <v>87</v>
      </c>
      <c r="AJ30" s="42">
        <v>43.55</v>
      </c>
      <c r="AK30" s="42">
        <v>1.79</v>
      </c>
      <c r="AL30" s="55">
        <v>1.37</v>
      </c>
      <c r="AM30" s="55">
        <v>0.16</v>
      </c>
      <c r="AN30" s="42">
        <v>1.32</v>
      </c>
      <c r="AO30" s="42">
        <v>173.6</v>
      </c>
      <c r="AP30" s="42">
        <v>0.16</v>
      </c>
      <c r="AQ30" s="42">
        <v>120.7</v>
      </c>
      <c r="AR30" s="42">
        <v>0.21</v>
      </c>
      <c r="AS30" s="42">
        <v>90.9</v>
      </c>
      <c r="AT30" s="42">
        <v>-0.04</v>
      </c>
      <c r="AU30" s="42">
        <v>9</v>
      </c>
      <c r="AV30" s="57">
        <v>-5</v>
      </c>
      <c r="AW30" s="57">
        <v>-1.5</v>
      </c>
      <c r="AX30" s="58">
        <v>180</v>
      </c>
      <c r="AY30" s="59">
        <v>45.1</v>
      </c>
      <c r="AZ30" s="59">
        <v>43.74</v>
      </c>
      <c r="BA30" s="59">
        <v>173</v>
      </c>
      <c r="BB30" s="59">
        <v>46.45</v>
      </c>
      <c r="BC30" s="59">
        <v>83</v>
      </c>
      <c r="BD30" s="59">
        <v>2.7</v>
      </c>
      <c r="BE30" s="59">
        <v>83</v>
      </c>
      <c r="BF30" s="56" t="s">
        <v>382</v>
      </c>
      <c r="BG30" s="56" t="s">
        <v>192</v>
      </c>
      <c r="BH30" s="56" t="s">
        <v>245</v>
      </c>
      <c r="BI30" s="56" t="s">
        <v>383</v>
      </c>
      <c r="BJ30" s="42">
        <v>74</v>
      </c>
      <c r="BK30" s="42">
        <v>3.09</v>
      </c>
      <c r="BL30" s="55">
        <v>2.38</v>
      </c>
      <c r="BM30" s="42">
        <v>-0.4</v>
      </c>
      <c r="BN30" s="42">
        <v>2.3199999999999998</v>
      </c>
      <c r="BO30" s="42">
        <v>172.4</v>
      </c>
      <c r="BP30" s="42">
        <v>0.09</v>
      </c>
      <c r="BQ30" s="60">
        <v>44</v>
      </c>
      <c r="BR30" s="55">
        <v>0.26</v>
      </c>
      <c r="BS30" s="42">
        <v>110.3</v>
      </c>
      <c r="BT30" s="42">
        <v>0.02</v>
      </c>
      <c r="BU30" s="42">
        <v>42.52</v>
      </c>
      <c r="BV30" s="42">
        <v>172</v>
      </c>
      <c r="BW30" s="42">
        <v>45.05</v>
      </c>
      <c r="BX30" s="42">
        <v>82</v>
      </c>
      <c r="BY30" s="42">
        <v>2.5299999999999998</v>
      </c>
      <c r="BZ30" s="42">
        <v>82</v>
      </c>
      <c r="CA30" s="42">
        <v>43.78</v>
      </c>
      <c r="CB30" s="41">
        <v>12</v>
      </c>
      <c r="CC30" s="62">
        <v>-4.25</v>
      </c>
      <c r="CD30" s="62">
        <v>-1.25</v>
      </c>
      <c r="CE30" s="41">
        <v>178</v>
      </c>
      <c r="CF30" s="59">
        <v>44.68</v>
      </c>
      <c r="CG30" s="59">
        <v>44.14</v>
      </c>
      <c r="CH30" s="59">
        <v>176</v>
      </c>
      <c r="CI30" s="59">
        <v>45.22</v>
      </c>
      <c r="CJ30" s="59">
        <v>86</v>
      </c>
      <c r="CK30" s="59">
        <v>1.08</v>
      </c>
      <c r="CL30" s="59">
        <v>86</v>
      </c>
      <c r="CM30" s="61" t="s">
        <v>384</v>
      </c>
      <c r="CN30" s="61" t="s">
        <v>385</v>
      </c>
      <c r="CO30" s="61" t="s">
        <v>132</v>
      </c>
      <c r="CP30" s="61" t="s">
        <v>386</v>
      </c>
      <c r="CQ30" s="41">
        <v>85</v>
      </c>
      <c r="CR30" s="41">
        <v>1.39</v>
      </c>
      <c r="CS30" s="63">
        <v>1.07</v>
      </c>
      <c r="CT30" s="41">
        <v>0.19</v>
      </c>
      <c r="CU30" s="63">
        <v>1.01</v>
      </c>
      <c r="CV30" s="41">
        <v>174.8</v>
      </c>
      <c r="CW30" s="63">
        <v>0.14000000000000001</v>
      </c>
      <c r="CX30" s="41">
        <v>244.6</v>
      </c>
      <c r="CY30" s="41">
        <v>0.16</v>
      </c>
      <c r="CZ30" s="41">
        <v>100</v>
      </c>
      <c r="DA30" s="41">
        <v>-7.0000000000000007E-2</v>
      </c>
      <c r="DB30" s="61" t="s">
        <v>385</v>
      </c>
      <c r="DC30" s="61" t="s">
        <v>132</v>
      </c>
      <c r="DD30" s="61" t="s">
        <v>386</v>
      </c>
      <c r="DE30" s="41">
        <v>85</v>
      </c>
      <c r="DF30" s="41">
        <v>0.9</v>
      </c>
      <c r="DG30" s="41">
        <v>83</v>
      </c>
      <c r="DH30" s="51">
        <f t="shared" si="0"/>
        <v>44.480000000000004</v>
      </c>
    </row>
    <row r="31" spans="1:112" ht="39" customHeight="1">
      <c r="A31" s="41">
        <v>29</v>
      </c>
      <c r="B31" s="41" t="s">
        <v>387</v>
      </c>
      <c r="C31" s="64" t="s">
        <v>388</v>
      </c>
      <c r="D31" s="41">
        <v>2716739</v>
      </c>
      <c r="E31" s="41" t="s">
        <v>389</v>
      </c>
      <c r="F31" s="41">
        <v>2</v>
      </c>
      <c r="G31" s="66">
        <v>42258</v>
      </c>
      <c r="H31" s="67">
        <v>7</v>
      </c>
      <c r="I31" s="68">
        <v>5.5</v>
      </c>
      <c r="J31" s="65">
        <v>30</v>
      </c>
      <c r="K31" s="41">
        <v>30</v>
      </c>
      <c r="L31" s="41">
        <v>13</v>
      </c>
      <c r="M31" s="49"/>
      <c r="N31" s="50">
        <v>1.5</v>
      </c>
      <c r="O31" s="50">
        <v>-2</v>
      </c>
      <c r="P31" s="69" t="s">
        <v>162</v>
      </c>
      <c r="Q31" s="69" t="s">
        <v>390</v>
      </c>
      <c r="R31" s="41">
        <v>43.69</v>
      </c>
      <c r="S31" s="41">
        <v>42.72</v>
      </c>
      <c r="T31" s="41">
        <v>1</v>
      </c>
      <c r="U31" s="41">
        <v>44.66</v>
      </c>
      <c r="V31" s="41">
        <v>91</v>
      </c>
      <c r="W31" s="41">
        <v>1.94</v>
      </c>
      <c r="X31" s="41">
        <v>91</v>
      </c>
      <c r="Y31" s="70"/>
      <c r="Z31" s="71" t="s">
        <v>232</v>
      </c>
      <c r="AA31" s="52">
        <v>44.38</v>
      </c>
      <c r="AB31" s="53">
        <v>101</v>
      </c>
      <c r="AC31" s="52"/>
      <c r="AD31" s="54">
        <v>41.88</v>
      </c>
      <c r="AE31" s="42">
        <v>2</v>
      </c>
      <c r="AF31" s="42">
        <v>43.91</v>
      </c>
      <c r="AG31" s="42">
        <v>92</v>
      </c>
      <c r="AH31" s="42">
        <v>2.02</v>
      </c>
      <c r="AI31" s="42">
        <v>92</v>
      </c>
      <c r="AJ31" s="42">
        <v>42.9</v>
      </c>
      <c r="AK31" s="42">
        <v>2.29</v>
      </c>
      <c r="AL31" s="55">
        <v>1.76</v>
      </c>
      <c r="AM31" s="55">
        <v>-0.53</v>
      </c>
      <c r="AN31" s="42">
        <v>1.6</v>
      </c>
      <c r="AO31" s="42">
        <v>0.8</v>
      </c>
      <c r="AP31" s="42">
        <v>0.33</v>
      </c>
      <c r="AQ31" s="42">
        <v>130.30000000000001</v>
      </c>
      <c r="AR31" s="42">
        <v>0.18</v>
      </c>
      <c r="AS31" s="42">
        <v>47.6</v>
      </c>
      <c r="AT31" s="42">
        <v>-0.16</v>
      </c>
      <c r="AU31" s="42">
        <v>20</v>
      </c>
      <c r="AV31" s="57">
        <v>-0.25</v>
      </c>
      <c r="AW31" s="57">
        <v>-1.25</v>
      </c>
      <c r="AX31" s="58">
        <v>180</v>
      </c>
      <c r="AY31" s="59">
        <v>43.69</v>
      </c>
      <c r="AZ31" s="59">
        <v>42.67</v>
      </c>
      <c r="BA31" s="59">
        <v>0</v>
      </c>
      <c r="BB31" s="59">
        <v>44.71</v>
      </c>
      <c r="BC31" s="59">
        <v>90</v>
      </c>
      <c r="BD31" s="59">
        <v>2.0499999999999998</v>
      </c>
      <c r="BE31" s="59">
        <v>90</v>
      </c>
      <c r="BF31" s="56" t="s">
        <v>391</v>
      </c>
      <c r="BG31" s="56" t="s">
        <v>392</v>
      </c>
      <c r="BH31" s="56" t="s">
        <v>263</v>
      </c>
      <c r="BI31" s="56" t="s">
        <v>393</v>
      </c>
      <c r="BJ31" s="42">
        <v>88</v>
      </c>
      <c r="BK31" s="42">
        <v>2.3199999999999998</v>
      </c>
      <c r="BL31" s="55">
        <v>1.78</v>
      </c>
      <c r="BM31" s="42">
        <v>-0.24</v>
      </c>
      <c r="BN31" s="42">
        <v>1.71</v>
      </c>
      <c r="BO31" s="42">
        <v>179.1</v>
      </c>
      <c r="BP31" s="42">
        <v>0.37</v>
      </c>
      <c r="BQ31" s="60">
        <v>130.30000000000001</v>
      </c>
      <c r="BR31" s="55">
        <v>0.18</v>
      </c>
      <c r="BS31" s="42">
        <v>58</v>
      </c>
      <c r="BT31" s="42">
        <v>-0.14000000000000001</v>
      </c>
      <c r="BU31" s="42">
        <v>41.83</v>
      </c>
      <c r="BV31" s="42">
        <v>1</v>
      </c>
      <c r="BW31" s="42">
        <v>43.86</v>
      </c>
      <c r="BX31" s="42">
        <v>91</v>
      </c>
      <c r="BY31" s="42">
        <v>2.02</v>
      </c>
      <c r="BZ31" s="42">
        <v>91</v>
      </c>
      <c r="CA31" s="42">
        <v>42.84</v>
      </c>
      <c r="CB31" s="41">
        <v>16</v>
      </c>
      <c r="CC31" s="62">
        <v>0.75</v>
      </c>
      <c r="CD31" s="62">
        <v>-1.5</v>
      </c>
      <c r="CE31" s="41">
        <v>180</v>
      </c>
      <c r="CF31" s="59">
        <v>43.84</v>
      </c>
      <c r="CG31" s="59">
        <v>42.73</v>
      </c>
      <c r="CH31" s="59">
        <v>178</v>
      </c>
      <c r="CI31" s="59">
        <v>44.95</v>
      </c>
      <c r="CJ31" s="59">
        <v>88</v>
      </c>
      <c r="CK31" s="59">
        <v>2.2200000000000002</v>
      </c>
      <c r="CL31" s="59">
        <v>88</v>
      </c>
      <c r="CM31" s="61" t="s">
        <v>391</v>
      </c>
      <c r="CN31" s="61" t="s">
        <v>394</v>
      </c>
      <c r="CO31" s="61" t="s">
        <v>324</v>
      </c>
      <c r="CP31" s="61" t="s">
        <v>395</v>
      </c>
      <c r="CQ31" s="41">
        <v>80</v>
      </c>
      <c r="CR31" s="41">
        <v>2.41</v>
      </c>
      <c r="CS31" s="63">
        <v>1.85</v>
      </c>
      <c r="CT31" s="41">
        <v>-0.45</v>
      </c>
      <c r="CU31" s="63">
        <v>1.73</v>
      </c>
      <c r="CV31" s="41">
        <v>175.9</v>
      </c>
      <c r="CW31" s="63">
        <v>0.46</v>
      </c>
      <c r="CX31" s="41">
        <v>107.8</v>
      </c>
      <c r="CY31" s="41">
        <v>7.0000000000000007E-2</v>
      </c>
      <c r="CZ31" s="41">
        <v>84.3</v>
      </c>
      <c r="DA31" s="41">
        <v>-7.0000000000000007E-2</v>
      </c>
      <c r="DB31" s="61" t="s">
        <v>394</v>
      </c>
      <c r="DC31" s="61" t="s">
        <v>324</v>
      </c>
      <c r="DD31" s="61" t="s">
        <v>395</v>
      </c>
      <c r="DE31" s="41">
        <v>80</v>
      </c>
      <c r="DF31" s="41">
        <v>2.1</v>
      </c>
      <c r="DG31" s="41">
        <v>87</v>
      </c>
      <c r="DH31" s="51">
        <f t="shared" si="0"/>
        <v>43.38</v>
      </c>
    </row>
    <row r="32" spans="1:112" s="81" customFormat="1" ht="39" customHeight="1">
      <c r="A32" s="42">
        <v>30</v>
      </c>
      <c r="B32" s="42" t="s">
        <v>396</v>
      </c>
      <c r="C32" s="43" t="s">
        <v>147</v>
      </c>
      <c r="D32" s="42">
        <v>2657013</v>
      </c>
      <c r="E32" s="44" t="s">
        <v>320</v>
      </c>
      <c r="F32" s="42">
        <v>2</v>
      </c>
      <c r="G32" s="45">
        <v>42265</v>
      </c>
      <c r="H32" s="46">
        <v>8</v>
      </c>
      <c r="I32" s="47">
        <v>6.5</v>
      </c>
      <c r="J32" s="44">
        <v>45</v>
      </c>
      <c r="K32" s="42">
        <v>40</v>
      </c>
      <c r="L32" s="42">
        <v>17</v>
      </c>
      <c r="M32" s="73"/>
      <c r="N32" s="74">
        <v>-1.25</v>
      </c>
      <c r="O32" s="74">
        <v>0</v>
      </c>
      <c r="P32" s="75" t="s">
        <v>162</v>
      </c>
      <c r="Q32" s="75" t="s">
        <v>270</v>
      </c>
      <c r="R32" s="42">
        <v>42.05</v>
      </c>
      <c r="S32" s="42">
        <v>41.58</v>
      </c>
      <c r="T32" s="42">
        <v>1</v>
      </c>
      <c r="U32" s="42">
        <v>42.52</v>
      </c>
      <c r="V32" s="42">
        <v>91</v>
      </c>
      <c r="W32" s="42">
        <v>0.94</v>
      </c>
      <c r="X32" s="42">
        <v>91</v>
      </c>
      <c r="Y32" s="76"/>
      <c r="Z32" s="77" t="s">
        <v>397</v>
      </c>
      <c r="AA32" s="54">
        <v>42.16</v>
      </c>
      <c r="AB32" s="78">
        <v>56</v>
      </c>
      <c r="AC32" s="54"/>
      <c r="AD32" s="54">
        <v>40.58</v>
      </c>
      <c r="AE32" s="42">
        <v>1</v>
      </c>
      <c r="AF32" s="42">
        <v>41.42</v>
      </c>
      <c r="AG32" s="42">
        <v>91</v>
      </c>
      <c r="AH32" s="42">
        <v>0.84</v>
      </c>
      <c r="AI32" s="42">
        <v>91</v>
      </c>
      <c r="AJ32" s="42">
        <v>41</v>
      </c>
      <c r="AK32" s="42">
        <v>0.87</v>
      </c>
      <c r="AL32" s="55">
        <v>0.67</v>
      </c>
      <c r="AM32" s="55">
        <v>-0.35</v>
      </c>
      <c r="AN32" s="42">
        <v>0.47</v>
      </c>
      <c r="AO32" s="42">
        <v>175.2</v>
      </c>
      <c r="AP32" s="42">
        <v>0.21</v>
      </c>
      <c r="AQ32" s="42">
        <v>139.4</v>
      </c>
      <c r="AR32" s="42">
        <v>0.11</v>
      </c>
      <c r="AS32" s="42">
        <v>72.2</v>
      </c>
      <c r="AT32" s="42">
        <v>-0.11</v>
      </c>
      <c r="AU32" s="42">
        <v>16.7</v>
      </c>
      <c r="AV32" s="57">
        <v>-2</v>
      </c>
      <c r="AW32" s="57">
        <v>-0.75</v>
      </c>
      <c r="AX32" s="58">
        <v>180</v>
      </c>
      <c r="AY32" s="79">
        <v>42.05</v>
      </c>
      <c r="AZ32" s="79">
        <v>41.58</v>
      </c>
      <c r="BA32" s="79">
        <v>1</v>
      </c>
      <c r="BB32" s="79">
        <v>42.52</v>
      </c>
      <c r="BC32" s="79">
        <v>91</v>
      </c>
      <c r="BD32" s="79">
        <v>0.94</v>
      </c>
      <c r="BE32" s="79">
        <v>91</v>
      </c>
      <c r="BF32" s="56" t="s">
        <v>398</v>
      </c>
      <c r="BG32" s="56" t="s">
        <v>399</v>
      </c>
      <c r="BH32" s="56" t="s">
        <v>338</v>
      </c>
      <c r="BI32" s="56" t="s">
        <v>166</v>
      </c>
      <c r="BJ32" s="42">
        <v>75</v>
      </c>
      <c r="BK32" s="42">
        <v>0.87</v>
      </c>
      <c r="BL32" s="55">
        <v>0.67</v>
      </c>
      <c r="BM32" s="42">
        <v>-0.35</v>
      </c>
      <c r="BN32" s="42">
        <v>0.47</v>
      </c>
      <c r="BO32" s="42">
        <v>175.2</v>
      </c>
      <c r="BP32" s="42">
        <v>0.21</v>
      </c>
      <c r="BQ32" s="60">
        <v>13.4</v>
      </c>
      <c r="BR32" s="55">
        <v>0.11</v>
      </c>
      <c r="BS32" s="42">
        <v>72.2</v>
      </c>
      <c r="BT32" s="42">
        <v>-0.11</v>
      </c>
      <c r="BU32" s="42">
        <v>40.58</v>
      </c>
      <c r="BV32" s="42">
        <v>1</v>
      </c>
      <c r="BW32" s="42">
        <v>41.42</v>
      </c>
      <c r="BX32" s="42">
        <v>91</v>
      </c>
      <c r="BY32" s="42">
        <v>0.84</v>
      </c>
      <c r="BZ32" s="42">
        <v>91</v>
      </c>
      <c r="CA32" s="42">
        <v>41</v>
      </c>
      <c r="CB32" s="42">
        <v>19</v>
      </c>
      <c r="CC32" s="57">
        <v>-1.5</v>
      </c>
      <c r="CD32" s="57">
        <v>-0.5</v>
      </c>
      <c r="CE32" s="42">
        <v>53</v>
      </c>
      <c r="CF32" s="79">
        <v>42.5</v>
      </c>
      <c r="CG32" s="79">
        <v>41.59</v>
      </c>
      <c r="CH32" s="79">
        <v>0</v>
      </c>
      <c r="CI32" s="79">
        <v>43.42</v>
      </c>
      <c r="CJ32" s="79">
        <v>90</v>
      </c>
      <c r="CK32" s="79">
        <v>1.83</v>
      </c>
      <c r="CL32" s="79">
        <v>90</v>
      </c>
      <c r="CM32" s="56" t="s">
        <v>332</v>
      </c>
      <c r="CN32" s="56" t="s">
        <v>400</v>
      </c>
      <c r="CO32" s="56" t="s">
        <v>245</v>
      </c>
      <c r="CP32" s="56" t="s">
        <v>401</v>
      </c>
      <c r="CQ32" s="42">
        <v>74</v>
      </c>
      <c r="CR32" s="42">
        <v>1.81</v>
      </c>
      <c r="CS32" s="80">
        <v>1.39</v>
      </c>
      <c r="CT32" s="42">
        <v>0.35</v>
      </c>
      <c r="CU32" s="80">
        <v>1.24</v>
      </c>
      <c r="CV32" s="42">
        <v>172</v>
      </c>
      <c r="CW32" s="80">
        <v>0.4</v>
      </c>
      <c r="CX32" s="42">
        <v>167.4</v>
      </c>
      <c r="CY32" s="42">
        <v>0.3</v>
      </c>
      <c r="CZ32" s="42">
        <v>59.7</v>
      </c>
      <c r="DA32" s="42">
        <v>-0.1</v>
      </c>
      <c r="DB32" s="56" t="s">
        <v>400</v>
      </c>
      <c r="DC32" s="56" t="s">
        <v>245</v>
      </c>
      <c r="DD32" s="56" t="s">
        <v>401</v>
      </c>
      <c r="DE32" s="42">
        <v>74</v>
      </c>
      <c r="DF32" s="42">
        <v>1.86</v>
      </c>
      <c r="DG32" s="42">
        <v>91</v>
      </c>
      <c r="DH32" s="51">
        <f t="shared" si="0"/>
        <v>42.234999999999999</v>
      </c>
    </row>
    <row r="33" spans="1:112" s="81" customFormat="1" ht="39" customHeight="1">
      <c r="A33" s="42">
        <v>31</v>
      </c>
      <c r="B33" s="42" t="s">
        <v>402</v>
      </c>
      <c r="C33" s="43" t="s">
        <v>147</v>
      </c>
      <c r="D33" s="42">
        <v>2529250</v>
      </c>
      <c r="E33" s="42" t="s">
        <v>389</v>
      </c>
      <c r="F33" s="42">
        <v>2</v>
      </c>
      <c r="G33" s="45">
        <v>42265</v>
      </c>
      <c r="H33" s="46">
        <v>6</v>
      </c>
      <c r="I33" s="47">
        <v>5</v>
      </c>
      <c r="J33" s="44">
        <v>25</v>
      </c>
      <c r="K33" s="42">
        <v>30</v>
      </c>
      <c r="L33" s="42">
        <v>11.3</v>
      </c>
      <c r="M33" s="73"/>
      <c r="N33" s="74">
        <v>-1.25</v>
      </c>
      <c r="O33" s="74">
        <v>-0.75</v>
      </c>
      <c r="P33" s="75" t="s">
        <v>403</v>
      </c>
      <c r="Q33" s="75" t="s">
        <v>270</v>
      </c>
      <c r="R33" s="42">
        <v>40.83</v>
      </c>
      <c r="S33" s="42">
        <v>40.630000000000003</v>
      </c>
      <c r="T33" s="42">
        <v>150</v>
      </c>
      <c r="U33" s="42">
        <v>41.02</v>
      </c>
      <c r="V33" s="42">
        <v>60</v>
      </c>
      <c r="W33" s="42">
        <v>0.39</v>
      </c>
      <c r="X33" s="42">
        <v>60</v>
      </c>
      <c r="Y33" s="76"/>
      <c r="Z33" s="77" t="s">
        <v>285</v>
      </c>
      <c r="AA33" s="54">
        <v>40.950000000000003</v>
      </c>
      <c r="AB33" s="78">
        <v>83</v>
      </c>
      <c r="AC33" s="54"/>
      <c r="AD33" s="54">
        <v>39.56</v>
      </c>
      <c r="AE33" s="42">
        <v>168</v>
      </c>
      <c r="AF33" s="42">
        <v>39.96</v>
      </c>
      <c r="AG33" s="42">
        <v>78</v>
      </c>
      <c r="AH33" s="42">
        <v>0.39</v>
      </c>
      <c r="AI33" s="42">
        <v>78</v>
      </c>
      <c r="AJ33" s="42">
        <v>39.76</v>
      </c>
      <c r="AK33" s="42">
        <v>0.87</v>
      </c>
      <c r="AL33" s="55">
        <v>0.67</v>
      </c>
      <c r="AM33" s="55">
        <v>7.0000000000000007E-2</v>
      </c>
      <c r="AN33" s="42">
        <v>0.46</v>
      </c>
      <c r="AO33" s="42">
        <v>151.9</v>
      </c>
      <c r="AP33" s="42">
        <v>0.34</v>
      </c>
      <c r="AQ33" s="42">
        <v>196.4</v>
      </c>
      <c r="AR33" s="42">
        <v>0.21</v>
      </c>
      <c r="AS33" s="42">
        <v>94.4</v>
      </c>
      <c r="AT33" s="42">
        <v>-0.08</v>
      </c>
      <c r="AU33" s="42">
        <v>12</v>
      </c>
      <c r="AV33" s="57">
        <v>-2.5</v>
      </c>
      <c r="AW33" s="57">
        <v>-1.25</v>
      </c>
      <c r="AX33" s="58">
        <v>180</v>
      </c>
      <c r="AY33" s="79">
        <v>41.32</v>
      </c>
      <c r="AZ33" s="79">
        <v>40.44</v>
      </c>
      <c r="BA33" s="79">
        <v>3</v>
      </c>
      <c r="BB33" s="79">
        <v>42.2</v>
      </c>
      <c r="BC33" s="79">
        <v>93</v>
      </c>
      <c r="BD33" s="79">
        <v>1.76</v>
      </c>
      <c r="BE33" s="79">
        <v>93</v>
      </c>
      <c r="BF33" s="56" t="s">
        <v>404</v>
      </c>
      <c r="BG33" s="56" t="s">
        <v>405</v>
      </c>
      <c r="BH33" s="56" t="s">
        <v>406</v>
      </c>
      <c r="BI33" s="56" t="s">
        <v>407</v>
      </c>
      <c r="BJ33" s="42">
        <v>77</v>
      </c>
      <c r="BK33" s="42">
        <v>2.2400000000000002</v>
      </c>
      <c r="BL33" s="55">
        <v>1.72</v>
      </c>
      <c r="BM33" s="42">
        <v>-0.54</v>
      </c>
      <c r="BN33" s="42">
        <v>1.56</v>
      </c>
      <c r="BO33" s="42">
        <v>177.7</v>
      </c>
      <c r="BP33" s="42">
        <v>0.4</v>
      </c>
      <c r="BQ33" s="60">
        <v>221</v>
      </c>
      <c r="BR33" s="55">
        <v>0.13</v>
      </c>
      <c r="BS33" s="42">
        <v>67.900000000000006</v>
      </c>
      <c r="BT33" s="42">
        <v>-0.1</v>
      </c>
      <c r="BU33" s="42">
        <v>39.549999999999997</v>
      </c>
      <c r="BV33" s="42">
        <v>8</v>
      </c>
      <c r="BW33" s="42">
        <v>41.15</v>
      </c>
      <c r="BX33" s="42">
        <v>98</v>
      </c>
      <c r="BY33" s="42">
        <v>1.6</v>
      </c>
      <c r="BZ33" s="42">
        <v>98</v>
      </c>
      <c r="CA33" s="42">
        <v>40.35</v>
      </c>
      <c r="CB33" s="42">
        <v>14</v>
      </c>
      <c r="CC33" s="57">
        <v>-2.25</v>
      </c>
      <c r="CD33" s="57">
        <v>-0.5</v>
      </c>
      <c r="CE33" s="42">
        <v>30</v>
      </c>
      <c r="CF33" s="79">
        <v>41.16</v>
      </c>
      <c r="CG33" s="79">
        <v>40.5</v>
      </c>
      <c r="CH33" s="79">
        <v>2</v>
      </c>
      <c r="CI33" s="79">
        <v>41.82</v>
      </c>
      <c r="CJ33" s="79">
        <v>92</v>
      </c>
      <c r="CK33" s="79">
        <v>1.32</v>
      </c>
      <c r="CL33" s="79">
        <v>92</v>
      </c>
      <c r="CM33" s="56" t="s">
        <v>284</v>
      </c>
      <c r="CN33" s="56" t="s">
        <v>284</v>
      </c>
      <c r="CO33" s="56" t="s">
        <v>144</v>
      </c>
      <c r="CP33" s="56" t="s">
        <v>408</v>
      </c>
      <c r="CQ33" s="42">
        <v>92</v>
      </c>
      <c r="CR33" s="42">
        <v>1.49</v>
      </c>
      <c r="CS33" s="80">
        <v>1.1499999999999999</v>
      </c>
      <c r="CT33" s="42">
        <v>0.19</v>
      </c>
      <c r="CU33" s="80">
        <v>1.06</v>
      </c>
      <c r="CV33" s="42">
        <v>176.2</v>
      </c>
      <c r="CW33" s="80">
        <v>0.39</v>
      </c>
      <c r="CX33" s="42">
        <v>210.3</v>
      </c>
      <c r="CY33" s="42">
        <v>0.02</v>
      </c>
      <c r="CZ33" s="42">
        <v>108.2</v>
      </c>
      <c r="DA33" s="42">
        <v>-0.08</v>
      </c>
      <c r="DB33" s="56" t="s">
        <v>284</v>
      </c>
      <c r="DC33" s="56" t="s">
        <v>144</v>
      </c>
      <c r="DD33" s="56" t="s">
        <v>408</v>
      </c>
      <c r="DE33" s="42">
        <v>92</v>
      </c>
      <c r="DF33" s="42">
        <v>1.28</v>
      </c>
      <c r="DG33" s="42">
        <v>93</v>
      </c>
      <c r="DH33" s="51">
        <f t="shared" si="0"/>
        <v>41.32</v>
      </c>
    </row>
    <row r="34" spans="1:112" s="81" customFormat="1" ht="39" customHeight="1">
      <c r="A34" s="42">
        <v>32</v>
      </c>
      <c r="B34" s="42" t="s">
        <v>409</v>
      </c>
      <c r="C34" s="43" t="s">
        <v>364</v>
      </c>
      <c r="D34" s="42">
        <v>2520978</v>
      </c>
      <c r="E34" s="44" t="s">
        <v>320</v>
      </c>
      <c r="F34" s="42">
        <v>1</v>
      </c>
      <c r="G34" s="45">
        <v>42269</v>
      </c>
      <c r="H34" s="46">
        <v>8</v>
      </c>
      <c r="I34" s="47">
        <v>6.5</v>
      </c>
      <c r="J34" s="44">
        <v>45</v>
      </c>
      <c r="K34" s="42">
        <v>40</v>
      </c>
      <c r="L34" s="42">
        <v>15</v>
      </c>
      <c r="M34" s="73"/>
      <c r="N34" s="74">
        <v>0</v>
      </c>
      <c r="O34" s="74">
        <v>0</v>
      </c>
      <c r="P34" s="75" t="s">
        <v>162</v>
      </c>
      <c r="Q34" s="75" t="s">
        <v>410</v>
      </c>
      <c r="R34" s="42">
        <v>43.9</v>
      </c>
      <c r="S34" s="42">
        <v>43.36</v>
      </c>
      <c r="T34" s="42">
        <v>163</v>
      </c>
      <c r="U34" s="42">
        <v>44.44</v>
      </c>
      <c r="V34" s="42">
        <v>73</v>
      </c>
      <c r="W34" s="42">
        <v>1.08</v>
      </c>
      <c r="X34" s="42">
        <v>73</v>
      </c>
      <c r="Y34" s="76"/>
      <c r="Z34" s="77" t="s">
        <v>153</v>
      </c>
      <c r="AA34" s="54">
        <v>44.79</v>
      </c>
      <c r="AB34" s="78">
        <v>69</v>
      </c>
      <c r="AC34" s="54"/>
      <c r="AD34" s="54">
        <v>42.63</v>
      </c>
      <c r="AE34" s="42">
        <v>160</v>
      </c>
      <c r="AF34" s="42">
        <v>43.44</v>
      </c>
      <c r="AG34" s="42">
        <v>70</v>
      </c>
      <c r="AH34" s="42">
        <v>0.81</v>
      </c>
      <c r="AI34" s="42">
        <v>70</v>
      </c>
      <c r="AJ34" s="42">
        <v>43.03</v>
      </c>
      <c r="AK34" s="42">
        <v>1.27</v>
      </c>
      <c r="AL34" s="55">
        <v>0.97</v>
      </c>
      <c r="AM34" s="55">
        <v>-0.11</v>
      </c>
      <c r="AN34" s="42">
        <v>0.84</v>
      </c>
      <c r="AO34" s="42">
        <v>163.19999999999999</v>
      </c>
      <c r="AP34" s="42">
        <v>0.37</v>
      </c>
      <c r="AQ34" s="42">
        <v>257</v>
      </c>
      <c r="AR34" s="42">
        <v>0.17</v>
      </c>
      <c r="AS34" s="42">
        <v>99.1</v>
      </c>
      <c r="AT34" s="42">
        <v>-0.18</v>
      </c>
      <c r="AU34" s="42">
        <v>16</v>
      </c>
      <c r="AV34" s="57">
        <v>-0.25</v>
      </c>
      <c r="AW34" s="57">
        <v>-0.75</v>
      </c>
      <c r="AX34" s="58">
        <v>180</v>
      </c>
      <c r="AY34" s="79">
        <v>44.02</v>
      </c>
      <c r="AZ34" s="79">
        <v>43.14</v>
      </c>
      <c r="BA34" s="79">
        <v>165</v>
      </c>
      <c r="BB34" s="79">
        <v>44.9</v>
      </c>
      <c r="BC34" s="79">
        <v>75</v>
      </c>
      <c r="BD34" s="79">
        <v>1.76</v>
      </c>
      <c r="BE34" s="79">
        <v>75</v>
      </c>
      <c r="BF34" s="56" t="s">
        <v>356</v>
      </c>
      <c r="BG34" s="56" t="s">
        <v>411</v>
      </c>
      <c r="BH34" s="56" t="s">
        <v>324</v>
      </c>
      <c r="BI34" s="56" t="s">
        <v>412</v>
      </c>
      <c r="BJ34" s="42">
        <v>80</v>
      </c>
      <c r="BK34" s="42">
        <v>1.44</v>
      </c>
      <c r="BL34" s="55">
        <v>1.1100000000000001</v>
      </c>
      <c r="BM34" s="42">
        <v>-0.42</v>
      </c>
      <c r="BN34" s="42">
        <v>0.84</v>
      </c>
      <c r="BO34" s="42">
        <v>168.8</v>
      </c>
      <c r="BP34" s="42">
        <v>0.35</v>
      </c>
      <c r="BQ34" s="60">
        <v>51.3</v>
      </c>
      <c r="BR34" s="55">
        <v>0.32</v>
      </c>
      <c r="BS34" s="42">
        <v>94</v>
      </c>
      <c r="BT34" s="42">
        <v>-0.1</v>
      </c>
      <c r="BU34" s="42">
        <v>40.53</v>
      </c>
      <c r="BV34" s="42">
        <v>178</v>
      </c>
      <c r="BW34" s="42">
        <v>44.34</v>
      </c>
      <c r="BX34" s="42">
        <v>88</v>
      </c>
      <c r="BY34" s="42">
        <v>3.81</v>
      </c>
      <c r="BZ34" s="42">
        <v>88</v>
      </c>
      <c r="CA34" s="42">
        <v>42.44</v>
      </c>
      <c r="CB34" s="42">
        <v>15</v>
      </c>
      <c r="CC34" s="57">
        <v>-0.5</v>
      </c>
      <c r="CD34" s="57">
        <v>0</v>
      </c>
      <c r="CE34" s="42">
        <v>180</v>
      </c>
      <c r="CF34" s="79">
        <v>44.02</v>
      </c>
      <c r="CG34" s="79">
        <v>43.23</v>
      </c>
      <c r="CH34" s="79">
        <v>171</v>
      </c>
      <c r="CI34" s="79">
        <v>44.8</v>
      </c>
      <c r="CJ34" s="79">
        <v>81</v>
      </c>
      <c r="CK34" s="79">
        <v>1.57</v>
      </c>
      <c r="CL34" s="79">
        <v>81</v>
      </c>
      <c r="CM34" s="56" t="s">
        <v>114</v>
      </c>
      <c r="CN34" s="56" t="s">
        <v>413</v>
      </c>
      <c r="CO34" s="56" t="s">
        <v>406</v>
      </c>
      <c r="CP34" s="56" t="s">
        <v>414</v>
      </c>
      <c r="CQ34" s="42">
        <v>77</v>
      </c>
      <c r="CR34" s="42">
        <v>1.51</v>
      </c>
      <c r="CS34" s="80">
        <v>1.1599999999999999</v>
      </c>
      <c r="CT34" s="42">
        <v>0.04</v>
      </c>
      <c r="CU34" s="80">
        <v>1.1200000000000001</v>
      </c>
      <c r="CV34" s="42">
        <v>173.6</v>
      </c>
      <c r="CW34" s="80">
        <v>0.1</v>
      </c>
      <c r="CX34" s="42">
        <v>25.8</v>
      </c>
      <c r="CY34" s="42">
        <v>0.19</v>
      </c>
      <c r="CZ34" s="42">
        <v>82.9</v>
      </c>
      <c r="DA34" s="42">
        <v>-0.15</v>
      </c>
      <c r="DB34" s="56" t="s">
        <v>413</v>
      </c>
      <c r="DC34" s="56" t="s">
        <v>406</v>
      </c>
      <c r="DD34" s="56" t="s">
        <v>414</v>
      </c>
      <c r="DE34" s="42">
        <v>77</v>
      </c>
      <c r="DF34" s="42">
        <v>1.39</v>
      </c>
      <c r="DG34" s="42">
        <v>84</v>
      </c>
      <c r="DH34" s="51">
        <f t="shared" si="0"/>
        <v>44.024999999999999</v>
      </c>
    </row>
    <row r="35" spans="1:112" s="81" customFormat="1" ht="39" customHeight="1">
      <c r="A35" s="42">
        <v>33</v>
      </c>
      <c r="B35" s="42" t="s">
        <v>415</v>
      </c>
      <c r="C35" s="43" t="s">
        <v>364</v>
      </c>
      <c r="D35" s="42">
        <v>2775440</v>
      </c>
      <c r="E35" s="42" t="s">
        <v>389</v>
      </c>
      <c r="F35" s="42">
        <v>2</v>
      </c>
      <c r="G35" s="45">
        <v>42269</v>
      </c>
      <c r="H35" s="46">
        <v>5</v>
      </c>
      <c r="I35" s="47">
        <v>4</v>
      </c>
      <c r="J35" s="44">
        <v>20</v>
      </c>
      <c r="K35" s="42">
        <v>20</v>
      </c>
      <c r="L35" s="42">
        <v>18</v>
      </c>
      <c r="M35" s="73"/>
      <c r="N35" s="74">
        <v>0.25</v>
      </c>
      <c r="O35" s="74">
        <v>-0.75</v>
      </c>
      <c r="P35" s="75" t="s">
        <v>162</v>
      </c>
      <c r="Q35" s="75" t="s">
        <v>416</v>
      </c>
      <c r="R35" s="42">
        <v>44.09</v>
      </c>
      <c r="S35" s="42">
        <v>43.55</v>
      </c>
      <c r="T35" s="42">
        <v>4</v>
      </c>
      <c r="U35" s="42">
        <v>44.62</v>
      </c>
      <c r="V35" s="42">
        <v>94</v>
      </c>
      <c r="W35" s="42">
        <v>1.06</v>
      </c>
      <c r="X35" s="42">
        <v>94</v>
      </c>
      <c r="Y35" s="76"/>
      <c r="Z35" s="77" t="s">
        <v>132</v>
      </c>
      <c r="AA35" s="54">
        <v>44.71</v>
      </c>
      <c r="AB35" s="78">
        <v>85</v>
      </c>
      <c r="AC35" s="54"/>
      <c r="AD35" s="54">
        <v>42.62</v>
      </c>
      <c r="AE35" s="42">
        <v>0</v>
      </c>
      <c r="AF35" s="42">
        <v>43.66</v>
      </c>
      <c r="AG35" s="42">
        <v>90</v>
      </c>
      <c r="AH35" s="42">
        <v>1.05</v>
      </c>
      <c r="AI35" s="42">
        <v>90</v>
      </c>
      <c r="AJ35" s="42">
        <v>43.14</v>
      </c>
      <c r="AK35" s="42">
        <v>1.1399999999999999</v>
      </c>
      <c r="AL35" s="55">
        <v>0.88</v>
      </c>
      <c r="AM35" s="55">
        <v>0.13</v>
      </c>
      <c r="AN35" s="42">
        <v>0.76</v>
      </c>
      <c r="AO35" s="42">
        <v>176.9</v>
      </c>
      <c r="AP35" s="42">
        <v>0.33</v>
      </c>
      <c r="AQ35" s="42">
        <v>189.8</v>
      </c>
      <c r="AR35" s="42">
        <v>0.08</v>
      </c>
      <c r="AS35" s="42">
        <v>21.3</v>
      </c>
      <c r="AT35" s="42">
        <v>-0.23</v>
      </c>
      <c r="AU35" s="42">
        <v>14</v>
      </c>
      <c r="AV35" s="57">
        <v>-0.25</v>
      </c>
      <c r="AW35" s="57">
        <v>-1.5</v>
      </c>
      <c r="AX35" s="58">
        <v>180</v>
      </c>
      <c r="AY35" s="79">
        <v>44.2</v>
      </c>
      <c r="AZ35" s="79">
        <v>43.17</v>
      </c>
      <c r="BA35" s="79">
        <v>7</v>
      </c>
      <c r="BB35" s="79">
        <v>45.24</v>
      </c>
      <c r="BC35" s="79">
        <v>97</v>
      </c>
      <c r="BD35" s="79">
        <v>2.0699999999999998</v>
      </c>
      <c r="BE35" s="79">
        <v>97</v>
      </c>
      <c r="BF35" s="56" t="s">
        <v>235</v>
      </c>
      <c r="BG35" s="56" t="s">
        <v>191</v>
      </c>
      <c r="BH35" s="56" t="s">
        <v>110</v>
      </c>
      <c r="BI35" s="56" t="s">
        <v>417</v>
      </c>
      <c r="BJ35" s="42">
        <v>99</v>
      </c>
      <c r="BK35" s="42">
        <v>1.94</v>
      </c>
      <c r="BL35" s="55">
        <v>1.49</v>
      </c>
      <c r="BM35" s="42">
        <v>-0.25</v>
      </c>
      <c r="BN35" s="42">
        <v>1.41</v>
      </c>
      <c r="BO35" s="42">
        <v>3.3</v>
      </c>
      <c r="BP35" s="42">
        <v>0.34</v>
      </c>
      <c r="BQ35" s="60">
        <v>195</v>
      </c>
      <c r="BR35" s="55">
        <v>0.03</v>
      </c>
      <c r="BS35" s="42">
        <v>14.3</v>
      </c>
      <c r="BT35" s="42">
        <v>-0.19</v>
      </c>
      <c r="BU35" s="42">
        <v>42.08</v>
      </c>
      <c r="BV35" s="42">
        <v>7</v>
      </c>
      <c r="BW35" s="42">
        <v>44.25</v>
      </c>
      <c r="BX35" s="42">
        <v>97</v>
      </c>
      <c r="BY35" s="42">
        <v>2.17</v>
      </c>
      <c r="BZ35" s="42">
        <v>97</v>
      </c>
      <c r="CA35" s="42">
        <v>43.16</v>
      </c>
      <c r="CB35" s="42">
        <v>16</v>
      </c>
      <c r="CC35" s="57">
        <v>0</v>
      </c>
      <c r="CD35" s="57">
        <v>-0.5</v>
      </c>
      <c r="CE35" s="42">
        <v>180</v>
      </c>
      <c r="CF35" s="79">
        <v>4.4400000000000004</v>
      </c>
      <c r="CG35" s="79">
        <v>43.46</v>
      </c>
      <c r="CH35" s="79">
        <v>1</v>
      </c>
      <c r="CI35" s="79">
        <v>45.21</v>
      </c>
      <c r="CJ35" s="79">
        <v>91</v>
      </c>
      <c r="CK35" s="79">
        <v>1.75</v>
      </c>
      <c r="CL35" s="79">
        <v>91</v>
      </c>
      <c r="CM35" s="56" t="s">
        <v>418</v>
      </c>
      <c r="CN35" s="56" t="s">
        <v>419</v>
      </c>
      <c r="CO35" s="56" t="s">
        <v>263</v>
      </c>
      <c r="CP35" s="56" t="s">
        <v>420</v>
      </c>
      <c r="CQ35" s="42">
        <v>88</v>
      </c>
      <c r="CR35" s="42">
        <v>1.82</v>
      </c>
      <c r="CS35" s="80">
        <v>1.4</v>
      </c>
      <c r="CT35" s="42">
        <v>0.17</v>
      </c>
      <c r="CU35" s="80">
        <v>1.34</v>
      </c>
      <c r="CV35" s="42">
        <v>179.4</v>
      </c>
      <c r="CW35" s="80">
        <v>0.26</v>
      </c>
      <c r="CX35" s="42">
        <v>197.9</v>
      </c>
      <c r="CY35" s="42">
        <v>0.03</v>
      </c>
      <c r="CZ35" s="42">
        <v>117.2</v>
      </c>
      <c r="DA35" s="42">
        <v>-0.2</v>
      </c>
      <c r="DB35" s="56" t="s">
        <v>419</v>
      </c>
      <c r="DC35" s="56" t="s">
        <v>263</v>
      </c>
      <c r="DD35" s="56" t="s">
        <v>420</v>
      </c>
      <c r="DE35" s="42">
        <v>88</v>
      </c>
      <c r="DF35" s="42">
        <v>1.91</v>
      </c>
      <c r="DG35" s="42">
        <v>91</v>
      </c>
      <c r="DH35" s="51">
        <f t="shared" si="0"/>
        <v>44.27</v>
      </c>
    </row>
    <row r="36" spans="1:112" s="81" customFormat="1" ht="39" customHeight="1">
      <c r="A36" s="42">
        <v>34</v>
      </c>
      <c r="B36" s="42" t="s">
        <v>421</v>
      </c>
      <c r="C36" s="43" t="s">
        <v>251</v>
      </c>
      <c r="D36" s="42">
        <v>2345676</v>
      </c>
      <c r="E36" s="42" t="s">
        <v>389</v>
      </c>
      <c r="F36" s="42">
        <v>2</v>
      </c>
      <c r="G36" s="45">
        <v>42279</v>
      </c>
      <c r="H36" s="46">
        <v>7</v>
      </c>
      <c r="I36" s="47">
        <v>5.5</v>
      </c>
      <c r="J36" s="44">
        <v>30</v>
      </c>
      <c r="K36" s="42">
        <v>25</v>
      </c>
      <c r="L36" s="42">
        <v>18</v>
      </c>
      <c r="M36" s="73"/>
      <c r="N36" s="74">
        <v>1.75</v>
      </c>
      <c r="O36" s="74">
        <v>1</v>
      </c>
      <c r="P36" s="75" t="s">
        <v>99</v>
      </c>
      <c r="Q36" s="75" t="s">
        <v>422</v>
      </c>
      <c r="R36" s="42">
        <v>46.74</v>
      </c>
      <c r="S36" s="42">
        <v>45.82</v>
      </c>
      <c r="T36" s="42">
        <v>158</v>
      </c>
      <c r="U36" s="42">
        <v>47.65</v>
      </c>
      <c r="V36" s="42">
        <v>68</v>
      </c>
      <c r="W36" s="42">
        <v>1.83</v>
      </c>
      <c r="X36" s="42">
        <v>68</v>
      </c>
      <c r="Y36" s="76"/>
      <c r="Z36" s="77" t="s">
        <v>361</v>
      </c>
      <c r="AA36" s="54">
        <v>18.3</v>
      </c>
      <c r="AB36" s="78">
        <v>62</v>
      </c>
      <c r="AC36" s="54"/>
      <c r="AD36" s="54">
        <v>44.62</v>
      </c>
      <c r="AE36" s="42">
        <v>158</v>
      </c>
      <c r="AF36" s="42">
        <v>46.18</v>
      </c>
      <c r="AG36" s="42">
        <v>68</v>
      </c>
      <c r="AH36" s="42">
        <v>1.55</v>
      </c>
      <c r="AI36" s="42">
        <v>68</v>
      </c>
      <c r="AJ36" s="42">
        <v>45.4</v>
      </c>
      <c r="AK36" s="42">
        <v>2.17</v>
      </c>
      <c r="AL36" s="55">
        <v>1.67</v>
      </c>
      <c r="AM36" s="55">
        <v>0.43</v>
      </c>
      <c r="AN36" s="42">
        <v>1.33</v>
      </c>
      <c r="AO36" s="42">
        <v>157.19999999999999</v>
      </c>
      <c r="AP36" s="42">
        <v>0.22</v>
      </c>
      <c r="AQ36" s="42">
        <v>7.3</v>
      </c>
      <c r="AR36" s="42">
        <v>0.1</v>
      </c>
      <c r="AS36" s="42">
        <v>48.7</v>
      </c>
      <c r="AT36" s="42">
        <v>-0.15</v>
      </c>
      <c r="AU36" s="42">
        <v>12</v>
      </c>
      <c r="AV36" s="57">
        <v>-0.25</v>
      </c>
      <c r="AW36" s="57">
        <v>-2.25</v>
      </c>
      <c r="AX36" s="58">
        <v>180</v>
      </c>
      <c r="AY36" s="79">
        <v>47.02</v>
      </c>
      <c r="AZ36" s="79">
        <v>45.41</v>
      </c>
      <c r="BA36" s="79">
        <v>2</v>
      </c>
      <c r="BB36" s="79">
        <v>48.62</v>
      </c>
      <c r="BC36" s="79">
        <v>92</v>
      </c>
      <c r="BD36" s="79">
        <v>3.21</v>
      </c>
      <c r="BE36" s="79">
        <v>92</v>
      </c>
      <c r="BF36" s="56" t="s">
        <v>423</v>
      </c>
      <c r="BG36" s="56" t="s">
        <v>424</v>
      </c>
      <c r="BH36" s="56" t="s">
        <v>149</v>
      </c>
      <c r="BI36" s="56" t="s">
        <v>425</v>
      </c>
      <c r="BJ36" s="42">
        <v>87</v>
      </c>
      <c r="BK36" s="42">
        <v>3.12</v>
      </c>
      <c r="BL36" s="55">
        <v>2.4</v>
      </c>
      <c r="BM36" s="42">
        <v>-0.28999999999999998</v>
      </c>
      <c r="BN36" s="42">
        <v>2.36</v>
      </c>
      <c r="BO36" s="42">
        <v>179.4</v>
      </c>
      <c r="BP36" s="42">
        <v>0.16</v>
      </c>
      <c r="BQ36" s="60">
        <v>236.5</v>
      </c>
      <c r="BR36" s="55">
        <v>0.15</v>
      </c>
      <c r="BS36" s="42">
        <v>99.2</v>
      </c>
      <c r="BT36" s="42">
        <v>-0.02</v>
      </c>
      <c r="BU36" s="42">
        <v>43.99</v>
      </c>
      <c r="BV36" s="42">
        <v>4</v>
      </c>
      <c r="BW36" s="42">
        <v>47.37</v>
      </c>
      <c r="BX36" s="42">
        <v>94</v>
      </c>
      <c r="BY36" s="42">
        <v>3.38</v>
      </c>
      <c r="BZ36" s="42">
        <v>94</v>
      </c>
      <c r="CA36" s="42">
        <v>45.68</v>
      </c>
      <c r="CB36" s="42">
        <v>15</v>
      </c>
      <c r="CC36" s="57">
        <v>2</v>
      </c>
      <c r="CD36" s="57">
        <v>0.5</v>
      </c>
      <c r="CE36" s="42">
        <v>90</v>
      </c>
      <c r="CF36" s="79">
        <v>46.62</v>
      </c>
      <c r="CG36" s="79">
        <v>45.29</v>
      </c>
      <c r="CH36" s="79">
        <v>165</v>
      </c>
      <c r="CI36" s="79">
        <v>47.96</v>
      </c>
      <c r="CJ36" s="79">
        <v>75</v>
      </c>
      <c r="CK36" s="79">
        <v>2.67</v>
      </c>
      <c r="CL36" s="79">
        <v>75</v>
      </c>
      <c r="CM36" s="56" t="s">
        <v>426</v>
      </c>
      <c r="CN36" s="56" t="s">
        <v>427</v>
      </c>
      <c r="CO36" s="56" t="s">
        <v>338</v>
      </c>
      <c r="CP36" s="56" t="s">
        <v>428</v>
      </c>
      <c r="CQ36" s="42">
        <v>75</v>
      </c>
      <c r="CR36" s="42">
        <v>2.65</v>
      </c>
      <c r="CS36" s="80">
        <v>2.04</v>
      </c>
      <c r="CT36" s="42">
        <v>-0.13</v>
      </c>
      <c r="CU36" s="80">
        <v>2.02</v>
      </c>
      <c r="CV36" s="42">
        <v>167.5</v>
      </c>
      <c r="CW36" s="80">
        <v>0.11</v>
      </c>
      <c r="CX36" s="42">
        <v>145.5</v>
      </c>
      <c r="CY36" s="42">
        <v>0.05</v>
      </c>
      <c r="CZ36" s="42">
        <v>87.2</v>
      </c>
      <c r="DA36" s="42">
        <v>-0.12</v>
      </c>
      <c r="DB36" s="56" t="s">
        <v>427</v>
      </c>
      <c r="DC36" s="56" t="s">
        <v>338</v>
      </c>
      <c r="DD36" s="56" t="s">
        <v>428</v>
      </c>
      <c r="DE36" s="42">
        <v>75</v>
      </c>
      <c r="DF36" s="42">
        <v>0.91</v>
      </c>
      <c r="DG36" s="42">
        <v>83</v>
      </c>
      <c r="DH36" s="51">
        <f t="shared" si="0"/>
        <v>46.625</v>
      </c>
    </row>
    <row r="37" spans="1:112" s="81" customFormat="1" ht="39" customHeight="1">
      <c r="A37" s="42">
        <v>35</v>
      </c>
      <c r="B37" s="42" t="s">
        <v>429</v>
      </c>
      <c r="C37" s="43" t="s">
        <v>364</v>
      </c>
      <c r="D37" s="42">
        <v>2631634</v>
      </c>
      <c r="E37" s="42" t="s">
        <v>430</v>
      </c>
      <c r="F37" s="42">
        <v>2</v>
      </c>
      <c r="G37" s="45">
        <v>42279</v>
      </c>
      <c r="H37" s="46">
        <v>6</v>
      </c>
      <c r="I37" s="47">
        <v>5</v>
      </c>
      <c r="J37" s="44">
        <v>25</v>
      </c>
      <c r="K37" s="42">
        <v>25</v>
      </c>
      <c r="L37" s="42">
        <v>17</v>
      </c>
      <c r="M37" s="73"/>
      <c r="N37" s="74">
        <v>-1</v>
      </c>
      <c r="O37" s="74">
        <v>0</v>
      </c>
      <c r="P37" s="75" t="s">
        <v>162</v>
      </c>
      <c r="Q37" s="75" t="s">
        <v>431</v>
      </c>
      <c r="R37" s="42">
        <v>44.47</v>
      </c>
      <c r="S37" s="42">
        <v>43.97</v>
      </c>
      <c r="T37" s="42">
        <v>1</v>
      </c>
      <c r="U37" s="42">
        <v>44.96</v>
      </c>
      <c r="V37" s="42">
        <v>91</v>
      </c>
      <c r="W37" s="42">
        <v>0.99</v>
      </c>
      <c r="X37" s="42">
        <v>91</v>
      </c>
      <c r="Y37" s="76"/>
      <c r="Z37" s="77" t="s">
        <v>189</v>
      </c>
      <c r="AA37" s="54">
        <v>44.42</v>
      </c>
      <c r="AB37" s="78">
        <v>66</v>
      </c>
      <c r="AC37" s="54"/>
      <c r="AD37" s="54">
        <v>42.99</v>
      </c>
      <c r="AE37" s="42">
        <v>5</v>
      </c>
      <c r="AF37" s="42">
        <v>43.98</v>
      </c>
      <c r="AG37" s="42">
        <v>95</v>
      </c>
      <c r="AH37" s="42">
        <v>0.99</v>
      </c>
      <c r="AI37" s="42">
        <v>95</v>
      </c>
      <c r="AJ37" s="42">
        <v>43.49</v>
      </c>
      <c r="AK37" s="42">
        <v>0.93</v>
      </c>
      <c r="AL37" s="55">
        <v>0.72</v>
      </c>
      <c r="AM37" s="55">
        <v>0.19</v>
      </c>
      <c r="AN37" s="42">
        <v>0.64</v>
      </c>
      <c r="AO37" s="42">
        <v>173.7</v>
      </c>
      <c r="AP37" s="42">
        <v>7.0000000000000007E-2</v>
      </c>
      <c r="AQ37" s="42">
        <v>214</v>
      </c>
      <c r="AR37" s="42">
        <v>0.03</v>
      </c>
      <c r="AS37" s="42">
        <v>8.3000000000000007</v>
      </c>
      <c r="AT37" s="42">
        <v>-0.1</v>
      </c>
      <c r="AU37" s="42">
        <v>19.399999999999999</v>
      </c>
      <c r="AV37" s="57">
        <v>-3</v>
      </c>
      <c r="AW37" s="57">
        <v>-0.25</v>
      </c>
      <c r="AX37" s="58">
        <v>80</v>
      </c>
      <c r="AY37" s="79">
        <v>44.85</v>
      </c>
      <c r="AZ37" s="79">
        <v>44.15</v>
      </c>
      <c r="BA37" s="79">
        <v>2</v>
      </c>
      <c r="BB37" s="79">
        <v>45.54</v>
      </c>
      <c r="BC37" s="79">
        <v>92</v>
      </c>
      <c r="BD37" s="79">
        <v>1.39</v>
      </c>
      <c r="BE37" s="79">
        <v>92</v>
      </c>
      <c r="BF37" s="56" t="s">
        <v>432</v>
      </c>
      <c r="BG37" s="56" t="s">
        <v>119</v>
      </c>
      <c r="BH37" s="56" t="s">
        <v>201</v>
      </c>
      <c r="BI37" s="56" t="s">
        <v>433</v>
      </c>
      <c r="BJ37" s="42">
        <v>93</v>
      </c>
      <c r="BK37" s="42">
        <v>1.31</v>
      </c>
      <c r="BL37" s="55">
        <v>1.01</v>
      </c>
      <c r="BM37" s="42">
        <v>-0.36</v>
      </c>
      <c r="BN37" s="42">
        <v>0.89</v>
      </c>
      <c r="BO37" s="42">
        <v>176.1</v>
      </c>
      <c r="BP37" s="42">
        <v>0.24</v>
      </c>
      <c r="BQ37" s="60">
        <v>139.30000000000001</v>
      </c>
      <c r="BR37" s="55">
        <v>0.02</v>
      </c>
      <c r="BS37" s="42">
        <v>53.7</v>
      </c>
      <c r="BT37" s="42">
        <v>-0.1</v>
      </c>
      <c r="BU37" s="42">
        <v>43.24</v>
      </c>
      <c r="BV37" s="42">
        <v>3</v>
      </c>
      <c r="BW37" s="42">
        <v>44.58</v>
      </c>
      <c r="BX37" s="42">
        <v>93</v>
      </c>
      <c r="BY37" s="42">
        <v>1.34</v>
      </c>
      <c r="BZ37" s="42">
        <v>93</v>
      </c>
      <c r="CA37" s="42">
        <v>43.91</v>
      </c>
      <c r="CB37" s="42">
        <v>18</v>
      </c>
      <c r="CC37" s="57">
        <v>-0.75</v>
      </c>
      <c r="CD37" s="57">
        <v>0</v>
      </c>
      <c r="CE37" s="42">
        <v>180</v>
      </c>
      <c r="CF37" s="79">
        <v>44.46</v>
      </c>
      <c r="CG37" s="79">
        <v>43.82</v>
      </c>
      <c r="CH37" s="79">
        <v>2</v>
      </c>
      <c r="CI37" s="79">
        <v>45.1</v>
      </c>
      <c r="CJ37" s="79">
        <v>92</v>
      </c>
      <c r="CK37" s="79">
        <v>1.28</v>
      </c>
      <c r="CL37" s="79">
        <v>92</v>
      </c>
      <c r="CM37" s="56" t="s">
        <v>393</v>
      </c>
      <c r="CN37" s="56" t="s">
        <v>434</v>
      </c>
      <c r="CO37" s="56" t="s">
        <v>144</v>
      </c>
      <c r="CP37" s="56" t="s">
        <v>435</v>
      </c>
      <c r="CQ37" s="42">
        <v>92</v>
      </c>
      <c r="CR37" s="42">
        <v>1.3</v>
      </c>
      <c r="CS37" s="80">
        <v>1</v>
      </c>
      <c r="CT37" s="42">
        <v>0.5</v>
      </c>
      <c r="CU37" s="80">
        <v>0.85</v>
      </c>
      <c r="CV37" s="42">
        <v>0.6</v>
      </c>
      <c r="CW37" s="80">
        <v>0.11</v>
      </c>
      <c r="CX37" s="42">
        <v>227.3</v>
      </c>
      <c r="CY37" s="42">
        <v>0.05</v>
      </c>
      <c r="CZ37" s="42">
        <v>80.8</v>
      </c>
      <c r="DA37" s="42">
        <v>-0.14000000000000001</v>
      </c>
      <c r="DB37" s="56" t="s">
        <v>434</v>
      </c>
      <c r="DC37" s="56" t="s">
        <v>144</v>
      </c>
      <c r="DD37" s="56" t="s">
        <v>435</v>
      </c>
      <c r="DE37" s="42">
        <v>92</v>
      </c>
      <c r="DF37" s="42">
        <v>1.2</v>
      </c>
      <c r="DG37" s="42">
        <v>96</v>
      </c>
      <c r="DH37" s="51">
        <f t="shared" si="0"/>
        <v>44.46</v>
      </c>
    </row>
    <row r="38" spans="1:112" s="81" customFormat="1" ht="39" customHeight="1">
      <c r="A38" s="42">
        <v>36</v>
      </c>
      <c r="B38" s="42" t="s">
        <v>436</v>
      </c>
      <c r="C38" s="43" t="s">
        <v>388</v>
      </c>
      <c r="D38" s="42">
        <v>2635323</v>
      </c>
      <c r="E38" s="42" t="s">
        <v>389</v>
      </c>
      <c r="F38" s="42">
        <v>1</v>
      </c>
      <c r="G38" s="45">
        <v>42279</v>
      </c>
      <c r="H38" s="46">
        <v>5</v>
      </c>
      <c r="I38" s="47">
        <v>4</v>
      </c>
      <c r="J38" s="44">
        <v>20</v>
      </c>
      <c r="K38" s="42">
        <v>20</v>
      </c>
      <c r="L38" s="42">
        <v>15</v>
      </c>
      <c r="M38" s="73"/>
      <c r="N38" s="74">
        <v>-0.25</v>
      </c>
      <c r="O38" s="74">
        <v>-0.25</v>
      </c>
      <c r="P38" s="75" t="s">
        <v>437</v>
      </c>
      <c r="Q38" s="75" t="s">
        <v>438</v>
      </c>
      <c r="R38" s="42">
        <v>40.86</v>
      </c>
      <c r="S38" s="42">
        <v>40.520000000000003</v>
      </c>
      <c r="T38" s="42">
        <v>157</v>
      </c>
      <c r="U38" s="42">
        <v>41.21</v>
      </c>
      <c r="V38" s="42">
        <v>67</v>
      </c>
      <c r="W38" s="42">
        <v>0.69</v>
      </c>
      <c r="X38" s="42">
        <v>67</v>
      </c>
      <c r="Y38" s="76"/>
      <c r="Z38" s="77" t="s">
        <v>439</v>
      </c>
      <c r="AA38" s="54">
        <v>41.36</v>
      </c>
      <c r="AB38" s="78">
        <v>61</v>
      </c>
      <c r="AC38" s="54"/>
      <c r="AD38" s="54">
        <v>39.6</v>
      </c>
      <c r="AE38" s="42">
        <v>150</v>
      </c>
      <c r="AF38" s="42">
        <v>40.090000000000003</v>
      </c>
      <c r="AG38" s="42">
        <v>60</v>
      </c>
      <c r="AH38" s="42">
        <v>0.49</v>
      </c>
      <c r="AI38" s="42">
        <v>60</v>
      </c>
      <c r="AJ38" s="42">
        <v>39.840000000000003</v>
      </c>
      <c r="AK38" s="42">
        <v>0.92</v>
      </c>
      <c r="AL38" s="55">
        <v>0.7</v>
      </c>
      <c r="AM38" s="55">
        <v>0.28000000000000003</v>
      </c>
      <c r="AN38" s="42">
        <v>0.5</v>
      </c>
      <c r="AO38" s="42">
        <v>153.69999999999999</v>
      </c>
      <c r="AP38" s="42">
        <v>0.21</v>
      </c>
      <c r="AQ38" s="42">
        <v>49.3</v>
      </c>
      <c r="AR38" s="42">
        <v>0.31</v>
      </c>
      <c r="AS38" s="42">
        <v>101.9</v>
      </c>
      <c r="AT38" s="42">
        <v>-0.08</v>
      </c>
      <c r="AU38" s="42">
        <v>14.6</v>
      </c>
      <c r="AV38" s="57">
        <v>-0.75</v>
      </c>
      <c r="AW38" s="57">
        <v>-0.75</v>
      </c>
      <c r="AX38" s="58">
        <v>180</v>
      </c>
      <c r="AY38" s="79">
        <v>41.7</v>
      </c>
      <c r="AZ38" s="79">
        <v>40.369999999999997</v>
      </c>
      <c r="BA38" s="79">
        <v>15</v>
      </c>
      <c r="BB38" s="79">
        <v>41.77</v>
      </c>
      <c r="BC38" s="79">
        <v>105</v>
      </c>
      <c r="BD38" s="79">
        <v>1.4</v>
      </c>
      <c r="BE38" s="79">
        <v>105</v>
      </c>
      <c r="BF38" s="56" t="s">
        <v>440</v>
      </c>
      <c r="BG38" s="56" t="s">
        <v>441</v>
      </c>
      <c r="BH38" s="56" t="s">
        <v>375</v>
      </c>
      <c r="BI38" s="56" t="s">
        <v>442</v>
      </c>
      <c r="BJ38" s="42">
        <v>102</v>
      </c>
      <c r="BK38" s="42">
        <v>1.79</v>
      </c>
      <c r="BL38" s="55">
        <v>1.38</v>
      </c>
      <c r="BM38" s="42">
        <v>-0.93</v>
      </c>
      <c r="BN38" s="42">
        <v>0.96</v>
      </c>
      <c r="BO38" s="42">
        <v>11.5</v>
      </c>
      <c r="BP38" s="42">
        <v>0.14000000000000001</v>
      </c>
      <c r="BQ38" s="60">
        <v>350.9</v>
      </c>
      <c r="BR38" s="55">
        <v>0.21</v>
      </c>
      <c r="BS38" s="42">
        <v>15</v>
      </c>
      <c r="BT38" s="42">
        <v>-7.0000000000000007E-2</v>
      </c>
      <c r="BU38" s="42">
        <v>39.270000000000003</v>
      </c>
      <c r="BV38" s="42">
        <v>21</v>
      </c>
      <c r="BW38" s="42">
        <v>40.61</v>
      </c>
      <c r="BX38" s="42">
        <v>111</v>
      </c>
      <c r="BY38" s="42">
        <v>1.34</v>
      </c>
      <c r="BZ38" s="42">
        <v>111</v>
      </c>
      <c r="CA38" s="42">
        <v>39.94</v>
      </c>
      <c r="CB38" s="42">
        <v>16</v>
      </c>
      <c r="CC38" s="57">
        <v>-0.75</v>
      </c>
      <c r="CD38" s="57">
        <v>-0.75</v>
      </c>
      <c r="CE38" s="42">
        <v>180</v>
      </c>
      <c r="CF38" s="79">
        <v>40.69</v>
      </c>
      <c r="CG38" s="79">
        <v>40.270000000000003</v>
      </c>
      <c r="CH38" s="79">
        <v>5</v>
      </c>
      <c r="CI38" s="79">
        <v>41.11</v>
      </c>
      <c r="CJ38" s="79">
        <v>95</v>
      </c>
      <c r="CK38" s="79">
        <v>0.83</v>
      </c>
      <c r="CL38" s="79">
        <v>95</v>
      </c>
      <c r="CM38" s="56" t="s">
        <v>443</v>
      </c>
      <c r="CN38" s="56" t="s">
        <v>444</v>
      </c>
      <c r="CO38" s="56" t="s">
        <v>445</v>
      </c>
      <c r="CP38" s="56" t="s">
        <v>446</v>
      </c>
      <c r="CQ38" s="42">
        <v>91</v>
      </c>
      <c r="CR38" s="42">
        <v>1.01</v>
      </c>
      <c r="CS38" s="80">
        <v>0.78</v>
      </c>
      <c r="CT38" s="42">
        <v>0.11</v>
      </c>
      <c r="CU38" s="80">
        <v>0.71</v>
      </c>
      <c r="CV38" s="42">
        <v>0.2</v>
      </c>
      <c r="CW38" s="80">
        <v>0.21</v>
      </c>
      <c r="CX38" s="42">
        <v>53.2</v>
      </c>
      <c r="CY38" s="42">
        <v>0.14000000000000001</v>
      </c>
      <c r="CZ38" s="42">
        <v>105.6</v>
      </c>
      <c r="DA38" s="42">
        <v>-0.13</v>
      </c>
      <c r="DB38" s="56" t="s">
        <v>444</v>
      </c>
      <c r="DC38" s="56" t="s">
        <v>445</v>
      </c>
      <c r="DD38" s="56" t="s">
        <v>446</v>
      </c>
      <c r="DE38" s="42">
        <v>91</v>
      </c>
      <c r="DF38" s="42">
        <v>0.65</v>
      </c>
      <c r="DG38" s="42">
        <v>102</v>
      </c>
      <c r="DH38" s="51">
        <f t="shared" si="0"/>
        <v>40.724999999999994</v>
      </c>
    </row>
    <row r="39" spans="1:112" s="81" customFormat="1" ht="39" customHeight="1">
      <c r="A39" s="42">
        <v>37</v>
      </c>
      <c r="B39" s="42" t="s">
        <v>447</v>
      </c>
      <c r="C39" s="43" t="s">
        <v>448</v>
      </c>
      <c r="D39" s="42">
        <v>2443580</v>
      </c>
      <c r="E39" s="44" t="s">
        <v>346</v>
      </c>
      <c r="F39" s="42">
        <v>2</v>
      </c>
      <c r="G39" s="45">
        <v>42272</v>
      </c>
      <c r="H39" s="46">
        <v>6</v>
      </c>
      <c r="I39" s="47">
        <v>5</v>
      </c>
      <c r="J39" s="44">
        <v>25</v>
      </c>
      <c r="K39" s="42">
        <v>30</v>
      </c>
      <c r="L39" s="42">
        <v>11.2</v>
      </c>
      <c r="M39" s="73"/>
      <c r="N39" s="74">
        <v>0</v>
      </c>
      <c r="O39" s="74">
        <v>0.25</v>
      </c>
      <c r="P39" s="75" t="s">
        <v>99</v>
      </c>
      <c r="Q39" s="75" t="s">
        <v>449</v>
      </c>
      <c r="R39" s="42">
        <v>41.07</v>
      </c>
      <c r="S39" s="42">
        <v>40.36</v>
      </c>
      <c r="T39" s="42">
        <v>167</v>
      </c>
      <c r="U39" s="42">
        <v>41.77</v>
      </c>
      <c r="V39" s="42">
        <v>77</v>
      </c>
      <c r="W39" s="42">
        <v>1.41</v>
      </c>
      <c r="X39" s="42">
        <v>77</v>
      </c>
      <c r="Y39" s="76"/>
      <c r="Z39" s="77" t="s">
        <v>450</v>
      </c>
      <c r="AA39" s="54">
        <v>42.07</v>
      </c>
      <c r="AB39" s="78">
        <v>68</v>
      </c>
      <c r="AC39" s="54"/>
      <c r="AD39" s="54">
        <v>39.340000000000003</v>
      </c>
      <c r="AE39" s="42">
        <v>170</v>
      </c>
      <c r="AF39" s="42">
        <v>40.44</v>
      </c>
      <c r="AG39" s="42">
        <v>80</v>
      </c>
      <c r="AH39" s="42">
        <v>1.1100000000000001</v>
      </c>
      <c r="AI39" s="42">
        <v>80</v>
      </c>
      <c r="AJ39" s="42">
        <v>39.89</v>
      </c>
      <c r="AK39" s="42">
        <v>1.61</v>
      </c>
      <c r="AL39" s="55">
        <v>1.24</v>
      </c>
      <c r="AM39" s="55">
        <v>0.08</v>
      </c>
      <c r="AN39" s="42">
        <v>1.18</v>
      </c>
      <c r="AO39" s="42">
        <v>167.2</v>
      </c>
      <c r="AP39" s="42">
        <v>0.16</v>
      </c>
      <c r="AQ39" s="42">
        <v>251.2</v>
      </c>
      <c r="AR39" s="42">
        <v>0.24</v>
      </c>
      <c r="AS39" s="42">
        <v>1.1000000000000001</v>
      </c>
      <c r="AT39" s="42">
        <v>-0.15</v>
      </c>
      <c r="AU39" s="42">
        <v>17</v>
      </c>
      <c r="AV39" s="57">
        <v>-1.75</v>
      </c>
      <c r="AW39" s="57">
        <v>-3.25</v>
      </c>
      <c r="AX39" s="58">
        <v>180</v>
      </c>
      <c r="AY39" s="79">
        <v>41.73</v>
      </c>
      <c r="AZ39" s="79">
        <v>40.71</v>
      </c>
      <c r="BA39" s="79">
        <v>166</v>
      </c>
      <c r="BB39" s="79">
        <v>42.74</v>
      </c>
      <c r="BC39" s="79">
        <v>76</v>
      </c>
      <c r="BD39" s="79">
        <v>2.02</v>
      </c>
      <c r="BE39" s="79">
        <v>76</v>
      </c>
      <c r="BF39" s="56" t="s">
        <v>226</v>
      </c>
      <c r="BG39" s="56" t="s">
        <v>451</v>
      </c>
      <c r="BH39" s="56" t="s">
        <v>452</v>
      </c>
      <c r="BI39" s="56" t="s">
        <v>453</v>
      </c>
      <c r="BJ39" s="42">
        <v>42</v>
      </c>
      <c r="BK39" s="42">
        <v>1.94</v>
      </c>
      <c r="BL39" s="55">
        <v>1.49</v>
      </c>
      <c r="BM39" s="42">
        <v>-0.82</v>
      </c>
      <c r="BN39" s="42">
        <v>1.07</v>
      </c>
      <c r="BO39" s="42">
        <v>157.6</v>
      </c>
      <c r="BP39" s="42">
        <v>0.34</v>
      </c>
      <c r="BQ39" s="60">
        <v>106.9</v>
      </c>
      <c r="BR39" s="55">
        <v>0.39</v>
      </c>
      <c r="BS39" s="42">
        <v>95.9</v>
      </c>
      <c r="BT39" s="42">
        <v>0.09</v>
      </c>
      <c r="BU39" s="42">
        <v>39.71</v>
      </c>
      <c r="BV39" s="42">
        <v>166</v>
      </c>
      <c r="BW39" s="42">
        <v>41.57</v>
      </c>
      <c r="BX39" s="42">
        <v>76</v>
      </c>
      <c r="BY39" s="42">
        <v>1.86</v>
      </c>
      <c r="BZ39" s="42">
        <v>76</v>
      </c>
      <c r="CA39" s="42">
        <v>40.64</v>
      </c>
      <c r="CB39" s="42">
        <v>19</v>
      </c>
      <c r="CC39" s="57">
        <v>0</v>
      </c>
      <c r="CD39" s="57">
        <v>-0.5</v>
      </c>
      <c r="CE39" s="42">
        <v>177</v>
      </c>
      <c r="CF39" s="79">
        <v>41.33</v>
      </c>
      <c r="CG39" s="79">
        <v>40.46</v>
      </c>
      <c r="CH39" s="79">
        <v>172</v>
      </c>
      <c r="CI39" s="79">
        <v>42.2</v>
      </c>
      <c r="CJ39" s="79">
        <v>82</v>
      </c>
      <c r="CK39" s="79">
        <v>1.74</v>
      </c>
      <c r="CL39" s="79">
        <v>82</v>
      </c>
      <c r="CM39" s="56" t="s">
        <v>454</v>
      </c>
      <c r="CN39" s="56" t="s">
        <v>455</v>
      </c>
      <c r="CO39" s="56" t="s">
        <v>96</v>
      </c>
      <c r="CP39" s="56" t="s">
        <v>128</v>
      </c>
      <c r="CQ39" s="42">
        <v>76</v>
      </c>
      <c r="CR39" s="42">
        <v>1.86</v>
      </c>
      <c r="CS39" s="80">
        <v>1.43</v>
      </c>
      <c r="CT39" s="42">
        <v>-0.02</v>
      </c>
      <c r="CU39" s="80">
        <v>1.4</v>
      </c>
      <c r="CV39" s="42">
        <v>168.9</v>
      </c>
      <c r="CW39" s="80">
        <v>0.13</v>
      </c>
      <c r="CX39" s="42">
        <v>202.1</v>
      </c>
      <c r="CY39" s="42">
        <v>0.19</v>
      </c>
      <c r="CZ39" s="42">
        <v>11.4</v>
      </c>
      <c r="DA39" s="42">
        <v>-0.11</v>
      </c>
      <c r="DB39" s="56" t="s">
        <v>455</v>
      </c>
      <c r="DC39" s="56" t="s">
        <v>96</v>
      </c>
      <c r="DD39" s="56" t="s">
        <v>128</v>
      </c>
      <c r="DE39" s="42">
        <v>76</v>
      </c>
      <c r="DF39" s="42">
        <v>1.55</v>
      </c>
      <c r="DG39" s="42">
        <v>83</v>
      </c>
      <c r="DH39" s="51">
        <f t="shared" si="0"/>
        <v>41.245000000000005</v>
      </c>
    </row>
    <row r="40" spans="1:112" s="81" customFormat="1" ht="39" customHeight="1">
      <c r="A40" s="42">
        <v>38</v>
      </c>
      <c r="B40" s="42" t="s">
        <v>456</v>
      </c>
      <c r="C40" s="43" t="s">
        <v>364</v>
      </c>
      <c r="D40" s="42">
        <v>2774388</v>
      </c>
      <c r="E40" s="42" t="s">
        <v>195</v>
      </c>
      <c r="F40" s="42">
        <v>2</v>
      </c>
      <c r="G40" s="45">
        <v>42241</v>
      </c>
      <c r="H40" s="46">
        <v>7.5</v>
      </c>
      <c r="I40" s="47">
        <v>6</v>
      </c>
      <c r="J40" s="44">
        <v>35</v>
      </c>
      <c r="K40" s="42">
        <v>25</v>
      </c>
      <c r="L40" s="42">
        <v>17</v>
      </c>
      <c r="M40" s="73"/>
      <c r="N40" s="74">
        <v>0</v>
      </c>
      <c r="O40" s="74">
        <v>0</v>
      </c>
      <c r="P40" s="75" t="s">
        <v>162</v>
      </c>
      <c r="Q40" s="75" t="s">
        <v>457</v>
      </c>
      <c r="R40" s="42">
        <v>42.95</v>
      </c>
      <c r="S40" s="42">
        <v>42.53</v>
      </c>
      <c r="T40" s="42">
        <v>163</v>
      </c>
      <c r="U40" s="42">
        <v>43.38</v>
      </c>
      <c r="V40" s="42">
        <v>73</v>
      </c>
      <c r="W40" s="42">
        <v>0.84</v>
      </c>
      <c r="X40" s="42">
        <v>73</v>
      </c>
      <c r="Y40" s="76"/>
      <c r="Z40" s="77" t="s">
        <v>450</v>
      </c>
      <c r="AA40" s="54">
        <v>43.64</v>
      </c>
      <c r="AB40" s="78">
        <v>68</v>
      </c>
      <c r="AC40" s="54"/>
      <c r="AD40" s="54">
        <v>41.66</v>
      </c>
      <c r="AE40" s="42">
        <v>161</v>
      </c>
      <c r="AF40" s="42">
        <v>42.46</v>
      </c>
      <c r="AG40" s="42">
        <v>71</v>
      </c>
      <c r="AH40" s="42">
        <v>0.8</v>
      </c>
      <c r="AI40" s="42">
        <v>71</v>
      </c>
      <c r="AJ40" s="42">
        <v>42.06</v>
      </c>
      <c r="AK40" s="42">
        <v>1.17</v>
      </c>
      <c r="AL40" s="55">
        <v>0.9</v>
      </c>
      <c r="AM40" s="55">
        <v>-0.34</v>
      </c>
      <c r="AN40" s="42">
        <v>0.7</v>
      </c>
      <c r="AO40" s="42">
        <v>174.4</v>
      </c>
      <c r="AP40" s="42">
        <v>0.32</v>
      </c>
      <c r="AQ40" s="42">
        <v>133.4</v>
      </c>
      <c r="AR40" s="42">
        <v>0.14000000000000001</v>
      </c>
      <c r="AS40" s="42">
        <v>84.4</v>
      </c>
      <c r="AT40" s="42">
        <v>-0.16</v>
      </c>
      <c r="AU40" s="42">
        <v>19</v>
      </c>
      <c r="AV40" s="57">
        <v>0</v>
      </c>
      <c r="AW40" s="57">
        <v>0</v>
      </c>
      <c r="AX40" s="58"/>
      <c r="AY40" s="79">
        <v>42.29</v>
      </c>
      <c r="AZ40" s="79">
        <v>41.19</v>
      </c>
      <c r="BA40" s="79">
        <v>21</v>
      </c>
      <c r="BB40" s="79">
        <v>43.39</v>
      </c>
      <c r="BC40" s="79">
        <v>111</v>
      </c>
      <c r="BD40" s="79">
        <v>2.2000000000000002</v>
      </c>
      <c r="BE40" s="79">
        <v>111</v>
      </c>
      <c r="BF40" s="56" t="s">
        <v>272</v>
      </c>
      <c r="BG40" s="56" t="s">
        <v>458</v>
      </c>
      <c r="BH40" s="56" t="s">
        <v>289</v>
      </c>
      <c r="BI40" s="56" t="s">
        <v>459</v>
      </c>
      <c r="BJ40" s="42">
        <v>110</v>
      </c>
      <c r="BK40" s="42">
        <v>2.64</v>
      </c>
      <c r="BL40" s="55">
        <v>2.0299999999999998</v>
      </c>
      <c r="BM40" s="42">
        <v>0.45</v>
      </c>
      <c r="BN40" s="42">
        <v>1.8</v>
      </c>
      <c r="BO40" s="42">
        <v>24.3</v>
      </c>
      <c r="BP40" s="42">
        <v>0.34</v>
      </c>
      <c r="BQ40" s="60">
        <v>289.5</v>
      </c>
      <c r="BR40" s="55">
        <v>0.6</v>
      </c>
      <c r="BS40" s="42">
        <v>62.4</v>
      </c>
      <c r="BT40" s="42">
        <v>-0.16</v>
      </c>
      <c r="BU40" s="42">
        <v>40.19</v>
      </c>
      <c r="BV40" s="42">
        <v>20</v>
      </c>
      <c r="BW40" s="42">
        <v>42.21</v>
      </c>
      <c r="BX40" s="42">
        <v>110</v>
      </c>
      <c r="BY40" s="42">
        <v>2.02</v>
      </c>
      <c r="BZ40" s="42">
        <v>110</v>
      </c>
      <c r="CA40" s="42">
        <v>41.2</v>
      </c>
      <c r="CB40" s="42">
        <v>18</v>
      </c>
      <c r="CC40" s="57">
        <v>-0.25</v>
      </c>
      <c r="CD40" s="57">
        <v>-0.5</v>
      </c>
      <c r="CE40" s="42">
        <v>180</v>
      </c>
      <c r="CF40" s="79">
        <v>42.88</v>
      </c>
      <c r="CG40" s="79">
        <v>42.51</v>
      </c>
      <c r="CH40" s="79">
        <v>177</v>
      </c>
      <c r="CI40" s="79">
        <v>43.26</v>
      </c>
      <c r="CJ40" s="79">
        <v>87</v>
      </c>
      <c r="CK40" s="79">
        <v>0.75</v>
      </c>
      <c r="CL40" s="79">
        <v>87</v>
      </c>
      <c r="CM40" s="56" t="s">
        <v>460</v>
      </c>
      <c r="CN40" s="56" t="s">
        <v>139</v>
      </c>
      <c r="CO40" s="56" t="s">
        <v>461</v>
      </c>
      <c r="CP40" s="56" t="s">
        <v>357</v>
      </c>
      <c r="CQ40" s="42">
        <v>79</v>
      </c>
      <c r="CR40" s="42">
        <v>2.64</v>
      </c>
      <c r="CS40" s="55">
        <v>2.0299999999999998</v>
      </c>
      <c r="CT40" s="42">
        <v>0.45</v>
      </c>
      <c r="CU40" s="42">
        <v>1.8</v>
      </c>
      <c r="CV40" s="42">
        <v>24.3</v>
      </c>
      <c r="CW40" s="42">
        <v>0.34</v>
      </c>
      <c r="CX40" s="60">
        <v>289.5</v>
      </c>
      <c r="CY40" s="55">
        <v>0.6</v>
      </c>
      <c r="CZ40" s="42">
        <v>62.4</v>
      </c>
      <c r="DA40" s="42">
        <v>-0.16</v>
      </c>
      <c r="DB40" s="56" t="s">
        <v>139</v>
      </c>
      <c r="DC40" s="56" t="s">
        <v>461</v>
      </c>
      <c r="DD40" s="56" t="s">
        <v>357</v>
      </c>
      <c r="DE40" s="42">
        <v>79</v>
      </c>
      <c r="DF40" s="42">
        <v>2.02</v>
      </c>
      <c r="DG40" s="42">
        <v>110</v>
      </c>
      <c r="DH40" s="51">
        <f t="shared" si="0"/>
        <v>42.739999999999995</v>
      </c>
    </row>
    <row r="41" spans="1:112" s="81" customFormat="1" ht="39" customHeight="1">
      <c r="A41" s="42">
        <v>39</v>
      </c>
      <c r="B41" s="42" t="s">
        <v>462</v>
      </c>
      <c r="C41" s="43" t="s">
        <v>364</v>
      </c>
      <c r="D41" s="42">
        <v>2601461</v>
      </c>
      <c r="E41" s="44" t="s">
        <v>463</v>
      </c>
      <c r="F41" s="42">
        <v>1</v>
      </c>
      <c r="G41" s="45">
        <v>42290</v>
      </c>
      <c r="H41" s="46">
        <v>6</v>
      </c>
      <c r="I41" s="47">
        <v>5</v>
      </c>
      <c r="J41" s="44">
        <v>25</v>
      </c>
      <c r="K41" s="42">
        <v>25</v>
      </c>
      <c r="L41" s="42">
        <v>17</v>
      </c>
      <c r="M41" s="73"/>
      <c r="N41" s="74">
        <v>0.25</v>
      </c>
      <c r="O41" s="74">
        <v>0</v>
      </c>
      <c r="P41" s="75" t="s">
        <v>162</v>
      </c>
      <c r="Q41" s="75" t="s">
        <v>464</v>
      </c>
      <c r="R41" s="42">
        <v>43.08</v>
      </c>
      <c r="S41" s="42">
        <v>42.63</v>
      </c>
      <c r="T41" s="42">
        <v>167</v>
      </c>
      <c r="U41" s="42">
        <v>43.52</v>
      </c>
      <c r="V41" s="42">
        <v>77</v>
      </c>
      <c r="W41" s="42">
        <v>0.9</v>
      </c>
      <c r="X41" s="42">
        <v>77</v>
      </c>
      <c r="Y41" s="76"/>
      <c r="Z41" s="77" t="s">
        <v>317</v>
      </c>
      <c r="AA41" s="54">
        <v>43.44</v>
      </c>
      <c r="AB41" s="78">
        <v>63</v>
      </c>
      <c r="AC41" s="54"/>
      <c r="AD41" s="54">
        <v>41.85</v>
      </c>
      <c r="AE41" s="42">
        <v>165</v>
      </c>
      <c r="AF41" s="42">
        <v>42.61</v>
      </c>
      <c r="AG41" s="42">
        <v>75</v>
      </c>
      <c r="AH41" s="42">
        <v>0.76</v>
      </c>
      <c r="AI41" s="42">
        <v>75</v>
      </c>
      <c r="AJ41" s="42">
        <v>42.23</v>
      </c>
      <c r="AK41" s="42">
        <v>0.98</v>
      </c>
      <c r="AL41" s="55">
        <v>0.75</v>
      </c>
      <c r="AM41" s="55">
        <v>-0.11</v>
      </c>
      <c r="AN41" s="42">
        <v>0.57999999999999996</v>
      </c>
      <c r="AO41" s="42">
        <v>172.3</v>
      </c>
      <c r="AP41" s="42">
        <v>0.15</v>
      </c>
      <c r="AQ41" s="42">
        <v>65.3</v>
      </c>
      <c r="AR41" s="42">
        <v>0.11</v>
      </c>
      <c r="AS41" s="42">
        <v>93</v>
      </c>
      <c r="AT41" s="42">
        <v>-0.14000000000000001</v>
      </c>
      <c r="AU41" s="42">
        <v>15.5</v>
      </c>
      <c r="AV41" s="57">
        <v>-3</v>
      </c>
      <c r="AW41" s="57">
        <v>-0.5</v>
      </c>
      <c r="AX41" s="58">
        <v>180</v>
      </c>
      <c r="AY41" s="79">
        <v>42.81</v>
      </c>
      <c r="AZ41" s="79">
        <v>42.03</v>
      </c>
      <c r="BA41" s="79">
        <v>179</v>
      </c>
      <c r="BB41" s="79">
        <v>43.59</v>
      </c>
      <c r="BC41" s="79">
        <v>89</v>
      </c>
      <c r="BD41" s="79">
        <v>1.56</v>
      </c>
      <c r="BE41" s="79">
        <v>89</v>
      </c>
      <c r="BF41" s="56" t="s">
        <v>234</v>
      </c>
      <c r="BG41" s="56" t="s">
        <v>465</v>
      </c>
      <c r="BH41" s="56" t="s">
        <v>184</v>
      </c>
      <c r="BI41" s="56" t="s">
        <v>459</v>
      </c>
      <c r="BJ41" s="42">
        <v>89</v>
      </c>
      <c r="BK41" s="42">
        <v>0.98</v>
      </c>
      <c r="BL41" s="55">
        <v>0.75</v>
      </c>
      <c r="BM41" s="55">
        <v>-0.11</v>
      </c>
      <c r="BN41" s="42">
        <v>0.57999999999999996</v>
      </c>
      <c r="BO41" s="42">
        <v>172.3</v>
      </c>
      <c r="BP41" s="42">
        <v>0.15</v>
      </c>
      <c r="BQ41" s="42">
        <v>65.3</v>
      </c>
      <c r="BR41" s="42">
        <v>0.11</v>
      </c>
      <c r="BS41" s="42">
        <v>93</v>
      </c>
      <c r="BT41" s="42">
        <v>-0.14000000000000001</v>
      </c>
      <c r="BU41" s="42">
        <v>41.07</v>
      </c>
      <c r="BV41" s="42">
        <v>178</v>
      </c>
      <c r="BW41" s="42">
        <v>42.45</v>
      </c>
      <c r="BX41" s="42">
        <v>88</v>
      </c>
      <c r="BY41" s="42">
        <v>1.38</v>
      </c>
      <c r="BZ41" s="42">
        <v>88</v>
      </c>
      <c r="CA41" s="42">
        <v>41.76</v>
      </c>
      <c r="CB41" s="42">
        <v>15.5</v>
      </c>
      <c r="CC41" s="57">
        <v>-3</v>
      </c>
      <c r="CD41" s="57">
        <v>0</v>
      </c>
      <c r="CE41" s="58">
        <v>180</v>
      </c>
      <c r="CF41" s="79">
        <v>42.96</v>
      </c>
      <c r="CG41" s="79">
        <v>42.32</v>
      </c>
      <c r="CH41" s="79">
        <v>13</v>
      </c>
      <c r="CI41" s="79">
        <v>43.59</v>
      </c>
      <c r="CJ41" s="79">
        <v>103</v>
      </c>
      <c r="CK41" s="79">
        <v>1.27</v>
      </c>
      <c r="CL41" s="79">
        <v>103</v>
      </c>
      <c r="CM41" s="56" t="s">
        <v>466</v>
      </c>
      <c r="CN41" s="56" t="s">
        <v>467</v>
      </c>
      <c r="CO41" s="56" t="s">
        <v>468</v>
      </c>
      <c r="CP41" s="56" t="s">
        <v>459</v>
      </c>
      <c r="CQ41" s="42">
        <v>103</v>
      </c>
      <c r="CR41" s="42">
        <v>1.3</v>
      </c>
      <c r="CS41" s="80">
        <v>1</v>
      </c>
      <c r="CT41" s="42">
        <v>0.19</v>
      </c>
      <c r="CU41" s="80">
        <v>0.9</v>
      </c>
      <c r="CV41" s="42">
        <v>11.8</v>
      </c>
      <c r="CW41" s="80">
        <v>0.08</v>
      </c>
      <c r="CX41" s="42">
        <v>61.8</v>
      </c>
      <c r="CY41" s="42">
        <v>0.3</v>
      </c>
      <c r="CZ41" s="42">
        <v>94.8</v>
      </c>
      <c r="DA41" s="42">
        <v>-0.14000000000000001</v>
      </c>
      <c r="DB41" s="56" t="s">
        <v>467</v>
      </c>
      <c r="DC41" s="56" t="s">
        <v>468</v>
      </c>
      <c r="DD41" s="56" t="s">
        <v>459</v>
      </c>
      <c r="DE41" s="42">
        <v>103</v>
      </c>
      <c r="DF41" s="42">
        <v>1.19</v>
      </c>
      <c r="DG41" s="42">
        <v>103</v>
      </c>
      <c r="DH41" s="55">
        <f t="shared" si="0"/>
        <v>42.954999999999998</v>
      </c>
    </row>
    <row r="42" spans="1:112" s="100" customFormat="1" ht="39" customHeight="1">
      <c r="A42" s="82">
        <v>40</v>
      </c>
      <c r="B42" s="82" t="s">
        <v>469</v>
      </c>
      <c r="C42" s="43" t="s">
        <v>105</v>
      </c>
      <c r="D42" s="82">
        <v>2712797</v>
      </c>
      <c r="E42" s="82" t="s">
        <v>389</v>
      </c>
      <c r="F42" s="82">
        <v>1</v>
      </c>
      <c r="G42" s="83">
        <v>42301</v>
      </c>
      <c r="H42" s="84">
        <v>6</v>
      </c>
      <c r="I42" s="85">
        <v>5</v>
      </c>
      <c r="J42" s="86">
        <v>25</v>
      </c>
      <c r="K42" s="82">
        <v>25</v>
      </c>
      <c r="L42" s="82">
        <v>16</v>
      </c>
      <c r="M42" s="87"/>
      <c r="N42" s="88">
        <v>-2</v>
      </c>
      <c r="O42" s="88">
        <v>-0.75</v>
      </c>
      <c r="P42" s="89" t="s">
        <v>162</v>
      </c>
      <c r="Q42" s="89" t="s">
        <v>470</v>
      </c>
      <c r="R42" s="42">
        <v>45.47</v>
      </c>
      <c r="S42" s="42">
        <v>44.07</v>
      </c>
      <c r="T42" s="42">
        <v>179</v>
      </c>
      <c r="U42" s="42">
        <v>46.87</v>
      </c>
      <c r="V42" s="42">
        <v>89</v>
      </c>
      <c r="W42" s="42">
        <v>2.8</v>
      </c>
      <c r="X42" s="42">
        <v>89</v>
      </c>
      <c r="Y42" s="90"/>
      <c r="Z42" s="91" t="s">
        <v>189</v>
      </c>
      <c r="AA42" s="92">
        <v>44.93</v>
      </c>
      <c r="AB42" s="93">
        <v>66</v>
      </c>
      <c r="AC42" s="92"/>
      <c r="AD42" s="54">
        <v>42.74</v>
      </c>
      <c r="AE42" s="82">
        <v>172</v>
      </c>
      <c r="AF42" s="82">
        <v>44.59</v>
      </c>
      <c r="AG42" s="82">
        <v>82</v>
      </c>
      <c r="AH42" s="82">
        <v>1.84</v>
      </c>
      <c r="AI42" s="82">
        <v>82</v>
      </c>
      <c r="AJ42" s="82">
        <v>43.66</v>
      </c>
      <c r="AK42" s="82">
        <v>1.95</v>
      </c>
      <c r="AL42" s="94">
        <v>1.5</v>
      </c>
      <c r="AM42" s="94">
        <v>-0.74</v>
      </c>
      <c r="AN42" s="82">
        <v>1.1499999999999999</v>
      </c>
      <c r="AO42" s="82">
        <v>177.3</v>
      </c>
      <c r="AP42" s="42">
        <v>0.24</v>
      </c>
      <c r="AQ42" s="82">
        <v>10</v>
      </c>
      <c r="AR42" s="82">
        <v>0.28999999999999998</v>
      </c>
      <c r="AS42" s="82">
        <v>93.6</v>
      </c>
      <c r="AT42" s="82">
        <v>0</v>
      </c>
      <c r="AU42" s="82">
        <v>17.2</v>
      </c>
      <c r="AV42" s="95">
        <v>-1.75</v>
      </c>
      <c r="AW42" s="95">
        <v>-1.75</v>
      </c>
      <c r="AX42" s="96">
        <v>180</v>
      </c>
      <c r="AY42" s="79">
        <v>44.88</v>
      </c>
      <c r="AZ42" s="79">
        <v>43.79</v>
      </c>
      <c r="BA42" s="79">
        <v>174</v>
      </c>
      <c r="BB42" s="79">
        <v>45.98</v>
      </c>
      <c r="BC42" s="79">
        <v>84</v>
      </c>
      <c r="BD42" s="79">
        <v>2.19</v>
      </c>
      <c r="BE42" s="79">
        <v>84</v>
      </c>
      <c r="BF42" s="97" t="s">
        <v>382</v>
      </c>
      <c r="BG42" s="97" t="s">
        <v>471</v>
      </c>
      <c r="BH42" s="97" t="s">
        <v>406</v>
      </c>
      <c r="BI42" s="97" t="s">
        <v>472</v>
      </c>
      <c r="BJ42" s="82">
        <v>77</v>
      </c>
      <c r="BK42" s="42">
        <v>1.95</v>
      </c>
      <c r="BL42" s="94">
        <v>1.5</v>
      </c>
      <c r="BM42" s="82">
        <v>-0.74</v>
      </c>
      <c r="BN42" s="82">
        <v>1.1499999999999999</v>
      </c>
      <c r="BO42" s="82">
        <v>177.3</v>
      </c>
      <c r="BP42" s="82">
        <v>0.24</v>
      </c>
      <c r="BQ42" s="98">
        <v>10</v>
      </c>
      <c r="BR42" s="94">
        <v>0.28999999999999998</v>
      </c>
      <c r="BS42" s="82">
        <v>93.6</v>
      </c>
      <c r="BT42" s="82">
        <v>0</v>
      </c>
      <c r="BU42" s="82">
        <v>42.74</v>
      </c>
      <c r="BV42" s="82">
        <v>172</v>
      </c>
      <c r="BW42" s="82">
        <v>44.59</v>
      </c>
      <c r="BX42" s="82">
        <v>82</v>
      </c>
      <c r="BY42" s="82">
        <v>1.84</v>
      </c>
      <c r="BZ42" s="82">
        <v>82</v>
      </c>
      <c r="CA42" s="82">
        <v>43.66</v>
      </c>
      <c r="CB42" s="82">
        <v>14</v>
      </c>
      <c r="CC42" s="95">
        <v>-1.5</v>
      </c>
      <c r="CD42" s="95">
        <v>-0.75</v>
      </c>
      <c r="CE42" s="82">
        <v>180</v>
      </c>
      <c r="CF42" s="79">
        <v>44.88</v>
      </c>
      <c r="CG42" s="79">
        <v>43.87</v>
      </c>
      <c r="CH42" s="79">
        <v>7</v>
      </c>
      <c r="CI42" s="79">
        <v>45.89</v>
      </c>
      <c r="CJ42" s="79">
        <v>97</v>
      </c>
      <c r="CK42" s="79">
        <v>2.0299999999999998</v>
      </c>
      <c r="CL42" s="79">
        <v>97</v>
      </c>
      <c r="CM42" s="97" t="s">
        <v>473</v>
      </c>
      <c r="CN42" s="97" t="s">
        <v>474</v>
      </c>
      <c r="CO42" s="97" t="s">
        <v>125</v>
      </c>
      <c r="CP42" s="97" t="s">
        <v>475</v>
      </c>
      <c r="CQ42" s="82">
        <v>97</v>
      </c>
      <c r="CR42" s="42">
        <v>2.3199999999999998</v>
      </c>
      <c r="CS42" s="99">
        <v>1.78</v>
      </c>
      <c r="CT42" s="82">
        <v>0.38</v>
      </c>
      <c r="CU42" s="99">
        <v>1.68</v>
      </c>
      <c r="CV42" s="82">
        <v>7.3</v>
      </c>
      <c r="CW42" s="99">
        <v>0.31</v>
      </c>
      <c r="CX42" s="82">
        <v>309.89999999999998</v>
      </c>
      <c r="CY42" s="82">
        <v>0.18</v>
      </c>
      <c r="CZ42" s="82">
        <v>27.7</v>
      </c>
      <c r="DA42" s="82">
        <v>-0.15</v>
      </c>
      <c r="DB42" s="97" t="s">
        <v>474</v>
      </c>
      <c r="DC42" s="97" t="s">
        <v>125</v>
      </c>
      <c r="DD42" s="97" t="s">
        <v>475</v>
      </c>
      <c r="DE42" s="82">
        <v>97</v>
      </c>
      <c r="DF42" s="82">
        <v>1.1599999999999999</v>
      </c>
      <c r="DG42" s="82">
        <v>115</v>
      </c>
      <c r="DH42" s="51">
        <f t="shared" si="0"/>
        <v>44.879999999999995</v>
      </c>
    </row>
    <row r="43" spans="1:112" s="100" customFormat="1" ht="39" customHeight="1">
      <c r="A43" s="82">
        <v>41</v>
      </c>
      <c r="B43" s="82" t="s">
        <v>476</v>
      </c>
      <c r="C43" s="43" t="s">
        <v>477</v>
      </c>
      <c r="D43" s="82">
        <v>2768454</v>
      </c>
      <c r="E43" s="82" t="s">
        <v>389</v>
      </c>
      <c r="F43" s="82">
        <v>1</v>
      </c>
      <c r="G43" s="83">
        <v>42307</v>
      </c>
      <c r="H43" s="84">
        <v>6</v>
      </c>
      <c r="I43" s="85">
        <v>5</v>
      </c>
      <c r="J43" s="86">
        <v>25</v>
      </c>
      <c r="K43" s="82">
        <v>25</v>
      </c>
      <c r="L43" s="82">
        <v>16</v>
      </c>
      <c r="M43" s="87"/>
      <c r="N43" s="88">
        <v>0.25</v>
      </c>
      <c r="O43" s="88">
        <v>0</v>
      </c>
      <c r="P43" s="89" t="s">
        <v>162</v>
      </c>
      <c r="Q43" s="89" t="s">
        <v>478</v>
      </c>
      <c r="R43" s="42">
        <v>42.31</v>
      </c>
      <c r="S43" s="42">
        <v>41.94</v>
      </c>
      <c r="T43" s="42">
        <v>1</v>
      </c>
      <c r="U43" s="42">
        <v>42.68</v>
      </c>
      <c r="V43" s="42">
        <v>91</v>
      </c>
      <c r="W43" s="42">
        <v>0.74</v>
      </c>
      <c r="X43" s="42">
        <v>91</v>
      </c>
      <c r="Y43" s="90"/>
      <c r="Z43" s="91" t="s">
        <v>317</v>
      </c>
      <c r="AA43" s="92">
        <v>42.48</v>
      </c>
      <c r="AB43" s="93">
        <v>63</v>
      </c>
      <c r="AC43" s="92"/>
      <c r="AD43" s="54">
        <v>41.01</v>
      </c>
      <c r="AE43" s="82">
        <v>9</v>
      </c>
      <c r="AF43" s="82">
        <v>41.59</v>
      </c>
      <c r="AG43" s="82">
        <v>99</v>
      </c>
      <c r="AH43" s="82">
        <v>0.57999999999999996</v>
      </c>
      <c r="AI43" s="82">
        <v>99</v>
      </c>
      <c r="AJ43" s="82">
        <v>41.3</v>
      </c>
      <c r="AK43" s="82">
        <v>1.1299999999999999</v>
      </c>
      <c r="AL43" s="94">
        <v>0.87</v>
      </c>
      <c r="AM43" s="94">
        <v>-0.01</v>
      </c>
      <c r="AN43" s="82">
        <v>0.69</v>
      </c>
      <c r="AO43" s="82">
        <v>170</v>
      </c>
      <c r="AP43" s="42">
        <v>0.35</v>
      </c>
      <c r="AQ43" s="82">
        <v>314.7</v>
      </c>
      <c r="AR43" s="82">
        <v>0.08</v>
      </c>
      <c r="AS43" s="82">
        <v>11.9</v>
      </c>
      <c r="AT43" s="82">
        <v>-0.12</v>
      </c>
      <c r="AU43" s="82">
        <v>19.5</v>
      </c>
      <c r="AV43" s="95">
        <v>-0.5</v>
      </c>
      <c r="AW43" s="95">
        <v>-1</v>
      </c>
      <c r="AX43" s="96">
        <v>43</v>
      </c>
      <c r="AY43" s="79">
        <v>42.4</v>
      </c>
      <c r="AZ43" s="79">
        <v>41.64</v>
      </c>
      <c r="BA43" s="79">
        <v>8</v>
      </c>
      <c r="BB43" s="79">
        <v>43.17</v>
      </c>
      <c r="BC43" s="79">
        <v>98</v>
      </c>
      <c r="BD43" s="79">
        <v>1.53</v>
      </c>
      <c r="BE43" s="79">
        <v>98</v>
      </c>
      <c r="BF43" s="97" t="s">
        <v>479</v>
      </c>
      <c r="BG43" s="97" t="s">
        <v>480</v>
      </c>
      <c r="BH43" s="97" t="s">
        <v>215</v>
      </c>
      <c r="BI43" s="97" t="s">
        <v>131</v>
      </c>
      <c r="BJ43" s="82">
        <v>104</v>
      </c>
      <c r="BK43" s="42">
        <v>1.67</v>
      </c>
      <c r="BL43" s="94">
        <v>1.29</v>
      </c>
      <c r="BM43" s="82">
        <v>-0.02</v>
      </c>
      <c r="BN43" s="82">
        <v>1.21</v>
      </c>
      <c r="BO43" s="82">
        <v>4.2</v>
      </c>
      <c r="BP43" s="82">
        <v>0.24</v>
      </c>
      <c r="BQ43" s="98">
        <v>311.8</v>
      </c>
      <c r="BR43" s="94">
        <v>0.15</v>
      </c>
      <c r="BS43" s="82">
        <v>0.4</v>
      </c>
      <c r="BT43" s="82">
        <v>-0.13</v>
      </c>
      <c r="BU43" s="82">
        <v>40.68</v>
      </c>
      <c r="BV43" s="82">
        <v>14</v>
      </c>
      <c r="BW43" s="82">
        <v>41.99</v>
      </c>
      <c r="BX43" s="82">
        <v>104</v>
      </c>
      <c r="BY43" s="82">
        <v>1.32</v>
      </c>
      <c r="BZ43" s="82">
        <v>104</v>
      </c>
      <c r="CA43" s="82">
        <v>41.33</v>
      </c>
      <c r="CB43" s="82">
        <v>19.5</v>
      </c>
      <c r="CC43" s="95">
        <v>-0.5</v>
      </c>
      <c r="CD43" s="95">
        <v>0</v>
      </c>
      <c r="CE43" s="96">
        <v>90</v>
      </c>
      <c r="CF43" s="79">
        <v>42.2</v>
      </c>
      <c r="CG43" s="79">
        <v>41.68</v>
      </c>
      <c r="CH43" s="79">
        <v>10</v>
      </c>
      <c r="CI43" s="79">
        <v>42.71</v>
      </c>
      <c r="CJ43" s="79">
        <v>100</v>
      </c>
      <c r="CK43" s="79">
        <v>1.03</v>
      </c>
      <c r="CL43" s="79">
        <v>100</v>
      </c>
      <c r="CM43" s="97" t="s">
        <v>481</v>
      </c>
      <c r="CN43" s="97" t="s">
        <v>482</v>
      </c>
      <c r="CO43" s="97" t="s">
        <v>115</v>
      </c>
      <c r="CP43" s="97" t="s">
        <v>483</v>
      </c>
      <c r="CQ43" s="82">
        <v>100</v>
      </c>
      <c r="CR43" s="42">
        <v>1.02</v>
      </c>
      <c r="CS43" s="99">
        <v>0.78</v>
      </c>
      <c r="CT43" s="82">
        <v>0.13</v>
      </c>
      <c r="CU43" s="99">
        <v>0.55000000000000004</v>
      </c>
      <c r="CV43" s="82">
        <v>12.7</v>
      </c>
      <c r="CW43" s="99">
        <v>0.35</v>
      </c>
      <c r="CX43" s="82">
        <v>301.89999999999998</v>
      </c>
      <c r="CY43" s="82">
        <v>0.2</v>
      </c>
      <c r="CZ43" s="82">
        <v>12.2</v>
      </c>
      <c r="DA43" s="82">
        <v>0</v>
      </c>
      <c r="DB43" s="97" t="s">
        <v>482</v>
      </c>
      <c r="DC43" s="97" t="s">
        <v>115</v>
      </c>
      <c r="DD43" s="97" t="s">
        <v>483</v>
      </c>
      <c r="DE43" s="82">
        <v>100</v>
      </c>
      <c r="DF43" s="82">
        <v>0.87</v>
      </c>
      <c r="DG43" s="82">
        <v>109</v>
      </c>
      <c r="DH43" s="51">
        <f t="shared" si="0"/>
        <v>42.195</v>
      </c>
    </row>
    <row r="44" spans="1:112" s="100" customFormat="1" ht="39" customHeight="1">
      <c r="A44" s="82">
        <v>42</v>
      </c>
      <c r="B44" s="82" t="s">
        <v>484</v>
      </c>
      <c r="C44" s="43" t="s">
        <v>477</v>
      </c>
      <c r="D44" s="82">
        <v>2767966</v>
      </c>
      <c r="E44" s="82" t="s">
        <v>389</v>
      </c>
      <c r="F44" s="82">
        <v>2</v>
      </c>
      <c r="G44" s="83">
        <v>42307</v>
      </c>
      <c r="H44" s="84">
        <v>7</v>
      </c>
      <c r="I44" s="85">
        <v>5.5</v>
      </c>
      <c r="J44" s="86">
        <v>30</v>
      </c>
      <c r="K44" s="82">
        <v>25</v>
      </c>
      <c r="L44" s="82">
        <v>14</v>
      </c>
      <c r="M44" s="87"/>
      <c r="N44" s="88">
        <v>1</v>
      </c>
      <c r="O44" s="88">
        <v>-1.25</v>
      </c>
      <c r="P44" s="89" t="s">
        <v>162</v>
      </c>
      <c r="Q44" s="89" t="s">
        <v>485</v>
      </c>
      <c r="R44" s="42">
        <v>45.13</v>
      </c>
      <c r="S44" s="42">
        <v>44.16</v>
      </c>
      <c r="T44" s="42">
        <v>169</v>
      </c>
      <c r="U44" s="42">
        <v>46.09</v>
      </c>
      <c r="V44" s="42">
        <v>79</v>
      </c>
      <c r="W44" s="42">
        <v>1.93</v>
      </c>
      <c r="X44" s="42">
        <v>79</v>
      </c>
      <c r="Y44" s="90"/>
      <c r="Z44" s="91" t="s">
        <v>245</v>
      </c>
      <c r="AA44" s="92">
        <v>46.19</v>
      </c>
      <c r="AB44" s="93">
        <v>74</v>
      </c>
      <c r="AC44" s="92"/>
      <c r="AD44" s="54">
        <v>43.22</v>
      </c>
      <c r="AE44" s="82">
        <v>174</v>
      </c>
      <c r="AF44" s="82">
        <v>45.06</v>
      </c>
      <c r="AG44" s="82">
        <v>84</v>
      </c>
      <c r="AH44" s="82">
        <v>1.84</v>
      </c>
      <c r="AI44" s="82">
        <v>84</v>
      </c>
      <c r="AJ44" s="82">
        <v>44.14</v>
      </c>
      <c r="AK44" s="82">
        <v>2.1800000000000002</v>
      </c>
      <c r="AL44" s="94">
        <v>1.68</v>
      </c>
      <c r="AM44" s="94">
        <v>0.09</v>
      </c>
      <c r="AN44" s="82">
        <v>1.61</v>
      </c>
      <c r="AO44" s="82">
        <v>167.4</v>
      </c>
      <c r="AP44" s="42">
        <v>0.25</v>
      </c>
      <c r="AQ44" s="82">
        <v>208.1</v>
      </c>
      <c r="AR44" s="82">
        <v>0.27</v>
      </c>
      <c r="AS44" s="82">
        <v>9.6999999999999993</v>
      </c>
      <c r="AT44" s="82">
        <v>-0.17</v>
      </c>
      <c r="AU44" s="82">
        <v>12.8</v>
      </c>
      <c r="AV44" s="95">
        <v>-1.25</v>
      </c>
      <c r="AW44" s="95">
        <v>-1.75</v>
      </c>
      <c r="AX44" s="96">
        <v>150</v>
      </c>
      <c r="AY44" s="79">
        <v>45.56</v>
      </c>
      <c r="AZ44" s="79">
        <v>44.37</v>
      </c>
      <c r="BA44" s="79">
        <v>158</v>
      </c>
      <c r="BB44" s="79">
        <v>46.75</v>
      </c>
      <c r="BC44" s="79">
        <v>68</v>
      </c>
      <c r="BD44" s="79">
        <v>2.38</v>
      </c>
      <c r="BE44" s="79">
        <v>68</v>
      </c>
      <c r="BF44" s="97" t="s">
        <v>427</v>
      </c>
      <c r="BG44" s="97" t="s">
        <v>202</v>
      </c>
      <c r="BH44" s="97" t="s">
        <v>107</v>
      </c>
      <c r="BI44" s="97" t="s">
        <v>486</v>
      </c>
      <c r="BJ44" s="82">
        <v>60</v>
      </c>
      <c r="BK44" s="42">
        <v>2.63</v>
      </c>
      <c r="BL44" s="94">
        <v>2.02</v>
      </c>
      <c r="BM44" s="82">
        <v>-0.13</v>
      </c>
      <c r="BN44" s="82">
        <v>1.93</v>
      </c>
      <c r="BO44" s="82">
        <v>154.1</v>
      </c>
      <c r="BP44" s="82">
        <v>0.43</v>
      </c>
      <c r="BQ44" s="98">
        <v>222</v>
      </c>
      <c r="BR44" s="94">
        <v>0.36</v>
      </c>
      <c r="BS44" s="82">
        <v>85.5</v>
      </c>
      <c r="BT44" s="82">
        <v>-0.08</v>
      </c>
      <c r="BU44" s="82">
        <v>43.54</v>
      </c>
      <c r="BV44" s="82">
        <v>156</v>
      </c>
      <c r="BW44" s="82">
        <v>45.81</v>
      </c>
      <c r="BX44" s="82">
        <v>66</v>
      </c>
      <c r="BY44" s="82">
        <v>2.27</v>
      </c>
      <c r="BZ44" s="82">
        <v>66</v>
      </c>
      <c r="CA44" s="82">
        <v>44.67</v>
      </c>
      <c r="CB44" s="82">
        <v>12.8</v>
      </c>
      <c r="CC44" s="95">
        <v>-1.5</v>
      </c>
      <c r="CD44" s="95">
        <v>-1.75</v>
      </c>
      <c r="CE44" s="96">
        <v>150</v>
      </c>
      <c r="CF44" s="79">
        <v>45.6</v>
      </c>
      <c r="CG44" s="79">
        <v>43.97</v>
      </c>
      <c r="CH44" s="79">
        <v>174</v>
      </c>
      <c r="CI44" s="79">
        <v>46.15</v>
      </c>
      <c r="CJ44" s="79">
        <v>84</v>
      </c>
      <c r="CK44" s="79">
        <v>2.1800000000000002</v>
      </c>
      <c r="CL44" s="79">
        <v>84</v>
      </c>
      <c r="CM44" s="97" t="s">
        <v>487</v>
      </c>
      <c r="CN44" s="97" t="s">
        <v>101</v>
      </c>
      <c r="CO44" s="97" t="s">
        <v>162</v>
      </c>
      <c r="CP44" s="97" t="s">
        <v>488</v>
      </c>
      <c r="CQ44" s="82">
        <v>90</v>
      </c>
      <c r="CR44" s="42">
        <v>2.46</v>
      </c>
      <c r="CS44" s="99">
        <v>1.9</v>
      </c>
      <c r="CT44" s="82">
        <v>-0.08</v>
      </c>
      <c r="CU44" s="99">
        <v>1.79</v>
      </c>
      <c r="CV44" s="82">
        <v>173.8</v>
      </c>
      <c r="CW44" s="99">
        <v>0.46</v>
      </c>
      <c r="CX44" s="82">
        <v>250.9</v>
      </c>
      <c r="CY44" s="82">
        <v>0.23</v>
      </c>
      <c r="CZ44" s="82">
        <v>11.6</v>
      </c>
      <c r="DA44" s="82">
        <v>-0.2</v>
      </c>
      <c r="DB44" s="97" t="s">
        <v>489</v>
      </c>
      <c r="DC44" s="97" t="s">
        <v>118</v>
      </c>
      <c r="DD44" s="97" t="s">
        <v>490</v>
      </c>
      <c r="DE44" s="82">
        <v>84</v>
      </c>
      <c r="DF44" s="82">
        <v>2.15</v>
      </c>
      <c r="DG44" s="82">
        <v>85</v>
      </c>
      <c r="DH44" s="51">
        <f t="shared" si="0"/>
        <v>45.06</v>
      </c>
    </row>
    <row r="45" spans="1:112" s="81" customFormat="1" ht="39" customHeight="1">
      <c r="A45" s="42">
        <v>43</v>
      </c>
      <c r="B45" s="42" t="s">
        <v>491</v>
      </c>
      <c r="C45" s="43" t="s">
        <v>492</v>
      </c>
      <c r="D45" s="42">
        <v>2774844</v>
      </c>
      <c r="E45" s="42" t="s">
        <v>389</v>
      </c>
      <c r="F45" s="42">
        <v>2</v>
      </c>
      <c r="G45" s="45">
        <v>42307</v>
      </c>
      <c r="H45" s="46">
        <v>7</v>
      </c>
      <c r="I45" s="47">
        <v>5.5</v>
      </c>
      <c r="J45" s="44">
        <v>30</v>
      </c>
      <c r="K45" s="42">
        <v>25</v>
      </c>
      <c r="L45" s="42">
        <v>19</v>
      </c>
      <c r="M45" s="42"/>
      <c r="N45" s="55">
        <v>3</v>
      </c>
      <c r="O45" s="55">
        <v>-1</v>
      </c>
      <c r="P45" s="75" t="s">
        <v>162</v>
      </c>
      <c r="Q45" s="75" t="s">
        <v>493</v>
      </c>
      <c r="R45" s="42">
        <v>42.88</v>
      </c>
      <c r="S45" s="42">
        <v>42.01</v>
      </c>
      <c r="T45" s="42">
        <v>179</v>
      </c>
      <c r="U45" s="42">
        <v>43.74</v>
      </c>
      <c r="V45" s="42">
        <v>89</v>
      </c>
      <c r="W45" s="42">
        <v>1.72</v>
      </c>
      <c r="X45" s="42">
        <v>89</v>
      </c>
      <c r="Y45" s="76"/>
      <c r="Z45" s="77" t="s">
        <v>267</v>
      </c>
      <c r="AA45" s="54">
        <v>43.34</v>
      </c>
      <c r="AB45" s="78">
        <v>78</v>
      </c>
      <c r="AC45" s="54"/>
      <c r="AD45" s="54">
        <v>41.03</v>
      </c>
      <c r="AE45" s="42">
        <v>0</v>
      </c>
      <c r="AF45" s="42">
        <v>42.85</v>
      </c>
      <c r="AG45" s="42">
        <v>90</v>
      </c>
      <c r="AH45" s="42">
        <v>1.82</v>
      </c>
      <c r="AI45" s="42">
        <v>90</v>
      </c>
      <c r="AJ45" s="42">
        <v>41.94</v>
      </c>
      <c r="AK45" s="42">
        <v>1.56</v>
      </c>
      <c r="AL45" s="55">
        <v>1.2</v>
      </c>
      <c r="AM45" s="55">
        <v>-0.03</v>
      </c>
      <c r="AN45" s="42">
        <v>1.1100000000000001</v>
      </c>
      <c r="AO45" s="42">
        <v>176.2</v>
      </c>
      <c r="AP45" s="42">
        <v>0.38</v>
      </c>
      <c r="AQ45" s="42">
        <v>205.7</v>
      </c>
      <c r="AR45" s="42">
        <v>0.03</v>
      </c>
      <c r="AS45" s="42">
        <v>118.4</v>
      </c>
      <c r="AT45" s="42">
        <v>-0.09</v>
      </c>
      <c r="AU45" s="42">
        <v>16</v>
      </c>
      <c r="AV45" s="57">
        <v>0.75</v>
      </c>
      <c r="AW45" s="57">
        <v>-1.75</v>
      </c>
      <c r="AX45" s="58">
        <v>180</v>
      </c>
      <c r="AY45" s="79">
        <v>42.84</v>
      </c>
      <c r="AZ45" s="79">
        <v>41.61</v>
      </c>
      <c r="BA45" s="79">
        <v>172</v>
      </c>
      <c r="BB45" s="79">
        <v>44.08</v>
      </c>
      <c r="BC45" s="79">
        <v>82</v>
      </c>
      <c r="BD45" s="79">
        <v>2.4700000000000002</v>
      </c>
      <c r="BE45" s="79">
        <v>81</v>
      </c>
      <c r="BF45" s="56" t="s">
        <v>494</v>
      </c>
      <c r="BG45" s="56" t="s">
        <v>495</v>
      </c>
      <c r="BH45" s="56" t="s">
        <v>267</v>
      </c>
      <c r="BI45" s="56" t="s">
        <v>119</v>
      </c>
      <c r="BJ45" s="42">
        <v>78</v>
      </c>
      <c r="BK45" s="42">
        <v>2.23</v>
      </c>
      <c r="BL45" s="55">
        <v>1.72</v>
      </c>
      <c r="BM45" s="42">
        <v>-0.54</v>
      </c>
      <c r="BN45" s="42">
        <v>1.49</v>
      </c>
      <c r="BO45" s="42">
        <v>169.5</v>
      </c>
      <c r="BP45" s="42">
        <v>0.45</v>
      </c>
      <c r="BQ45" s="60">
        <v>138.30000000000001</v>
      </c>
      <c r="BR45" s="55">
        <v>0.39</v>
      </c>
      <c r="BS45" s="42">
        <v>65.5</v>
      </c>
      <c r="BT45" s="42">
        <v>-0.12</v>
      </c>
      <c r="BU45" s="42">
        <v>40.630000000000003</v>
      </c>
      <c r="BV45" s="42">
        <v>173</v>
      </c>
      <c r="BW45" s="42">
        <v>43.06</v>
      </c>
      <c r="BX45" s="42">
        <v>83</v>
      </c>
      <c r="BY45" s="42">
        <v>2.4300000000000002</v>
      </c>
      <c r="BZ45" s="42">
        <v>83</v>
      </c>
      <c r="CA45" s="42">
        <v>41.84</v>
      </c>
      <c r="CB45" s="42">
        <v>16</v>
      </c>
      <c r="CC45" s="57">
        <v>0.5</v>
      </c>
      <c r="CD45" s="57">
        <v>-0.5</v>
      </c>
      <c r="CE45" s="58">
        <v>180</v>
      </c>
      <c r="CF45" s="79">
        <v>42.35</v>
      </c>
      <c r="CG45" s="79">
        <v>42.16</v>
      </c>
      <c r="CH45" s="79">
        <v>15</v>
      </c>
      <c r="CI45" s="79">
        <v>42.53</v>
      </c>
      <c r="CJ45" s="79">
        <v>105</v>
      </c>
      <c r="CK45" s="79">
        <v>0.37</v>
      </c>
      <c r="CL45" s="79">
        <v>105</v>
      </c>
      <c r="CM45" s="56" t="s">
        <v>494</v>
      </c>
      <c r="CN45" s="56" t="s">
        <v>495</v>
      </c>
      <c r="CO45" s="56" t="s">
        <v>109</v>
      </c>
      <c r="CP45" s="56" t="s">
        <v>119</v>
      </c>
      <c r="CQ45" s="42">
        <v>70</v>
      </c>
      <c r="CR45" s="42">
        <v>1.58</v>
      </c>
      <c r="CS45" s="80">
        <v>1.22</v>
      </c>
      <c r="CT45" s="42">
        <v>0.27</v>
      </c>
      <c r="CU45" s="80">
        <v>1.06</v>
      </c>
      <c r="CV45" s="42">
        <v>5.6</v>
      </c>
      <c r="CW45" s="80">
        <v>0.32</v>
      </c>
      <c r="CX45" s="42">
        <v>308.3</v>
      </c>
      <c r="CY45" s="42">
        <v>0.05</v>
      </c>
      <c r="CZ45" s="42">
        <v>0.5</v>
      </c>
      <c r="DA45" s="42">
        <v>-0.1</v>
      </c>
      <c r="DB45" s="42">
        <v>40.630000000000003</v>
      </c>
      <c r="DC45" s="42">
        <v>173</v>
      </c>
      <c r="DD45" s="42">
        <v>43.06</v>
      </c>
      <c r="DE45" s="42">
        <v>83</v>
      </c>
      <c r="DF45" s="42">
        <v>2.59</v>
      </c>
      <c r="DG45" s="42">
        <v>91</v>
      </c>
      <c r="DH45" s="51">
        <f t="shared" si="0"/>
        <v>41.844999999999999</v>
      </c>
    </row>
    <row r="46" spans="1:112" s="81" customFormat="1" ht="39" customHeight="1">
      <c r="A46" s="42">
        <v>44</v>
      </c>
      <c r="B46" s="42" t="s">
        <v>496</v>
      </c>
      <c r="C46" s="43" t="s">
        <v>497</v>
      </c>
      <c r="D46" s="42">
        <v>2506079</v>
      </c>
      <c r="E46" s="42" t="s">
        <v>182</v>
      </c>
      <c r="F46" s="42">
        <v>1</v>
      </c>
      <c r="G46" s="45">
        <v>42300</v>
      </c>
      <c r="H46" s="46">
        <v>6</v>
      </c>
      <c r="I46" s="47">
        <v>5</v>
      </c>
      <c r="J46" s="44">
        <v>28</v>
      </c>
      <c r="K46" s="42">
        <v>25</v>
      </c>
      <c r="L46" s="42">
        <v>15</v>
      </c>
      <c r="M46" s="42"/>
      <c r="N46" s="55">
        <v>-3.25</v>
      </c>
      <c r="O46" s="55">
        <v>-2.25</v>
      </c>
      <c r="P46" s="75" t="s">
        <v>162</v>
      </c>
      <c r="Q46" s="75" t="s">
        <v>498</v>
      </c>
      <c r="R46" s="42">
        <v>44.76</v>
      </c>
      <c r="S46" s="42">
        <v>43.36</v>
      </c>
      <c r="T46" s="42">
        <v>0</v>
      </c>
      <c r="U46" s="42">
        <v>46.07</v>
      </c>
      <c r="V46" s="42">
        <v>90</v>
      </c>
      <c r="W46" s="42">
        <v>2.62</v>
      </c>
      <c r="X46" s="42">
        <v>90</v>
      </c>
      <c r="Y46" s="76"/>
      <c r="Z46" s="77" t="s">
        <v>184</v>
      </c>
      <c r="AA46" s="54">
        <v>45.66</v>
      </c>
      <c r="AB46" s="78">
        <v>89</v>
      </c>
      <c r="AC46" s="54"/>
      <c r="AD46" s="54">
        <v>42.53</v>
      </c>
      <c r="AE46" s="42">
        <v>1</v>
      </c>
      <c r="AF46" s="42">
        <v>45.03</v>
      </c>
      <c r="AG46" s="42">
        <v>91</v>
      </c>
      <c r="AH46" s="42">
        <v>2.5</v>
      </c>
      <c r="AI46" s="42">
        <v>91</v>
      </c>
      <c r="AJ46" s="42">
        <v>43.78</v>
      </c>
      <c r="AK46" s="42">
        <v>2.54</v>
      </c>
      <c r="AL46" s="55">
        <v>1.96</v>
      </c>
      <c r="AM46" s="55">
        <v>0.09</v>
      </c>
      <c r="AN46" s="42">
        <v>1.93</v>
      </c>
      <c r="AO46" s="42">
        <v>0.3</v>
      </c>
      <c r="AP46" s="42">
        <v>0.23</v>
      </c>
      <c r="AQ46" s="42">
        <v>292</v>
      </c>
      <c r="AR46" s="42">
        <v>0.08</v>
      </c>
      <c r="AS46" s="42">
        <v>76.099999999999994</v>
      </c>
      <c r="AT46" s="42">
        <v>-0.1</v>
      </c>
      <c r="AU46" s="42">
        <v>15.2</v>
      </c>
      <c r="AV46" s="57">
        <v>-4</v>
      </c>
      <c r="AW46" s="57">
        <v>-3.25</v>
      </c>
      <c r="AX46" s="58">
        <v>180</v>
      </c>
      <c r="AY46" s="79">
        <v>44.52</v>
      </c>
      <c r="AZ46" s="79">
        <v>43.45</v>
      </c>
      <c r="BA46" s="79">
        <v>167</v>
      </c>
      <c r="BB46" s="79">
        <v>45.58</v>
      </c>
      <c r="BC46" s="79">
        <v>77</v>
      </c>
      <c r="BD46" s="79">
        <v>2.13</v>
      </c>
      <c r="BE46" s="79">
        <v>77</v>
      </c>
      <c r="BF46" s="56" t="s">
        <v>499</v>
      </c>
      <c r="BG46" s="56" t="s">
        <v>500</v>
      </c>
      <c r="BH46" s="56" t="s">
        <v>189</v>
      </c>
      <c r="BI46" s="56" t="s">
        <v>501</v>
      </c>
      <c r="BJ46" s="42">
        <v>66</v>
      </c>
      <c r="BK46" s="42">
        <v>1.94</v>
      </c>
      <c r="BL46" s="55">
        <v>1.5</v>
      </c>
      <c r="BM46" s="42">
        <v>-0.13</v>
      </c>
      <c r="BN46" s="42">
        <v>1.38</v>
      </c>
      <c r="BO46" s="42">
        <v>164.3</v>
      </c>
      <c r="BP46" s="42">
        <v>0.26</v>
      </c>
      <c r="BQ46" s="60">
        <v>274.5</v>
      </c>
      <c r="BR46" s="55">
        <v>0.35</v>
      </c>
      <c r="BS46" s="42">
        <v>86.2</v>
      </c>
      <c r="BT46" s="42">
        <v>-0.03</v>
      </c>
      <c r="BU46" s="42">
        <v>42.53</v>
      </c>
      <c r="BV46" s="42">
        <v>166</v>
      </c>
      <c r="BW46" s="42">
        <v>44.49</v>
      </c>
      <c r="BX46" s="42">
        <v>76</v>
      </c>
      <c r="BY46" s="42">
        <v>1.96</v>
      </c>
      <c r="BZ46" s="42">
        <v>76</v>
      </c>
      <c r="CA46" s="42">
        <v>43.51</v>
      </c>
      <c r="CB46" s="42">
        <v>16</v>
      </c>
      <c r="CC46" s="57">
        <v>-3.5</v>
      </c>
      <c r="CD46" s="57">
        <v>-2.75</v>
      </c>
      <c r="CE46" s="42">
        <v>180</v>
      </c>
      <c r="CF46" s="79">
        <v>44.52</v>
      </c>
      <c r="CG46" s="79">
        <v>43.19</v>
      </c>
      <c r="CH46" s="79">
        <v>8</v>
      </c>
      <c r="CI46" s="79">
        <v>45.85</v>
      </c>
      <c r="CJ46" s="79">
        <v>98</v>
      </c>
      <c r="CK46" s="79">
        <v>2.66</v>
      </c>
      <c r="CL46" s="79">
        <v>98</v>
      </c>
      <c r="CM46" s="56" t="s">
        <v>502</v>
      </c>
      <c r="CN46" s="56" t="s">
        <v>503</v>
      </c>
      <c r="CO46" s="56" t="s">
        <v>125</v>
      </c>
      <c r="CP46" s="56" t="s">
        <v>504</v>
      </c>
      <c r="CQ46" s="42">
        <v>97</v>
      </c>
      <c r="CR46" s="42">
        <v>2.54</v>
      </c>
      <c r="CS46" s="80">
        <v>1.96</v>
      </c>
      <c r="CT46" s="42">
        <v>0.3</v>
      </c>
      <c r="CU46" s="80">
        <v>2.0099999999999998</v>
      </c>
      <c r="CV46" s="42">
        <v>11.6</v>
      </c>
      <c r="CW46" s="80">
        <v>0.24</v>
      </c>
      <c r="CX46" s="42">
        <v>297.8</v>
      </c>
      <c r="CY46" s="42">
        <v>0.25</v>
      </c>
      <c r="CZ46" s="42">
        <v>93.4</v>
      </c>
      <c r="DA46" s="42">
        <v>-0.13</v>
      </c>
      <c r="DB46" s="56" t="s">
        <v>142</v>
      </c>
      <c r="DC46" s="56" t="s">
        <v>505</v>
      </c>
      <c r="DD46" s="56" t="s">
        <v>506</v>
      </c>
      <c r="DE46" s="42">
        <v>98</v>
      </c>
      <c r="DF46" s="42">
        <v>2.4700000000000002</v>
      </c>
      <c r="DG46" s="42">
        <v>98</v>
      </c>
      <c r="DH46" s="51">
        <v>43.5</v>
      </c>
    </row>
    <row r="47" spans="1:112" s="100" customFormat="1" ht="39" customHeight="1">
      <c r="A47" s="82">
        <v>45</v>
      </c>
      <c r="B47" s="82" t="s">
        <v>507</v>
      </c>
      <c r="C47" s="43" t="s">
        <v>508</v>
      </c>
      <c r="D47" s="82">
        <v>2687948</v>
      </c>
      <c r="E47" s="82" t="s">
        <v>509</v>
      </c>
      <c r="F47" s="82">
        <v>1</v>
      </c>
      <c r="G47" s="83">
        <v>42300</v>
      </c>
      <c r="H47" s="84">
        <v>6</v>
      </c>
      <c r="I47" s="85">
        <v>5</v>
      </c>
      <c r="J47" s="86">
        <v>28</v>
      </c>
      <c r="K47" s="82">
        <v>25</v>
      </c>
      <c r="L47" s="82">
        <v>17</v>
      </c>
      <c r="M47" s="82"/>
      <c r="N47" s="94">
        <v>0.75</v>
      </c>
      <c r="O47" s="94">
        <v>-0.5</v>
      </c>
      <c r="P47" s="89" t="s">
        <v>150</v>
      </c>
      <c r="Q47" s="89" t="s">
        <v>510</v>
      </c>
      <c r="R47" s="42">
        <v>41.63</v>
      </c>
      <c r="S47" s="42">
        <v>41.17</v>
      </c>
      <c r="T47" s="42">
        <v>177</v>
      </c>
      <c r="U47" s="42">
        <v>42.09</v>
      </c>
      <c r="V47" s="42">
        <v>87</v>
      </c>
      <c r="W47" s="42">
        <v>0.92</v>
      </c>
      <c r="X47" s="42">
        <v>87</v>
      </c>
      <c r="Y47" s="90"/>
      <c r="Z47" s="91" t="s">
        <v>102</v>
      </c>
      <c r="AA47" s="92">
        <v>41.58</v>
      </c>
      <c r="AB47" s="93">
        <v>67</v>
      </c>
      <c r="AC47" s="92"/>
      <c r="AD47" s="54">
        <v>40.35</v>
      </c>
      <c r="AE47" s="82">
        <v>177</v>
      </c>
      <c r="AF47" s="82">
        <v>41.22</v>
      </c>
      <c r="AG47" s="82">
        <v>87</v>
      </c>
      <c r="AH47" s="82">
        <v>0.87</v>
      </c>
      <c r="AI47" s="82">
        <v>87</v>
      </c>
      <c r="AJ47" s="82">
        <v>40.49</v>
      </c>
      <c r="AK47" s="82">
        <v>0.73</v>
      </c>
      <c r="AL47" s="94">
        <v>0.56000000000000005</v>
      </c>
      <c r="AM47" s="94">
        <v>7.0000000000000007E-2</v>
      </c>
      <c r="AN47" s="82">
        <v>0.48</v>
      </c>
      <c r="AO47" s="82">
        <v>176.8</v>
      </c>
      <c r="AP47" s="42">
        <v>0.22</v>
      </c>
      <c r="AQ47" s="82">
        <v>350.5</v>
      </c>
      <c r="AR47" s="82">
        <v>0.08</v>
      </c>
      <c r="AS47" s="82">
        <v>9.1</v>
      </c>
      <c r="AT47" s="82">
        <v>-7.0000000000000007E-2</v>
      </c>
      <c r="AU47" s="82">
        <v>17</v>
      </c>
      <c r="AV47" s="95">
        <v>1</v>
      </c>
      <c r="AW47" s="95">
        <v>-1.75</v>
      </c>
      <c r="AX47" s="96">
        <v>180</v>
      </c>
      <c r="AY47" s="79">
        <v>41.54</v>
      </c>
      <c r="AZ47" s="79">
        <v>40.35</v>
      </c>
      <c r="BA47" s="79">
        <v>174</v>
      </c>
      <c r="BB47" s="79">
        <v>42.72</v>
      </c>
      <c r="BC47" s="79">
        <v>84</v>
      </c>
      <c r="BD47" s="79">
        <v>2.37</v>
      </c>
      <c r="BE47" s="79">
        <v>84</v>
      </c>
      <c r="BF47" s="97" t="s">
        <v>511</v>
      </c>
      <c r="BG47" s="97" t="s">
        <v>512</v>
      </c>
      <c r="BH47" s="97" t="s">
        <v>132</v>
      </c>
      <c r="BI47" s="97" t="s">
        <v>513</v>
      </c>
      <c r="BJ47" s="82">
        <v>85</v>
      </c>
      <c r="BK47" s="42">
        <v>2.0099999999999998</v>
      </c>
      <c r="BL47" s="94">
        <v>1.55</v>
      </c>
      <c r="BM47" s="82">
        <v>-0.28000000000000003</v>
      </c>
      <c r="BN47" s="82">
        <v>1.48</v>
      </c>
      <c r="BO47" s="82">
        <v>175.7</v>
      </c>
      <c r="BP47" s="82">
        <v>0.19</v>
      </c>
      <c r="BQ47" s="98">
        <v>355.3</v>
      </c>
      <c r="BR47" s="94">
        <v>0.21</v>
      </c>
      <c r="BS47" s="82">
        <v>107.2</v>
      </c>
      <c r="BT47" s="82">
        <v>-0.06</v>
      </c>
      <c r="BU47" s="82">
        <v>39.409999999999997</v>
      </c>
      <c r="BV47" s="82">
        <v>174</v>
      </c>
      <c r="BW47" s="82">
        <v>41.75</v>
      </c>
      <c r="BX47" s="82">
        <v>84</v>
      </c>
      <c r="BY47" s="82">
        <v>2.34</v>
      </c>
      <c r="BZ47" s="82">
        <v>84</v>
      </c>
      <c r="CA47" s="82">
        <v>40.58</v>
      </c>
      <c r="CB47" s="82">
        <v>15</v>
      </c>
      <c r="CC47" s="95">
        <v>1</v>
      </c>
      <c r="CD47" s="95">
        <v>-1.75</v>
      </c>
      <c r="CE47" s="96">
        <v>180</v>
      </c>
      <c r="CF47" s="79">
        <v>41.48</v>
      </c>
      <c r="CG47" s="79">
        <v>40.89</v>
      </c>
      <c r="CH47" s="79">
        <v>175</v>
      </c>
      <c r="CI47" s="79">
        <v>42.08</v>
      </c>
      <c r="CJ47" s="79">
        <v>85</v>
      </c>
      <c r="CK47" s="79">
        <v>1.19</v>
      </c>
      <c r="CL47" s="79">
        <v>85</v>
      </c>
      <c r="CM47" s="97" t="s">
        <v>170</v>
      </c>
      <c r="CN47" s="97" t="s">
        <v>514</v>
      </c>
      <c r="CO47" s="97" t="s">
        <v>132</v>
      </c>
      <c r="CP47" s="97" t="s">
        <v>515</v>
      </c>
      <c r="CQ47" s="82">
        <v>85</v>
      </c>
      <c r="CR47" s="42">
        <v>1.18</v>
      </c>
      <c r="CS47" s="99">
        <v>0.91</v>
      </c>
      <c r="CT47" s="82">
        <v>0.19</v>
      </c>
      <c r="CU47" s="99">
        <v>0.76</v>
      </c>
      <c r="CV47" s="82">
        <v>169.5</v>
      </c>
      <c r="CW47" s="99">
        <v>0.28000000000000003</v>
      </c>
      <c r="CX47" s="82">
        <v>321.8</v>
      </c>
      <c r="CY47" s="82">
        <v>0.08</v>
      </c>
      <c r="CZ47" s="82">
        <v>94.3</v>
      </c>
      <c r="DA47" s="82">
        <v>-0.11</v>
      </c>
      <c r="DB47" s="97" t="s">
        <v>514</v>
      </c>
      <c r="DC47" s="97" t="s">
        <v>132</v>
      </c>
      <c r="DD47" s="97" t="s">
        <v>515</v>
      </c>
      <c r="DE47" s="82">
        <v>85</v>
      </c>
      <c r="DF47" s="82">
        <v>1.1499999999999999</v>
      </c>
      <c r="DG47" s="82">
        <v>84</v>
      </c>
      <c r="DH47" s="51">
        <f t="shared" si="0"/>
        <v>41.484999999999999</v>
      </c>
    </row>
    <row r="48" spans="1:112" s="100" customFormat="1" ht="39" customHeight="1">
      <c r="A48" s="82">
        <v>46</v>
      </c>
      <c r="B48" s="82" t="s">
        <v>516</v>
      </c>
      <c r="C48" s="43" t="s">
        <v>477</v>
      </c>
      <c r="D48" s="82">
        <v>2684621</v>
      </c>
      <c r="E48" s="82" t="s">
        <v>389</v>
      </c>
      <c r="F48" s="82">
        <v>2</v>
      </c>
      <c r="G48" s="83">
        <v>42307</v>
      </c>
      <c r="H48" s="84">
        <v>7</v>
      </c>
      <c r="I48" s="85">
        <v>5.5</v>
      </c>
      <c r="J48" s="86">
        <v>25</v>
      </c>
      <c r="K48" s="82">
        <v>30</v>
      </c>
      <c r="L48" s="82">
        <v>16</v>
      </c>
      <c r="M48" s="82"/>
      <c r="N48" s="94">
        <v>0.75</v>
      </c>
      <c r="O48" s="94">
        <v>-0.5</v>
      </c>
      <c r="P48" s="89" t="s">
        <v>150</v>
      </c>
      <c r="Q48" s="89" t="s">
        <v>517</v>
      </c>
      <c r="R48" s="42">
        <v>41.56</v>
      </c>
      <c r="S48" s="42">
        <v>40.56</v>
      </c>
      <c r="T48" s="42">
        <v>170</v>
      </c>
      <c r="U48" s="42">
        <v>42.56</v>
      </c>
      <c r="V48" s="42">
        <v>80</v>
      </c>
      <c r="W48" s="42">
        <v>2</v>
      </c>
      <c r="X48" s="42">
        <v>80</v>
      </c>
      <c r="Y48" s="90"/>
      <c r="Z48" s="91" t="s">
        <v>245</v>
      </c>
      <c r="AA48" s="92">
        <v>42.6</v>
      </c>
      <c r="AB48" s="93">
        <v>74</v>
      </c>
      <c r="AC48" s="92"/>
      <c r="AD48" s="54">
        <v>39.6</v>
      </c>
      <c r="AE48" s="82">
        <v>170</v>
      </c>
      <c r="AF48" s="82">
        <v>41.54</v>
      </c>
      <c r="AG48" s="82">
        <v>80</v>
      </c>
      <c r="AH48" s="82">
        <v>1.93</v>
      </c>
      <c r="AI48" s="82">
        <v>80</v>
      </c>
      <c r="AJ48" s="82">
        <v>40.57</v>
      </c>
      <c r="AK48" s="82">
        <v>2.19</v>
      </c>
      <c r="AL48" s="94">
        <v>1.69</v>
      </c>
      <c r="AM48" s="94">
        <v>0.63</v>
      </c>
      <c r="AN48" s="82">
        <v>1.52</v>
      </c>
      <c r="AO48" s="82">
        <v>169.2</v>
      </c>
      <c r="AP48" s="42">
        <v>0.27</v>
      </c>
      <c r="AQ48" s="82">
        <v>223.5</v>
      </c>
      <c r="AR48" s="82">
        <v>0.09</v>
      </c>
      <c r="AS48" s="82">
        <v>1.2</v>
      </c>
      <c r="AT48" s="82">
        <v>-0.2</v>
      </c>
      <c r="AU48" s="82">
        <v>14</v>
      </c>
      <c r="AV48" s="95">
        <v>0.75</v>
      </c>
      <c r="AW48" s="95">
        <v>-2.75</v>
      </c>
      <c r="AX48" s="96">
        <v>180</v>
      </c>
      <c r="AY48" s="79">
        <v>41.57</v>
      </c>
      <c r="AZ48" s="79">
        <v>40.369999999999997</v>
      </c>
      <c r="BA48" s="79">
        <v>174</v>
      </c>
      <c r="BB48" s="79">
        <v>42.76</v>
      </c>
      <c r="BC48" s="79">
        <v>84</v>
      </c>
      <c r="BD48" s="79">
        <v>2.39</v>
      </c>
      <c r="BE48" s="79">
        <v>84</v>
      </c>
      <c r="BF48" s="97" t="s">
        <v>518</v>
      </c>
      <c r="BG48" s="97" t="s">
        <v>519</v>
      </c>
      <c r="BH48" s="97" t="s">
        <v>96</v>
      </c>
      <c r="BI48" s="97" t="s">
        <v>154</v>
      </c>
      <c r="BJ48" s="82">
        <v>76</v>
      </c>
      <c r="BK48" s="42">
        <v>2.35</v>
      </c>
      <c r="BL48" s="94">
        <v>1.81</v>
      </c>
      <c r="BM48" s="82">
        <v>-0.13</v>
      </c>
      <c r="BN48" s="82">
        <v>1.75</v>
      </c>
      <c r="BO48" s="82">
        <v>168.9</v>
      </c>
      <c r="BP48" s="82">
        <v>0.28000000000000003</v>
      </c>
      <c r="BQ48" s="98">
        <v>198.1</v>
      </c>
      <c r="BR48" s="94">
        <v>0.14000000000000001</v>
      </c>
      <c r="BS48" s="82">
        <v>95.1</v>
      </c>
      <c r="BT48" s="82">
        <v>-0.12</v>
      </c>
      <c r="BU48" s="82">
        <v>39.369999999999997</v>
      </c>
      <c r="BV48" s="82">
        <v>173</v>
      </c>
      <c r="BW48" s="82">
        <v>41.76</v>
      </c>
      <c r="BX48" s="82">
        <v>83</v>
      </c>
      <c r="BY48" s="82">
        <v>2.39</v>
      </c>
      <c r="BZ48" s="82">
        <v>83</v>
      </c>
      <c r="CA48" s="82">
        <v>40.57</v>
      </c>
      <c r="CB48" s="82">
        <v>13</v>
      </c>
      <c r="CC48" s="95">
        <v>0.75</v>
      </c>
      <c r="CD48" s="95">
        <v>-2.75</v>
      </c>
      <c r="CE48" s="96">
        <v>180</v>
      </c>
      <c r="CF48" s="79">
        <v>41.36</v>
      </c>
      <c r="CG48" s="79">
        <v>40.479999999999997</v>
      </c>
      <c r="CH48" s="79">
        <v>173</v>
      </c>
      <c r="CI48" s="79">
        <v>42.24</v>
      </c>
      <c r="CJ48" s="79">
        <v>83</v>
      </c>
      <c r="CK48" s="79">
        <v>1.76</v>
      </c>
      <c r="CL48" s="79">
        <v>83</v>
      </c>
      <c r="CM48" s="97" t="s">
        <v>520</v>
      </c>
      <c r="CN48" s="97" t="s">
        <v>521</v>
      </c>
      <c r="CO48" s="97" t="s">
        <v>285</v>
      </c>
      <c r="CP48" s="97" t="s">
        <v>188</v>
      </c>
      <c r="CQ48" s="82">
        <v>83</v>
      </c>
      <c r="CR48" s="42">
        <v>2.2999999999999998</v>
      </c>
      <c r="CS48" s="99">
        <v>1.77</v>
      </c>
      <c r="CT48" s="82">
        <v>0.5</v>
      </c>
      <c r="CU48" s="99">
        <v>1.64</v>
      </c>
      <c r="CV48" s="82">
        <v>172</v>
      </c>
      <c r="CW48" s="99">
        <v>0.26</v>
      </c>
      <c r="CX48" s="82">
        <v>238.1</v>
      </c>
      <c r="CY48" s="82">
        <v>0.17</v>
      </c>
      <c r="CZ48" s="82">
        <v>14.1</v>
      </c>
      <c r="DA48" s="82">
        <v>-0.19</v>
      </c>
      <c r="DB48" s="97" t="s">
        <v>521</v>
      </c>
      <c r="DC48" s="97" t="s">
        <v>285</v>
      </c>
      <c r="DD48" s="97" t="s">
        <v>188</v>
      </c>
      <c r="DE48" s="82">
        <v>83</v>
      </c>
      <c r="DF48" s="82">
        <v>1.49</v>
      </c>
      <c r="DG48" s="82">
        <v>80</v>
      </c>
      <c r="DH48" s="51">
        <f t="shared" si="0"/>
        <v>41.36</v>
      </c>
    </row>
    <row r="49" spans="1:112" s="100" customFormat="1" ht="39" customHeight="1">
      <c r="A49" s="82">
        <v>47</v>
      </c>
      <c r="B49" s="82" t="s">
        <v>522</v>
      </c>
      <c r="C49" s="43" t="s">
        <v>523</v>
      </c>
      <c r="D49" s="82">
        <v>2776744</v>
      </c>
      <c r="E49" s="82" t="s">
        <v>389</v>
      </c>
      <c r="F49" s="82">
        <v>1</v>
      </c>
      <c r="G49" s="83">
        <v>42311</v>
      </c>
      <c r="H49" s="84">
        <v>7.5</v>
      </c>
      <c r="I49" s="85">
        <v>6</v>
      </c>
      <c r="J49" s="86">
        <v>35</v>
      </c>
      <c r="K49" s="82">
        <v>30</v>
      </c>
      <c r="L49" s="82">
        <v>14</v>
      </c>
      <c r="M49" s="82"/>
      <c r="N49" s="94">
        <v>-1</v>
      </c>
      <c r="O49" s="94">
        <v>-0.25</v>
      </c>
      <c r="P49" s="89" t="s">
        <v>437</v>
      </c>
      <c r="Q49" s="89" t="s">
        <v>524</v>
      </c>
      <c r="R49" s="42">
        <v>41.18</v>
      </c>
      <c r="S49" s="42">
        <v>40.57</v>
      </c>
      <c r="T49" s="42">
        <v>177</v>
      </c>
      <c r="U49" s="42">
        <v>41.79</v>
      </c>
      <c r="V49" s="42">
        <v>87</v>
      </c>
      <c r="W49" s="42">
        <v>1.22</v>
      </c>
      <c r="X49" s="42">
        <v>87</v>
      </c>
      <c r="Y49" s="90"/>
      <c r="Z49" s="91" t="s">
        <v>96</v>
      </c>
      <c r="AA49" s="92">
        <v>41.79</v>
      </c>
      <c r="AB49" s="93">
        <v>76</v>
      </c>
      <c r="AC49" s="92"/>
      <c r="AD49" s="54">
        <v>39.65</v>
      </c>
      <c r="AE49" s="82">
        <v>0</v>
      </c>
      <c r="AF49" s="82">
        <v>40.67</v>
      </c>
      <c r="AG49" s="82">
        <v>90</v>
      </c>
      <c r="AH49" s="82">
        <v>1.02</v>
      </c>
      <c r="AI49" s="82">
        <v>90</v>
      </c>
      <c r="AJ49" s="82">
        <v>40.159999999999997</v>
      </c>
      <c r="AK49" s="82">
        <v>1.32</v>
      </c>
      <c r="AL49" s="94">
        <v>1.01</v>
      </c>
      <c r="AM49" s="94">
        <v>0.35</v>
      </c>
      <c r="AN49" s="82">
        <v>0.89</v>
      </c>
      <c r="AO49" s="82">
        <v>177.1</v>
      </c>
      <c r="AP49" s="42">
        <v>0.3</v>
      </c>
      <c r="AQ49" s="82">
        <v>355.7</v>
      </c>
      <c r="AR49" s="82">
        <v>0.03</v>
      </c>
      <c r="AS49" s="82">
        <v>59.5</v>
      </c>
      <c r="AT49" s="82">
        <v>-0.12</v>
      </c>
      <c r="AU49" s="82">
        <v>12</v>
      </c>
      <c r="AV49" s="95">
        <v>-2.5</v>
      </c>
      <c r="AW49" s="95">
        <v>-1</v>
      </c>
      <c r="AX49" s="96">
        <v>180</v>
      </c>
      <c r="AY49" s="79">
        <v>41.25</v>
      </c>
      <c r="AZ49" s="79">
        <v>40.03</v>
      </c>
      <c r="BA49" s="79">
        <v>179</v>
      </c>
      <c r="BB49" s="79">
        <v>42.47</v>
      </c>
      <c r="BC49" s="79">
        <v>89</v>
      </c>
      <c r="BD49" s="79">
        <v>2.44</v>
      </c>
      <c r="BE49" s="79">
        <v>89</v>
      </c>
      <c r="BF49" s="97" t="s">
        <v>495</v>
      </c>
      <c r="BG49" s="97" t="s">
        <v>525</v>
      </c>
      <c r="BH49" s="97" t="s">
        <v>164</v>
      </c>
      <c r="BI49" s="97" t="s">
        <v>526</v>
      </c>
      <c r="BJ49" s="82">
        <v>81</v>
      </c>
      <c r="BK49" s="42">
        <v>2.2599999999999998</v>
      </c>
      <c r="BL49" s="94">
        <v>1.74</v>
      </c>
      <c r="BM49" s="82">
        <v>0.04</v>
      </c>
      <c r="BN49" s="82">
        <v>1.69</v>
      </c>
      <c r="BO49" s="82">
        <v>0.4</v>
      </c>
      <c r="BP49" s="82">
        <v>0.35</v>
      </c>
      <c r="BQ49" s="98">
        <v>9.1</v>
      </c>
      <c r="BR49" s="94">
        <v>0.08</v>
      </c>
      <c r="BS49" s="82">
        <v>116.1</v>
      </c>
      <c r="BT49" s="82">
        <v>-0.08</v>
      </c>
      <c r="BU49" s="82">
        <v>39.1</v>
      </c>
      <c r="BV49" s="82">
        <v>0</v>
      </c>
      <c r="BW49" s="82">
        <v>41.32</v>
      </c>
      <c r="BX49" s="82">
        <v>90</v>
      </c>
      <c r="BY49" s="82">
        <v>2.2200000000000002</v>
      </c>
      <c r="BZ49" s="82">
        <v>90</v>
      </c>
      <c r="CA49" s="82">
        <v>40.21</v>
      </c>
      <c r="CB49" s="82">
        <v>15</v>
      </c>
      <c r="CC49" s="95">
        <v>-1</v>
      </c>
      <c r="CD49" s="95">
        <v>0</v>
      </c>
      <c r="CE49" s="82">
        <v>180</v>
      </c>
      <c r="CF49" s="79">
        <v>41.25</v>
      </c>
      <c r="CG49" s="79">
        <v>40.65</v>
      </c>
      <c r="CH49" s="79">
        <v>178</v>
      </c>
      <c r="CI49" s="79">
        <v>41.85</v>
      </c>
      <c r="CJ49" s="79">
        <v>88</v>
      </c>
      <c r="CK49" s="79">
        <v>1.21</v>
      </c>
      <c r="CL49" s="79">
        <v>88</v>
      </c>
      <c r="CM49" s="97" t="s">
        <v>527</v>
      </c>
      <c r="CN49" s="97" t="s">
        <v>323</v>
      </c>
      <c r="CO49" s="97" t="s">
        <v>263</v>
      </c>
      <c r="CP49" s="97" t="s">
        <v>528</v>
      </c>
      <c r="CQ49" s="82">
        <v>88</v>
      </c>
      <c r="CR49" s="42">
        <v>1.38</v>
      </c>
      <c r="CS49" s="99">
        <v>1.06</v>
      </c>
      <c r="CT49" s="82">
        <v>0.37</v>
      </c>
      <c r="CU49" s="99">
        <v>0.91</v>
      </c>
      <c r="CV49" s="82">
        <v>179.6</v>
      </c>
      <c r="CW49" s="99">
        <v>0.31</v>
      </c>
      <c r="CX49" s="82">
        <v>329.2</v>
      </c>
      <c r="CY49" s="82">
        <v>0.16</v>
      </c>
      <c r="CZ49" s="82">
        <v>15.4</v>
      </c>
      <c r="DA49" s="82">
        <v>-0.13</v>
      </c>
      <c r="DB49" s="97" t="s">
        <v>323</v>
      </c>
      <c r="DC49" s="97" t="s">
        <v>263</v>
      </c>
      <c r="DD49" s="97" t="s">
        <v>528</v>
      </c>
      <c r="DE49" s="82">
        <v>88</v>
      </c>
      <c r="DF49" s="82">
        <v>1.0900000000000001</v>
      </c>
      <c r="DG49" s="82">
        <v>88</v>
      </c>
      <c r="DH49" s="51">
        <f t="shared" si="0"/>
        <v>41.25</v>
      </c>
    </row>
    <row r="50" spans="1:112" s="81" customFormat="1" ht="39" customHeight="1">
      <c r="A50" s="42">
        <v>48</v>
      </c>
      <c r="B50" s="42" t="s">
        <v>529</v>
      </c>
      <c r="C50" s="43" t="s">
        <v>508</v>
      </c>
      <c r="D50" s="42">
        <v>2771482</v>
      </c>
      <c r="E50" s="42" t="s">
        <v>389</v>
      </c>
      <c r="F50" s="42">
        <v>1</v>
      </c>
      <c r="G50" s="45">
        <v>42311</v>
      </c>
      <c r="H50" s="46">
        <v>7</v>
      </c>
      <c r="I50" s="47">
        <v>5.5</v>
      </c>
      <c r="J50" s="44">
        <v>30</v>
      </c>
      <c r="K50" s="42">
        <v>25</v>
      </c>
      <c r="L50" s="42">
        <v>16</v>
      </c>
      <c r="M50" s="42"/>
      <c r="N50" s="55">
        <v>-2.75</v>
      </c>
      <c r="O50" s="55">
        <v>0</v>
      </c>
      <c r="P50" s="75" t="s">
        <v>162</v>
      </c>
      <c r="Q50" s="75" t="s">
        <v>530</v>
      </c>
      <c r="R50" s="42">
        <v>43</v>
      </c>
      <c r="S50" s="42">
        <v>42.73</v>
      </c>
      <c r="T50" s="42">
        <v>176</v>
      </c>
      <c r="U50" s="42">
        <v>43.28</v>
      </c>
      <c r="V50" s="42">
        <v>86</v>
      </c>
      <c r="W50" s="42">
        <v>0.55000000000000004</v>
      </c>
      <c r="X50" s="42">
        <v>86</v>
      </c>
      <c r="Y50" s="76"/>
      <c r="Z50" s="77" t="s">
        <v>531</v>
      </c>
      <c r="AA50" s="54">
        <v>42.9</v>
      </c>
      <c r="AB50" s="78">
        <v>13</v>
      </c>
      <c r="AC50" s="54"/>
      <c r="AD50" s="54">
        <v>41.8</v>
      </c>
      <c r="AE50" s="42">
        <v>135</v>
      </c>
      <c r="AF50" s="42">
        <v>42.25</v>
      </c>
      <c r="AG50" s="42">
        <v>45</v>
      </c>
      <c r="AH50" s="42">
        <v>0.45</v>
      </c>
      <c r="AI50" s="42">
        <v>45</v>
      </c>
      <c r="AJ50" s="42">
        <v>42.03</v>
      </c>
      <c r="AK50" s="42">
        <v>0.53</v>
      </c>
      <c r="AL50" s="55">
        <v>0.41</v>
      </c>
      <c r="AM50" s="55">
        <v>0.22</v>
      </c>
      <c r="AN50" s="42">
        <v>0.18</v>
      </c>
      <c r="AO50" s="42">
        <v>175</v>
      </c>
      <c r="AP50" s="42">
        <v>0.15</v>
      </c>
      <c r="AQ50" s="42">
        <v>110.1</v>
      </c>
      <c r="AR50" s="42">
        <v>0.08</v>
      </c>
      <c r="AS50" s="42">
        <v>76.8</v>
      </c>
      <c r="AT50" s="42">
        <v>-0.13</v>
      </c>
      <c r="AU50" s="42">
        <v>15</v>
      </c>
      <c r="AV50" s="57">
        <v>-3</v>
      </c>
      <c r="AW50" s="57">
        <v>-1</v>
      </c>
      <c r="AX50" s="58">
        <v>180</v>
      </c>
      <c r="AY50" s="79">
        <v>43.29</v>
      </c>
      <c r="AZ50" s="79">
        <v>42.48</v>
      </c>
      <c r="BA50" s="79">
        <v>176</v>
      </c>
      <c r="BB50" s="79">
        <v>44.1</v>
      </c>
      <c r="BC50" s="79">
        <v>86</v>
      </c>
      <c r="BD50" s="79">
        <v>1.62</v>
      </c>
      <c r="BE50" s="79">
        <v>86</v>
      </c>
      <c r="BF50" s="56" t="s">
        <v>203</v>
      </c>
      <c r="BG50" s="56" t="s">
        <v>328</v>
      </c>
      <c r="BH50" s="56" t="s">
        <v>532</v>
      </c>
      <c r="BI50" s="56" t="s">
        <v>533</v>
      </c>
      <c r="BJ50" s="42">
        <v>90</v>
      </c>
      <c r="BK50" s="42">
        <v>1.41</v>
      </c>
      <c r="BL50" s="55">
        <v>1.08</v>
      </c>
      <c r="BM50" s="42">
        <v>-0.22</v>
      </c>
      <c r="BN50" s="42">
        <v>1</v>
      </c>
      <c r="BO50" s="42">
        <v>177.4</v>
      </c>
      <c r="BP50" s="42">
        <v>0.22</v>
      </c>
      <c r="BQ50" s="60">
        <v>77.400000000000006</v>
      </c>
      <c r="BR50" s="55">
        <v>0.2</v>
      </c>
      <c r="BS50" s="42">
        <v>98.4</v>
      </c>
      <c r="BT50" s="42">
        <v>-0.03</v>
      </c>
      <c r="BU50" s="42">
        <v>41.51</v>
      </c>
      <c r="BV50" s="42">
        <v>178</v>
      </c>
      <c r="BW50" s="42">
        <v>42.86</v>
      </c>
      <c r="BX50" s="42">
        <v>88</v>
      </c>
      <c r="BY50" s="42">
        <v>1.35</v>
      </c>
      <c r="BZ50" s="42">
        <v>88</v>
      </c>
      <c r="CA50" s="42">
        <v>42.19</v>
      </c>
      <c r="CB50" s="42">
        <v>13</v>
      </c>
      <c r="CC50" s="57">
        <v>-3</v>
      </c>
      <c r="CD50" s="57">
        <v>0</v>
      </c>
      <c r="CE50" s="58">
        <v>180</v>
      </c>
      <c r="CF50" s="79">
        <v>43.13</v>
      </c>
      <c r="CG50" s="79">
        <v>42.53</v>
      </c>
      <c r="CH50" s="79">
        <v>6</v>
      </c>
      <c r="CI50" s="79">
        <v>43.73</v>
      </c>
      <c r="CJ50" s="79">
        <v>96</v>
      </c>
      <c r="CK50" s="79">
        <v>1.21</v>
      </c>
      <c r="CL50" s="79">
        <v>96</v>
      </c>
      <c r="CM50" s="56" t="s">
        <v>534</v>
      </c>
      <c r="CN50" s="56" t="s">
        <v>513</v>
      </c>
      <c r="CO50" s="56" t="s">
        <v>242</v>
      </c>
      <c r="CP50" s="56" t="s">
        <v>356</v>
      </c>
      <c r="CQ50" s="42">
        <v>96</v>
      </c>
      <c r="CR50" s="42">
        <v>1</v>
      </c>
      <c r="CS50" s="80">
        <v>0.77</v>
      </c>
      <c r="CT50" s="42">
        <v>0</v>
      </c>
      <c r="CU50" s="80">
        <v>0.71</v>
      </c>
      <c r="CV50" s="42">
        <v>1.4</v>
      </c>
      <c r="CW50" s="80">
        <v>0.13</v>
      </c>
      <c r="CX50" s="42">
        <v>109.4</v>
      </c>
      <c r="CY50" s="42">
        <v>0.2</v>
      </c>
      <c r="CZ50" s="42">
        <v>89.7</v>
      </c>
      <c r="DA50" s="42">
        <v>-0.09</v>
      </c>
      <c r="DB50" s="56" t="s">
        <v>513</v>
      </c>
      <c r="DC50" s="56" t="s">
        <v>242</v>
      </c>
      <c r="DD50" s="56" t="s">
        <v>356</v>
      </c>
      <c r="DE50" s="42">
        <v>96</v>
      </c>
      <c r="DF50" s="42">
        <v>2.5</v>
      </c>
      <c r="DG50" s="42">
        <v>110</v>
      </c>
      <c r="DH50" s="51">
        <f t="shared" si="0"/>
        <v>43.135000000000005</v>
      </c>
    </row>
    <row r="51" spans="1:112" s="81" customFormat="1" ht="39" customHeight="1">
      <c r="A51" s="42">
        <v>49</v>
      </c>
      <c r="B51" s="42" t="s">
        <v>535</v>
      </c>
      <c r="C51" s="43" t="s">
        <v>523</v>
      </c>
      <c r="D51" s="42">
        <v>2476056</v>
      </c>
      <c r="E51" s="42" t="s">
        <v>389</v>
      </c>
      <c r="F51" s="42">
        <v>2</v>
      </c>
      <c r="G51" s="45">
        <v>42189</v>
      </c>
      <c r="H51" s="46">
        <v>7.5</v>
      </c>
      <c r="I51" s="47">
        <v>6</v>
      </c>
      <c r="J51" s="44">
        <v>35</v>
      </c>
      <c r="K51" s="42">
        <v>30</v>
      </c>
      <c r="L51" s="42">
        <v>16</v>
      </c>
      <c r="M51" s="42"/>
      <c r="N51" s="55">
        <v>-2</v>
      </c>
      <c r="O51" s="55">
        <v>-2.25</v>
      </c>
      <c r="P51" s="75" t="s">
        <v>403</v>
      </c>
      <c r="Q51" s="75" t="s">
        <v>536</v>
      </c>
      <c r="R51" s="42">
        <v>44.97</v>
      </c>
      <c r="S51" s="42">
        <v>44.39</v>
      </c>
      <c r="T51" s="42">
        <v>3</v>
      </c>
      <c r="U51" s="42">
        <v>45.55</v>
      </c>
      <c r="V51" s="42">
        <v>93</v>
      </c>
      <c r="W51" s="42">
        <v>1.1599999999999999</v>
      </c>
      <c r="X51" s="42">
        <v>93</v>
      </c>
      <c r="Y51" s="76"/>
      <c r="Z51" s="77" t="s">
        <v>505</v>
      </c>
      <c r="AA51" s="54">
        <v>45.32</v>
      </c>
      <c r="AB51" s="78">
        <v>98</v>
      </c>
      <c r="AC51" s="54"/>
      <c r="AD51" s="54">
        <v>43.45</v>
      </c>
      <c r="AE51" s="42">
        <v>0</v>
      </c>
      <c r="AF51" s="42">
        <v>44.49</v>
      </c>
      <c r="AG51" s="42">
        <v>90</v>
      </c>
      <c r="AH51" s="42">
        <v>1.04</v>
      </c>
      <c r="AI51" s="42">
        <v>90</v>
      </c>
      <c r="AJ51" s="42">
        <v>43.97</v>
      </c>
      <c r="AK51" s="42">
        <v>1.25</v>
      </c>
      <c r="AL51" s="55">
        <v>0.96</v>
      </c>
      <c r="AM51" s="55">
        <v>-0.02</v>
      </c>
      <c r="AN51" s="42">
        <v>0.86</v>
      </c>
      <c r="AO51" s="42">
        <v>177.3</v>
      </c>
      <c r="AP51" s="42">
        <v>0.35</v>
      </c>
      <c r="AQ51" s="42">
        <v>116.4</v>
      </c>
      <c r="AR51" s="42">
        <v>0.03</v>
      </c>
      <c r="AS51" s="42">
        <v>60.7</v>
      </c>
      <c r="AT51" s="42">
        <v>-0.18</v>
      </c>
      <c r="AU51" s="42">
        <v>19</v>
      </c>
      <c r="AV51" s="57">
        <v>-3</v>
      </c>
      <c r="AW51" s="57">
        <v>-1.5</v>
      </c>
      <c r="AX51" s="58">
        <v>180</v>
      </c>
      <c r="AY51" s="79">
        <v>44.81</v>
      </c>
      <c r="AZ51" s="79">
        <v>44.4</v>
      </c>
      <c r="BA51" s="79">
        <v>21</v>
      </c>
      <c r="BB51" s="79">
        <v>45.23</v>
      </c>
      <c r="BC51" s="79">
        <v>111</v>
      </c>
      <c r="BD51" s="79">
        <v>0.83</v>
      </c>
      <c r="BE51" s="79">
        <v>111</v>
      </c>
      <c r="BF51" s="56" t="s">
        <v>537</v>
      </c>
      <c r="BG51" s="56" t="s">
        <v>538</v>
      </c>
      <c r="BH51" s="56" t="s">
        <v>539</v>
      </c>
      <c r="BI51" s="56" t="s">
        <v>540</v>
      </c>
      <c r="BJ51" s="42">
        <v>55</v>
      </c>
      <c r="BK51" s="42">
        <v>2.19</v>
      </c>
      <c r="BL51" s="55">
        <v>1.68</v>
      </c>
      <c r="BM51" s="42">
        <v>-1.1100000000000001</v>
      </c>
      <c r="BN51" s="42">
        <v>0.25</v>
      </c>
      <c r="BO51" s="42">
        <v>149.4</v>
      </c>
      <c r="BP51" s="42">
        <v>0.5</v>
      </c>
      <c r="BQ51" s="60">
        <v>140</v>
      </c>
      <c r="BR51" s="55">
        <v>0.51</v>
      </c>
      <c r="BS51" s="42">
        <v>98.6</v>
      </c>
      <c r="BT51" s="42">
        <v>0.08</v>
      </c>
      <c r="BU51" s="42">
        <v>43.89</v>
      </c>
      <c r="BV51" s="42">
        <v>39</v>
      </c>
      <c r="BW51" s="42">
        <v>44.87</v>
      </c>
      <c r="BX51" s="42">
        <v>129</v>
      </c>
      <c r="BY51" s="42">
        <v>0.98</v>
      </c>
      <c r="BZ51" s="42">
        <v>129</v>
      </c>
      <c r="CA51" s="42">
        <v>44.38</v>
      </c>
      <c r="CB51" s="42">
        <v>7</v>
      </c>
      <c r="CC51" s="57">
        <v>-2.75</v>
      </c>
      <c r="CD51" s="57">
        <v>-2</v>
      </c>
      <c r="CE51" s="42">
        <v>4</v>
      </c>
      <c r="CF51" s="79">
        <v>45.2</v>
      </c>
      <c r="CG51" s="79">
        <v>44.02</v>
      </c>
      <c r="CH51" s="79">
        <v>179</v>
      </c>
      <c r="CI51" s="79">
        <v>46.38</v>
      </c>
      <c r="CJ51" s="79">
        <v>89</v>
      </c>
      <c r="CK51" s="79">
        <v>2.36</v>
      </c>
      <c r="CL51" s="79">
        <v>89</v>
      </c>
      <c r="CM51" s="56" t="s">
        <v>367</v>
      </c>
      <c r="CN51" s="56" t="s">
        <v>541</v>
      </c>
      <c r="CO51" s="56" t="s">
        <v>118</v>
      </c>
      <c r="CP51" s="56" t="s">
        <v>542</v>
      </c>
      <c r="CQ51" s="42">
        <v>84</v>
      </c>
      <c r="CR51" s="42">
        <v>2.36</v>
      </c>
      <c r="CS51" s="80">
        <v>1.81</v>
      </c>
      <c r="CT51" s="42">
        <v>0.16</v>
      </c>
      <c r="CU51" s="80">
        <v>1.78</v>
      </c>
      <c r="CV51" s="42">
        <v>176.5</v>
      </c>
      <c r="CW51" s="80">
        <v>0.21</v>
      </c>
      <c r="CX51" s="42">
        <v>157.19999999999999</v>
      </c>
      <c r="CY51" s="42">
        <v>0.05</v>
      </c>
      <c r="CZ51" s="42">
        <v>52.1</v>
      </c>
      <c r="DA51" s="42">
        <v>-0.14000000000000001</v>
      </c>
      <c r="DB51" s="56" t="s">
        <v>541</v>
      </c>
      <c r="DC51" s="56" t="s">
        <v>118</v>
      </c>
      <c r="DD51" s="56" t="s">
        <v>542</v>
      </c>
      <c r="DE51" s="42">
        <v>84</v>
      </c>
      <c r="DF51" s="42">
        <v>2.2000000000000002</v>
      </c>
      <c r="DG51" s="42">
        <v>90</v>
      </c>
      <c r="DH51" s="51">
        <f t="shared" si="0"/>
        <v>44.989999999999995</v>
      </c>
    </row>
    <row r="52" spans="1:112" s="81" customFormat="1" ht="39" customHeight="1">
      <c r="A52" s="42">
        <v>50</v>
      </c>
      <c r="B52" s="42" t="s">
        <v>543</v>
      </c>
      <c r="C52" s="43" t="s">
        <v>544</v>
      </c>
      <c r="D52" s="42">
        <v>2000433</v>
      </c>
      <c r="E52" s="42" t="s">
        <v>389</v>
      </c>
      <c r="F52" s="42">
        <v>1</v>
      </c>
      <c r="G52" s="45">
        <v>42237</v>
      </c>
      <c r="H52" s="46">
        <v>6</v>
      </c>
      <c r="I52" s="47">
        <v>5</v>
      </c>
      <c r="J52" s="44">
        <v>30</v>
      </c>
      <c r="K52" s="42">
        <v>25</v>
      </c>
      <c r="L52" s="42">
        <v>19</v>
      </c>
      <c r="M52" s="42"/>
      <c r="N52" s="55">
        <v>-3.5</v>
      </c>
      <c r="O52" s="55">
        <v>-2</v>
      </c>
      <c r="P52" s="75" t="s">
        <v>162</v>
      </c>
      <c r="Q52" s="75" t="s">
        <v>545</v>
      </c>
      <c r="R52" s="42">
        <v>41.14</v>
      </c>
      <c r="S52" s="42">
        <v>39.909999999999997</v>
      </c>
      <c r="T52" s="42">
        <v>174</v>
      </c>
      <c r="U52" s="42">
        <v>42.38</v>
      </c>
      <c r="V52" s="42">
        <v>84</v>
      </c>
      <c r="W52" s="42">
        <v>2.46</v>
      </c>
      <c r="X52" s="42">
        <v>84</v>
      </c>
      <c r="Y52" s="76"/>
      <c r="Z52" s="77" t="s">
        <v>292</v>
      </c>
      <c r="AA52" s="54">
        <v>42.67</v>
      </c>
      <c r="AB52" s="78">
        <v>86</v>
      </c>
      <c r="AC52" s="54"/>
      <c r="AD52" s="54">
        <v>38.92</v>
      </c>
      <c r="AE52" s="42">
        <v>175</v>
      </c>
      <c r="AF52" s="42">
        <v>41.26</v>
      </c>
      <c r="AG52" s="42">
        <v>85</v>
      </c>
      <c r="AH52" s="42">
        <v>2.34</v>
      </c>
      <c r="AI52" s="42">
        <v>85</v>
      </c>
      <c r="AJ52" s="42">
        <v>40.090000000000003</v>
      </c>
      <c r="AK52" s="42">
        <v>2.5299999999999998</v>
      </c>
      <c r="AL52" s="55">
        <v>1.95</v>
      </c>
      <c r="AM52" s="55">
        <v>-0.17</v>
      </c>
      <c r="AN52" s="42">
        <v>1.93</v>
      </c>
      <c r="AO52" s="42">
        <v>173.8</v>
      </c>
      <c r="AP52" s="42">
        <v>0.1</v>
      </c>
      <c r="AQ52" s="42">
        <v>349</v>
      </c>
      <c r="AR52" s="42">
        <v>0.06</v>
      </c>
      <c r="AS52" s="42">
        <v>87.6</v>
      </c>
      <c r="AT52" s="42">
        <v>-0.17</v>
      </c>
      <c r="AU52" s="42">
        <v>13</v>
      </c>
      <c r="AV52" s="57">
        <v>-3.75</v>
      </c>
      <c r="AW52" s="57">
        <v>-2</v>
      </c>
      <c r="AX52" s="58">
        <v>180</v>
      </c>
      <c r="AY52" s="79">
        <v>41.37</v>
      </c>
      <c r="AZ52" s="79">
        <v>39.82</v>
      </c>
      <c r="BA52" s="79">
        <v>3</v>
      </c>
      <c r="BB52" s="79">
        <v>42.91</v>
      </c>
      <c r="BC52" s="79">
        <v>93</v>
      </c>
      <c r="BD52" s="79">
        <v>3.09</v>
      </c>
      <c r="BE52" s="79">
        <v>93</v>
      </c>
      <c r="BF52" s="56" t="s">
        <v>518</v>
      </c>
      <c r="BG52" s="56" t="s">
        <v>546</v>
      </c>
      <c r="BH52" s="56" t="s">
        <v>115</v>
      </c>
      <c r="BI52" s="56" t="s">
        <v>154</v>
      </c>
      <c r="BJ52" s="42">
        <v>100</v>
      </c>
      <c r="BK52" s="42">
        <v>3.22</v>
      </c>
      <c r="BL52" s="55">
        <v>2.48</v>
      </c>
      <c r="BM52" s="42">
        <v>-1.06</v>
      </c>
      <c r="BN52" s="42">
        <v>2.19</v>
      </c>
      <c r="BO52" s="42">
        <v>0.2</v>
      </c>
      <c r="BP52" s="42">
        <v>0.12</v>
      </c>
      <c r="BQ52" s="60">
        <v>34.4</v>
      </c>
      <c r="BR52" s="55">
        <v>0.28000000000000003</v>
      </c>
      <c r="BS52" s="42">
        <v>94.5</v>
      </c>
      <c r="BT52" s="42">
        <v>-0.1</v>
      </c>
      <c r="BU52" s="42">
        <v>38.799999999999997</v>
      </c>
      <c r="BV52" s="42">
        <v>6</v>
      </c>
      <c r="BW52" s="42">
        <v>41.82</v>
      </c>
      <c r="BX52" s="42">
        <v>96</v>
      </c>
      <c r="BY52" s="42">
        <v>3.02</v>
      </c>
      <c r="BZ52" s="42">
        <v>96</v>
      </c>
      <c r="CA52" s="42">
        <v>40.31</v>
      </c>
      <c r="CB52" s="42">
        <v>13</v>
      </c>
      <c r="CC52" s="57">
        <v>-3</v>
      </c>
      <c r="CD52" s="57">
        <v>-1.25</v>
      </c>
      <c r="CE52" s="42">
        <v>180</v>
      </c>
      <c r="CF52" s="79">
        <v>40.92</v>
      </c>
      <c r="CG52" s="79">
        <v>39.630000000000003</v>
      </c>
      <c r="CH52" s="79">
        <v>175</v>
      </c>
      <c r="CI52" s="79">
        <v>42.21</v>
      </c>
      <c r="CJ52" s="79">
        <v>85</v>
      </c>
      <c r="CK52" s="79">
        <v>2.59</v>
      </c>
      <c r="CL52" s="79">
        <v>85</v>
      </c>
      <c r="CM52" s="56" t="s">
        <v>547</v>
      </c>
      <c r="CN52" s="56" t="s">
        <v>548</v>
      </c>
      <c r="CO52" s="56" t="s">
        <v>285</v>
      </c>
      <c r="CP52" s="56" t="s">
        <v>460</v>
      </c>
      <c r="CQ52" s="42">
        <v>83</v>
      </c>
      <c r="CR52" s="42">
        <v>2.72</v>
      </c>
      <c r="CS52" s="80">
        <v>2.09</v>
      </c>
      <c r="CT52" s="42">
        <v>-0.1</v>
      </c>
      <c r="CU52" s="80">
        <v>2.08</v>
      </c>
      <c r="CV52" s="42">
        <v>175.5</v>
      </c>
      <c r="CW52" s="80">
        <v>0.02</v>
      </c>
      <c r="CX52" s="42">
        <v>10</v>
      </c>
      <c r="CY52" s="42">
        <v>0.1</v>
      </c>
      <c r="CZ52" s="42">
        <v>84.8</v>
      </c>
      <c r="DA52" s="42">
        <v>-0.19</v>
      </c>
      <c r="DB52" s="56" t="s">
        <v>548</v>
      </c>
      <c r="DC52" s="56" t="s">
        <v>285</v>
      </c>
      <c r="DD52" s="56" t="s">
        <v>460</v>
      </c>
      <c r="DE52" s="42">
        <v>83</v>
      </c>
      <c r="DF52" s="42">
        <v>2.84</v>
      </c>
      <c r="DG52" s="42">
        <v>90</v>
      </c>
      <c r="DH52" s="51">
        <f t="shared" si="0"/>
        <v>41.195</v>
      </c>
    </row>
    <row r="53" spans="1:112" s="81" customFormat="1" ht="39" customHeight="1">
      <c r="A53" s="42">
        <v>51</v>
      </c>
      <c r="B53" s="42" t="s">
        <v>549</v>
      </c>
      <c r="C53" s="43" t="s">
        <v>550</v>
      </c>
      <c r="D53" s="42">
        <v>2778180</v>
      </c>
      <c r="E53" s="42" t="s">
        <v>195</v>
      </c>
      <c r="F53" s="42">
        <v>2</v>
      </c>
      <c r="G53" s="45">
        <v>42323</v>
      </c>
      <c r="H53" s="46">
        <v>8</v>
      </c>
      <c r="I53" s="47">
        <v>6.5</v>
      </c>
      <c r="J53" s="44">
        <v>45</v>
      </c>
      <c r="K53" s="42">
        <v>40</v>
      </c>
      <c r="L53" s="42">
        <v>16</v>
      </c>
      <c r="M53" s="42"/>
      <c r="N53" s="55">
        <v>0.5</v>
      </c>
      <c r="O53" s="55">
        <v>-1</v>
      </c>
      <c r="P53" s="75" t="s">
        <v>162</v>
      </c>
      <c r="Q53" s="75" t="s">
        <v>551</v>
      </c>
      <c r="R53" s="42">
        <v>41.11</v>
      </c>
      <c r="S53" s="42">
        <v>40.42</v>
      </c>
      <c r="T53" s="42">
        <v>4</v>
      </c>
      <c r="U53" s="42">
        <v>41.79</v>
      </c>
      <c r="V53" s="42">
        <v>94</v>
      </c>
      <c r="W53" s="42">
        <v>1.38</v>
      </c>
      <c r="X53" s="42">
        <v>94</v>
      </c>
      <c r="Y53" s="76"/>
      <c r="Z53" s="77" t="s">
        <v>125</v>
      </c>
      <c r="AA53" s="54">
        <v>41.7</v>
      </c>
      <c r="AB53" s="78">
        <v>97</v>
      </c>
      <c r="AC53" s="54"/>
      <c r="AD53" s="54">
        <v>39.380000000000003</v>
      </c>
      <c r="AE53" s="42">
        <v>5</v>
      </c>
      <c r="AF53" s="42">
        <v>40.6</v>
      </c>
      <c r="AG53" s="42">
        <v>95</v>
      </c>
      <c r="AH53" s="42">
        <v>1.22</v>
      </c>
      <c r="AI53" s="42">
        <v>95</v>
      </c>
      <c r="AJ53" s="42">
        <v>39.99</v>
      </c>
      <c r="AK53" s="42">
        <v>1.4</v>
      </c>
      <c r="AL53" s="55">
        <v>1.08</v>
      </c>
      <c r="AM53" s="55">
        <v>0.37</v>
      </c>
      <c r="AN53" s="42">
        <v>0.98</v>
      </c>
      <c r="AO53" s="42">
        <v>2.9</v>
      </c>
      <c r="AP53" s="42">
        <v>0.14000000000000001</v>
      </c>
      <c r="AQ53" s="42">
        <v>197.9</v>
      </c>
      <c r="AR53" s="42">
        <v>0.08</v>
      </c>
      <c r="AS53" s="42">
        <v>89.6</v>
      </c>
      <c r="AT53" s="42">
        <v>-0.12</v>
      </c>
      <c r="AU53" s="42">
        <v>19</v>
      </c>
      <c r="AV53" s="57">
        <v>0.5</v>
      </c>
      <c r="AW53" s="57">
        <v>-1.25</v>
      </c>
      <c r="AX53" s="58">
        <v>180</v>
      </c>
      <c r="AY53" s="79">
        <v>41.33</v>
      </c>
      <c r="AZ53" s="79">
        <v>40.369999999999997</v>
      </c>
      <c r="BA53" s="79">
        <v>176</v>
      </c>
      <c r="BB53" s="79">
        <v>42.29</v>
      </c>
      <c r="BC53" s="79">
        <v>86</v>
      </c>
      <c r="BD53" s="79">
        <v>1.92</v>
      </c>
      <c r="BE53" s="79">
        <v>86</v>
      </c>
      <c r="BF53" s="56" t="s">
        <v>226</v>
      </c>
      <c r="BG53" s="56" t="s">
        <v>227</v>
      </c>
      <c r="BH53" s="56" t="s">
        <v>245</v>
      </c>
      <c r="BI53" s="56" t="s">
        <v>552</v>
      </c>
      <c r="BJ53" s="42">
        <v>74</v>
      </c>
      <c r="BK53" s="42">
        <v>1.86</v>
      </c>
      <c r="BL53" s="55">
        <v>1.43</v>
      </c>
      <c r="BM53" s="42">
        <v>-0.06</v>
      </c>
      <c r="BN53" s="42">
        <v>1.39</v>
      </c>
      <c r="BO53" s="42">
        <v>177.6</v>
      </c>
      <c r="BP53" s="42">
        <v>0.18</v>
      </c>
      <c r="BQ53" s="60">
        <v>190.3</v>
      </c>
      <c r="BR53" s="55">
        <v>0.05</v>
      </c>
      <c r="BS53" s="42">
        <v>26.1</v>
      </c>
      <c r="BT53" s="42">
        <v>-0.13</v>
      </c>
      <c r="BU53" s="42">
        <v>39.33</v>
      </c>
      <c r="BV53" s="42">
        <v>177</v>
      </c>
      <c r="BW53" s="42">
        <v>41.09</v>
      </c>
      <c r="BX53" s="42">
        <v>87</v>
      </c>
      <c r="BY53" s="42">
        <v>1.76</v>
      </c>
      <c r="BZ53" s="42">
        <v>87</v>
      </c>
      <c r="CA53" s="42">
        <v>40.21</v>
      </c>
      <c r="CB53" s="42">
        <v>18</v>
      </c>
      <c r="CC53" s="57">
        <v>0.5</v>
      </c>
      <c r="CD53" s="57">
        <v>-0.75</v>
      </c>
      <c r="CE53" s="58">
        <v>180</v>
      </c>
      <c r="CF53" s="79">
        <v>40.96</v>
      </c>
      <c r="CG53" s="79">
        <v>40.04</v>
      </c>
      <c r="CH53" s="79">
        <v>0</v>
      </c>
      <c r="CI53" s="79">
        <v>41.87</v>
      </c>
      <c r="CJ53" s="79">
        <v>90</v>
      </c>
      <c r="CK53" s="79">
        <v>1.83</v>
      </c>
      <c r="CL53" s="79">
        <v>90</v>
      </c>
      <c r="CM53" s="56" t="s">
        <v>327</v>
      </c>
      <c r="CN53" s="56" t="s">
        <v>553</v>
      </c>
      <c r="CO53" s="56" t="s">
        <v>532</v>
      </c>
      <c r="CP53" s="56" t="s">
        <v>554</v>
      </c>
      <c r="CQ53" s="42">
        <v>90</v>
      </c>
      <c r="CR53" s="42">
        <v>1.93</v>
      </c>
      <c r="CS53" s="80">
        <v>1.49</v>
      </c>
      <c r="CT53" s="42">
        <v>0.43</v>
      </c>
      <c r="CU53" s="80">
        <v>1.39</v>
      </c>
      <c r="CV53" s="42">
        <v>178.7</v>
      </c>
      <c r="CW53" s="80">
        <v>0.17</v>
      </c>
      <c r="CX53" s="42">
        <v>187.7</v>
      </c>
      <c r="CY53" s="42">
        <v>0.12</v>
      </c>
      <c r="CZ53" s="42">
        <v>66.599999999999994</v>
      </c>
      <c r="DA53" s="42">
        <v>-0.13</v>
      </c>
      <c r="DB53" s="56" t="s">
        <v>553</v>
      </c>
      <c r="DC53" s="56" t="s">
        <v>532</v>
      </c>
      <c r="DD53" s="56" t="s">
        <v>554</v>
      </c>
      <c r="DE53" s="42">
        <v>90</v>
      </c>
      <c r="DF53" s="42">
        <v>1.72</v>
      </c>
      <c r="DG53" s="42">
        <v>91</v>
      </c>
      <c r="DH53" s="51">
        <f t="shared" si="0"/>
        <v>40.954999999999998</v>
      </c>
    </row>
    <row r="54" spans="1:112" s="81" customFormat="1" ht="39" customHeight="1">
      <c r="A54" s="42">
        <v>52</v>
      </c>
      <c r="B54" s="42" t="s">
        <v>555</v>
      </c>
      <c r="C54" s="43" t="s">
        <v>556</v>
      </c>
      <c r="D54" s="42">
        <v>2792559</v>
      </c>
      <c r="E54" s="42" t="s">
        <v>557</v>
      </c>
      <c r="F54" s="42">
        <v>1</v>
      </c>
      <c r="G54" s="45">
        <v>42323</v>
      </c>
      <c r="H54" s="46">
        <v>7.5</v>
      </c>
      <c r="I54" s="47">
        <v>6</v>
      </c>
      <c r="J54" s="44">
        <v>35</v>
      </c>
      <c r="K54" s="42">
        <v>35</v>
      </c>
      <c r="L54" s="42">
        <v>13</v>
      </c>
      <c r="M54" s="42"/>
      <c r="N54" s="55">
        <v>-0.25</v>
      </c>
      <c r="O54" s="55">
        <v>-0.25</v>
      </c>
      <c r="P54" s="75" t="s">
        <v>162</v>
      </c>
      <c r="Q54" s="75" t="s">
        <v>558</v>
      </c>
      <c r="R54" s="42">
        <v>40.340000000000003</v>
      </c>
      <c r="S54" s="42">
        <v>39.92</v>
      </c>
      <c r="T54" s="42">
        <v>1</v>
      </c>
      <c r="U54" s="42">
        <v>40.76</v>
      </c>
      <c r="V54" s="42">
        <v>91</v>
      </c>
      <c r="W54" s="42">
        <v>0.84</v>
      </c>
      <c r="X54" s="42">
        <v>91</v>
      </c>
      <c r="Y54" s="76"/>
      <c r="Z54" s="77" t="s">
        <v>184</v>
      </c>
      <c r="AA54" s="54">
        <v>41.04</v>
      </c>
      <c r="AB54" s="78">
        <v>89</v>
      </c>
      <c r="AC54" s="54"/>
      <c r="AD54" s="54">
        <v>38.42</v>
      </c>
      <c r="AE54" s="42">
        <v>1</v>
      </c>
      <c r="AF54" s="42">
        <v>39.090000000000003</v>
      </c>
      <c r="AG54" s="42">
        <v>91</v>
      </c>
      <c r="AH54" s="42">
        <v>0.67</v>
      </c>
      <c r="AI54" s="42">
        <v>91</v>
      </c>
      <c r="AJ54" s="42">
        <v>38.76</v>
      </c>
      <c r="AK54" s="42">
        <v>1.42</v>
      </c>
      <c r="AL54" s="55">
        <v>1.0900000000000001</v>
      </c>
      <c r="AM54" s="55">
        <v>0.74</v>
      </c>
      <c r="AN54" s="42">
        <v>0.7</v>
      </c>
      <c r="AO54" s="42">
        <v>4.3</v>
      </c>
      <c r="AP54" s="42">
        <v>0.14000000000000001</v>
      </c>
      <c r="AQ54" s="42">
        <v>332.4</v>
      </c>
      <c r="AR54" s="42">
        <v>0.04</v>
      </c>
      <c r="AS54" s="42">
        <v>47.2</v>
      </c>
      <c r="AT54" s="42">
        <v>-0.32</v>
      </c>
      <c r="AU54" s="42">
        <v>21</v>
      </c>
      <c r="AV54" s="57">
        <v>-1.5</v>
      </c>
      <c r="AW54" s="57">
        <v>-2</v>
      </c>
      <c r="AX54" s="58">
        <v>180</v>
      </c>
      <c r="AY54" s="79">
        <v>41.04</v>
      </c>
      <c r="AZ54" s="79">
        <v>40.520000000000003</v>
      </c>
      <c r="BA54" s="79">
        <v>7</v>
      </c>
      <c r="BB54" s="79">
        <v>41.55</v>
      </c>
      <c r="BC54" s="79">
        <v>97</v>
      </c>
      <c r="BD54" s="79">
        <v>1.04</v>
      </c>
      <c r="BE54" s="79">
        <v>97</v>
      </c>
      <c r="BF54" s="56" t="s">
        <v>559</v>
      </c>
      <c r="BG54" s="56" t="s">
        <v>560</v>
      </c>
      <c r="BH54" s="56" t="s">
        <v>110</v>
      </c>
      <c r="BI54" s="56" t="s">
        <v>143</v>
      </c>
      <c r="BJ54" s="42">
        <v>99</v>
      </c>
      <c r="BK54" s="42">
        <v>1.44</v>
      </c>
      <c r="BL54" s="55">
        <v>1.1100000000000001</v>
      </c>
      <c r="BM54" s="42">
        <v>0.53</v>
      </c>
      <c r="BN54" s="42">
        <v>0.91</v>
      </c>
      <c r="BO54" s="42">
        <v>8.3000000000000007</v>
      </c>
      <c r="BP54" s="42">
        <v>0.14000000000000001</v>
      </c>
      <c r="BQ54" s="60">
        <v>39</v>
      </c>
      <c r="BR54" s="55">
        <v>0.17</v>
      </c>
      <c r="BS54" s="42">
        <v>90.9</v>
      </c>
      <c r="BT54" s="42">
        <v>-0.25</v>
      </c>
      <c r="BU54" s="42">
        <v>39.130000000000003</v>
      </c>
      <c r="BV54" s="42">
        <v>17</v>
      </c>
      <c r="BW54" s="42">
        <v>39.909999999999997</v>
      </c>
      <c r="BX54" s="42">
        <v>107</v>
      </c>
      <c r="BY54" s="42">
        <v>0.77</v>
      </c>
      <c r="BZ54" s="42">
        <v>107</v>
      </c>
      <c r="CA54" s="42">
        <v>39.520000000000003</v>
      </c>
      <c r="CB54" s="42">
        <v>17</v>
      </c>
      <c r="CC54" s="57">
        <v>-1.5</v>
      </c>
      <c r="CD54" s="57">
        <v>-1.5</v>
      </c>
      <c r="CE54" s="58">
        <v>180</v>
      </c>
      <c r="CF54" s="79">
        <v>40.39</v>
      </c>
      <c r="CG54" s="79">
        <v>39.979999999999997</v>
      </c>
      <c r="CH54" s="79">
        <v>3</v>
      </c>
      <c r="CI54" s="79">
        <v>40.799999999999997</v>
      </c>
      <c r="CJ54" s="79">
        <v>93</v>
      </c>
      <c r="CK54" s="79">
        <v>0.82</v>
      </c>
      <c r="CL54" s="79">
        <v>93</v>
      </c>
      <c r="CM54" s="56" t="s">
        <v>560</v>
      </c>
      <c r="CN54" s="56" t="s">
        <v>561</v>
      </c>
      <c r="CO54" s="56" t="s">
        <v>201</v>
      </c>
      <c r="CP54" s="56" t="s">
        <v>451</v>
      </c>
      <c r="CQ54" s="42">
        <v>93</v>
      </c>
      <c r="CR54" s="42">
        <v>1.34</v>
      </c>
      <c r="CS54" s="80">
        <v>1.03</v>
      </c>
      <c r="CT54" s="42">
        <v>0.59</v>
      </c>
      <c r="CU54" s="80">
        <v>0.68</v>
      </c>
      <c r="CV54" s="42">
        <v>179</v>
      </c>
      <c r="CW54" s="80">
        <v>7.0000000000000007E-2</v>
      </c>
      <c r="CX54" s="42">
        <v>15.2</v>
      </c>
      <c r="CY54" s="42">
        <v>0.12</v>
      </c>
      <c r="CZ54" s="42">
        <v>92.2</v>
      </c>
      <c r="DA54" s="42">
        <v>-0.3</v>
      </c>
      <c r="DB54" s="56" t="s">
        <v>561</v>
      </c>
      <c r="DC54" s="56" t="s">
        <v>201</v>
      </c>
      <c r="DD54" s="56" t="s">
        <v>451</v>
      </c>
      <c r="DE54" s="42">
        <v>93</v>
      </c>
      <c r="DF54" s="42">
        <v>0.49</v>
      </c>
      <c r="DG54" s="42">
        <v>96</v>
      </c>
      <c r="DH54" s="51">
        <f t="shared" si="0"/>
        <v>40.39</v>
      </c>
    </row>
    <row r="55" spans="1:112" s="100" customFormat="1" ht="39" customHeight="1">
      <c r="A55" s="82">
        <v>53</v>
      </c>
      <c r="B55" s="82" t="s">
        <v>562</v>
      </c>
      <c r="C55" s="43" t="s">
        <v>563</v>
      </c>
      <c r="D55" s="82">
        <v>2753723</v>
      </c>
      <c r="E55" s="82" t="s">
        <v>389</v>
      </c>
      <c r="F55" s="82">
        <v>1</v>
      </c>
      <c r="G55" s="83">
        <v>42325</v>
      </c>
      <c r="H55" s="84">
        <v>5</v>
      </c>
      <c r="I55" s="85">
        <v>4</v>
      </c>
      <c r="J55" s="86">
        <v>18</v>
      </c>
      <c r="K55" s="82">
        <v>20</v>
      </c>
      <c r="L55" s="82">
        <v>14</v>
      </c>
      <c r="M55" s="82"/>
      <c r="N55" s="94">
        <v>0.5</v>
      </c>
      <c r="O55" s="94">
        <v>-0.5</v>
      </c>
      <c r="P55" s="89" t="s">
        <v>99</v>
      </c>
      <c r="Q55" s="89" t="s">
        <v>298</v>
      </c>
      <c r="R55" s="42">
        <v>45.21</v>
      </c>
      <c r="S55" s="42">
        <v>45</v>
      </c>
      <c r="T55" s="42">
        <v>154</v>
      </c>
      <c r="U55" s="42">
        <v>45.43</v>
      </c>
      <c r="V55" s="42">
        <v>64</v>
      </c>
      <c r="W55" s="42">
        <v>9.92</v>
      </c>
      <c r="X55" s="42">
        <v>64</v>
      </c>
      <c r="Y55" s="90"/>
      <c r="Z55" s="91" t="s">
        <v>564</v>
      </c>
      <c r="AA55" s="92">
        <v>45.3</v>
      </c>
      <c r="AB55" s="93">
        <v>64</v>
      </c>
      <c r="AC55" s="92"/>
      <c r="AD55" s="54">
        <v>43.92</v>
      </c>
      <c r="AE55" s="82">
        <v>146</v>
      </c>
      <c r="AF55" s="82">
        <v>44.14</v>
      </c>
      <c r="AG55" s="82">
        <v>56</v>
      </c>
      <c r="AH55" s="82">
        <v>0.22</v>
      </c>
      <c r="AI55" s="82">
        <v>56</v>
      </c>
      <c r="AJ55" s="82">
        <v>44.03</v>
      </c>
      <c r="AK55" s="82">
        <v>1.63</v>
      </c>
      <c r="AL55" s="94">
        <v>1.25</v>
      </c>
      <c r="AM55" s="94">
        <v>1.04</v>
      </c>
      <c r="AN55" s="82">
        <v>0.49</v>
      </c>
      <c r="AO55" s="82">
        <v>168.6</v>
      </c>
      <c r="AP55" s="42">
        <v>0.38</v>
      </c>
      <c r="AQ55" s="82">
        <v>310.2</v>
      </c>
      <c r="AR55" s="82">
        <v>0.06</v>
      </c>
      <c r="AS55" s="82">
        <v>22.3</v>
      </c>
      <c r="AT55" s="82">
        <v>-0.3</v>
      </c>
      <c r="AU55" s="82">
        <v>15</v>
      </c>
      <c r="AV55" s="95">
        <v>0</v>
      </c>
      <c r="AW55" s="95">
        <v>0</v>
      </c>
      <c r="AX55" s="96">
        <v>180</v>
      </c>
      <c r="AY55" s="79">
        <v>45.49</v>
      </c>
      <c r="AZ55" s="79">
        <v>45.18</v>
      </c>
      <c r="BA55" s="79">
        <v>146</v>
      </c>
      <c r="BB55" s="79">
        <v>45.79</v>
      </c>
      <c r="BC55" s="79">
        <v>56</v>
      </c>
      <c r="BD55" s="79">
        <v>0.61</v>
      </c>
      <c r="BE55" s="79">
        <v>56</v>
      </c>
      <c r="BF55" s="97" t="s">
        <v>565</v>
      </c>
      <c r="BG55" s="97" t="s">
        <v>566</v>
      </c>
      <c r="BH55" s="97" t="s">
        <v>189</v>
      </c>
      <c r="BI55" s="97" t="s">
        <v>567</v>
      </c>
      <c r="BJ55" s="82">
        <v>66</v>
      </c>
      <c r="BK55" s="42">
        <v>1.48</v>
      </c>
      <c r="BL55" s="94">
        <v>1.1399999999999999</v>
      </c>
      <c r="BM55" s="82">
        <v>0.59</v>
      </c>
      <c r="BN55" s="82">
        <v>0.53</v>
      </c>
      <c r="BO55" s="82">
        <v>162.5</v>
      </c>
      <c r="BP55" s="82">
        <v>0.52</v>
      </c>
      <c r="BQ55" s="98">
        <v>304.39999999999998</v>
      </c>
      <c r="BR55" s="94">
        <v>0.34</v>
      </c>
      <c r="BS55" s="82">
        <v>46.8</v>
      </c>
      <c r="BT55" s="82">
        <v>-0.27</v>
      </c>
      <c r="BU55" s="82">
        <v>43.75</v>
      </c>
      <c r="BV55" s="82">
        <v>110</v>
      </c>
      <c r="BW55" s="82">
        <v>44.16</v>
      </c>
      <c r="BX55" s="82">
        <v>20</v>
      </c>
      <c r="BY55" s="82">
        <v>0.41</v>
      </c>
      <c r="BZ55" s="82">
        <v>20</v>
      </c>
      <c r="CA55" s="82">
        <v>43.95</v>
      </c>
      <c r="CB55" s="82">
        <v>13</v>
      </c>
      <c r="CC55" s="95">
        <v>0</v>
      </c>
      <c r="CD55" s="95">
        <v>-0.25</v>
      </c>
      <c r="CE55" s="96">
        <v>180</v>
      </c>
      <c r="CF55" s="79">
        <v>45.54</v>
      </c>
      <c r="CG55" s="79">
        <v>44.88</v>
      </c>
      <c r="CH55" s="79">
        <v>148</v>
      </c>
      <c r="CI55" s="79">
        <v>46.2</v>
      </c>
      <c r="CJ55" s="79">
        <v>58</v>
      </c>
      <c r="CK55" s="79">
        <v>1.32</v>
      </c>
      <c r="CL55" s="79">
        <v>58</v>
      </c>
      <c r="CM55" s="97" t="s">
        <v>568</v>
      </c>
      <c r="CN55" s="97" t="s">
        <v>473</v>
      </c>
      <c r="CO55" s="97" t="s">
        <v>569</v>
      </c>
      <c r="CP55" s="97" t="s">
        <v>570</v>
      </c>
      <c r="CQ55" s="82">
        <v>58</v>
      </c>
      <c r="CR55" s="42">
        <v>1.9</v>
      </c>
      <c r="CS55" s="99">
        <v>1.46</v>
      </c>
      <c r="CT55" s="82">
        <v>1</v>
      </c>
      <c r="CU55" s="99">
        <v>0.85</v>
      </c>
      <c r="CV55" s="82">
        <v>149.80000000000001</v>
      </c>
      <c r="CW55" s="99">
        <v>0.36</v>
      </c>
      <c r="CX55" s="82">
        <v>307.89999999999998</v>
      </c>
      <c r="CY55" s="82">
        <v>7.0000000000000007E-2</v>
      </c>
      <c r="CZ55" s="82">
        <v>11.4</v>
      </c>
      <c r="DA55" s="82">
        <v>-0.28000000000000003</v>
      </c>
      <c r="DB55" s="97" t="s">
        <v>473</v>
      </c>
      <c r="DC55" s="97" t="s">
        <v>569</v>
      </c>
      <c r="DD55" s="97" t="s">
        <v>570</v>
      </c>
      <c r="DE55" s="82">
        <v>58</v>
      </c>
      <c r="DF55" s="82">
        <v>1.27</v>
      </c>
      <c r="DG55" s="82">
        <v>57</v>
      </c>
      <c r="DH55" s="51">
        <f t="shared" si="0"/>
        <v>45.540000000000006</v>
      </c>
    </row>
    <row r="56" spans="1:112" s="81" customFormat="1" ht="39" customHeight="1">
      <c r="A56" s="42">
        <v>54</v>
      </c>
      <c r="B56" s="42" t="s">
        <v>571</v>
      </c>
      <c r="C56" s="43" t="s">
        <v>572</v>
      </c>
      <c r="D56" s="42">
        <v>2642894</v>
      </c>
      <c r="E56" s="44" t="s">
        <v>573</v>
      </c>
      <c r="F56" s="42">
        <v>2</v>
      </c>
      <c r="G56" s="45">
        <v>42237</v>
      </c>
      <c r="H56" s="46">
        <v>6</v>
      </c>
      <c r="I56" s="47">
        <v>5</v>
      </c>
      <c r="J56" s="44">
        <v>30</v>
      </c>
      <c r="K56" s="42">
        <v>25</v>
      </c>
      <c r="L56" s="42">
        <v>16</v>
      </c>
      <c r="M56" s="42"/>
      <c r="N56" s="55">
        <v>-2.5</v>
      </c>
      <c r="O56" s="55">
        <v>-1</v>
      </c>
      <c r="P56" s="75" t="s">
        <v>162</v>
      </c>
      <c r="Q56" s="55" t="s">
        <v>574</v>
      </c>
      <c r="R56" s="42">
        <v>44.07</v>
      </c>
      <c r="S56" s="42">
        <v>43.24</v>
      </c>
      <c r="T56" s="42">
        <v>176</v>
      </c>
      <c r="U56" s="42">
        <v>44.9</v>
      </c>
      <c r="V56" s="42">
        <v>86</v>
      </c>
      <c r="W56" s="42">
        <v>1.66</v>
      </c>
      <c r="X56" s="42">
        <v>86</v>
      </c>
      <c r="Y56" s="56"/>
      <c r="Z56" s="77" t="s">
        <v>184</v>
      </c>
      <c r="AA56" s="54">
        <v>45.11</v>
      </c>
      <c r="AB56" s="78">
        <v>89</v>
      </c>
      <c r="AC56" s="54"/>
      <c r="AD56" s="54">
        <v>42.18</v>
      </c>
      <c r="AE56" s="42">
        <v>175</v>
      </c>
      <c r="AF56" s="42">
        <v>43.74</v>
      </c>
      <c r="AG56" s="42">
        <v>85</v>
      </c>
      <c r="AH56" s="42">
        <v>1.56</v>
      </c>
      <c r="AI56" s="42">
        <v>85</v>
      </c>
      <c r="AJ56" s="42">
        <v>42.96</v>
      </c>
      <c r="AK56" s="42">
        <v>1.84</v>
      </c>
      <c r="AL56" s="55">
        <v>1.42</v>
      </c>
      <c r="AM56" s="55">
        <v>0.41</v>
      </c>
      <c r="AN56" s="42">
        <v>1.33</v>
      </c>
      <c r="AO56" s="42">
        <v>170.5</v>
      </c>
      <c r="AP56" s="42">
        <v>0.12</v>
      </c>
      <c r="AQ56" s="42">
        <v>210.8</v>
      </c>
      <c r="AR56" s="42">
        <v>0.09</v>
      </c>
      <c r="AS56" s="42">
        <v>112.2</v>
      </c>
      <c r="AT56" s="42">
        <v>-0.13</v>
      </c>
      <c r="AU56" s="42">
        <v>22.2</v>
      </c>
      <c r="AV56" s="57">
        <v>-3.25</v>
      </c>
      <c r="AW56" s="57">
        <v>-2</v>
      </c>
      <c r="AX56" s="58">
        <v>180</v>
      </c>
      <c r="AY56" s="79">
        <v>44.09</v>
      </c>
      <c r="AZ56" s="79">
        <v>43.49</v>
      </c>
      <c r="BA56" s="79">
        <v>21</v>
      </c>
      <c r="BB56" s="79">
        <v>44.69</v>
      </c>
      <c r="BC56" s="79">
        <v>111</v>
      </c>
      <c r="BD56" s="79">
        <v>1.19</v>
      </c>
      <c r="BE56" s="79">
        <v>111</v>
      </c>
      <c r="BF56" s="56" t="s">
        <v>575</v>
      </c>
      <c r="BG56" s="56" t="s">
        <v>576</v>
      </c>
      <c r="BH56" s="56" t="s">
        <v>125</v>
      </c>
      <c r="BI56" s="56" t="s">
        <v>577</v>
      </c>
      <c r="BJ56" s="42">
        <v>97</v>
      </c>
      <c r="BK56" s="42">
        <v>2.33</v>
      </c>
      <c r="BL56" s="55">
        <v>1.79</v>
      </c>
      <c r="BM56" s="42">
        <v>-1.35</v>
      </c>
      <c r="BN56" s="42">
        <v>1.01</v>
      </c>
      <c r="BO56" s="42">
        <v>13.8</v>
      </c>
      <c r="BP56" s="42">
        <v>0.34</v>
      </c>
      <c r="BQ56" s="60">
        <v>147</v>
      </c>
      <c r="BR56" s="55">
        <v>0.32</v>
      </c>
      <c r="BS56" s="42">
        <v>72.900000000000006</v>
      </c>
      <c r="BT56" s="42">
        <v>-0.03</v>
      </c>
      <c r="BU56" s="42">
        <v>42.3</v>
      </c>
      <c r="BV56" s="42">
        <v>29</v>
      </c>
      <c r="BW56" s="42">
        <v>43.52</v>
      </c>
      <c r="BX56" s="42">
        <v>119</v>
      </c>
      <c r="BY56" s="42">
        <v>1.22</v>
      </c>
      <c r="BZ56" s="42">
        <v>119</v>
      </c>
      <c r="CA56" s="42">
        <v>42.91</v>
      </c>
      <c r="CB56" s="42">
        <v>21</v>
      </c>
      <c r="CC56" s="57">
        <v>-2.5</v>
      </c>
      <c r="CD56" s="57">
        <v>-0.75</v>
      </c>
      <c r="CE56" s="42">
        <v>158</v>
      </c>
      <c r="CF56" s="79">
        <v>44.18</v>
      </c>
      <c r="CG56" s="79">
        <v>43.53</v>
      </c>
      <c r="CH56" s="79">
        <v>170</v>
      </c>
      <c r="CI56" s="79">
        <v>44.83</v>
      </c>
      <c r="CJ56" s="79">
        <v>80</v>
      </c>
      <c r="CK56" s="79">
        <v>1.3</v>
      </c>
      <c r="CL56" s="79">
        <v>8</v>
      </c>
      <c r="CM56" s="56" t="s">
        <v>578</v>
      </c>
      <c r="CN56" s="56" t="s">
        <v>191</v>
      </c>
      <c r="CO56" s="56" t="s">
        <v>109</v>
      </c>
      <c r="CP56" s="56" t="s">
        <v>579</v>
      </c>
      <c r="CQ56" s="42">
        <v>70</v>
      </c>
      <c r="CR56" s="42">
        <v>1.53</v>
      </c>
      <c r="CS56" s="80">
        <v>1.18</v>
      </c>
      <c r="CT56" s="42">
        <v>-0.02</v>
      </c>
      <c r="CU56" s="80">
        <v>1.1299999999999999</v>
      </c>
      <c r="CV56" s="42">
        <v>166.4</v>
      </c>
      <c r="CW56" s="80">
        <v>0.2</v>
      </c>
      <c r="CX56" s="42">
        <v>178.2</v>
      </c>
      <c r="CY56" s="42">
        <v>0.12</v>
      </c>
      <c r="CZ56" s="42">
        <v>3.9</v>
      </c>
      <c r="DA56" s="42">
        <v>-0.12</v>
      </c>
      <c r="DB56" s="56" t="s">
        <v>191</v>
      </c>
      <c r="DC56" s="56" t="s">
        <v>109</v>
      </c>
      <c r="DD56" s="56" t="s">
        <v>579</v>
      </c>
      <c r="DE56" s="42">
        <v>70</v>
      </c>
      <c r="DF56" s="42">
        <v>1.18</v>
      </c>
      <c r="DG56" s="42">
        <v>82</v>
      </c>
      <c r="DH56" s="51">
        <f t="shared" si="0"/>
        <v>43.989999999999995</v>
      </c>
    </row>
    <row r="57" spans="1:112" ht="39" customHeight="1">
      <c r="A57" s="41">
        <v>55</v>
      </c>
      <c r="B57" s="41" t="s">
        <v>580</v>
      </c>
      <c r="C57" s="64" t="s">
        <v>581</v>
      </c>
      <c r="D57" s="41">
        <v>2794991</v>
      </c>
      <c r="E57" s="65" t="s">
        <v>582</v>
      </c>
      <c r="F57" s="41">
        <v>1</v>
      </c>
      <c r="G57" s="66">
        <v>42318</v>
      </c>
      <c r="H57" s="67">
        <v>6</v>
      </c>
      <c r="I57" s="68">
        <v>5</v>
      </c>
      <c r="J57" s="65">
        <v>25</v>
      </c>
      <c r="K57" s="44">
        <v>30</v>
      </c>
      <c r="L57" s="41">
        <v>17</v>
      </c>
      <c r="M57" s="41"/>
      <c r="N57" s="51">
        <v>-2</v>
      </c>
      <c r="O57" s="51">
        <v>-1.75</v>
      </c>
      <c r="P57" s="69" t="s">
        <v>162</v>
      </c>
      <c r="Q57" s="69" t="s">
        <v>583</v>
      </c>
      <c r="R57" s="41">
        <v>44.25</v>
      </c>
      <c r="S57" s="41">
        <v>43.85</v>
      </c>
      <c r="T57" s="41">
        <v>168</v>
      </c>
      <c r="U57" s="41">
        <v>44.65</v>
      </c>
      <c r="V57" s="41">
        <v>78</v>
      </c>
      <c r="W57" s="41">
        <v>0.8</v>
      </c>
      <c r="X57" s="41">
        <v>78</v>
      </c>
      <c r="Y57" s="70"/>
      <c r="Z57" s="71" t="s">
        <v>201</v>
      </c>
      <c r="AA57" s="52">
        <v>44.46</v>
      </c>
      <c r="AB57" s="53">
        <v>93</v>
      </c>
      <c r="AC57" s="52"/>
      <c r="AD57" s="54">
        <v>42.88</v>
      </c>
      <c r="AE57" s="42">
        <v>168</v>
      </c>
      <c r="AF57" s="42">
        <v>43.71</v>
      </c>
      <c r="AG57" s="42">
        <v>78</v>
      </c>
      <c r="AH57" s="42">
        <v>0.83</v>
      </c>
      <c r="AI57" s="42">
        <v>78</v>
      </c>
      <c r="AJ57" s="42">
        <v>43.29</v>
      </c>
      <c r="AK57" s="42">
        <v>0.76</v>
      </c>
      <c r="AL57" s="55">
        <v>0.57999999999999996</v>
      </c>
      <c r="AM57" s="55">
        <v>7.0000000000000007E-2</v>
      </c>
      <c r="AN57" s="42">
        <v>0.44</v>
      </c>
      <c r="AO57" s="42">
        <v>169.4</v>
      </c>
      <c r="AP57" s="42">
        <v>0.25</v>
      </c>
      <c r="AQ57" s="42">
        <v>321.8</v>
      </c>
      <c r="AR57" s="42">
        <v>0.19</v>
      </c>
      <c r="AS57" s="42">
        <v>112.3</v>
      </c>
      <c r="AT57" s="42">
        <v>-0.13</v>
      </c>
      <c r="AU57" s="42">
        <v>17.7</v>
      </c>
      <c r="AV57" s="57">
        <v>-2</v>
      </c>
      <c r="AW57" s="57">
        <v>-1.75</v>
      </c>
      <c r="AX57" s="58">
        <v>180</v>
      </c>
      <c r="AY57" s="59">
        <v>44.71</v>
      </c>
      <c r="AZ57" s="59">
        <v>43.72</v>
      </c>
      <c r="BA57" s="59">
        <v>171</v>
      </c>
      <c r="BB57" s="59">
        <v>45.71</v>
      </c>
      <c r="BC57" s="59">
        <v>81</v>
      </c>
      <c r="BD57" s="59">
        <v>2</v>
      </c>
      <c r="BE57" s="59">
        <v>81</v>
      </c>
      <c r="BF57" s="56" t="s">
        <v>584</v>
      </c>
      <c r="BG57" s="56" t="s">
        <v>585</v>
      </c>
      <c r="BH57" s="56" t="s">
        <v>96</v>
      </c>
      <c r="BI57" s="56" t="s">
        <v>566</v>
      </c>
      <c r="BJ57" s="42">
        <v>76</v>
      </c>
      <c r="BK57" s="42">
        <v>1.84</v>
      </c>
      <c r="BL57" s="55">
        <v>1.42</v>
      </c>
      <c r="BM57" s="42">
        <v>-0.43</v>
      </c>
      <c r="BN57" s="42">
        <v>1.31</v>
      </c>
      <c r="BO57" s="42">
        <v>171.2</v>
      </c>
      <c r="BP57" s="42">
        <v>0.09</v>
      </c>
      <c r="BQ57" s="60">
        <v>19.2</v>
      </c>
      <c r="BR57" s="55">
        <v>0.23</v>
      </c>
      <c r="BS57" s="42">
        <v>119.1</v>
      </c>
      <c r="BT57" s="42">
        <v>-0.06</v>
      </c>
      <c r="BU57" s="42">
        <v>42.77</v>
      </c>
      <c r="BV57" s="42">
        <v>171</v>
      </c>
      <c r="BW57" s="42">
        <v>44.77</v>
      </c>
      <c r="BX57" s="42">
        <v>81</v>
      </c>
      <c r="BY57" s="42">
        <v>2</v>
      </c>
      <c r="BZ57" s="42">
        <v>81</v>
      </c>
      <c r="CA57" s="42">
        <v>43.77</v>
      </c>
      <c r="CB57" s="41">
        <v>18</v>
      </c>
      <c r="CC57" s="62">
        <v>-1.5</v>
      </c>
      <c r="CD57" s="62">
        <v>0</v>
      </c>
      <c r="CE57" s="41">
        <v>180</v>
      </c>
      <c r="CF57" s="59">
        <v>44.36</v>
      </c>
      <c r="CG57" s="59">
        <v>43.62</v>
      </c>
      <c r="CH57" s="59">
        <v>175</v>
      </c>
      <c r="CI57" s="59">
        <v>45.1</v>
      </c>
      <c r="CJ57" s="59">
        <v>85</v>
      </c>
      <c r="CK57" s="59">
        <v>1.48</v>
      </c>
      <c r="CL57" s="59">
        <v>85</v>
      </c>
      <c r="CM57" s="61" t="s">
        <v>586</v>
      </c>
      <c r="CN57" s="61" t="s">
        <v>306</v>
      </c>
      <c r="CO57" s="61" t="s">
        <v>132</v>
      </c>
      <c r="CP57" s="61" t="s">
        <v>435</v>
      </c>
      <c r="CQ57" s="41">
        <v>85</v>
      </c>
      <c r="CR57" s="41">
        <v>1.42</v>
      </c>
      <c r="CS57" s="63">
        <v>1.0900000000000001</v>
      </c>
      <c r="CT57" s="41">
        <v>-7.0000000000000007E-2</v>
      </c>
      <c r="CU57" s="63">
        <v>1.03</v>
      </c>
      <c r="CV57" s="41">
        <v>179.6</v>
      </c>
      <c r="CW57" s="63">
        <v>0.24</v>
      </c>
      <c r="CX57" s="41">
        <v>352.3</v>
      </c>
      <c r="CY57" s="41">
        <v>0.12</v>
      </c>
      <c r="CZ57" s="41">
        <v>114.2</v>
      </c>
      <c r="DA57" s="41">
        <v>-0.12</v>
      </c>
      <c r="DB57" s="61" t="s">
        <v>306</v>
      </c>
      <c r="DC57" s="61" t="s">
        <v>132</v>
      </c>
      <c r="DD57" s="61" t="s">
        <v>435</v>
      </c>
      <c r="DE57" s="41">
        <v>85</v>
      </c>
      <c r="DF57" s="41">
        <v>1.55</v>
      </c>
      <c r="DG57" s="41">
        <v>86</v>
      </c>
      <c r="DH57" s="51">
        <f t="shared" si="0"/>
        <v>44.36</v>
      </c>
    </row>
    <row r="58" spans="1:112" s="115" customFormat="1" ht="39" customHeight="1">
      <c r="A58" s="101">
        <v>56</v>
      </c>
      <c r="B58" s="101" t="s">
        <v>587</v>
      </c>
      <c r="C58" s="64" t="s">
        <v>588</v>
      </c>
      <c r="D58" s="101">
        <v>2758813</v>
      </c>
      <c r="E58" s="101" t="s">
        <v>389</v>
      </c>
      <c r="F58" s="101">
        <v>2</v>
      </c>
      <c r="G58" s="102">
        <v>42319</v>
      </c>
      <c r="H58" s="103">
        <v>6</v>
      </c>
      <c r="I58" s="104">
        <v>5</v>
      </c>
      <c r="J58" s="105">
        <v>25</v>
      </c>
      <c r="K58" s="101">
        <v>27</v>
      </c>
      <c r="L58" s="101">
        <v>15</v>
      </c>
      <c r="M58" s="101"/>
      <c r="N58" s="106">
        <v>0.5</v>
      </c>
      <c r="O58" s="106">
        <v>-0.75</v>
      </c>
      <c r="P58" s="107" t="s">
        <v>99</v>
      </c>
      <c r="Q58" s="107" t="s">
        <v>589</v>
      </c>
      <c r="R58" s="41">
        <v>44.12</v>
      </c>
      <c r="S58" s="41">
        <v>43.73</v>
      </c>
      <c r="T58" s="41">
        <v>171</v>
      </c>
      <c r="U58" s="41">
        <v>44.5</v>
      </c>
      <c r="V58" s="41">
        <v>81</v>
      </c>
      <c r="W58" s="41">
        <v>0.78</v>
      </c>
      <c r="X58" s="41">
        <v>81</v>
      </c>
      <c r="Y58" s="108"/>
      <c r="Z58" s="109" t="s">
        <v>153</v>
      </c>
      <c r="AA58" s="110">
        <v>44.41</v>
      </c>
      <c r="AB58" s="111">
        <v>69</v>
      </c>
      <c r="AC58" s="110"/>
      <c r="AD58" s="54">
        <v>42.69</v>
      </c>
      <c r="AE58" s="82">
        <v>174</v>
      </c>
      <c r="AF58" s="82">
        <v>43.54</v>
      </c>
      <c r="AG58" s="82">
        <v>84</v>
      </c>
      <c r="AH58" s="82">
        <v>0.85</v>
      </c>
      <c r="AI58" s="82">
        <v>84</v>
      </c>
      <c r="AJ58" s="82">
        <v>43.11</v>
      </c>
      <c r="AK58" s="82">
        <v>0.79</v>
      </c>
      <c r="AL58" s="94">
        <v>0.61</v>
      </c>
      <c r="AM58" s="94">
        <v>0.09</v>
      </c>
      <c r="AN58" s="82">
        <v>0.45</v>
      </c>
      <c r="AO58" s="82">
        <v>172.3</v>
      </c>
      <c r="AP58" s="42">
        <v>0.31</v>
      </c>
      <c r="AQ58" s="82">
        <v>112.6</v>
      </c>
      <c r="AR58" s="82">
        <v>0.19</v>
      </c>
      <c r="AS58" s="82">
        <v>47.1</v>
      </c>
      <c r="AT58" s="82">
        <v>-0.12</v>
      </c>
      <c r="AU58" s="82">
        <v>16.399999999999999</v>
      </c>
      <c r="AV58" s="95">
        <v>-1</v>
      </c>
      <c r="AW58" s="95">
        <v>-0.25</v>
      </c>
      <c r="AX58" s="96">
        <v>180</v>
      </c>
      <c r="AY58" s="59">
        <v>44.83</v>
      </c>
      <c r="AZ58" s="59">
        <v>44.36</v>
      </c>
      <c r="BA58" s="59">
        <v>18</v>
      </c>
      <c r="BB58" s="59">
        <v>45.3</v>
      </c>
      <c r="BC58" s="59">
        <v>108</v>
      </c>
      <c r="BD58" s="59">
        <v>0.94</v>
      </c>
      <c r="BE58" s="59">
        <v>108</v>
      </c>
      <c r="BF58" s="97" t="s">
        <v>590</v>
      </c>
      <c r="BG58" s="97" t="s">
        <v>591</v>
      </c>
      <c r="BH58" s="97" t="s">
        <v>209</v>
      </c>
      <c r="BI58" s="97" t="s">
        <v>592</v>
      </c>
      <c r="BJ58" s="82">
        <v>118</v>
      </c>
      <c r="BK58" s="42">
        <v>1.02</v>
      </c>
      <c r="BL58" s="94">
        <v>0.79</v>
      </c>
      <c r="BM58" s="82">
        <v>-0.3</v>
      </c>
      <c r="BN58" s="82">
        <v>0.63</v>
      </c>
      <c r="BO58" s="82">
        <v>13.9</v>
      </c>
      <c r="BP58" s="82">
        <v>0.31</v>
      </c>
      <c r="BQ58" s="98">
        <v>171.1</v>
      </c>
      <c r="BR58" s="94">
        <v>0.13</v>
      </c>
      <c r="BS58" s="82">
        <v>90.9</v>
      </c>
      <c r="BT58" s="82">
        <v>-0.04</v>
      </c>
      <c r="BU58" s="82">
        <v>43.54</v>
      </c>
      <c r="BV58" s="82">
        <v>17</v>
      </c>
      <c r="BW58" s="82">
        <v>44.46</v>
      </c>
      <c r="BX58" s="82">
        <v>107</v>
      </c>
      <c r="BY58" s="82">
        <v>0.92</v>
      </c>
      <c r="BZ58" s="82">
        <v>107</v>
      </c>
      <c r="CA58" s="82">
        <v>44</v>
      </c>
      <c r="CB58" s="101">
        <v>18</v>
      </c>
      <c r="CC58" s="112">
        <v>-1.5</v>
      </c>
      <c r="CD58" s="112">
        <v>0</v>
      </c>
      <c r="CE58" s="101">
        <v>180</v>
      </c>
      <c r="CF58" s="59">
        <v>44.31</v>
      </c>
      <c r="CG58" s="59">
        <v>44.08</v>
      </c>
      <c r="CH58" s="59">
        <v>18</v>
      </c>
      <c r="CI58" s="59">
        <v>44.53</v>
      </c>
      <c r="CJ58" s="59">
        <v>108</v>
      </c>
      <c r="CK58" s="59">
        <v>0.45</v>
      </c>
      <c r="CL58" s="59">
        <v>108</v>
      </c>
      <c r="CM58" s="113" t="s">
        <v>395</v>
      </c>
      <c r="CN58" s="113" t="s">
        <v>377</v>
      </c>
      <c r="CO58" s="113" t="s">
        <v>254</v>
      </c>
      <c r="CP58" s="113" t="s">
        <v>593</v>
      </c>
      <c r="CQ58" s="101">
        <v>108</v>
      </c>
      <c r="CR58" s="41">
        <v>0.54</v>
      </c>
      <c r="CS58" s="114">
        <v>0.42</v>
      </c>
      <c r="CT58" s="101">
        <v>0.06</v>
      </c>
      <c r="CU58" s="114">
        <v>0.21</v>
      </c>
      <c r="CV58" s="101">
        <v>22.1</v>
      </c>
      <c r="CW58" s="114">
        <v>0.24</v>
      </c>
      <c r="CX58" s="101">
        <v>155.4</v>
      </c>
      <c r="CY58" s="101">
        <v>0.17</v>
      </c>
      <c r="CZ58" s="101">
        <v>66.3</v>
      </c>
      <c r="DA58" s="101">
        <v>-0.11</v>
      </c>
      <c r="DB58" s="113" t="s">
        <v>377</v>
      </c>
      <c r="DC58" s="113" t="s">
        <v>254</v>
      </c>
      <c r="DD58" s="113" t="s">
        <v>593</v>
      </c>
      <c r="DE58" s="101">
        <v>108</v>
      </c>
      <c r="DF58" s="101">
        <v>0.43</v>
      </c>
      <c r="DG58" s="101">
        <v>115</v>
      </c>
      <c r="DH58" s="51">
        <f t="shared" si="0"/>
        <v>44.305</v>
      </c>
    </row>
    <row r="59" spans="1:112" ht="39" customHeight="1">
      <c r="A59" s="41">
        <v>57</v>
      </c>
      <c r="B59" s="41" t="s">
        <v>594</v>
      </c>
      <c r="C59" s="64" t="s">
        <v>595</v>
      </c>
      <c r="D59" s="41">
        <v>2772421</v>
      </c>
      <c r="E59" s="41" t="s">
        <v>389</v>
      </c>
      <c r="F59" s="41">
        <v>2</v>
      </c>
      <c r="G59" s="66">
        <v>42335</v>
      </c>
      <c r="H59" s="67">
        <v>6</v>
      </c>
      <c r="I59" s="68">
        <v>5</v>
      </c>
      <c r="J59" s="65">
        <v>25</v>
      </c>
      <c r="K59" s="41">
        <v>25</v>
      </c>
      <c r="L59" s="41">
        <v>13</v>
      </c>
      <c r="M59" s="41"/>
      <c r="N59" s="51">
        <v>-1.25</v>
      </c>
      <c r="O59" s="51">
        <v>-1</v>
      </c>
      <c r="P59" s="69" t="s">
        <v>162</v>
      </c>
      <c r="Q59" s="69" t="s">
        <v>596</v>
      </c>
      <c r="R59" s="41">
        <v>43.35</v>
      </c>
      <c r="S59" s="41">
        <v>42.69</v>
      </c>
      <c r="T59" s="41">
        <v>3</v>
      </c>
      <c r="U59" s="41">
        <v>44.02</v>
      </c>
      <c r="V59" s="41">
        <v>93</v>
      </c>
      <c r="W59" s="41">
        <v>1.34</v>
      </c>
      <c r="X59" s="41">
        <v>93</v>
      </c>
      <c r="Y59" s="70"/>
      <c r="Z59" s="71" t="s">
        <v>96</v>
      </c>
      <c r="AA59" s="52">
        <v>43.71</v>
      </c>
      <c r="AB59" s="53">
        <v>76</v>
      </c>
      <c r="AC59" s="52"/>
      <c r="AD59" s="54">
        <v>41.51</v>
      </c>
      <c r="AE59" s="42">
        <v>2</v>
      </c>
      <c r="AF59" s="42">
        <v>42.75</v>
      </c>
      <c r="AG59" s="42">
        <v>92</v>
      </c>
      <c r="AH59" s="42">
        <v>1.24</v>
      </c>
      <c r="AI59" s="42">
        <v>92</v>
      </c>
      <c r="AJ59" s="42">
        <v>42.13</v>
      </c>
      <c r="AK59" s="42">
        <v>1.34</v>
      </c>
      <c r="AL59" s="55">
        <v>1.03</v>
      </c>
      <c r="AM59" s="55">
        <v>0.12</v>
      </c>
      <c r="AN59" s="42">
        <v>0.98</v>
      </c>
      <c r="AO59" s="42">
        <v>177.1</v>
      </c>
      <c r="AP59" s="42">
        <v>0.2</v>
      </c>
      <c r="AQ59" s="42">
        <v>149.69999999999999</v>
      </c>
      <c r="AR59" s="42">
        <v>0.14000000000000001</v>
      </c>
      <c r="AS59" s="42">
        <v>103.7</v>
      </c>
      <c r="AT59" s="42">
        <v>-0.03</v>
      </c>
      <c r="AU59" s="42">
        <v>20</v>
      </c>
      <c r="AV59" s="57">
        <v>-1.25</v>
      </c>
      <c r="AW59" s="57">
        <v>-1.75</v>
      </c>
      <c r="AX59" s="58">
        <v>180</v>
      </c>
      <c r="AY59" s="59">
        <v>43.1</v>
      </c>
      <c r="AZ59" s="59">
        <v>42.03</v>
      </c>
      <c r="BA59" s="59">
        <v>175</v>
      </c>
      <c r="BB59" s="59">
        <v>44.17</v>
      </c>
      <c r="BC59" s="59">
        <v>85</v>
      </c>
      <c r="BD59" s="59">
        <v>2.15</v>
      </c>
      <c r="BE59" s="59">
        <v>85</v>
      </c>
      <c r="BF59" s="56" t="s">
        <v>145</v>
      </c>
      <c r="BG59" s="56" t="s">
        <v>326</v>
      </c>
      <c r="BH59" s="56" t="s">
        <v>285</v>
      </c>
      <c r="BI59" s="56" t="s">
        <v>597</v>
      </c>
      <c r="BJ59" s="42">
        <v>83</v>
      </c>
      <c r="BK59" s="42">
        <v>2.16</v>
      </c>
      <c r="BL59" s="55">
        <v>1.66</v>
      </c>
      <c r="BM59" s="42">
        <v>-0.4</v>
      </c>
      <c r="BN59" s="42">
        <v>1.55</v>
      </c>
      <c r="BO59" s="42">
        <v>172.9</v>
      </c>
      <c r="BP59" s="42">
        <v>0.33</v>
      </c>
      <c r="BQ59" s="60">
        <v>141.30000000000001</v>
      </c>
      <c r="BR59" s="55">
        <v>0.25</v>
      </c>
      <c r="BS59" s="42">
        <v>73.900000000000006</v>
      </c>
      <c r="BT59" s="42">
        <v>-0.04</v>
      </c>
      <c r="BU59" s="42">
        <v>40.770000000000003</v>
      </c>
      <c r="BV59" s="42">
        <v>172</v>
      </c>
      <c r="BW59" s="42">
        <v>42.81</v>
      </c>
      <c r="BX59" s="42">
        <v>82</v>
      </c>
      <c r="BY59" s="42">
        <v>2.04</v>
      </c>
      <c r="BZ59" s="42">
        <v>82</v>
      </c>
      <c r="CA59" s="42">
        <v>41.79</v>
      </c>
      <c r="CB59" s="41">
        <v>15</v>
      </c>
      <c r="CC59" s="62">
        <v>-0.75</v>
      </c>
      <c r="CD59" s="62">
        <v>-0.75</v>
      </c>
      <c r="CE59" s="41">
        <v>180</v>
      </c>
      <c r="CF59" s="59">
        <v>43.27</v>
      </c>
      <c r="CG59" s="59">
        <v>42.56</v>
      </c>
      <c r="CH59" s="59">
        <v>0</v>
      </c>
      <c r="CI59" s="59">
        <v>43.99</v>
      </c>
      <c r="CJ59" s="59">
        <v>90</v>
      </c>
      <c r="CK59" s="59">
        <v>1.43</v>
      </c>
      <c r="CL59" s="59">
        <v>90</v>
      </c>
      <c r="CM59" s="61" t="s">
        <v>598</v>
      </c>
      <c r="CN59" s="61" t="s">
        <v>599</v>
      </c>
      <c r="CO59" s="61" t="s">
        <v>532</v>
      </c>
      <c r="CP59" s="61" t="s">
        <v>578</v>
      </c>
      <c r="CQ59" s="41">
        <v>90</v>
      </c>
      <c r="CR59" s="41">
        <v>1.87</v>
      </c>
      <c r="CS59" s="63">
        <v>1.44</v>
      </c>
      <c r="CT59" s="41">
        <v>0.19</v>
      </c>
      <c r="CU59" s="63">
        <v>1.35</v>
      </c>
      <c r="CV59" s="41">
        <v>175.4</v>
      </c>
      <c r="CW59" s="63">
        <v>0.38</v>
      </c>
      <c r="CX59" s="41">
        <v>184.3</v>
      </c>
      <c r="CY59" s="41">
        <v>0.08</v>
      </c>
      <c r="CZ59" s="41">
        <v>51.2</v>
      </c>
      <c r="DA59" s="41">
        <v>-0.05</v>
      </c>
      <c r="DB59" s="61" t="s">
        <v>599</v>
      </c>
      <c r="DC59" s="61" t="s">
        <v>532</v>
      </c>
      <c r="DD59" s="61" t="s">
        <v>578</v>
      </c>
      <c r="DE59" s="41">
        <v>90</v>
      </c>
      <c r="DF59" s="41">
        <v>1.23</v>
      </c>
      <c r="DG59" s="41">
        <v>90</v>
      </c>
      <c r="DH59" s="51">
        <f t="shared" si="0"/>
        <v>43.275000000000006</v>
      </c>
    </row>
    <row r="60" spans="1:112" ht="39" customHeight="1">
      <c r="A60" s="41">
        <v>58</v>
      </c>
      <c r="B60" s="41" t="s">
        <v>600</v>
      </c>
      <c r="C60" s="64" t="s">
        <v>601</v>
      </c>
      <c r="D60" s="41">
        <v>2762867</v>
      </c>
      <c r="E60" s="41" t="s">
        <v>389</v>
      </c>
      <c r="F60" s="41">
        <v>2</v>
      </c>
      <c r="G60" s="66">
        <v>42332</v>
      </c>
      <c r="H60" s="67">
        <v>7</v>
      </c>
      <c r="I60" s="68">
        <v>5.5</v>
      </c>
      <c r="J60" s="65">
        <v>30</v>
      </c>
      <c r="K60" s="41">
        <v>27</v>
      </c>
      <c r="L60" s="41">
        <v>17</v>
      </c>
      <c r="M60" s="41"/>
      <c r="N60" s="51">
        <v>0</v>
      </c>
      <c r="O60" s="51">
        <v>-0.5</v>
      </c>
      <c r="P60" s="69" t="s">
        <v>162</v>
      </c>
      <c r="Q60" s="69" t="s">
        <v>602</v>
      </c>
      <c r="R60" s="41">
        <v>42.9</v>
      </c>
      <c r="S60" s="41">
        <v>42.45</v>
      </c>
      <c r="T60" s="41">
        <v>19</v>
      </c>
      <c r="U60" s="41">
        <v>43.35</v>
      </c>
      <c r="V60" s="41">
        <v>109</v>
      </c>
      <c r="W60" s="41">
        <v>0.9</v>
      </c>
      <c r="X60" s="41">
        <v>109</v>
      </c>
      <c r="Y60" s="70"/>
      <c r="Z60" s="71" t="s">
        <v>92</v>
      </c>
      <c r="AA60" s="52">
        <v>42.88</v>
      </c>
      <c r="AB60" s="53">
        <v>113</v>
      </c>
      <c r="AC60" s="52"/>
      <c r="AD60" s="54">
        <v>41.72</v>
      </c>
      <c r="AE60" s="42">
        <v>22</v>
      </c>
      <c r="AF60" s="42">
        <v>42.65</v>
      </c>
      <c r="AG60" s="42">
        <v>112</v>
      </c>
      <c r="AH60" s="42">
        <v>0.92</v>
      </c>
      <c r="AI60" s="42">
        <v>112</v>
      </c>
      <c r="AJ60" s="42">
        <v>42.19</v>
      </c>
      <c r="AK60" s="42">
        <v>0.77</v>
      </c>
      <c r="AL60" s="55">
        <v>0.59</v>
      </c>
      <c r="AM60" s="55">
        <v>0.13</v>
      </c>
      <c r="AN60" s="42">
        <v>0.41</v>
      </c>
      <c r="AO60" s="42">
        <v>17.2</v>
      </c>
      <c r="AP60" s="42">
        <v>0.36</v>
      </c>
      <c r="AQ60" s="42">
        <v>172.6</v>
      </c>
      <c r="AR60" s="42">
        <v>0.08</v>
      </c>
      <c r="AS60" s="42">
        <v>101.1</v>
      </c>
      <c r="AT60" s="42">
        <v>-0.1</v>
      </c>
      <c r="AU60" s="42">
        <v>12</v>
      </c>
      <c r="AV60" s="57">
        <v>-0.75</v>
      </c>
      <c r="AW60" s="57">
        <v>-0.5</v>
      </c>
      <c r="AX60" s="58">
        <v>180</v>
      </c>
      <c r="AY60" s="59">
        <v>42.53</v>
      </c>
      <c r="AZ60" s="59">
        <v>41.88</v>
      </c>
      <c r="BA60" s="59">
        <v>170</v>
      </c>
      <c r="BB60" s="59">
        <v>43.17</v>
      </c>
      <c r="BC60" s="59">
        <v>80</v>
      </c>
      <c r="BD60" s="59">
        <v>1.3</v>
      </c>
      <c r="BE60" s="59">
        <v>8</v>
      </c>
      <c r="BF60" s="56" t="s">
        <v>494</v>
      </c>
      <c r="BG60" s="56" t="s">
        <v>213</v>
      </c>
      <c r="BH60" s="56" t="s">
        <v>324</v>
      </c>
      <c r="BI60" s="56" t="s">
        <v>603</v>
      </c>
      <c r="BJ60" s="42">
        <v>80</v>
      </c>
      <c r="BK60" s="42">
        <v>1.24</v>
      </c>
      <c r="BL60" s="55">
        <v>0.96</v>
      </c>
      <c r="BM60" s="42">
        <v>0</v>
      </c>
      <c r="BN60" s="42">
        <v>0.85</v>
      </c>
      <c r="BO60" s="42">
        <v>166</v>
      </c>
      <c r="BP60" s="42">
        <v>0.36</v>
      </c>
      <c r="BQ60" s="60">
        <v>200.8</v>
      </c>
      <c r="BR60" s="55">
        <v>0.15</v>
      </c>
      <c r="BS60" s="42">
        <v>22.1</v>
      </c>
      <c r="BT60" s="42">
        <v>-0.14000000000000001</v>
      </c>
      <c r="BU60" s="42">
        <v>40.96</v>
      </c>
      <c r="BV60" s="42">
        <v>170</v>
      </c>
      <c r="BW60" s="42">
        <v>42.34</v>
      </c>
      <c r="BX60" s="42">
        <v>80</v>
      </c>
      <c r="BY60" s="42">
        <v>1.37</v>
      </c>
      <c r="BZ60" s="42">
        <v>80</v>
      </c>
      <c r="CA60" s="42">
        <v>41.65</v>
      </c>
      <c r="CB60" s="41">
        <v>16</v>
      </c>
      <c r="CC60" s="62">
        <v>-0.5</v>
      </c>
      <c r="CD60" s="62">
        <v>0</v>
      </c>
      <c r="CE60" s="41">
        <v>180</v>
      </c>
      <c r="CF60" s="59">
        <v>42.8</v>
      </c>
      <c r="CG60" s="59">
        <v>42.1</v>
      </c>
      <c r="CH60" s="59">
        <v>176</v>
      </c>
      <c r="CI60" s="59">
        <v>43.51</v>
      </c>
      <c r="CJ60" s="59">
        <v>86</v>
      </c>
      <c r="CK60" s="59">
        <v>1.41</v>
      </c>
      <c r="CL60" s="59">
        <v>86</v>
      </c>
      <c r="CM60" s="61" t="s">
        <v>604</v>
      </c>
      <c r="CN60" s="61" t="s">
        <v>605</v>
      </c>
      <c r="CO60" s="61" t="s">
        <v>292</v>
      </c>
      <c r="CP60" s="61" t="s">
        <v>606</v>
      </c>
      <c r="CQ60" s="41">
        <v>86</v>
      </c>
      <c r="CR60" s="41">
        <v>1.41</v>
      </c>
      <c r="CS60" s="63">
        <v>1.0900000000000001</v>
      </c>
      <c r="CT60" s="41">
        <v>0.22</v>
      </c>
      <c r="CU60" s="63">
        <v>0.97</v>
      </c>
      <c r="CV60" s="41">
        <v>174.4</v>
      </c>
      <c r="CW60" s="63">
        <v>0.26</v>
      </c>
      <c r="CX60" s="41">
        <v>194.4</v>
      </c>
      <c r="CY60" s="41">
        <v>0.11</v>
      </c>
      <c r="CZ60" s="41">
        <v>18.8</v>
      </c>
      <c r="DA60" s="41">
        <v>-0.14000000000000001</v>
      </c>
      <c r="DB60" s="61" t="s">
        <v>605</v>
      </c>
      <c r="DC60" s="61" t="s">
        <v>292</v>
      </c>
      <c r="DD60" s="61" t="s">
        <v>606</v>
      </c>
      <c r="DE60" s="41">
        <v>86</v>
      </c>
      <c r="DF60" s="41">
        <v>1.46</v>
      </c>
      <c r="DG60" s="41">
        <v>86</v>
      </c>
      <c r="DH60" s="51">
        <f t="shared" si="0"/>
        <v>42.805</v>
      </c>
    </row>
    <row r="61" spans="1:112" ht="39" customHeight="1">
      <c r="A61" s="41">
        <v>59</v>
      </c>
      <c r="B61" s="41" t="s">
        <v>607</v>
      </c>
      <c r="C61" s="64" t="s">
        <v>608</v>
      </c>
      <c r="D61" s="41">
        <v>2624583</v>
      </c>
      <c r="E61" s="41" t="s">
        <v>195</v>
      </c>
      <c r="F61" s="41">
        <v>2</v>
      </c>
      <c r="G61" s="66">
        <v>42332</v>
      </c>
      <c r="H61" s="67">
        <v>6</v>
      </c>
      <c r="I61" s="68">
        <v>5</v>
      </c>
      <c r="J61" s="65">
        <v>25</v>
      </c>
      <c r="K61" s="41">
        <v>30</v>
      </c>
      <c r="L61" s="41">
        <v>18</v>
      </c>
      <c r="M61" s="41"/>
      <c r="N61" s="51">
        <v>3.75</v>
      </c>
      <c r="O61" s="51">
        <v>-3.25</v>
      </c>
      <c r="P61" s="69" t="s">
        <v>162</v>
      </c>
      <c r="Q61" s="69" t="s">
        <v>493</v>
      </c>
      <c r="R61" s="41">
        <v>41.85</v>
      </c>
      <c r="S61" s="41">
        <v>40.15</v>
      </c>
      <c r="T61" s="41">
        <v>170</v>
      </c>
      <c r="U61" s="41">
        <v>43.54</v>
      </c>
      <c r="V61" s="41">
        <v>80</v>
      </c>
      <c r="W61" s="41">
        <v>3.39</v>
      </c>
      <c r="X61" s="41">
        <v>80</v>
      </c>
      <c r="Y61" s="70"/>
      <c r="Z61" s="71" t="s">
        <v>406</v>
      </c>
      <c r="AA61" s="52">
        <v>43.69</v>
      </c>
      <c r="AB61" s="53">
        <v>77</v>
      </c>
      <c r="AC61" s="52"/>
      <c r="AD61" s="54">
        <v>39.21</v>
      </c>
      <c r="AE61" s="42">
        <v>170</v>
      </c>
      <c r="AF61" s="42">
        <v>42.67</v>
      </c>
      <c r="AG61" s="42">
        <v>80</v>
      </c>
      <c r="AH61" s="42">
        <v>3.46</v>
      </c>
      <c r="AI61" s="42">
        <v>80</v>
      </c>
      <c r="AJ61" s="42">
        <v>40.94</v>
      </c>
      <c r="AK61" s="42">
        <v>3.39</v>
      </c>
      <c r="AL61" s="55">
        <v>2.61</v>
      </c>
      <c r="AM61" s="55">
        <v>7.0000000000000007E-2</v>
      </c>
      <c r="AN61" s="42">
        <v>2.59</v>
      </c>
      <c r="AO61" s="42">
        <v>168.1</v>
      </c>
      <c r="AP61" s="42">
        <v>0.16</v>
      </c>
      <c r="AQ61" s="42">
        <v>184.8</v>
      </c>
      <c r="AR61" s="42">
        <v>0.11</v>
      </c>
      <c r="AS61" s="42">
        <v>88.9</v>
      </c>
      <c r="AT61" s="42">
        <v>-0.14000000000000001</v>
      </c>
      <c r="AU61" s="42">
        <v>18</v>
      </c>
      <c r="AV61" s="57">
        <v>3.25</v>
      </c>
      <c r="AW61" s="57">
        <v>-3.5</v>
      </c>
      <c r="AX61" s="58">
        <v>180</v>
      </c>
      <c r="AY61" s="59">
        <v>42.12</v>
      </c>
      <c r="AZ61" s="59">
        <v>40.19</v>
      </c>
      <c r="BA61" s="59">
        <v>172</v>
      </c>
      <c r="BB61" s="59">
        <v>44.06</v>
      </c>
      <c r="BC61" s="59">
        <v>82</v>
      </c>
      <c r="BD61" s="59">
        <v>3.87</v>
      </c>
      <c r="BE61" s="59">
        <v>82</v>
      </c>
      <c r="BF61" s="56" t="s">
        <v>609</v>
      </c>
      <c r="BG61" s="56" t="s">
        <v>610</v>
      </c>
      <c r="BH61" s="56" t="s">
        <v>132</v>
      </c>
      <c r="BI61" s="56" t="s">
        <v>95</v>
      </c>
      <c r="BJ61" s="42">
        <v>85</v>
      </c>
      <c r="BK61" s="42">
        <v>4.12</v>
      </c>
      <c r="BL61" s="55">
        <v>3.17</v>
      </c>
      <c r="BM61" s="42">
        <v>-0.41</v>
      </c>
      <c r="BN61" s="42">
        <v>3.12</v>
      </c>
      <c r="BO61" s="42">
        <v>172.6</v>
      </c>
      <c r="BP61" s="42">
        <v>0.32</v>
      </c>
      <c r="BQ61" s="60">
        <v>199.1</v>
      </c>
      <c r="BR61" s="55">
        <v>0.1</v>
      </c>
      <c r="BS61" s="42">
        <v>39.299999999999997</v>
      </c>
      <c r="BT61" s="42">
        <v>-0.12</v>
      </c>
      <c r="BU61" s="42">
        <v>39.28</v>
      </c>
      <c r="BV61" s="42">
        <v>171</v>
      </c>
      <c r="BW61" s="42">
        <v>43.01</v>
      </c>
      <c r="BX61" s="42">
        <v>81</v>
      </c>
      <c r="BY61" s="42">
        <v>3.73</v>
      </c>
      <c r="BZ61" s="42">
        <v>81</v>
      </c>
      <c r="CA61" s="42">
        <v>41.14</v>
      </c>
      <c r="CB61" s="41">
        <v>15</v>
      </c>
      <c r="CC61" s="62">
        <v>-0.5</v>
      </c>
      <c r="CD61" s="62">
        <v>0</v>
      </c>
      <c r="CE61" s="41">
        <v>180</v>
      </c>
      <c r="CF61" s="59">
        <v>42.23</v>
      </c>
      <c r="CG61" s="59">
        <v>40.49</v>
      </c>
      <c r="CH61" s="59">
        <v>174</v>
      </c>
      <c r="CI61" s="59">
        <v>43.97</v>
      </c>
      <c r="CJ61" s="59">
        <v>84</v>
      </c>
      <c r="CK61" s="59">
        <v>3.49</v>
      </c>
      <c r="CL61" s="59">
        <v>84</v>
      </c>
      <c r="CM61" s="56" t="s">
        <v>609</v>
      </c>
      <c r="CN61" s="56" t="s">
        <v>610</v>
      </c>
      <c r="CO61" s="56" t="s">
        <v>132</v>
      </c>
      <c r="CP61" s="56" t="s">
        <v>95</v>
      </c>
      <c r="CQ61" s="42">
        <v>85</v>
      </c>
      <c r="CR61" s="41">
        <v>3.52</v>
      </c>
      <c r="CS61" s="63">
        <v>2.71</v>
      </c>
      <c r="CT61" s="41">
        <v>0.01</v>
      </c>
      <c r="CU61" s="63">
        <v>2.69</v>
      </c>
      <c r="CV61" s="41">
        <v>172</v>
      </c>
      <c r="CW61" s="63">
        <v>0.21</v>
      </c>
      <c r="CX61" s="41">
        <v>181.3</v>
      </c>
      <c r="CY61" s="41">
        <v>0.13</v>
      </c>
      <c r="CZ61" s="41">
        <v>35.299999999999997</v>
      </c>
      <c r="DA61" s="41">
        <v>-0.09</v>
      </c>
      <c r="DB61" s="56" t="s">
        <v>610</v>
      </c>
      <c r="DC61" s="56" t="s">
        <v>132</v>
      </c>
      <c r="DD61" s="56" t="s">
        <v>95</v>
      </c>
      <c r="DE61" s="42">
        <v>85</v>
      </c>
      <c r="DF61" s="41">
        <v>3.06</v>
      </c>
      <c r="DG61" s="41">
        <v>85</v>
      </c>
      <c r="DH61" s="51">
        <f t="shared" si="0"/>
        <v>42.225000000000001</v>
      </c>
    </row>
    <row r="62" spans="1:112" s="115" customFormat="1" ht="39" customHeight="1">
      <c r="A62" s="101">
        <v>60</v>
      </c>
      <c r="B62" s="101" t="s">
        <v>611</v>
      </c>
      <c r="C62" s="64" t="s">
        <v>492</v>
      </c>
      <c r="D62" s="101">
        <v>2768151</v>
      </c>
      <c r="E62" s="105" t="s">
        <v>310</v>
      </c>
      <c r="F62" s="101">
        <v>1</v>
      </c>
      <c r="G62" s="102">
        <v>42346</v>
      </c>
      <c r="H62" s="103">
        <v>7.5</v>
      </c>
      <c r="I62" s="104">
        <v>6</v>
      </c>
      <c r="J62" s="105">
        <v>35</v>
      </c>
      <c r="K62" s="101">
        <v>30</v>
      </c>
      <c r="L62" s="101">
        <v>18</v>
      </c>
      <c r="M62" s="101"/>
      <c r="N62" s="106">
        <v>0.25</v>
      </c>
      <c r="O62" s="106">
        <v>-0.75</v>
      </c>
      <c r="P62" s="107" t="s">
        <v>99</v>
      </c>
      <c r="Q62" s="107" t="s">
        <v>464</v>
      </c>
      <c r="R62" s="41">
        <v>43.3</v>
      </c>
      <c r="S62" s="41">
        <v>43</v>
      </c>
      <c r="T62" s="41">
        <v>162</v>
      </c>
      <c r="U62" s="41">
        <v>43.6</v>
      </c>
      <c r="V62" s="41">
        <v>72</v>
      </c>
      <c r="W62" s="41">
        <v>0.61</v>
      </c>
      <c r="X62" s="41">
        <v>72</v>
      </c>
      <c r="Y62" s="108"/>
      <c r="Z62" s="109" t="s">
        <v>102</v>
      </c>
      <c r="AA62" s="110">
        <v>43.65</v>
      </c>
      <c r="AB62" s="111">
        <v>67</v>
      </c>
      <c r="AC62" s="110"/>
      <c r="AD62" s="54">
        <v>42.03</v>
      </c>
      <c r="AE62" s="82">
        <v>158</v>
      </c>
      <c r="AF62" s="82">
        <v>42.55</v>
      </c>
      <c r="AG62" s="82">
        <v>68</v>
      </c>
      <c r="AH62" s="82">
        <v>0.52</v>
      </c>
      <c r="AI62" s="82">
        <v>68</v>
      </c>
      <c r="AJ62" s="82">
        <v>42.29</v>
      </c>
      <c r="AK62" s="82">
        <v>1.01</v>
      </c>
      <c r="AL62" s="94">
        <v>0.78</v>
      </c>
      <c r="AM62" s="94">
        <v>0.56000000000000005</v>
      </c>
      <c r="AN62" s="82">
        <v>0.47</v>
      </c>
      <c r="AO62" s="82">
        <v>161.19999999999999</v>
      </c>
      <c r="AP62" s="42">
        <v>0.09</v>
      </c>
      <c r="AQ62" s="82">
        <v>11.5</v>
      </c>
      <c r="AR62" s="82">
        <v>0.14000000000000001</v>
      </c>
      <c r="AS62" s="82">
        <v>89.7</v>
      </c>
      <c r="AT62" s="82">
        <v>-0.16</v>
      </c>
      <c r="AU62" s="82">
        <v>15</v>
      </c>
      <c r="AV62" s="95">
        <v>-0.25</v>
      </c>
      <c r="AW62" s="95">
        <v>-0.25</v>
      </c>
      <c r="AX62" s="96">
        <v>180</v>
      </c>
      <c r="AY62" s="59">
        <v>43.55</v>
      </c>
      <c r="AZ62" s="59">
        <v>43.06</v>
      </c>
      <c r="BA62" s="59">
        <v>175</v>
      </c>
      <c r="BB62" s="59">
        <v>44.03</v>
      </c>
      <c r="BC62" s="59">
        <v>85</v>
      </c>
      <c r="BD62" s="59">
        <v>0.97</v>
      </c>
      <c r="BE62" s="59">
        <v>85</v>
      </c>
      <c r="BF62" s="97" t="s">
        <v>612</v>
      </c>
      <c r="BG62" s="97" t="s">
        <v>613</v>
      </c>
      <c r="BH62" s="97" t="s">
        <v>132</v>
      </c>
      <c r="BI62" s="97" t="s">
        <v>614</v>
      </c>
      <c r="BJ62" s="82">
        <v>85</v>
      </c>
      <c r="BK62" s="42">
        <v>0.91</v>
      </c>
      <c r="BL62" s="94">
        <v>0.7</v>
      </c>
      <c r="BM62" s="82">
        <v>0.06</v>
      </c>
      <c r="BN62" s="82">
        <v>0.59</v>
      </c>
      <c r="BO62" s="82">
        <v>174.8</v>
      </c>
      <c r="BP62" s="82">
        <v>0.14000000000000001</v>
      </c>
      <c r="BQ62" s="98">
        <v>272.2</v>
      </c>
      <c r="BR62" s="94">
        <v>0.21</v>
      </c>
      <c r="BS62" s="82">
        <v>113.3</v>
      </c>
      <c r="BT62" s="82">
        <v>-0.16</v>
      </c>
      <c r="BU62" s="82">
        <v>42.09</v>
      </c>
      <c r="BV62" s="82">
        <v>175</v>
      </c>
      <c r="BW62" s="82">
        <v>42.9</v>
      </c>
      <c r="BX62" s="82">
        <v>85</v>
      </c>
      <c r="BY62" s="82">
        <v>0.81</v>
      </c>
      <c r="BZ62" s="82">
        <v>85</v>
      </c>
      <c r="CA62" s="82">
        <v>42.5</v>
      </c>
      <c r="CB62" s="82">
        <v>15</v>
      </c>
      <c r="CC62" s="95">
        <v>-0.25</v>
      </c>
      <c r="CD62" s="95">
        <v>0</v>
      </c>
      <c r="CE62" s="96">
        <v>180</v>
      </c>
      <c r="CF62" s="59">
        <v>43.21</v>
      </c>
      <c r="CG62" s="59">
        <v>42.89</v>
      </c>
      <c r="CH62" s="59">
        <v>167</v>
      </c>
      <c r="CI62" s="59">
        <v>43.53</v>
      </c>
      <c r="CJ62" s="59">
        <v>77</v>
      </c>
      <c r="CK62" s="59">
        <v>0.64</v>
      </c>
      <c r="CL62" s="59">
        <v>77</v>
      </c>
      <c r="CM62" s="97" t="s">
        <v>612</v>
      </c>
      <c r="CN62" s="97" t="s">
        <v>613</v>
      </c>
      <c r="CO62" s="97" t="s">
        <v>107</v>
      </c>
      <c r="CP62" s="97" t="s">
        <v>614</v>
      </c>
      <c r="CQ62" s="82">
        <v>60</v>
      </c>
      <c r="CR62" s="41">
        <v>0.91</v>
      </c>
      <c r="CS62" s="114">
        <v>0.7</v>
      </c>
      <c r="CT62" s="101">
        <v>0.49</v>
      </c>
      <c r="CU62" s="114">
        <v>0.41</v>
      </c>
      <c r="CV62" s="101">
        <v>165.9</v>
      </c>
      <c r="CW62" s="114">
        <v>0.1</v>
      </c>
      <c r="CX62" s="101">
        <v>266.39999999999998</v>
      </c>
      <c r="CY62" s="101">
        <v>0.17</v>
      </c>
      <c r="CZ62" s="101">
        <v>98.9</v>
      </c>
      <c r="DA62" s="101">
        <v>-0.18</v>
      </c>
      <c r="DB62" s="82">
        <v>42.09</v>
      </c>
      <c r="DC62" s="82">
        <v>150</v>
      </c>
      <c r="DD62" s="82">
        <v>42.9</v>
      </c>
      <c r="DE62" s="82">
        <v>60</v>
      </c>
      <c r="DF62" s="101">
        <v>0.54</v>
      </c>
      <c r="DG62" s="101">
        <v>73</v>
      </c>
      <c r="DH62" s="51">
        <f t="shared" si="0"/>
        <v>42.495000000000005</v>
      </c>
    </row>
    <row r="63" spans="1:112" ht="39" customHeight="1">
      <c r="A63" s="41">
        <v>61</v>
      </c>
      <c r="B63" s="41" t="s">
        <v>615</v>
      </c>
      <c r="C63" s="64" t="s">
        <v>616</v>
      </c>
      <c r="D63" s="41">
        <v>2773387</v>
      </c>
      <c r="E63" s="41" t="s">
        <v>389</v>
      </c>
      <c r="F63" s="41">
        <v>1</v>
      </c>
      <c r="G63" s="66">
        <v>42342</v>
      </c>
      <c r="H63" s="67">
        <v>6</v>
      </c>
      <c r="I63" s="68">
        <v>5</v>
      </c>
      <c r="J63" s="65">
        <v>30</v>
      </c>
      <c r="K63" s="41">
        <v>25</v>
      </c>
      <c r="L63" s="41">
        <v>16</v>
      </c>
      <c r="M63" s="41"/>
      <c r="N63" s="51">
        <v>-1.5</v>
      </c>
      <c r="O63" s="51">
        <v>-0.25</v>
      </c>
      <c r="P63" s="69" t="s">
        <v>162</v>
      </c>
      <c r="Q63" s="69" t="s">
        <v>617</v>
      </c>
      <c r="R63" s="41">
        <v>43.4</v>
      </c>
      <c r="S63" s="41">
        <v>43.01</v>
      </c>
      <c r="T63" s="41">
        <v>16</v>
      </c>
      <c r="U63" s="41">
        <v>43.8</v>
      </c>
      <c r="V63" s="41">
        <v>106</v>
      </c>
      <c r="W63" s="41">
        <v>0.78</v>
      </c>
      <c r="X63" s="41">
        <v>106</v>
      </c>
      <c r="Y63" s="70"/>
      <c r="Z63" s="71" t="s">
        <v>618</v>
      </c>
      <c r="AA63" s="52">
        <v>43.23</v>
      </c>
      <c r="AB63" s="53">
        <v>160</v>
      </c>
      <c r="AC63" s="52"/>
      <c r="AD63" s="54">
        <v>42.17</v>
      </c>
      <c r="AE63" s="42">
        <v>19</v>
      </c>
      <c r="AF63" s="42">
        <v>43</v>
      </c>
      <c r="AG63" s="42">
        <v>109</v>
      </c>
      <c r="AH63" s="42">
        <v>0.83</v>
      </c>
      <c r="AI63" s="42">
        <v>109</v>
      </c>
      <c r="AJ63" s="42">
        <v>42.59</v>
      </c>
      <c r="AK63" s="42">
        <v>0.65</v>
      </c>
      <c r="AL63" s="55">
        <v>0.5</v>
      </c>
      <c r="AM63" s="55">
        <v>0.24</v>
      </c>
      <c r="AN63" s="42">
        <v>0.32</v>
      </c>
      <c r="AO63" s="42">
        <v>24.6</v>
      </c>
      <c r="AP63" s="42">
        <v>0.23</v>
      </c>
      <c r="AQ63" s="42">
        <v>12.4</v>
      </c>
      <c r="AR63" s="42">
        <v>0.11</v>
      </c>
      <c r="AS63" s="42">
        <v>9.1999999999999993</v>
      </c>
      <c r="AT63" s="42">
        <v>-0.11</v>
      </c>
      <c r="AU63" s="42">
        <v>12</v>
      </c>
      <c r="AV63" s="57">
        <v>-1.75</v>
      </c>
      <c r="AW63" s="57">
        <v>-1</v>
      </c>
      <c r="AX63" s="58">
        <v>180</v>
      </c>
      <c r="AY63" s="59">
        <v>43.6</v>
      </c>
      <c r="AZ63" s="59">
        <v>42.73</v>
      </c>
      <c r="BA63" s="59">
        <v>9</v>
      </c>
      <c r="BB63" s="59">
        <v>44.48</v>
      </c>
      <c r="BC63" s="59">
        <v>99</v>
      </c>
      <c r="BD63" s="59">
        <v>1.75</v>
      </c>
      <c r="BE63" s="59">
        <v>99</v>
      </c>
      <c r="BF63" s="56" t="s">
        <v>391</v>
      </c>
      <c r="BG63" s="56" t="s">
        <v>619</v>
      </c>
      <c r="BH63" s="56" t="s">
        <v>126</v>
      </c>
      <c r="BI63" s="56" t="s">
        <v>620</v>
      </c>
      <c r="BJ63" s="42">
        <v>105</v>
      </c>
      <c r="BK63" s="42">
        <v>1.57</v>
      </c>
      <c r="BL63" s="55">
        <v>1.21</v>
      </c>
      <c r="BM63" s="42">
        <v>-0.16</v>
      </c>
      <c r="BN63" s="42">
        <v>1.1399999999999999</v>
      </c>
      <c r="BO63" s="42">
        <v>6.4</v>
      </c>
      <c r="BP63" s="42">
        <v>0.14000000000000001</v>
      </c>
      <c r="BQ63" s="60">
        <v>26.2</v>
      </c>
      <c r="BR63" s="55">
        <v>0.19</v>
      </c>
      <c r="BS63" s="42">
        <v>9.9</v>
      </c>
      <c r="BT63" s="42">
        <v>-0.11</v>
      </c>
      <c r="BU63" s="42">
        <v>41.87</v>
      </c>
      <c r="BV63" s="42">
        <v>10</v>
      </c>
      <c r="BW63" s="42">
        <v>43.64</v>
      </c>
      <c r="BX63" s="42">
        <v>100</v>
      </c>
      <c r="BY63" s="42">
        <v>1.77</v>
      </c>
      <c r="BZ63" s="42">
        <v>100</v>
      </c>
      <c r="CA63" s="42">
        <v>42.76</v>
      </c>
      <c r="CB63" s="42">
        <v>12</v>
      </c>
      <c r="CC63" s="57">
        <v>-1.75</v>
      </c>
      <c r="CD63" s="57">
        <v>-1</v>
      </c>
      <c r="CE63" s="58">
        <v>180</v>
      </c>
      <c r="CF63" s="59">
        <v>43.09</v>
      </c>
      <c r="CG63" s="59">
        <v>42.33</v>
      </c>
      <c r="CH63" s="59">
        <v>7</v>
      </c>
      <c r="CI63" s="59">
        <v>43.86</v>
      </c>
      <c r="CJ63" s="59">
        <v>97</v>
      </c>
      <c r="CK63" s="59">
        <v>1.53</v>
      </c>
      <c r="CL63" s="59">
        <v>97</v>
      </c>
      <c r="CM63" s="42">
        <v>41.87</v>
      </c>
      <c r="CN63" s="42">
        <v>10</v>
      </c>
      <c r="CO63" s="42">
        <v>43.64</v>
      </c>
      <c r="CP63" s="42">
        <v>100</v>
      </c>
      <c r="CQ63" s="42">
        <v>1.77</v>
      </c>
      <c r="CR63" s="41">
        <v>1.47</v>
      </c>
      <c r="CS63" s="63">
        <v>1.1299999999999999</v>
      </c>
      <c r="CT63" s="41">
        <v>0.24</v>
      </c>
      <c r="CU63" s="63">
        <v>1.07</v>
      </c>
      <c r="CV63" s="41">
        <v>9.1</v>
      </c>
      <c r="CW63" s="63">
        <v>0.17</v>
      </c>
      <c r="CX63" s="41">
        <v>14.5</v>
      </c>
      <c r="CY63" s="41">
        <v>0.06</v>
      </c>
      <c r="CZ63" s="41">
        <v>6.4</v>
      </c>
      <c r="DA63" s="41">
        <v>-0.15</v>
      </c>
      <c r="DB63" s="42">
        <v>41.87</v>
      </c>
      <c r="DC63" s="42">
        <v>10</v>
      </c>
      <c r="DD63" s="42">
        <v>43.64</v>
      </c>
      <c r="DE63" s="42">
        <v>100</v>
      </c>
      <c r="DF63" s="42">
        <v>1.42</v>
      </c>
      <c r="DG63" s="41">
        <v>97</v>
      </c>
      <c r="DH63" s="51">
        <f t="shared" si="0"/>
        <v>42.754999999999995</v>
      </c>
    </row>
    <row r="64" spans="1:112" ht="39" customHeight="1">
      <c r="A64" s="41">
        <v>62</v>
      </c>
      <c r="B64" s="41" t="s">
        <v>621</v>
      </c>
      <c r="C64" s="64" t="s">
        <v>616</v>
      </c>
      <c r="D64" s="41">
        <v>2767223</v>
      </c>
      <c r="E64" s="41" t="s">
        <v>389</v>
      </c>
      <c r="F64" s="41">
        <v>1</v>
      </c>
      <c r="G64" s="66">
        <v>42353</v>
      </c>
      <c r="H64" s="67">
        <v>6</v>
      </c>
      <c r="I64" s="68">
        <v>5</v>
      </c>
      <c r="J64" s="65">
        <v>30</v>
      </c>
      <c r="K64" s="41">
        <v>23</v>
      </c>
      <c r="L64" s="41">
        <v>16</v>
      </c>
      <c r="M64" s="41"/>
      <c r="N64" s="51">
        <v>0</v>
      </c>
      <c r="O64" s="51">
        <v>-0.5</v>
      </c>
      <c r="P64" s="69" t="s">
        <v>99</v>
      </c>
      <c r="Q64" s="69" t="s">
        <v>260</v>
      </c>
      <c r="R64" s="41">
        <v>41.48</v>
      </c>
      <c r="S64" s="41">
        <v>41.42</v>
      </c>
      <c r="T64" s="41">
        <v>110</v>
      </c>
      <c r="U64" s="41">
        <v>41.55</v>
      </c>
      <c r="V64" s="41">
        <v>20</v>
      </c>
      <c r="W64" s="41">
        <v>0.13</v>
      </c>
      <c r="X64" s="41">
        <v>20</v>
      </c>
      <c r="Y64" s="70"/>
      <c r="Z64" s="71" t="s">
        <v>622</v>
      </c>
      <c r="AA64" s="52">
        <v>41.66</v>
      </c>
      <c r="AB64" s="53">
        <v>25</v>
      </c>
      <c r="AC64" s="52"/>
      <c r="AD64" s="54">
        <v>40.21</v>
      </c>
      <c r="AE64" s="42">
        <v>110</v>
      </c>
      <c r="AF64" s="42">
        <v>40.369999999999997</v>
      </c>
      <c r="AG64" s="42">
        <v>20</v>
      </c>
      <c r="AH64" s="42">
        <v>0.16</v>
      </c>
      <c r="AI64" s="42">
        <v>20</v>
      </c>
      <c r="AJ64" s="42">
        <v>40.29</v>
      </c>
      <c r="AK64" s="42">
        <v>1.1200000000000001</v>
      </c>
      <c r="AL64" s="55">
        <v>0.86</v>
      </c>
      <c r="AM64" s="55">
        <v>0.75</v>
      </c>
      <c r="AN64" s="42">
        <v>0.15</v>
      </c>
      <c r="AO64" s="42">
        <v>128.1</v>
      </c>
      <c r="AP64" s="42">
        <v>0.33</v>
      </c>
      <c r="AQ64" s="42">
        <v>59.4</v>
      </c>
      <c r="AR64" s="42">
        <v>0.06</v>
      </c>
      <c r="AS64" s="42">
        <v>112.9</v>
      </c>
      <c r="AT64" s="42">
        <v>-0.17</v>
      </c>
      <c r="AU64" s="42">
        <v>11</v>
      </c>
      <c r="AV64" s="57">
        <v>-1.5</v>
      </c>
      <c r="AW64" s="57">
        <v>-0.5</v>
      </c>
      <c r="AX64" s="58">
        <v>155</v>
      </c>
      <c r="AY64" s="59">
        <v>42.19</v>
      </c>
      <c r="AZ64" s="59">
        <v>41.5</v>
      </c>
      <c r="BA64" s="59">
        <v>166</v>
      </c>
      <c r="BB64" s="59">
        <v>42.88</v>
      </c>
      <c r="BC64" s="59">
        <v>76</v>
      </c>
      <c r="BD64" s="59">
        <v>1.39</v>
      </c>
      <c r="BE64" s="59">
        <v>76</v>
      </c>
      <c r="BF64" s="56" t="s">
        <v>213</v>
      </c>
      <c r="BG64" s="56" t="s">
        <v>623</v>
      </c>
      <c r="BH64" s="56" t="s">
        <v>406</v>
      </c>
      <c r="BI64" s="56" t="s">
        <v>624</v>
      </c>
      <c r="BJ64" s="42">
        <v>77</v>
      </c>
      <c r="BK64" s="42">
        <v>1.23</v>
      </c>
      <c r="BL64" s="55">
        <v>0.95</v>
      </c>
      <c r="BM64" s="42">
        <v>-0.08</v>
      </c>
      <c r="BN64" s="42">
        <v>0.83</v>
      </c>
      <c r="BO64" s="42">
        <v>165.4</v>
      </c>
      <c r="BP64" s="42">
        <v>0.33</v>
      </c>
      <c r="BQ64" s="60">
        <v>55.6</v>
      </c>
      <c r="BR64" s="55">
        <v>0.23</v>
      </c>
      <c r="BS64" s="42">
        <v>103.8</v>
      </c>
      <c r="BT64" s="42">
        <v>-0.01</v>
      </c>
      <c r="BU64" s="42">
        <v>40.49</v>
      </c>
      <c r="BV64" s="42">
        <v>165</v>
      </c>
      <c r="BW64" s="42">
        <v>41.71</v>
      </c>
      <c r="BX64" s="42">
        <v>75</v>
      </c>
      <c r="BY64" s="42">
        <v>1.22</v>
      </c>
      <c r="BZ64" s="42">
        <v>75</v>
      </c>
      <c r="CA64" s="42">
        <v>41.1</v>
      </c>
      <c r="CB64" s="42">
        <v>11</v>
      </c>
      <c r="CC64" s="57">
        <v>-1.5</v>
      </c>
      <c r="CD64" s="57">
        <v>-0.5</v>
      </c>
      <c r="CE64" s="58">
        <v>155</v>
      </c>
      <c r="CF64" s="59">
        <v>41.87</v>
      </c>
      <c r="CG64" s="59">
        <v>41.53</v>
      </c>
      <c r="CH64" s="59">
        <v>0</v>
      </c>
      <c r="CI64" s="59">
        <v>42.21</v>
      </c>
      <c r="CJ64" s="59">
        <v>90</v>
      </c>
      <c r="CK64" s="59">
        <v>0.67</v>
      </c>
      <c r="CL64" s="59">
        <v>90</v>
      </c>
      <c r="CM64" s="42">
        <v>40.49</v>
      </c>
      <c r="CN64" s="42">
        <v>165</v>
      </c>
      <c r="CO64" s="42">
        <v>41.71</v>
      </c>
      <c r="CP64" s="42">
        <v>75</v>
      </c>
      <c r="CQ64" s="42">
        <v>1.22</v>
      </c>
      <c r="CR64" s="41">
        <v>1.17</v>
      </c>
      <c r="CS64" s="63">
        <v>0.9</v>
      </c>
      <c r="CT64" s="41">
        <v>0.69</v>
      </c>
      <c r="CU64" s="63">
        <v>0.5</v>
      </c>
      <c r="CV64" s="41">
        <v>179.7</v>
      </c>
      <c r="CW64" s="63">
        <v>0.22</v>
      </c>
      <c r="CX64" s="41">
        <v>63.3</v>
      </c>
      <c r="CY64" s="41">
        <v>0.1</v>
      </c>
      <c r="CZ64" s="41">
        <v>106.5</v>
      </c>
      <c r="DA64" s="41">
        <v>-0.14000000000000001</v>
      </c>
      <c r="DB64" s="42">
        <v>40.49</v>
      </c>
      <c r="DC64" s="42">
        <v>165</v>
      </c>
      <c r="DD64" s="42">
        <v>41.71</v>
      </c>
      <c r="DE64" s="42">
        <v>75</v>
      </c>
      <c r="DF64" s="42">
        <v>0.59</v>
      </c>
      <c r="DG64" s="41">
        <v>89</v>
      </c>
      <c r="DH64" s="51">
        <f t="shared" si="0"/>
        <v>41.1</v>
      </c>
    </row>
    <row r="65" spans="1:112" ht="39" customHeight="1">
      <c r="A65" s="41">
        <v>63</v>
      </c>
      <c r="B65" s="41" t="s">
        <v>625</v>
      </c>
      <c r="C65" s="64" t="s">
        <v>497</v>
      </c>
      <c r="D65" s="41">
        <v>2536277</v>
      </c>
      <c r="E65" s="41" t="s">
        <v>389</v>
      </c>
      <c r="F65" s="41">
        <v>1</v>
      </c>
      <c r="G65" s="66">
        <v>42349</v>
      </c>
      <c r="H65" s="67">
        <v>7</v>
      </c>
      <c r="I65" s="68">
        <v>5.5</v>
      </c>
      <c r="J65" s="65">
        <v>30</v>
      </c>
      <c r="K65" s="41">
        <v>30</v>
      </c>
      <c r="L65" s="41">
        <v>19</v>
      </c>
      <c r="M65" s="41"/>
      <c r="N65" s="51">
        <v>-0.25</v>
      </c>
      <c r="O65" s="51">
        <v>-0.5</v>
      </c>
      <c r="P65" s="69" t="s">
        <v>99</v>
      </c>
      <c r="Q65" s="69" t="s">
        <v>390</v>
      </c>
      <c r="R65" s="41">
        <v>43.56</v>
      </c>
      <c r="S65" s="41">
        <v>43.21</v>
      </c>
      <c r="T65" s="41">
        <v>179</v>
      </c>
      <c r="U65" s="41">
        <v>43.92</v>
      </c>
      <c r="V65" s="41">
        <v>89</v>
      </c>
      <c r="W65" s="41">
        <v>0.71</v>
      </c>
      <c r="X65" s="41">
        <v>89</v>
      </c>
      <c r="Y65" s="70"/>
      <c r="Z65" s="71" t="s">
        <v>626</v>
      </c>
      <c r="AA65" s="52">
        <v>43.91</v>
      </c>
      <c r="AB65" s="53">
        <v>59</v>
      </c>
      <c r="AC65" s="52"/>
      <c r="AD65" s="54">
        <v>42.21</v>
      </c>
      <c r="AE65" s="42">
        <v>0</v>
      </c>
      <c r="AF65" s="42">
        <v>42.81</v>
      </c>
      <c r="AG65" s="42">
        <v>90</v>
      </c>
      <c r="AH65" s="42">
        <v>0.6</v>
      </c>
      <c r="AI65" s="42">
        <v>90</v>
      </c>
      <c r="AJ65" s="42">
        <v>42.51</v>
      </c>
      <c r="AK65" s="42">
        <v>0.83</v>
      </c>
      <c r="AL65" s="55">
        <v>0.64</v>
      </c>
      <c r="AM65" s="55">
        <v>0.13</v>
      </c>
      <c r="AN65" s="42">
        <v>0.47</v>
      </c>
      <c r="AO65" s="42">
        <v>170.6</v>
      </c>
      <c r="AP65" s="42">
        <v>0.28999999999999998</v>
      </c>
      <c r="AQ65" s="42">
        <v>12.8</v>
      </c>
      <c r="AR65" s="42">
        <v>0.04</v>
      </c>
      <c r="AS65" s="42">
        <v>111.4</v>
      </c>
      <c r="AT65" s="42">
        <v>-0.08</v>
      </c>
      <c r="AU65" s="42">
        <v>19</v>
      </c>
      <c r="AV65" s="57">
        <v>-0.75</v>
      </c>
      <c r="AW65" s="57">
        <v>-3</v>
      </c>
      <c r="AX65" s="58">
        <v>180</v>
      </c>
      <c r="AY65" s="59">
        <v>44.49</v>
      </c>
      <c r="AZ65" s="59">
        <v>43.08</v>
      </c>
      <c r="BA65" s="59">
        <v>179</v>
      </c>
      <c r="BB65" s="59">
        <v>45.9</v>
      </c>
      <c r="BC65" s="59">
        <v>89</v>
      </c>
      <c r="BD65" s="59">
        <v>2.83</v>
      </c>
      <c r="BE65" s="59">
        <v>89</v>
      </c>
      <c r="BF65" s="56" t="s">
        <v>627</v>
      </c>
      <c r="BG65" s="56" t="s">
        <v>628</v>
      </c>
      <c r="BH65" s="56" t="s">
        <v>125</v>
      </c>
      <c r="BI65" s="56" t="s">
        <v>629</v>
      </c>
      <c r="BJ65" s="42">
        <v>97</v>
      </c>
      <c r="BK65" s="42">
        <v>2.72</v>
      </c>
      <c r="BL65" s="55">
        <v>2.1</v>
      </c>
      <c r="BM65" s="42">
        <v>-0.26</v>
      </c>
      <c r="BN65" s="42">
        <v>2</v>
      </c>
      <c r="BO65" s="42">
        <v>1.1000000000000001</v>
      </c>
      <c r="BP65" s="42">
        <v>0.37</v>
      </c>
      <c r="BQ65" s="60">
        <v>11</v>
      </c>
      <c r="BR65" s="55">
        <v>0.27</v>
      </c>
      <c r="BS65" s="42">
        <v>9.6999999999999993</v>
      </c>
      <c r="BT65" s="42">
        <v>0.09</v>
      </c>
      <c r="BU65" s="42">
        <v>40.28</v>
      </c>
      <c r="BV65" s="42">
        <v>172</v>
      </c>
      <c r="BW65" s="42">
        <v>44.98</v>
      </c>
      <c r="BX65" s="42">
        <v>82</v>
      </c>
      <c r="BY65" s="42">
        <v>4.7</v>
      </c>
      <c r="BZ65" s="42">
        <v>82</v>
      </c>
      <c r="CA65" s="42">
        <v>42.63</v>
      </c>
      <c r="CB65" s="42">
        <v>19</v>
      </c>
      <c r="CC65" s="57">
        <v>-0.75</v>
      </c>
      <c r="CD65" s="57">
        <v>-3</v>
      </c>
      <c r="CE65" s="58">
        <v>180</v>
      </c>
      <c r="CF65" s="59">
        <v>43.76</v>
      </c>
      <c r="CG65" s="59">
        <v>43.12</v>
      </c>
      <c r="CH65" s="59">
        <v>5</v>
      </c>
      <c r="CI65" s="59">
        <v>44.41</v>
      </c>
      <c r="CJ65" s="59">
        <v>95</v>
      </c>
      <c r="CK65" s="59">
        <v>1.29</v>
      </c>
      <c r="CL65" s="59">
        <v>95</v>
      </c>
      <c r="CM65" s="61" t="s">
        <v>630</v>
      </c>
      <c r="CN65" s="61" t="s">
        <v>631</v>
      </c>
      <c r="CO65" s="61" t="s">
        <v>205</v>
      </c>
      <c r="CP65" s="61" t="s">
        <v>168</v>
      </c>
      <c r="CQ65" s="41">
        <v>95</v>
      </c>
      <c r="CR65" s="41">
        <v>1.1399999999999999</v>
      </c>
      <c r="CS65" s="63">
        <v>0.88</v>
      </c>
      <c r="CT65" s="41">
        <v>-0.1</v>
      </c>
      <c r="CU65" s="63">
        <v>0.79</v>
      </c>
      <c r="CV65" s="41">
        <v>1.7</v>
      </c>
      <c r="CW65" s="63">
        <v>0.15</v>
      </c>
      <c r="CX65" s="41">
        <v>71.400000000000006</v>
      </c>
      <c r="CY65" s="41">
        <v>0.22</v>
      </c>
      <c r="CZ65" s="41">
        <v>110.2</v>
      </c>
      <c r="DA65" s="41">
        <v>-0.12</v>
      </c>
      <c r="DB65" s="61" t="s">
        <v>631</v>
      </c>
      <c r="DC65" s="61" t="s">
        <v>205</v>
      </c>
      <c r="DD65" s="61" t="s">
        <v>168</v>
      </c>
      <c r="DE65" s="41">
        <v>95</v>
      </c>
      <c r="DF65" s="41">
        <v>1.55</v>
      </c>
      <c r="DG65" s="41">
        <v>93</v>
      </c>
      <c r="DH65" s="51">
        <f t="shared" si="0"/>
        <v>43.765000000000001</v>
      </c>
    </row>
    <row r="66" spans="1:112" ht="39" customHeight="1">
      <c r="A66" s="41">
        <v>64</v>
      </c>
      <c r="B66" s="41" t="s">
        <v>632</v>
      </c>
      <c r="C66" s="64" t="s">
        <v>633</v>
      </c>
      <c r="D66" s="41">
        <v>2768967</v>
      </c>
      <c r="E66" s="41" t="s">
        <v>389</v>
      </c>
      <c r="F66" s="41">
        <v>2</v>
      </c>
      <c r="G66" s="66">
        <v>42349</v>
      </c>
      <c r="H66" s="67">
        <v>5</v>
      </c>
      <c r="I66" s="68">
        <v>4</v>
      </c>
      <c r="J66" s="65">
        <v>20</v>
      </c>
      <c r="K66" s="41">
        <v>18</v>
      </c>
      <c r="L66" s="41">
        <v>17</v>
      </c>
      <c r="M66" s="41"/>
      <c r="N66" s="51">
        <v>0.25</v>
      </c>
      <c r="O66" s="51">
        <v>-1</v>
      </c>
      <c r="P66" s="69" t="s">
        <v>162</v>
      </c>
      <c r="Q66" s="69" t="s">
        <v>634</v>
      </c>
      <c r="R66" s="41">
        <v>44.89</v>
      </c>
      <c r="S66" s="41">
        <v>43.97</v>
      </c>
      <c r="T66" s="41">
        <v>7</v>
      </c>
      <c r="U66" s="41">
        <v>45.81</v>
      </c>
      <c r="V66" s="41">
        <v>97</v>
      </c>
      <c r="W66" s="41">
        <v>1.84</v>
      </c>
      <c r="X66" s="41">
        <v>97</v>
      </c>
      <c r="Y66" s="70"/>
      <c r="Z66" s="71" t="s">
        <v>110</v>
      </c>
      <c r="AA66" s="52">
        <v>45.78</v>
      </c>
      <c r="AB66" s="53">
        <v>99</v>
      </c>
      <c r="AC66" s="52"/>
      <c r="AD66" s="54">
        <v>43.22</v>
      </c>
      <c r="AE66" s="42">
        <v>5</v>
      </c>
      <c r="AF66" s="42">
        <v>44.97</v>
      </c>
      <c r="AG66" s="42">
        <v>95</v>
      </c>
      <c r="AH66" s="42">
        <v>1.76</v>
      </c>
      <c r="AI66" s="42">
        <v>95</v>
      </c>
      <c r="AJ66" s="42">
        <v>44.09</v>
      </c>
      <c r="AK66" s="42">
        <v>1.8</v>
      </c>
      <c r="AL66" s="55">
        <v>1.38</v>
      </c>
      <c r="AM66" s="55">
        <v>-0.25</v>
      </c>
      <c r="AN66" s="42">
        <v>1.32</v>
      </c>
      <c r="AO66" s="42">
        <v>3.4</v>
      </c>
      <c r="AP66" s="42">
        <v>0.21</v>
      </c>
      <c r="AQ66" s="42">
        <v>168.3</v>
      </c>
      <c r="AR66" s="42">
        <v>0.12</v>
      </c>
      <c r="AS66" s="42">
        <v>10.1</v>
      </c>
      <c r="AT66" s="42">
        <v>-0.12</v>
      </c>
      <c r="AU66" s="42">
        <v>17</v>
      </c>
      <c r="AV66" s="57">
        <v>0.25</v>
      </c>
      <c r="AW66" s="57">
        <v>-1.5</v>
      </c>
      <c r="AX66" s="58">
        <v>180</v>
      </c>
      <c r="AY66" s="59">
        <v>44.9</v>
      </c>
      <c r="AZ66" s="59">
        <v>43.77</v>
      </c>
      <c r="BA66" s="59">
        <v>7</v>
      </c>
      <c r="BB66" s="59">
        <v>46.03</v>
      </c>
      <c r="BC66" s="59">
        <v>97</v>
      </c>
      <c r="BD66" s="59">
        <v>2.27</v>
      </c>
      <c r="BE66" s="59">
        <v>97</v>
      </c>
      <c r="BF66" s="56" t="s">
        <v>537</v>
      </c>
      <c r="BG66" s="56" t="s">
        <v>635</v>
      </c>
      <c r="BH66" s="56" t="s">
        <v>505</v>
      </c>
      <c r="BI66" s="56" t="s">
        <v>636</v>
      </c>
      <c r="BJ66" s="42">
        <v>98</v>
      </c>
      <c r="BK66" s="42">
        <v>2.02</v>
      </c>
      <c r="BL66" s="55">
        <v>1.56</v>
      </c>
      <c r="BM66" s="42">
        <v>-0.18</v>
      </c>
      <c r="BN66" s="42">
        <v>1.46</v>
      </c>
      <c r="BO66" s="42">
        <v>179.7</v>
      </c>
      <c r="BP66" s="42">
        <v>0.12</v>
      </c>
      <c r="BQ66" s="60">
        <v>146.6</v>
      </c>
      <c r="BR66" s="55">
        <v>0.12</v>
      </c>
      <c r="BS66" s="42">
        <v>89.8</v>
      </c>
      <c r="BT66" s="42">
        <v>-0.04</v>
      </c>
      <c r="BU66" s="42">
        <v>43.13</v>
      </c>
      <c r="BV66" s="42">
        <v>6</v>
      </c>
      <c r="BW66" s="42">
        <v>45.16</v>
      </c>
      <c r="BX66" s="42">
        <v>96</v>
      </c>
      <c r="BY66" s="42">
        <v>2.0299999999999998</v>
      </c>
      <c r="BZ66" s="42">
        <v>96</v>
      </c>
      <c r="CA66" s="42">
        <v>44.15</v>
      </c>
      <c r="CB66" s="42">
        <v>17</v>
      </c>
      <c r="CC66" s="57">
        <v>0.25</v>
      </c>
      <c r="CD66" s="57">
        <v>-1.5</v>
      </c>
      <c r="CE66" s="58">
        <v>180</v>
      </c>
      <c r="CF66" s="59">
        <v>44.94</v>
      </c>
      <c r="CG66" s="59">
        <v>43.97</v>
      </c>
      <c r="CH66" s="59">
        <v>10</v>
      </c>
      <c r="CI66" s="59">
        <v>45.91</v>
      </c>
      <c r="CJ66" s="59">
        <v>100</v>
      </c>
      <c r="CK66" s="59">
        <v>1.94</v>
      </c>
      <c r="CL66" s="59">
        <v>100</v>
      </c>
      <c r="CM66" s="61" t="s">
        <v>433</v>
      </c>
      <c r="CN66" s="61" t="s">
        <v>489</v>
      </c>
      <c r="CO66" s="61" t="s">
        <v>115</v>
      </c>
      <c r="CP66" s="61" t="s">
        <v>300</v>
      </c>
      <c r="CQ66" s="41">
        <v>100</v>
      </c>
      <c r="CR66" s="41">
        <v>1.82</v>
      </c>
      <c r="CS66" s="63">
        <v>1.4</v>
      </c>
      <c r="CT66" s="41">
        <v>-0.35</v>
      </c>
      <c r="CU66" s="63">
        <v>1.28</v>
      </c>
      <c r="CV66" s="41">
        <v>8.1</v>
      </c>
      <c r="CW66" s="63">
        <v>0.16</v>
      </c>
      <c r="CX66" s="41">
        <v>188.9</v>
      </c>
      <c r="CY66" s="41">
        <v>0.1</v>
      </c>
      <c r="CZ66" s="41">
        <v>74</v>
      </c>
      <c r="DA66" s="41">
        <v>-0.13</v>
      </c>
      <c r="DB66" s="61" t="s">
        <v>489</v>
      </c>
      <c r="DC66" s="61" t="s">
        <v>115</v>
      </c>
      <c r="DD66" s="61" t="s">
        <v>300</v>
      </c>
      <c r="DE66" s="41">
        <v>100</v>
      </c>
      <c r="DF66" s="41">
        <v>1.75</v>
      </c>
      <c r="DG66" s="41">
        <v>102</v>
      </c>
      <c r="DH66" s="51">
        <f t="shared" si="0"/>
        <v>44.94</v>
      </c>
    </row>
    <row r="67" spans="1:112" ht="39" customHeight="1">
      <c r="A67" s="41">
        <v>65</v>
      </c>
      <c r="B67" s="41" t="s">
        <v>637</v>
      </c>
      <c r="C67" s="64" t="s">
        <v>638</v>
      </c>
      <c r="D67" s="41">
        <v>2471298</v>
      </c>
      <c r="E67" s="41" t="s">
        <v>639</v>
      </c>
      <c r="F67" s="41">
        <v>2</v>
      </c>
      <c r="G67" s="66">
        <v>42356</v>
      </c>
      <c r="H67" s="67">
        <v>6</v>
      </c>
      <c r="I67" s="68">
        <v>5</v>
      </c>
      <c r="J67" s="65">
        <v>25</v>
      </c>
      <c r="K67" s="41">
        <v>25</v>
      </c>
      <c r="L67" s="41">
        <v>19</v>
      </c>
      <c r="M67" s="41"/>
      <c r="N67" s="51">
        <v>0.75</v>
      </c>
      <c r="O67" s="51">
        <v>0.5</v>
      </c>
      <c r="P67" s="69" t="s">
        <v>99</v>
      </c>
      <c r="Q67" s="69"/>
      <c r="R67" s="41">
        <v>42.63</v>
      </c>
      <c r="S67" s="41">
        <v>42.06</v>
      </c>
      <c r="T67" s="41">
        <v>13</v>
      </c>
      <c r="U67" s="41">
        <v>43.21</v>
      </c>
      <c r="V67" s="41">
        <v>103</v>
      </c>
      <c r="W67" s="41">
        <v>1.1499999999999999</v>
      </c>
      <c r="X67" s="41">
        <v>103</v>
      </c>
      <c r="Y67" s="70"/>
      <c r="Z67" s="71" t="s">
        <v>126</v>
      </c>
      <c r="AA67" s="52">
        <v>43.49</v>
      </c>
      <c r="AB67" s="53">
        <v>105</v>
      </c>
      <c r="AC67" s="52"/>
      <c r="AD67" s="54">
        <v>41.24</v>
      </c>
      <c r="AE67" s="42">
        <v>11</v>
      </c>
      <c r="AF67" s="42">
        <v>42.11</v>
      </c>
      <c r="AG67" s="42">
        <v>101</v>
      </c>
      <c r="AH67" s="42">
        <v>0.87</v>
      </c>
      <c r="AI67" s="42">
        <v>101</v>
      </c>
      <c r="AJ67" s="42">
        <v>41.67</v>
      </c>
      <c r="AK67" s="42">
        <v>1.35</v>
      </c>
      <c r="AL67" s="55">
        <v>1.04</v>
      </c>
      <c r="AM67" s="55">
        <v>0.09</v>
      </c>
      <c r="AN67" s="42">
        <v>0.97</v>
      </c>
      <c r="AO67" s="42">
        <v>10</v>
      </c>
      <c r="AP67" s="42">
        <v>0.28000000000000003</v>
      </c>
      <c r="AQ67" s="42">
        <v>154.80000000000001</v>
      </c>
      <c r="AR67" s="42">
        <v>0.12</v>
      </c>
      <c r="AS67" s="42">
        <v>51</v>
      </c>
      <c r="AT67" s="42">
        <v>-0.13</v>
      </c>
      <c r="AU67" s="42">
        <v>14</v>
      </c>
      <c r="AV67" s="57">
        <v>-2</v>
      </c>
      <c r="AW67" s="57">
        <v>-1</v>
      </c>
      <c r="AX67" s="58">
        <v>180</v>
      </c>
      <c r="AY67" s="59">
        <v>42.22</v>
      </c>
      <c r="AZ67" s="59">
        <v>41.88</v>
      </c>
      <c r="BA67" s="59">
        <v>145</v>
      </c>
      <c r="BB67" s="59">
        <v>42.56</v>
      </c>
      <c r="BC67" s="59">
        <v>55</v>
      </c>
      <c r="BD67" s="59">
        <v>0.67</v>
      </c>
      <c r="BE67" s="59">
        <v>55</v>
      </c>
      <c r="BF67" s="56" t="s">
        <v>640</v>
      </c>
      <c r="BG67" s="56" t="s">
        <v>641</v>
      </c>
      <c r="BH67" s="56" t="s">
        <v>642</v>
      </c>
      <c r="BI67" s="56" t="s">
        <v>643</v>
      </c>
      <c r="BJ67" s="42">
        <v>178</v>
      </c>
      <c r="BK67" s="42">
        <v>2.66</v>
      </c>
      <c r="BL67" s="55">
        <v>2.0499999999999998</v>
      </c>
      <c r="BM67" s="42">
        <v>-0.94</v>
      </c>
      <c r="BN67" s="42">
        <v>0.65</v>
      </c>
      <c r="BO67" s="42">
        <v>108.7</v>
      </c>
      <c r="BP67" s="42">
        <v>0.95</v>
      </c>
      <c r="BQ67" s="60">
        <v>248.4</v>
      </c>
      <c r="BR67" s="55">
        <v>0.76</v>
      </c>
      <c r="BS67" s="42">
        <v>25</v>
      </c>
      <c r="BT67" s="42">
        <v>0.41</v>
      </c>
      <c r="BU67" s="42">
        <v>40.07</v>
      </c>
      <c r="BV67" s="42">
        <v>146</v>
      </c>
      <c r="BW67" s="42">
        <v>41.32</v>
      </c>
      <c r="BX67" s="42">
        <v>56</v>
      </c>
      <c r="BY67" s="42">
        <v>1.24</v>
      </c>
      <c r="BZ67" s="42">
        <v>56</v>
      </c>
      <c r="CA67" s="42">
        <v>40.700000000000003</v>
      </c>
      <c r="CB67" s="42">
        <v>14</v>
      </c>
      <c r="CC67" s="57">
        <v>-2</v>
      </c>
      <c r="CD67" s="57">
        <v>-1</v>
      </c>
      <c r="CE67" s="58">
        <v>180</v>
      </c>
      <c r="CF67" s="59">
        <v>43.09</v>
      </c>
      <c r="CG67" s="59">
        <v>42.68</v>
      </c>
      <c r="CH67" s="59">
        <v>172</v>
      </c>
      <c r="CI67" s="59">
        <v>43.49</v>
      </c>
      <c r="CJ67" s="59">
        <v>82</v>
      </c>
      <c r="CK67" s="59">
        <v>0.82</v>
      </c>
      <c r="CL67" s="59">
        <v>82</v>
      </c>
      <c r="CM67" s="56" t="s">
        <v>640</v>
      </c>
      <c r="CN67" s="56" t="s">
        <v>641</v>
      </c>
      <c r="CO67" s="56" t="s">
        <v>642</v>
      </c>
      <c r="CP67" s="56" t="s">
        <v>643</v>
      </c>
      <c r="CQ67" s="42">
        <v>178</v>
      </c>
      <c r="CR67" s="41">
        <v>0.97</v>
      </c>
      <c r="CS67" s="63">
        <v>0.75</v>
      </c>
      <c r="CT67" s="41">
        <v>0.08</v>
      </c>
      <c r="CU67" s="63">
        <v>0.64</v>
      </c>
      <c r="CV67" s="41">
        <v>176.3</v>
      </c>
      <c r="CW67" s="63">
        <v>0.22</v>
      </c>
      <c r="CX67" s="41">
        <v>160.5</v>
      </c>
      <c r="CY67" s="41">
        <v>0.19</v>
      </c>
      <c r="CZ67" s="41">
        <v>103.5</v>
      </c>
      <c r="DA67" s="41">
        <v>-0.11</v>
      </c>
      <c r="DB67" s="56" t="s">
        <v>641</v>
      </c>
      <c r="DC67" s="56" t="s">
        <v>642</v>
      </c>
      <c r="DD67" s="56" t="s">
        <v>643</v>
      </c>
      <c r="DE67" s="42">
        <v>178</v>
      </c>
      <c r="DF67" s="41">
        <v>0.78</v>
      </c>
      <c r="DG67" s="41">
        <v>80</v>
      </c>
      <c r="DH67" s="51">
        <f t="shared" si="0"/>
        <v>39.67</v>
      </c>
    </row>
    <row r="68" spans="1:112" ht="39" customHeight="1">
      <c r="A68" s="41">
        <v>66</v>
      </c>
      <c r="B68" s="41" t="s">
        <v>644</v>
      </c>
      <c r="C68" s="64" t="s">
        <v>645</v>
      </c>
      <c r="D68" s="41">
        <v>2223476</v>
      </c>
      <c r="E68" s="41" t="s">
        <v>646</v>
      </c>
      <c r="F68" s="41">
        <v>1</v>
      </c>
      <c r="G68" s="66">
        <v>42356</v>
      </c>
      <c r="H68" s="67">
        <v>5</v>
      </c>
      <c r="I68" s="68">
        <v>4</v>
      </c>
      <c r="J68" s="65">
        <v>25</v>
      </c>
      <c r="K68" s="41">
        <v>16</v>
      </c>
      <c r="L68" s="41">
        <v>18</v>
      </c>
      <c r="M68" s="41"/>
      <c r="N68" s="51">
        <v>-4.25</v>
      </c>
      <c r="O68" s="51">
        <v>-1.25</v>
      </c>
      <c r="P68" s="69" t="s">
        <v>162</v>
      </c>
      <c r="Q68" s="69" t="s">
        <v>647</v>
      </c>
      <c r="R68" s="41">
        <v>42.52</v>
      </c>
      <c r="S68" s="41">
        <v>41.33</v>
      </c>
      <c r="T68" s="41">
        <v>173</v>
      </c>
      <c r="U68" s="41">
        <v>43.72</v>
      </c>
      <c r="V68" s="41">
        <v>83</v>
      </c>
      <c r="W68" s="41">
        <v>2.39</v>
      </c>
      <c r="X68" s="41">
        <v>83</v>
      </c>
      <c r="Y68" s="70"/>
      <c r="Z68" s="71" t="s">
        <v>267</v>
      </c>
      <c r="AA68" s="52">
        <v>43.86</v>
      </c>
      <c r="AB68" s="53">
        <v>78</v>
      </c>
      <c r="AC68" s="52"/>
      <c r="AD68" s="54">
        <v>40.299999999999997</v>
      </c>
      <c r="AE68" s="42">
        <v>172</v>
      </c>
      <c r="AF68" s="42">
        <v>42.45</v>
      </c>
      <c r="AG68" s="42">
        <v>82</v>
      </c>
      <c r="AH68" s="42">
        <v>2.15</v>
      </c>
      <c r="AI68" s="42">
        <v>82</v>
      </c>
      <c r="AJ68" s="42">
        <v>41.37</v>
      </c>
      <c r="AK68" s="42">
        <v>2.42</v>
      </c>
      <c r="AL68" s="55">
        <v>1.86</v>
      </c>
      <c r="AM68" s="55">
        <v>0.27</v>
      </c>
      <c r="AN68" s="42">
        <v>1.82</v>
      </c>
      <c r="AO68" s="42">
        <v>173.9</v>
      </c>
      <c r="AP68" s="42">
        <v>0.12</v>
      </c>
      <c r="AQ68" s="42">
        <v>46.2</v>
      </c>
      <c r="AR68" s="42">
        <v>0.11</v>
      </c>
      <c r="AS68" s="42">
        <v>111.3</v>
      </c>
      <c r="AT68" s="42">
        <v>-0.22</v>
      </c>
      <c r="AU68" s="42">
        <v>12</v>
      </c>
      <c r="AV68" s="57">
        <v>-5.5</v>
      </c>
      <c r="AW68" s="57">
        <v>-2.75</v>
      </c>
      <c r="AX68" s="58">
        <v>170</v>
      </c>
      <c r="AY68" s="59">
        <v>42.74</v>
      </c>
      <c r="AZ68" s="59">
        <v>41.25</v>
      </c>
      <c r="BA68" s="59">
        <v>0</v>
      </c>
      <c r="BB68" s="59">
        <v>44.22</v>
      </c>
      <c r="BC68" s="59">
        <v>90</v>
      </c>
      <c r="BD68" s="59">
        <v>2.97</v>
      </c>
      <c r="BE68" s="59">
        <v>90</v>
      </c>
      <c r="BF68" s="56" t="s">
        <v>648</v>
      </c>
      <c r="BG68" s="56" t="s">
        <v>649</v>
      </c>
      <c r="BH68" s="56" t="s">
        <v>242</v>
      </c>
      <c r="BI68" s="56" t="s">
        <v>306</v>
      </c>
      <c r="BJ68" s="42">
        <v>96</v>
      </c>
      <c r="BK68" s="42">
        <v>2.77</v>
      </c>
      <c r="BL68" s="55">
        <v>2.13</v>
      </c>
      <c r="BM68" s="42">
        <v>-0.5</v>
      </c>
      <c r="BN68" s="42">
        <v>1.94</v>
      </c>
      <c r="BO68" s="42">
        <v>177.4</v>
      </c>
      <c r="BP68" s="42">
        <v>0.28000000000000003</v>
      </c>
      <c r="BQ68" s="60">
        <v>78.900000000000006</v>
      </c>
      <c r="BR68" s="55">
        <v>0.38</v>
      </c>
      <c r="BS68" s="42">
        <v>101.9</v>
      </c>
      <c r="BT68" s="42">
        <v>-0.09</v>
      </c>
      <c r="BU68" s="42">
        <v>40.18</v>
      </c>
      <c r="BV68" s="42">
        <v>0</v>
      </c>
      <c r="BW68" s="42">
        <v>42.96</v>
      </c>
      <c r="BX68" s="42">
        <v>90</v>
      </c>
      <c r="BY68" s="42">
        <v>2.78</v>
      </c>
      <c r="BZ68" s="42">
        <v>90</v>
      </c>
      <c r="CA68" s="42">
        <v>41.57</v>
      </c>
      <c r="CB68" s="42">
        <v>12</v>
      </c>
      <c r="CC68" s="57">
        <v>-5.5</v>
      </c>
      <c r="CD68" s="57">
        <v>-2.75</v>
      </c>
      <c r="CE68" s="58">
        <v>170</v>
      </c>
      <c r="CF68" s="59">
        <v>42.47</v>
      </c>
      <c r="CG68" s="59">
        <v>41.23</v>
      </c>
      <c r="CH68" s="59">
        <v>177</v>
      </c>
      <c r="CI68" s="59">
        <v>43.71</v>
      </c>
      <c r="CJ68" s="59">
        <v>87</v>
      </c>
      <c r="CK68" s="59">
        <v>2.48</v>
      </c>
      <c r="CL68" s="59">
        <v>87</v>
      </c>
      <c r="CM68" s="56" t="s">
        <v>648</v>
      </c>
      <c r="CN68" s="56" t="s">
        <v>649</v>
      </c>
      <c r="CO68" s="56" t="s">
        <v>242</v>
      </c>
      <c r="CP68" s="56" t="s">
        <v>306</v>
      </c>
      <c r="CQ68" s="42">
        <v>96</v>
      </c>
      <c r="CR68" s="41">
        <v>2.37</v>
      </c>
      <c r="CS68" s="63">
        <v>1.82</v>
      </c>
      <c r="CT68" s="41">
        <v>0.34</v>
      </c>
      <c r="CU68" s="63">
        <v>1.69</v>
      </c>
      <c r="CV68" s="41">
        <v>176.7</v>
      </c>
      <c r="CW68" s="63">
        <v>0.2</v>
      </c>
      <c r="CX68" s="41">
        <v>94.1</v>
      </c>
      <c r="CY68" s="41">
        <v>0.3</v>
      </c>
      <c r="CZ68" s="41">
        <v>108</v>
      </c>
      <c r="DA68" s="41">
        <v>-0.21</v>
      </c>
      <c r="DB68" s="56" t="s">
        <v>649</v>
      </c>
      <c r="DC68" s="56" t="s">
        <v>242</v>
      </c>
      <c r="DD68" s="56" t="s">
        <v>306</v>
      </c>
      <c r="DE68" s="42">
        <v>96</v>
      </c>
      <c r="DF68" s="41">
        <v>2.23</v>
      </c>
      <c r="DG68" s="41">
        <v>88</v>
      </c>
      <c r="DH68" s="51">
        <f t="shared" ref="DH68:DH84" si="1">(DB68+DD68)/2</f>
        <v>42.515000000000001</v>
      </c>
    </row>
    <row r="69" spans="1:112" ht="39" customHeight="1">
      <c r="A69" s="41">
        <v>67</v>
      </c>
      <c r="B69" s="41" t="s">
        <v>650</v>
      </c>
      <c r="C69" s="64" t="s">
        <v>523</v>
      </c>
      <c r="D69" s="41">
        <v>2576847</v>
      </c>
      <c r="E69" s="41" t="s">
        <v>389</v>
      </c>
      <c r="F69" s="41">
        <v>2</v>
      </c>
      <c r="G69" s="66">
        <v>42367</v>
      </c>
      <c r="H69" s="67">
        <v>5</v>
      </c>
      <c r="I69" s="68">
        <v>4</v>
      </c>
      <c r="J69" s="65">
        <v>35</v>
      </c>
      <c r="K69" s="41">
        <v>25</v>
      </c>
      <c r="L69" s="41">
        <v>15</v>
      </c>
      <c r="M69" s="41"/>
      <c r="N69" s="51">
        <v>-2.25</v>
      </c>
      <c r="O69" s="51">
        <v>-0.5</v>
      </c>
      <c r="P69" s="69" t="s">
        <v>220</v>
      </c>
      <c r="Q69" s="69" t="s">
        <v>651</v>
      </c>
      <c r="R69" s="41">
        <v>43.09</v>
      </c>
      <c r="S69" s="41">
        <v>42.43</v>
      </c>
      <c r="T69" s="41">
        <v>4</v>
      </c>
      <c r="U69" s="41">
        <v>43.74</v>
      </c>
      <c r="V69" s="41">
        <v>94</v>
      </c>
      <c r="W69" s="41">
        <v>1.31</v>
      </c>
      <c r="X69" s="41">
        <v>94</v>
      </c>
      <c r="Y69" s="70"/>
      <c r="Z69" s="71" t="s">
        <v>242</v>
      </c>
      <c r="AA69" s="52">
        <v>43.95</v>
      </c>
      <c r="AB69" s="53">
        <v>96</v>
      </c>
      <c r="AC69" s="52"/>
      <c r="AD69" s="54">
        <v>41.36</v>
      </c>
      <c r="AE69" s="42">
        <v>6</v>
      </c>
      <c r="AF69" s="42">
        <v>42.54</v>
      </c>
      <c r="AG69" s="42">
        <v>96</v>
      </c>
      <c r="AH69" s="42">
        <v>1.17</v>
      </c>
      <c r="AI69" s="42">
        <v>96</v>
      </c>
      <c r="AJ69" s="42">
        <v>41.95</v>
      </c>
      <c r="AK69" s="42">
        <v>1.53</v>
      </c>
      <c r="AL69" s="55">
        <v>1.18</v>
      </c>
      <c r="AM69" s="55">
        <v>0.33</v>
      </c>
      <c r="AN69" s="42">
        <v>1.1000000000000001</v>
      </c>
      <c r="AO69" s="42">
        <v>3.7</v>
      </c>
      <c r="AP69" s="42">
        <v>0.04</v>
      </c>
      <c r="AQ69" s="42">
        <v>242.3</v>
      </c>
      <c r="AR69" s="42">
        <v>0.16</v>
      </c>
      <c r="AS69" s="42">
        <v>54.8</v>
      </c>
      <c r="AT69" s="42">
        <v>-0.2</v>
      </c>
      <c r="AU69" s="42">
        <v>10</v>
      </c>
      <c r="AV69" s="57">
        <v>-4.25</v>
      </c>
      <c r="AW69" s="57">
        <v>-0.75</v>
      </c>
      <c r="AX69" s="58">
        <v>156</v>
      </c>
      <c r="AY69" s="59">
        <v>43.51</v>
      </c>
      <c r="AZ69" s="59">
        <v>42.62</v>
      </c>
      <c r="BA69" s="59">
        <v>0</v>
      </c>
      <c r="BB69" s="59">
        <v>44.39</v>
      </c>
      <c r="BC69" s="59">
        <v>90</v>
      </c>
      <c r="BD69" s="59">
        <v>1.77</v>
      </c>
      <c r="BE69" s="59">
        <v>90</v>
      </c>
      <c r="BF69" s="56" t="s">
        <v>413</v>
      </c>
      <c r="BG69" s="56" t="s">
        <v>652</v>
      </c>
      <c r="BH69" s="56" t="s">
        <v>132</v>
      </c>
      <c r="BI69" s="56" t="s">
        <v>274</v>
      </c>
      <c r="BJ69" s="42">
        <v>85</v>
      </c>
      <c r="BK69" s="42">
        <v>1.59</v>
      </c>
      <c r="BL69" s="55">
        <v>1.23</v>
      </c>
      <c r="BM69" s="42">
        <v>0.18</v>
      </c>
      <c r="BN69" s="42">
        <v>1.19</v>
      </c>
      <c r="BO69" s="42">
        <v>177</v>
      </c>
      <c r="BP69" s="42">
        <v>0.13</v>
      </c>
      <c r="BQ69" s="60">
        <v>107.8</v>
      </c>
      <c r="BR69" s="55">
        <v>7.0000000000000007E-2</v>
      </c>
      <c r="BS69" s="42">
        <v>93.1</v>
      </c>
      <c r="BT69" s="42">
        <v>-0.08</v>
      </c>
      <c r="BU69" s="42">
        <v>41.59</v>
      </c>
      <c r="BV69" s="42">
        <v>5</v>
      </c>
      <c r="BW69" s="42">
        <v>43.31</v>
      </c>
      <c r="BX69" s="42">
        <v>95</v>
      </c>
      <c r="BY69" s="42">
        <v>1.72</v>
      </c>
      <c r="BZ69" s="42">
        <v>95</v>
      </c>
      <c r="CA69" s="42">
        <v>42.45</v>
      </c>
      <c r="CB69" s="42">
        <v>10</v>
      </c>
      <c r="CC69" s="57">
        <v>-4.25</v>
      </c>
      <c r="CD69" s="57">
        <v>-0.75</v>
      </c>
      <c r="CE69" s="58">
        <v>156</v>
      </c>
      <c r="CF69" s="59">
        <v>43.6</v>
      </c>
      <c r="CG69" s="59">
        <v>42.7</v>
      </c>
      <c r="CH69" s="59">
        <v>173</v>
      </c>
      <c r="CI69" s="59">
        <v>44.51</v>
      </c>
      <c r="CJ69" s="59">
        <v>83</v>
      </c>
      <c r="CK69" s="59">
        <v>1.81</v>
      </c>
      <c r="CL69" s="59">
        <v>83</v>
      </c>
      <c r="CM69" s="56" t="s">
        <v>413</v>
      </c>
      <c r="CN69" s="56" t="s">
        <v>652</v>
      </c>
      <c r="CO69" s="56" t="s">
        <v>132</v>
      </c>
      <c r="CP69" s="56" t="s">
        <v>274</v>
      </c>
      <c r="CQ69" s="42">
        <v>85</v>
      </c>
      <c r="CR69" s="41">
        <v>1.71</v>
      </c>
      <c r="CS69" s="63">
        <v>1.31</v>
      </c>
      <c r="CT69" s="41">
        <v>7.0000000000000007E-2</v>
      </c>
      <c r="CU69" s="63">
        <v>1.26</v>
      </c>
      <c r="CV69" s="41">
        <v>176.9</v>
      </c>
      <c r="CW69" s="63">
        <v>0.16</v>
      </c>
      <c r="CX69" s="41">
        <v>19.3</v>
      </c>
      <c r="CY69" s="41">
        <v>0.18</v>
      </c>
      <c r="CZ69" s="41">
        <v>76.3</v>
      </c>
      <c r="DA69" s="41">
        <v>-0.13</v>
      </c>
      <c r="DB69" s="56" t="s">
        <v>652</v>
      </c>
      <c r="DC69" s="56" t="s">
        <v>132</v>
      </c>
      <c r="DD69" s="56" t="s">
        <v>274</v>
      </c>
      <c r="DE69" s="42">
        <v>85</v>
      </c>
      <c r="DF69" s="41">
        <v>1.64</v>
      </c>
      <c r="DG69" s="41">
        <v>83</v>
      </c>
      <c r="DH69" s="51">
        <f t="shared" si="1"/>
        <v>43.19</v>
      </c>
    </row>
    <row r="70" spans="1:112" ht="39" customHeight="1">
      <c r="A70" s="41">
        <v>68</v>
      </c>
      <c r="B70" s="41" t="s">
        <v>653</v>
      </c>
      <c r="C70" s="64" t="s">
        <v>654</v>
      </c>
      <c r="D70" s="41">
        <v>2680605</v>
      </c>
      <c r="E70" s="65" t="s">
        <v>655</v>
      </c>
      <c r="F70" s="41">
        <v>1</v>
      </c>
      <c r="G70" s="66">
        <v>42374</v>
      </c>
      <c r="H70" s="67">
        <v>7</v>
      </c>
      <c r="I70" s="68">
        <v>5.5</v>
      </c>
      <c r="J70" s="65">
        <v>28</v>
      </c>
      <c r="K70" s="41">
        <v>28</v>
      </c>
      <c r="L70" s="41">
        <v>14</v>
      </c>
      <c r="M70" s="41"/>
      <c r="N70" s="51">
        <v>-3</v>
      </c>
      <c r="O70" s="51">
        <v>-3</v>
      </c>
      <c r="P70" s="69" t="s">
        <v>162</v>
      </c>
      <c r="Q70" s="69" t="s">
        <v>656</v>
      </c>
      <c r="R70" s="41">
        <v>43.97</v>
      </c>
      <c r="S70" s="41">
        <v>42.29</v>
      </c>
      <c r="T70" s="41">
        <v>176</v>
      </c>
      <c r="U70" s="41">
        <v>45.64</v>
      </c>
      <c r="V70" s="41">
        <v>86</v>
      </c>
      <c r="W70" s="41">
        <v>3.35</v>
      </c>
      <c r="X70" s="41">
        <v>86</v>
      </c>
      <c r="Y70" s="70"/>
      <c r="Z70" s="71" t="s">
        <v>149</v>
      </c>
      <c r="AA70" s="52">
        <v>45.59</v>
      </c>
      <c r="AB70" s="53">
        <v>87</v>
      </c>
      <c r="AC70" s="52"/>
      <c r="AD70" s="54">
        <v>41.31</v>
      </c>
      <c r="AE70" s="42">
        <v>175</v>
      </c>
      <c r="AF70" s="42">
        <v>44.57</v>
      </c>
      <c r="AG70" s="42">
        <v>85</v>
      </c>
      <c r="AH70" s="42">
        <v>3.26</v>
      </c>
      <c r="AI70" s="42">
        <v>85</v>
      </c>
      <c r="AJ70" s="42">
        <v>42.94</v>
      </c>
      <c r="AK70" s="42">
        <v>3.12</v>
      </c>
      <c r="AL70" s="55">
        <v>2.4</v>
      </c>
      <c r="AM70" s="55">
        <v>0.12</v>
      </c>
      <c r="AN70" s="42">
        <v>2.38</v>
      </c>
      <c r="AO70" s="42">
        <v>176.9</v>
      </c>
      <c r="AP70" s="42">
        <v>0.19</v>
      </c>
      <c r="AQ70" s="42">
        <v>358.9</v>
      </c>
      <c r="AR70" s="42">
        <v>0.11</v>
      </c>
      <c r="AS70" s="42">
        <v>112.9</v>
      </c>
      <c r="AT70" s="42">
        <v>-0.16</v>
      </c>
      <c r="AU70" s="42">
        <v>15</v>
      </c>
      <c r="AV70" s="57">
        <v>-3.25</v>
      </c>
      <c r="AW70" s="57">
        <v>-5.25</v>
      </c>
      <c r="AX70" s="58">
        <v>180</v>
      </c>
      <c r="AY70" s="59">
        <v>44.17</v>
      </c>
      <c r="AZ70" s="59">
        <v>42.45</v>
      </c>
      <c r="BA70" s="59">
        <v>175</v>
      </c>
      <c r="BB70" s="59">
        <v>45.89</v>
      </c>
      <c r="BC70" s="59">
        <v>85</v>
      </c>
      <c r="BD70" s="59">
        <v>3.44</v>
      </c>
      <c r="BE70" s="59">
        <v>85</v>
      </c>
      <c r="BF70" s="56" t="s">
        <v>657</v>
      </c>
      <c r="BG70" s="56" t="s">
        <v>481</v>
      </c>
      <c r="BH70" s="56" t="s">
        <v>184</v>
      </c>
      <c r="BI70" s="56" t="s">
        <v>658</v>
      </c>
      <c r="BJ70" s="42">
        <v>89</v>
      </c>
      <c r="BK70" s="42">
        <v>3.22</v>
      </c>
      <c r="BL70" s="55">
        <v>2.48</v>
      </c>
      <c r="BM70" s="42">
        <v>-0.62</v>
      </c>
      <c r="BN70" s="42">
        <v>2.38</v>
      </c>
      <c r="BO70" s="42">
        <v>175.2</v>
      </c>
      <c r="BP70" s="42">
        <v>0.12</v>
      </c>
      <c r="BQ70" s="60">
        <v>14.7</v>
      </c>
      <c r="BR70" s="55">
        <v>0.16</v>
      </c>
      <c r="BS70" s="42">
        <v>108.8</v>
      </c>
      <c r="BT70" s="42">
        <v>-0.1</v>
      </c>
      <c r="BU70" s="42">
        <v>41.49</v>
      </c>
      <c r="BV70" s="42">
        <v>176</v>
      </c>
      <c r="BW70" s="42">
        <v>44.71</v>
      </c>
      <c r="BX70" s="42">
        <v>86</v>
      </c>
      <c r="BY70" s="42">
        <v>3.22</v>
      </c>
      <c r="BZ70" s="42">
        <v>86</v>
      </c>
      <c r="CA70" s="42">
        <v>43.1</v>
      </c>
      <c r="CB70" s="42">
        <v>15</v>
      </c>
      <c r="CC70" s="57">
        <v>-3.25</v>
      </c>
      <c r="CD70" s="57">
        <v>-5.25</v>
      </c>
      <c r="CE70" s="58">
        <v>180</v>
      </c>
      <c r="CF70" s="59">
        <v>44.04</v>
      </c>
      <c r="CG70" s="59">
        <v>42.45</v>
      </c>
      <c r="CH70" s="59">
        <v>2</v>
      </c>
      <c r="CI70" s="59">
        <v>45.62</v>
      </c>
      <c r="CJ70" s="59">
        <v>92</v>
      </c>
      <c r="CK70" s="59">
        <v>3.17</v>
      </c>
      <c r="CL70" s="59">
        <v>92</v>
      </c>
      <c r="CM70" s="56" t="s">
        <v>657</v>
      </c>
      <c r="CN70" s="56" t="s">
        <v>481</v>
      </c>
      <c r="CO70" s="56" t="s">
        <v>184</v>
      </c>
      <c r="CP70" s="56" t="s">
        <v>658</v>
      </c>
      <c r="CQ70" s="42">
        <v>89</v>
      </c>
      <c r="CR70" s="41">
        <v>3.12</v>
      </c>
      <c r="CS70" s="63">
        <v>2.4</v>
      </c>
      <c r="CT70" s="41">
        <v>0.27</v>
      </c>
      <c r="CU70" s="63">
        <v>2.34</v>
      </c>
      <c r="CV70" s="41">
        <v>3.5</v>
      </c>
      <c r="CW70" s="63">
        <v>0.13</v>
      </c>
      <c r="CX70" s="41">
        <v>32.700000000000003</v>
      </c>
      <c r="CY70" s="41">
        <v>0.24</v>
      </c>
      <c r="CZ70" s="41">
        <v>90.5</v>
      </c>
      <c r="DA70" s="41">
        <v>-0.14000000000000001</v>
      </c>
      <c r="DB70" s="56" t="s">
        <v>481</v>
      </c>
      <c r="DC70" s="56" t="s">
        <v>184</v>
      </c>
      <c r="DD70" s="56" t="s">
        <v>658</v>
      </c>
      <c r="DE70" s="42">
        <v>89</v>
      </c>
      <c r="DF70" s="41">
        <v>3.34</v>
      </c>
      <c r="DG70" s="41">
        <v>94</v>
      </c>
      <c r="DH70" s="51">
        <f t="shared" si="1"/>
        <v>43.900000000000006</v>
      </c>
    </row>
    <row r="71" spans="1:112" ht="39" customHeight="1">
      <c r="A71" s="41">
        <v>69</v>
      </c>
      <c r="B71" s="41" t="s">
        <v>659</v>
      </c>
      <c r="C71" s="64" t="s">
        <v>660</v>
      </c>
      <c r="D71" s="41">
        <v>2737885</v>
      </c>
      <c r="E71" s="41" t="s">
        <v>389</v>
      </c>
      <c r="F71" s="41">
        <v>2</v>
      </c>
      <c r="G71" s="66">
        <v>42374</v>
      </c>
      <c r="H71" s="67">
        <v>5</v>
      </c>
      <c r="I71" s="68">
        <v>4</v>
      </c>
      <c r="J71" s="65">
        <v>20</v>
      </c>
      <c r="K71" s="41">
        <v>25</v>
      </c>
      <c r="L71" s="41">
        <v>14</v>
      </c>
      <c r="M71" s="41"/>
      <c r="N71" s="51">
        <v>-9.5</v>
      </c>
      <c r="O71" s="51">
        <v>-0.5</v>
      </c>
      <c r="P71" s="69" t="s">
        <v>99</v>
      </c>
      <c r="Q71" s="69" t="s">
        <v>661</v>
      </c>
      <c r="R71" s="41">
        <v>41.42</v>
      </c>
      <c r="S71" s="41">
        <v>41.17</v>
      </c>
      <c r="T71" s="41">
        <v>142</v>
      </c>
      <c r="U71" s="41">
        <v>41.66</v>
      </c>
      <c r="V71" s="41">
        <v>52</v>
      </c>
      <c r="W71" s="41">
        <v>0.49</v>
      </c>
      <c r="X71" s="41">
        <v>52</v>
      </c>
      <c r="Y71" s="70"/>
      <c r="Z71" s="71" t="s">
        <v>662</v>
      </c>
      <c r="AA71" s="52">
        <v>41.6</v>
      </c>
      <c r="AB71" s="53">
        <v>49</v>
      </c>
      <c r="AC71" s="52"/>
      <c r="AD71" s="54">
        <v>40.42</v>
      </c>
      <c r="AE71" s="42">
        <v>143</v>
      </c>
      <c r="AF71" s="42">
        <v>40.950000000000003</v>
      </c>
      <c r="AG71" s="42">
        <v>53</v>
      </c>
      <c r="AH71" s="42">
        <v>0.53</v>
      </c>
      <c r="AI71" s="42">
        <v>53</v>
      </c>
      <c r="AJ71" s="42">
        <v>40.69</v>
      </c>
      <c r="AK71" s="42">
        <v>0.78</v>
      </c>
      <c r="AL71" s="55">
        <v>0.6</v>
      </c>
      <c r="AM71" s="55">
        <v>0.23</v>
      </c>
      <c r="AN71" s="42">
        <v>0.48</v>
      </c>
      <c r="AO71" s="42">
        <v>138.6</v>
      </c>
      <c r="AP71" s="42">
        <v>0.17</v>
      </c>
      <c r="AQ71" s="42">
        <v>210.1</v>
      </c>
      <c r="AR71" s="42">
        <v>0.09</v>
      </c>
      <c r="AS71" s="42">
        <v>3.9</v>
      </c>
      <c r="AT71" s="42">
        <v>-0.17</v>
      </c>
      <c r="AU71" s="42">
        <v>13</v>
      </c>
      <c r="AV71" s="57">
        <v>-9.25</v>
      </c>
      <c r="AW71" s="57">
        <v>-0.75</v>
      </c>
      <c r="AX71" s="58">
        <v>90</v>
      </c>
      <c r="AY71" s="59">
        <v>41.41</v>
      </c>
      <c r="AZ71" s="59">
        <v>41.01</v>
      </c>
      <c r="BA71" s="59">
        <v>163</v>
      </c>
      <c r="BB71" s="59">
        <v>41.81</v>
      </c>
      <c r="BC71" s="59">
        <v>73</v>
      </c>
      <c r="BD71" s="59">
        <v>0.8</v>
      </c>
      <c r="BE71" s="59">
        <v>73</v>
      </c>
      <c r="BF71" s="56" t="s">
        <v>663</v>
      </c>
      <c r="BG71" s="56" t="s">
        <v>458</v>
      </c>
      <c r="BH71" s="56" t="s">
        <v>445</v>
      </c>
      <c r="BI71" s="56" t="s">
        <v>275</v>
      </c>
      <c r="BJ71" s="42">
        <v>91</v>
      </c>
      <c r="BK71" s="42">
        <v>1.21</v>
      </c>
      <c r="BL71" s="55">
        <v>0.93</v>
      </c>
      <c r="BM71" s="42">
        <v>-0.03</v>
      </c>
      <c r="BN71" s="42">
        <v>0.82</v>
      </c>
      <c r="BO71" s="42">
        <v>163.9</v>
      </c>
      <c r="BP71" s="42">
        <v>0.28000000000000003</v>
      </c>
      <c r="BQ71" s="60">
        <v>246.3</v>
      </c>
      <c r="BR71" s="55">
        <v>0.17</v>
      </c>
      <c r="BS71" s="42">
        <v>12</v>
      </c>
      <c r="BT71" s="42">
        <v>-0.19</v>
      </c>
      <c r="BU71" s="42">
        <v>40.299999999999997</v>
      </c>
      <c r="BV71" s="42">
        <v>171</v>
      </c>
      <c r="BW71" s="42">
        <v>41.02</v>
      </c>
      <c r="BX71" s="42">
        <v>81</v>
      </c>
      <c r="BY71" s="42">
        <v>0.72</v>
      </c>
      <c r="BZ71" s="42">
        <v>81</v>
      </c>
      <c r="CA71" s="42">
        <v>40.659999999999997</v>
      </c>
      <c r="CB71" s="42">
        <v>13</v>
      </c>
      <c r="CC71" s="57">
        <v>-8.5</v>
      </c>
      <c r="CD71" s="57">
        <v>-0.5</v>
      </c>
      <c r="CE71" s="58">
        <v>90</v>
      </c>
      <c r="CF71" s="59">
        <v>41.36</v>
      </c>
      <c r="CG71" s="59">
        <v>41.02</v>
      </c>
      <c r="CH71" s="59">
        <v>173</v>
      </c>
      <c r="CI71" s="59">
        <v>41.69</v>
      </c>
      <c r="CJ71" s="59">
        <v>83</v>
      </c>
      <c r="CK71" s="59">
        <v>0.67</v>
      </c>
      <c r="CL71" s="59">
        <v>83</v>
      </c>
      <c r="CM71" s="56" t="s">
        <v>663</v>
      </c>
      <c r="CN71" s="56" t="s">
        <v>664</v>
      </c>
      <c r="CO71" s="56" t="s">
        <v>162</v>
      </c>
      <c r="CP71" s="56" t="s">
        <v>665</v>
      </c>
      <c r="CQ71" s="42">
        <v>90</v>
      </c>
      <c r="CR71" s="41">
        <v>1</v>
      </c>
      <c r="CS71" s="63">
        <v>0.77</v>
      </c>
      <c r="CT71" s="41">
        <v>0.28999999999999998</v>
      </c>
      <c r="CU71" s="63">
        <v>0.65</v>
      </c>
      <c r="CV71" s="41">
        <v>177.6</v>
      </c>
      <c r="CW71" s="63">
        <v>0.14000000000000001</v>
      </c>
      <c r="CX71" s="41">
        <v>189.7</v>
      </c>
      <c r="CY71" s="41">
        <v>0.06</v>
      </c>
      <c r="CZ71" s="41">
        <v>76.5</v>
      </c>
      <c r="DA71" s="41">
        <v>-0.16</v>
      </c>
      <c r="DB71" s="42">
        <v>40.299999999999997</v>
      </c>
      <c r="DC71" s="42">
        <v>171</v>
      </c>
      <c r="DD71" s="42">
        <v>41.02</v>
      </c>
      <c r="DE71" s="42">
        <v>81</v>
      </c>
      <c r="DF71" s="41">
        <v>0.66</v>
      </c>
      <c r="DG71" s="41">
        <v>84</v>
      </c>
      <c r="DH71" s="51">
        <f t="shared" si="1"/>
        <v>40.659999999999997</v>
      </c>
    </row>
    <row r="72" spans="1:112" ht="39" customHeight="1">
      <c r="A72" s="41">
        <v>70</v>
      </c>
      <c r="B72" s="41" t="s">
        <v>666</v>
      </c>
      <c r="C72" s="64" t="s">
        <v>667</v>
      </c>
      <c r="D72" s="41">
        <v>2329551</v>
      </c>
      <c r="E72" s="65" t="s">
        <v>346</v>
      </c>
      <c r="F72" s="41">
        <v>2</v>
      </c>
      <c r="G72" s="66">
        <v>42374</v>
      </c>
      <c r="H72" s="67">
        <v>5</v>
      </c>
      <c r="I72" s="68">
        <v>4</v>
      </c>
      <c r="J72" s="65">
        <v>27</v>
      </c>
      <c r="K72" s="41">
        <v>23</v>
      </c>
      <c r="L72" s="41">
        <v>15</v>
      </c>
      <c r="M72" s="41"/>
      <c r="N72" s="51">
        <v>0</v>
      </c>
      <c r="O72" s="51">
        <v>-0.75</v>
      </c>
      <c r="P72" s="69" t="s">
        <v>162</v>
      </c>
      <c r="Q72" s="69" t="s">
        <v>668</v>
      </c>
      <c r="R72" s="41">
        <v>42.64</v>
      </c>
      <c r="S72" s="41">
        <v>41.89</v>
      </c>
      <c r="T72" s="41">
        <v>13</v>
      </c>
      <c r="U72" s="41">
        <v>43.4</v>
      </c>
      <c r="V72" s="41">
        <v>103</v>
      </c>
      <c r="W72" s="41">
        <v>1.51</v>
      </c>
      <c r="X72" s="41">
        <v>103</v>
      </c>
      <c r="Y72" s="70"/>
      <c r="Z72" s="71" t="s">
        <v>215</v>
      </c>
      <c r="AA72" s="52">
        <v>43.39</v>
      </c>
      <c r="AB72" s="53">
        <v>104</v>
      </c>
      <c r="AC72" s="52"/>
      <c r="AD72" s="54">
        <v>40.46</v>
      </c>
      <c r="AE72" s="42">
        <v>0</v>
      </c>
      <c r="AF72" s="42">
        <v>42.69</v>
      </c>
      <c r="AG72" s="42">
        <v>90</v>
      </c>
      <c r="AH72" s="42">
        <v>2.23</v>
      </c>
      <c r="AI72" s="42">
        <v>90</v>
      </c>
      <c r="AJ72" s="42">
        <v>41.52</v>
      </c>
      <c r="AK72" s="42">
        <v>1.58</v>
      </c>
      <c r="AL72" s="55">
        <v>1.21</v>
      </c>
      <c r="AM72" s="55">
        <v>-0.03</v>
      </c>
      <c r="AN72" s="42">
        <v>1.1399999999999999</v>
      </c>
      <c r="AO72" s="42">
        <v>7.9</v>
      </c>
      <c r="AP72" s="42">
        <v>0.13</v>
      </c>
      <c r="AQ72" s="42">
        <v>141.1</v>
      </c>
      <c r="AR72" s="42">
        <v>0.28000000000000003</v>
      </c>
      <c r="AS72" s="42">
        <v>51.7</v>
      </c>
      <c r="AT72" s="42">
        <v>-0.17</v>
      </c>
      <c r="AU72" s="42">
        <v>12</v>
      </c>
      <c r="AV72" s="57">
        <v>-0.5</v>
      </c>
      <c r="AW72" s="57">
        <v>-1.5</v>
      </c>
      <c r="AX72" s="58">
        <v>180</v>
      </c>
      <c r="AY72" s="59">
        <v>42.59</v>
      </c>
      <c r="AZ72" s="59">
        <v>41.45</v>
      </c>
      <c r="BA72" s="59">
        <v>5</v>
      </c>
      <c r="BB72" s="59">
        <v>43.74</v>
      </c>
      <c r="BC72" s="59">
        <v>95</v>
      </c>
      <c r="BD72" s="59">
        <v>2.29</v>
      </c>
      <c r="BE72" s="59">
        <v>95</v>
      </c>
      <c r="BF72" s="56" t="s">
        <v>669</v>
      </c>
      <c r="BG72" s="56" t="s">
        <v>670</v>
      </c>
      <c r="BH72" s="56" t="s">
        <v>110</v>
      </c>
      <c r="BI72" s="56" t="s">
        <v>474</v>
      </c>
      <c r="BJ72" s="42">
        <v>99</v>
      </c>
      <c r="BK72" s="42">
        <v>2.33</v>
      </c>
      <c r="BL72" s="55">
        <v>1.8</v>
      </c>
      <c r="BM72" s="42">
        <v>-0.4</v>
      </c>
      <c r="BN72" s="42">
        <v>1.69</v>
      </c>
      <c r="BO72" s="42">
        <v>179.3</v>
      </c>
      <c r="BP72" s="42">
        <v>0.08</v>
      </c>
      <c r="BQ72" s="60">
        <v>133.1</v>
      </c>
      <c r="BR72" s="55">
        <v>0.08</v>
      </c>
      <c r="BS72" s="42">
        <v>4.0999999999999996</v>
      </c>
      <c r="BT72" s="42">
        <v>-0.16</v>
      </c>
      <c r="BU72" s="42">
        <v>40.46</v>
      </c>
      <c r="BV72" s="42">
        <v>0</v>
      </c>
      <c r="BW72" s="42">
        <v>42.69</v>
      </c>
      <c r="BX72" s="42">
        <v>90</v>
      </c>
      <c r="BY72" s="42">
        <v>2.23</v>
      </c>
      <c r="BZ72" s="42">
        <v>90</v>
      </c>
      <c r="CA72" s="42">
        <v>41.58</v>
      </c>
      <c r="CB72" s="42">
        <v>12</v>
      </c>
      <c r="CC72" s="57">
        <v>-0.5</v>
      </c>
      <c r="CD72" s="57">
        <v>-1.5</v>
      </c>
      <c r="CE72" s="58">
        <v>180</v>
      </c>
      <c r="CF72" s="59">
        <v>42.73</v>
      </c>
      <c r="CG72" s="59">
        <v>41.82</v>
      </c>
      <c r="CH72" s="59">
        <v>0</v>
      </c>
      <c r="CI72" s="59">
        <v>43.65</v>
      </c>
      <c r="CJ72" s="59">
        <v>90</v>
      </c>
      <c r="CK72" s="59">
        <v>1.83</v>
      </c>
      <c r="CL72" s="59">
        <v>90</v>
      </c>
      <c r="CM72" s="56" t="s">
        <v>669</v>
      </c>
      <c r="CN72" s="56" t="s">
        <v>670</v>
      </c>
      <c r="CO72" s="56" t="s">
        <v>110</v>
      </c>
      <c r="CP72" s="56" t="s">
        <v>474</v>
      </c>
      <c r="CQ72" s="42">
        <v>99</v>
      </c>
      <c r="CR72" s="41">
        <v>1.89</v>
      </c>
      <c r="CS72" s="63">
        <v>1.45</v>
      </c>
      <c r="CT72" s="41">
        <v>0.28000000000000003</v>
      </c>
      <c r="CU72" s="63">
        <v>1.35</v>
      </c>
      <c r="CV72" s="41">
        <v>176.6</v>
      </c>
      <c r="CW72" s="63">
        <v>0.03</v>
      </c>
      <c r="CX72" s="41">
        <v>69.3</v>
      </c>
      <c r="CY72" s="41">
        <v>0.04</v>
      </c>
      <c r="CZ72" s="41">
        <v>79.900000000000006</v>
      </c>
      <c r="DA72" s="41">
        <v>-0.15</v>
      </c>
      <c r="DB72" s="56" t="s">
        <v>670</v>
      </c>
      <c r="DC72" s="56" t="s">
        <v>110</v>
      </c>
      <c r="DD72" s="56" t="s">
        <v>474</v>
      </c>
      <c r="DE72" s="42">
        <v>99</v>
      </c>
      <c r="DF72" s="41">
        <v>2.02</v>
      </c>
      <c r="DG72" s="41">
        <v>91</v>
      </c>
      <c r="DH72" s="51">
        <f t="shared" si="1"/>
        <v>42.69</v>
      </c>
    </row>
    <row r="73" spans="1:112" ht="39" customHeight="1">
      <c r="A73" s="41">
        <v>71</v>
      </c>
      <c r="B73" s="41" t="s">
        <v>671</v>
      </c>
      <c r="C73" s="64" t="s">
        <v>672</v>
      </c>
      <c r="D73" s="41">
        <v>2771004</v>
      </c>
      <c r="E73" s="41" t="s">
        <v>673</v>
      </c>
      <c r="F73" s="41">
        <v>1</v>
      </c>
      <c r="G73" s="66">
        <v>42377</v>
      </c>
      <c r="H73" s="116">
        <v>8</v>
      </c>
      <c r="I73" s="41">
        <v>6.5</v>
      </c>
      <c r="J73" s="41">
        <v>38</v>
      </c>
      <c r="K73" s="41">
        <v>48</v>
      </c>
      <c r="L73" s="41">
        <v>14</v>
      </c>
      <c r="M73" s="41"/>
      <c r="N73" s="51">
        <v>-3.25</v>
      </c>
      <c r="O73" s="51">
        <v>-1</v>
      </c>
      <c r="P73" s="51" t="s">
        <v>162</v>
      </c>
      <c r="Q73" s="51" t="s">
        <v>674</v>
      </c>
      <c r="R73" s="41">
        <v>44.19</v>
      </c>
      <c r="S73" s="41">
        <v>43.33</v>
      </c>
      <c r="T73" s="41">
        <v>0</v>
      </c>
      <c r="U73" s="41">
        <v>45.05</v>
      </c>
      <c r="V73" s="41">
        <v>90</v>
      </c>
      <c r="W73" s="41">
        <v>1.72</v>
      </c>
      <c r="X73" s="41">
        <v>90</v>
      </c>
      <c r="Y73" s="61"/>
      <c r="Z73" s="52" t="s">
        <v>201</v>
      </c>
      <c r="AA73" s="52">
        <v>45.13</v>
      </c>
      <c r="AB73" s="53">
        <v>93</v>
      </c>
      <c r="AC73" s="52"/>
      <c r="AD73" s="54">
        <v>42.16</v>
      </c>
      <c r="AE73" s="42">
        <v>0</v>
      </c>
      <c r="AF73" s="42">
        <v>43.88</v>
      </c>
      <c r="AG73" s="42">
        <v>90</v>
      </c>
      <c r="AH73" s="42">
        <v>1.71</v>
      </c>
      <c r="AI73" s="42">
        <v>90</v>
      </c>
      <c r="AJ73" s="42">
        <v>43.02</v>
      </c>
      <c r="AK73" s="42">
        <v>1.86</v>
      </c>
      <c r="AL73" s="55">
        <v>1.43</v>
      </c>
      <c r="AM73" s="55">
        <v>0.18</v>
      </c>
      <c r="AN73" s="42">
        <v>1.38</v>
      </c>
      <c r="AO73" s="42">
        <v>0.6</v>
      </c>
      <c r="AP73" s="42">
        <v>0.06</v>
      </c>
      <c r="AQ73" s="42">
        <v>220.4</v>
      </c>
      <c r="AR73" s="42">
        <v>0.22</v>
      </c>
      <c r="AS73" s="42">
        <v>110.6</v>
      </c>
      <c r="AT73" s="42">
        <v>-0.18</v>
      </c>
      <c r="AU73" s="42">
        <v>13</v>
      </c>
      <c r="AV73" s="57">
        <v>-4.25</v>
      </c>
      <c r="AW73" s="57">
        <v>-1.75</v>
      </c>
      <c r="AX73" s="42">
        <v>180</v>
      </c>
      <c r="AY73" s="59">
        <v>44.18</v>
      </c>
      <c r="AZ73" s="59">
        <v>43.05</v>
      </c>
      <c r="BA73" s="59">
        <v>163</v>
      </c>
      <c r="BB73" s="59">
        <v>45.3</v>
      </c>
      <c r="BC73" s="59">
        <v>73</v>
      </c>
      <c r="BD73" s="59">
        <v>2.2599999999999998</v>
      </c>
      <c r="BE73" s="59">
        <v>73</v>
      </c>
      <c r="BF73" s="61" t="s">
        <v>575</v>
      </c>
      <c r="BG73" s="56" t="s">
        <v>665</v>
      </c>
      <c r="BH73" s="56" t="s">
        <v>338</v>
      </c>
      <c r="BI73" s="56" t="s">
        <v>675</v>
      </c>
      <c r="BJ73" s="56" t="s">
        <v>676</v>
      </c>
      <c r="BK73" s="42">
        <v>2.2999999999999998</v>
      </c>
      <c r="BL73" s="55">
        <v>1.77</v>
      </c>
      <c r="BM73" s="42">
        <v>-0.1</v>
      </c>
      <c r="BN73" s="42">
        <v>1.71</v>
      </c>
      <c r="BO73" s="42">
        <v>164</v>
      </c>
      <c r="BP73" s="42">
        <v>0.12</v>
      </c>
      <c r="BQ73" s="60">
        <v>236.7</v>
      </c>
      <c r="BR73" s="55">
        <v>0.27</v>
      </c>
      <c r="BS73" s="42">
        <v>106.4</v>
      </c>
      <c r="BT73" s="42">
        <v>-0.26</v>
      </c>
      <c r="BU73" s="42">
        <v>41.99</v>
      </c>
      <c r="BV73" s="42">
        <v>162</v>
      </c>
      <c r="BW73" s="42">
        <v>41.15</v>
      </c>
      <c r="BX73" s="42">
        <v>72</v>
      </c>
      <c r="BY73" s="42">
        <v>2.16</v>
      </c>
      <c r="BZ73" s="42">
        <v>72</v>
      </c>
      <c r="CA73" s="42">
        <v>43.07</v>
      </c>
      <c r="CB73" s="42">
        <v>13</v>
      </c>
      <c r="CC73" s="57">
        <v>-4.25</v>
      </c>
      <c r="CD73" s="57">
        <v>-1.75</v>
      </c>
      <c r="CE73" s="42">
        <v>180</v>
      </c>
      <c r="CF73" s="59">
        <v>44.14</v>
      </c>
      <c r="CG73" s="59">
        <v>43.41</v>
      </c>
      <c r="CH73" s="59">
        <v>173</v>
      </c>
      <c r="CI73" s="59">
        <v>44.87</v>
      </c>
      <c r="CJ73" s="59">
        <v>83</v>
      </c>
      <c r="CK73" s="59">
        <v>1.47</v>
      </c>
      <c r="CL73" s="59">
        <v>83</v>
      </c>
      <c r="CM73" s="61" t="s">
        <v>575</v>
      </c>
      <c r="CN73" s="56" t="s">
        <v>665</v>
      </c>
      <c r="CO73" s="56" t="s">
        <v>338</v>
      </c>
      <c r="CP73" s="56" t="s">
        <v>675</v>
      </c>
      <c r="CQ73" s="56" t="s">
        <v>676</v>
      </c>
      <c r="CR73" s="41">
        <v>1.77</v>
      </c>
      <c r="CS73" s="63">
        <v>1.36</v>
      </c>
      <c r="CT73" s="41">
        <v>0.19</v>
      </c>
      <c r="CU73" s="63">
        <v>1.29</v>
      </c>
      <c r="CV73" s="41">
        <v>175.1</v>
      </c>
      <c r="CW73" s="63">
        <v>0.12</v>
      </c>
      <c r="CX73" s="41">
        <v>202.7</v>
      </c>
      <c r="CY73" s="41">
        <v>0.21</v>
      </c>
      <c r="CZ73" s="41">
        <v>110.5</v>
      </c>
      <c r="DA73" s="41">
        <v>-0.21</v>
      </c>
      <c r="DB73" s="56" t="s">
        <v>665</v>
      </c>
      <c r="DC73" s="56" t="s">
        <v>338</v>
      </c>
      <c r="DD73" s="56" t="s">
        <v>675</v>
      </c>
      <c r="DE73" s="56" t="s">
        <v>676</v>
      </c>
      <c r="DF73" s="41">
        <v>1.25</v>
      </c>
      <c r="DG73" s="41">
        <v>83</v>
      </c>
      <c r="DH73" s="51">
        <f t="shared" si="1"/>
        <v>44.22</v>
      </c>
    </row>
    <row r="74" spans="1:112" ht="39" customHeight="1">
      <c r="A74" s="41">
        <v>72</v>
      </c>
      <c r="B74" s="41" t="s">
        <v>677</v>
      </c>
      <c r="C74" s="64" t="s">
        <v>678</v>
      </c>
      <c r="D74" s="41">
        <v>2549586</v>
      </c>
      <c r="E74" s="41" t="s">
        <v>679</v>
      </c>
      <c r="F74" s="41" t="s">
        <v>680</v>
      </c>
      <c r="G74" s="66">
        <v>42377</v>
      </c>
      <c r="H74" s="116">
        <v>5</v>
      </c>
      <c r="I74" s="41">
        <v>4</v>
      </c>
      <c r="J74" s="41">
        <v>20</v>
      </c>
      <c r="K74" s="41">
        <v>20</v>
      </c>
      <c r="L74" s="41">
        <v>15</v>
      </c>
      <c r="M74" s="41"/>
      <c r="N74" s="51">
        <v>-5.5</v>
      </c>
      <c r="O74" s="51">
        <v>-1.5</v>
      </c>
      <c r="P74" s="51" t="s">
        <v>162</v>
      </c>
      <c r="Q74" s="51" t="s">
        <v>681</v>
      </c>
      <c r="R74" s="41">
        <v>42.29</v>
      </c>
      <c r="S74" s="41">
        <v>41.4</v>
      </c>
      <c r="T74" s="41">
        <v>3</v>
      </c>
      <c r="U74" s="41">
        <v>43.18</v>
      </c>
      <c r="V74" s="41">
        <v>93</v>
      </c>
      <c r="W74" s="41">
        <v>1.78</v>
      </c>
      <c r="X74" s="41">
        <v>93</v>
      </c>
      <c r="Y74" s="61"/>
      <c r="Z74" s="52" t="s">
        <v>238</v>
      </c>
      <c r="AA74" s="52">
        <v>43.07</v>
      </c>
      <c r="AB74" s="53">
        <v>94</v>
      </c>
      <c r="AC74" s="52"/>
      <c r="AD74" s="54">
        <v>40.479999999999997</v>
      </c>
      <c r="AE74" s="42">
        <v>7</v>
      </c>
      <c r="AF74" s="42">
        <v>42.07</v>
      </c>
      <c r="AG74" s="42">
        <v>97</v>
      </c>
      <c r="AH74" s="42">
        <v>1.59</v>
      </c>
      <c r="AI74" s="42">
        <v>97</v>
      </c>
      <c r="AJ74" s="42">
        <v>41.28</v>
      </c>
      <c r="AK74" s="42">
        <v>1.73</v>
      </c>
      <c r="AL74" s="55">
        <v>1.33</v>
      </c>
      <c r="AM74" s="55">
        <v>-0.3</v>
      </c>
      <c r="AN74" s="42">
        <v>1.25</v>
      </c>
      <c r="AO74" s="42">
        <v>0.6</v>
      </c>
      <c r="AP74" s="42">
        <v>0.22</v>
      </c>
      <c r="AQ74" s="42">
        <v>306</v>
      </c>
      <c r="AR74" s="42">
        <v>0.05</v>
      </c>
      <c r="AS74" s="42">
        <v>51.8</v>
      </c>
      <c r="AT74" s="42">
        <v>-0.16</v>
      </c>
      <c r="AU74" s="42">
        <v>17</v>
      </c>
      <c r="AV74" s="57">
        <v>-5.5</v>
      </c>
      <c r="AW74" s="57">
        <v>-2</v>
      </c>
      <c r="AX74" s="42">
        <v>180</v>
      </c>
      <c r="AY74" s="59">
        <v>42.72</v>
      </c>
      <c r="AZ74" s="59">
        <v>41.65</v>
      </c>
      <c r="BA74" s="59">
        <v>0</v>
      </c>
      <c r="BB74" s="59">
        <v>43.78</v>
      </c>
      <c r="BC74" s="59">
        <v>90</v>
      </c>
      <c r="BD74" s="59">
        <v>2.14</v>
      </c>
      <c r="BE74" s="59">
        <v>90</v>
      </c>
      <c r="BF74" s="61" t="s">
        <v>225</v>
      </c>
      <c r="BG74" s="56" t="s">
        <v>682</v>
      </c>
      <c r="BH74" s="56" t="s">
        <v>238</v>
      </c>
      <c r="BI74" s="56" t="s">
        <v>683</v>
      </c>
      <c r="BJ74" s="56" t="s">
        <v>684</v>
      </c>
      <c r="BK74" s="42">
        <v>1.89</v>
      </c>
      <c r="BL74" s="55">
        <v>1.45</v>
      </c>
      <c r="BM74" s="42">
        <v>-0.22</v>
      </c>
      <c r="BN74" s="42">
        <v>1.41</v>
      </c>
      <c r="BO74" s="42">
        <v>2.1</v>
      </c>
      <c r="BP74" s="42">
        <v>0.2</v>
      </c>
      <c r="BQ74" s="60">
        <v>301.5</v>
      </c>
      <c r="BR74" s="55">
        <v>0.05</v>
      </c>
      <c r="BS74" s="42">
        <v>81</v>
      </c>
      <c r="BT74" s="42">
        <v>-0.01</v>
      </c>
      <c r="BU74" s="42">
        <v>40.64</v>
      </c>
      <c r="BV74" s="42">
        <v>2</v>
      </c>
      <c r="BW74" s="42">
        <v>42.76</v>
      </c>
      <c r="BX74" s="42">
        <v>92</v>
      </c>
      <c r="BY74" s="42">
        <v>2.12</v>
      </c>
      <c r="BZ74" s="42">
        <v>92</v>
      </c>
      <c r="CA74" s="42">
        <v>41.7</v>
      </c>
      <c r="CB74" s="42">
        <v>17</v>
      </c>
      <c r="CC74" s="57">
        <v>-5.5</v>
      </c>
      <c r="CD74" s="57">
        <v>-2</v>
      </c>
      <c r="CE74" s="42">
        <v>180</v>
      </c>
      <c r="CF74" s="59">
        <v>42.36</v>
      </c>
      <c r="CG74" s="59">
        <v>41.2</v>
      </c>
      <c r="CH74" s="59">
        <v>3</v>
      </c>
      <c r="CI74" s="59">
        <v>43.52</v>
      </c>
      <c r="CJ74" s="59">
        <v>93</v>
      </c>
      <c r="CK74" s="59">
        <v>2.33</v>
      </c>
      <c r="CL74" s="59">
        <v>93</v>
      </c>
      <c r="CM74" s="61" t="s">
        <v>225</v>
      </c>
      <c r="CN74" s="56" t="s">
        <v>682</v>
      </c>
      <c r="CO74" s="56" t="s">
        <v>238</v>
      </c>
      <c r="CP74" s="56" t="s">
        <v>683</v>
      </c>
      <c r="CQ74" s="56" t="s">
        <v>684</v>
      </c>
      <c r="CR74" s="41">
        <v>2.52</v>
      </c>
      <c r="CS74" s="63">
        <v>1.94</v>
      </c>
      <c r="CT74" s="41">
        <v>-0.17</v>
      </c>
      <c r="CU74" s="63">
        <v>1.88</v>
      </c>
      <c r="CV74" s="41">
        <v>3.6</v>
      </c>
      <c r="CW74" s="63">
        <v>0.37</v>
      </c>
      <c r="CX74" s="41">
        <v>277.8</v>
      </c>
      <c r="CY74" s="41">
        <v>0.1</v>
      </c>
      <c r="CZ74" s="41">
        <v>28.1</v>
      </c>
      <c r="DA74" s="41">
        <v>-0.12</v>
      </c>
      <c r="DB74" s="56" t="s">
        <v>682</v>
      </c>
      <c r="DC74" s="56" t="s">
        <v>238</v>
      </c>
      <c r="DD74" s="56" t="s">
        <v>683</v>
      </c>
      <c r="DE74" s="56" t="s">
        <v>684</v>
      </c>
      <c r="DF74" s="41">
        <v>2.2200000000000002</v>
      </c>
      <c r="DG74" s="41">
        <v>94</v>
      </c>
      <c r="DH74" s="51">
        <f t="shared" si="1"/>
        <v>42.14</v>
      </c>
    </row>
    <row r="75" spans="1:112" ht="39" customHeight="1">
      <c r="A75" s="41">
        <v>73</v>
      </c>
      <c r="B75" s="41" t="s">
        <v>685</v>
      </c>
      <c r="C75" s="64" t="s">
        <v>608</v>
      </c>
      <c r="D75" s="41">
        <v>2423750</v>
      </c>
      <c r="E75" s="65" t="s">
        <v>686</v>
      </c>
      <c r="F75" s="41">
        <v>2</v>
      </c>
      <c r="G75" s="66">
        <v>42377</v>
      </c>
      <c r="H75" s="116">
        <v>5</v>
      </c>
      <c r="I75" s="41">
        <v>4</v>
      </c>
      <c r="J75" s="41">
        <v>25</v>
      </c>
      <c r="K75" s="41">
        <v>25</v>
      </c>
      <c r="L75" s="41">
        <v>16</v>
      </c>
      <c r="M75" s="41"/>
      <c r="N75" s="51">
        <v>-0.5</v>
      </c>
      <c r="O75" s="51">
        <v>0</v>
      </c>
      <c r="P75" s="51" t="s">
        <v>162</v>
      </c>
      <c r="Q75" s="51" t="s">
        <v>687</v>
      </c>
      <c r="R75" s="41">
        <v>44.52</v>
      </c>
      <c r="S75" s="41">
        <v>44.24</v>
      </c>
      <c r="T75" s="41">
        <v>19</v>
      </c>
      <c r="U75" s="41">
        <v>44.8</v>
      </c>
      <c r="V75" s="41">
        <v>109</v>
      </c>
      <c r="W75" s="41">
        <v>0.56000000000000005</v>
      </c>
      <c r="X75" s="41">
        <v>109</v>
      </c>
      <c r="Y75" s="61"/>
      <c r="Z75" s="52" t="s">
        <v>232</v>
      </c>
      <c r="AA75" s="52">
        <v>44.67</v>
      </c>
      <c r="AB75" s="53">
        <v>101</v>
      </c>
      <c r="AC75" s="52"/>
      <c r="AD75" s="54">
        <v>43.13</v>
      </c>
      <c r="AE75" s="42">
        <v>20</v>
      </c>
      <c r="AF75" s="42">
        <v>43.86</v>
      </c>
      <c r="AG75" s="42">
        <v>110</v>
      </c>
      <c r="AH75" s="42">
        <v>0.72</v>
      </c>
      <c r="AI75" s="42">
        <v>110</v>
      </c>
      <c r="AJ75" s="42">
        <v>43.49</v>
      </c>
      <c r="AK75" s="42">
        <v>1.1399999999999999</v>
      </c>
      <c r="AL75" s="55">
        <v>0.88</v>
      </c>
      <c r="AM75" s="55">
        <v>0.65</v>
      </c>
      <c r="AN75" s="42">
        <v>0.46</v>
      </c>
      <c r="AO75" s="42">
        <v>6.4</v>
      </c>
      <c r="AP75" s="42">
        <v>0.17</v>
      </c>
      <c r="AQ75" s="42">
        <v>133.30000000000001</v>
      </c>
      <c r="AR75" s="42">
        <v>0.24</v>
      </c>
      <c r="AS75" s="42">
        <v>43.7</v>
      </c>
      <c r="AT75" s="42">
        <v>-0.2</v>
      </c>
      <c r="AU75" s="42">
        <v>14</v>
      </c>
      <c r="AV75" s="57">
        <v>0</v>
      </c>
      <c r="AW75" s="57">
        <v>-2</v>
      </c>
      <c r="AX75" s="42">
        <v>180</v>
      </c>
      <c r="AY75" s="59">
        <v>45.21</v>
      </c>
      <c r="AZ75" s="59">
        <v>44.26</v>
      </c>
      <c r="BA75" s="59">
        <v>17</v>
      </c>
      <c r="BB75" s="59">
        <v>46.16</v>
      </c>
      <c r="BC75" s="59">
        <v>107</v>
      </c>
      <c r="BD75" s="59">
        <v>1.9</v>
      </c>
      <c r="BE75" s="59">
        <v>107</v>
      </c>
      <c r="BF75" s="61" t="s">
        <v>688</v>
      </c>
      <c r="BG75" s="56" t="s">
        <v>689</v>
      </c>
      <c r="BH75" s="56" t="s">
        <v>403</v>
      </c>
      <c r="BI75" s="56" t="s">
        <v>636</v>
      </c>
      <c r="BJ75" s="56" t="s">
        <v>220</v>
      </c>
      <c r="BK75" s="42">
        <v>1.72</v>
      </c>
      <c r="BL75" s="55">
        <v>1.32</v>
      </c>
      <c r="BM75" s="42">
        <v>-0.24</v>
      </c>
      <c r="BN75" s="42">
        <v>1.24</v>
      </c>
      <c r="BO75" s="42">
        <v>15.2</v>
      </c>
      <c r="BP75" s="42">
        <v>0.1</v>
      </c>
      <c r="BQ75" s="60">
        <v>335.9</v>
      </c>
      <c r="BR75" s="55">
        <v>0.21</v>
      </c>
      <c r="BS75" s="42">
        <v>49.8</v>
      </c>
      <c r="BT75" s="42">
        <v>-0.06</v>
      </c>
      <c r="BU75" s="42">
        <v>43.44</v>
      </c>
      <c r="BV75" s="42">
        <v>16</v>
      </c>
      <c r="BW75" s="42">
        <v>45.4</v>
      </c>
      <c r="BX75" s="42">
        <v>106</v>
      </c>
      <c r="BY75" s="42">
        <v>1.96</v>
      </c>
      <c r="BZ75" s="42">
        <v>106</v>
      </c>
      <c r="CA75" s="42">
        <v>44.42</v>
      </c>
      <c r="CB75" s="42">
        <v>14</v>
      </c>
      <c r="CC75" s="57">
        <v>0</v>
      </c>
      <c r="CD75" s="57">
        <v>-2</v>
      </c>
      <c r="CE75" s="42">
        <v>180</v>
      </c>
      <c r="CF75" s="59">
        <v>44.82</v>
      </c>
      <c r="CG75" s="59">
        <v>43.94</v>
      </c>
      <c r="CH75" s="59">
        <v>7</v>
      </c>
      <c r="CI75" s="59">
        <v>45.69</v>
      </c>
      <c r="CJ75" s="59">
        <v>97</v>
      </c>
      <c r="CK75" s="59">
        <v>1.76</v>
      </c>
      <c r="CL75" s="59">
        <v>97</v>
      </c>
      <c r="CM75" s="61" t="s">
        <v>688</v>
      </c>
      <c r="CN75" s="56" t="s">
        <v>689</v>
      </c>
      <c r="CO75" s="56" t="s">
        <v>403</v>
      </c>
      <c r="CP75" s="56" t="s">
        <v>636</v>
      </c>
      <c r="CQ75" s="56" t="s">
        <v>220</v>
      </c>
      <c r="CR75" s="41">
        <v>1.95</v>
      </c>
      <c r="CS75" s="63">
        <v>1.5</v>
      </c>
      <c r="CT75" s="41">
        <v>0.13</v>
      </c>
      <c r="CU75" s="63">
        <v>1.44</v>
      </c>
      <c r="CV75" s="41">
        <v>6.8</v>
      </c>
      <c r="CW75" s="63">
        <v>0.06</v>
      </c>
      <c r="CX75" s="41">
        <v>251.3</v>
      </c>
      <c r="CY75" s="41">
        <v>0.25</v>
      </c>
      <c r="CZ75" s="41">
        <v>37.799999999999997</v>
      </c>
      <c r="DA75" s="41">
        <v>-0.24</v>
      </c>
      <c r="DB75" s="56" t="s">
        <v>689</v>
      </c>
      <c r="DC75" s="56" t="s">
        <v>403</v>
      </c>
      <c r="DD75" s="56" t="s">
        <v>636</v>
      </c>
      <c r="DE75" s="56" t="s">
        <v>220</v>
      </c>
      <c r="DF75" s="41">
        <v>1.71</v>
      </c>
      <c r="DG75" s="41">
        <v>100</v>
      </c>
      <c r="DH75" s="51">
        <f t="shared" si="1"/>
        <v>45.07</v>
      </c>
    </row>
    <row r="76" spans="1:112" ht="39" customHeight="1">
      <c r="A76" s="41">
        <v>74</v>
      </c>
      <c r="B76" s="41" t="s">
        <v>690</v>
      </c>
      <c r="C76" s="64" t="s">
        <v>508</v>
      </c>
      <c r="D76" s="41">
        <v>2640259</v>
      </c>
      <c r="E76" s="41" t="s">
        <v>389</v>
      </c>
      <c r="F76" s="41">
        <v>2</v>
      </c>
      <c r="G76" s="66">
        <v>42381</v>
      </c>
      <c r="H76" s="116">
        <v>6</v>
      </c>
      <c r="I76" s="41">
        <v>5</v>
      </c>
      <c r="J76" s="41">
        <v>25</v>
      </c>
      <c r="K76" s="41">
        <v>20</v>
      </c>
      <c r="L76" s="41">
        <v>15</v>
      </c>
      <c r="M76" s="41"/>
      <c r="N76" s="51">
        <v>-0.5</v>
      </c>
      <c r="O76" s="51">
        <v>-3.75</v>
      </c>
      <c r="P76" s="51" t="s">
        <v>162</v>
      </c>
      <c r="Q76" s="51" t="s">
        <v>691</v>
      </c>
      <c r="R76" s="116">
        <v>44.7</v>
      </c>
      <c r="S76" s="116">
        <v>52.8</v>
      </c>
      <c r="T76" s="116">
        <v>1</v>
      </c>
      <c r="U76" s="116">
        <v>46.6</v>
      </c>
      <c r="V76" s="116">
        <v>91</v>
      </c>
      <c r="W76" s="116">
        <v>3.8</v>
      </c>
      <c r="X76" s="116">
        <v>91</v>
      </c>
      <c r="Y76" s="61"/>
      <c r="Z76" s="52" t="s">
        <v>115</v>
      </c>
      <c r="AA76" s="52">
        <v>45.75</v>
      </c>
      <c r="AB76" s="53">
        <v>100</v>
      </c>
      <c r="AC76" s="52"/>
      <c r="AD76" s="54">
        <v>41.53</v>
      </c>
      <c r="AE76" s="42">
        <v>1</v>
      </c>
      <c r="AF76" s="42">
        <v>45.43</v>
      </c>
      <c r="AG76" s="42">
        <v>91</v>
      </c>
      <c r="AH76" s="42">
        <v>3.9</v>
      </c>
      <c r="AI76" s="42">
        <v>91</v>
      </c>
      <c r="AJ76" s="42">
        <v>43.48</v>
      </c>
      <c r="AK76" s="42">
        <v>3.38</v>
      </c>
      <c r="AL76" s="55">
        <v>2.6</v>
      </c>
      <c r="AM76" s="55">
        <v>-0.06</v>
      </c>
      <c r="AN76" s="42">
        <v>2.57</v>
      </c>
      <c r="AO76" s="42">
        <v>179.2</v>
      </c>
      <c r="AP76" s="42">
        <v>0.13</v>
      </c>
      <c r="AQ76" s="42">
        <v>157.6</v>
      </c>
      <c r="AR76" s="42">
        <v>0.19</v>
      </c>
      <c r="AS76" s="42">
        <v>83.1</v>
      </c>
      <c r="AT76" s="42">
        <v>-0.04</v>
      </c>
      <c r="AU76" s="42">
        <v>22</v>
      </c>
      <c r="AV76" s="57">
        <v>-0.5</v>
      </c>
      <c r="AW76" s="57">
        <v>-5.75</v>
      </c>
      <c r="AX76" s="42">
        <v>180</v>
      </c>
      <c r="AY76" s="59">
        <v>44.68</v>
      </c>
      <c r="AZ76" s="59">
        <v>42.66</v>
      </c>
      <c r="BA76" s="59">
        <v>177</v>
      </c>
      <c r="BB76" s="59">
        <v>46.7</v>
      </c>
      <c r="BC76" s="59">
        <v>87</v>
      </c>
      <c r="BD76" s="59">
        <v>4.04</v>
      </c>
      <c r="BE76" s="59">
        <v>87</v>
      </c>
      <c r="BF76" s="61" t="s">
        <v>692</v>
      </c>
      <c r="BG76" s="56" t="s">
        <v>693</v>
      </c>
      <c r="BH76" s="56" t="s">
        <v>132</v>
      </c>
      <c r="BI76" s="56" t="s">
        <v>694</v>
      </c>
      <c r="BJ76" s="56" t="s">
        <v>695</v>
      </c>
      <c r="BK76" s="42">
        <v>3.91</v>
      </c>
      <c r="BL76" s="55">
        <v>3.01</v>
      </c>
      <c r="BM76" s="42">
        <v>-0.26</v>
      </c>
      <c r="BN76" s="42">
        <v>2.97</v>
      </c>
      <c r="BO76" s="42">
        <v>174.8</v>
      </c>
      <c r="BP76" s="42">
        <v>0.26</v>
      </c>
      <c r="BQ76" s="60">
        <v>116.3</v>
      </c>
      <c r="BR76" s="55">
        <v>0.21</v>
      </c>
      <c r="BS76" s="42">
        <v>89.7</v>
      </c>
      <c r="BT76" s="42">
        <v>-7.0000000000000007E-2</v>
      </c>
      <c r="BU76" s="42">
        <v>41.46</v>
      </c>
      <c r="BV76" s="42">
        <v>176</v>
      </c>
      <c r="BW76" s="42">
        <v>45.41</v>
      </c>
      <c r="BX76" s="42">
        <v>86</v>
      </c>
      <c r="BY76" s="42">
        <v>3.95</v>
      </c>
      <c r="BZ76" s="42">
        <v>86</v>
      </c>
      <c r="CA76" s="42">
        <v>43.43</v>
      </c>
      <c r="CB76" s="42">
        <v>22</v>
      </c>
      <c r="CC76" s="57">
        <v>-0.5</v>
      </c>
      <c r="CD76" s="57">
        <v>-5.75</v>
      </c>
      <c r="CE76" s="42">
        <v>180</v>
      </c>
      <c r="CF76" s="59">
        <v>44.85</v>
      </c>
      <c r="CG76" s="59">
        <v>42.83</v>
      </c>
      <c r="CH76" s="59">
        <v>175</v>
      </c>
      <c r="CI76" s="59">
        <v>46.87</v>
      </c>
      <c r="CJ76" s="59">
        <v>85</v>
      </c>
      <c r="CK76" s="59">
        <v>4.04</v>
      </c>
      <c r="CL76" s="59">
        <v>85</v>
      </c>
      <c r="CM76" s="61" t="s">
        <v>692</v>
      </c>
      <c r="CN76" s="56" t="s">
        <v>693</v>
      </c>
      <c r="CO76" s="56" t="s">
        <v>132</v>
      </c>
      <c r="CP76" s="56" t="s">
        <v>694</v>
      </c>
      <c r="CQ76" s="56" t="s">
        <v>695</v>
      </c>
      <c r="CR76" s="41">
        <v>3.55</v>
      </c>
      <c r="CS76" s="63">
        <v>2.73</v>
      </c>
      <c r="CT76" s="41">
        <v>0.11</v>
      </c>
      <c r="CU76" s="63">
        <v>2.71</v>
      </c>
      <c r="CV76" s="41">
        <v>173.8</v>
      </c>
      <c r="CW76" s="63">
        <v>7.0000000000000007E-2</v>
      </c>
      <c r="CX76" s="41">
        <v>160.80000000000001</v>
      </c>
      <c r="CY76" s="41">
        <v>0.22</v>
      </c>
      <c r="CZ76" s="41">
        <v>88.6</v>
      </c>
      <c r="DA76" s="41">
        <v>-0.01</v>
      </c>
      <c r="DB76" s="56" t="s">
        <v>693</v>
      </c>
      <c r="DC76" s="56" t="s">
        <v>132</v>
      </c>
      <c r="DD76" s="56" t="s">
        <v>694</v>
      </c>
      <c r="DE76" s="56" t="s">
        <v>695</v>
      </c>
      <c r="DF76" s="41">
        <v>4.33</v>
      </c>
      <c r="DG76" s="41">
        <v>86</v>
      </c>
      <c r="DH76" s="51">
        <f t="shared" si="1"/>
        <v>44.224999999999994</v>
      </c>
    </row>
    <row r="77" spans="1:112" ht="39" customHeight="1">
      <c r="A77" s="41">
        <v>75</v>
      </c>
      <c r="B77" s="41" t="s">
        <v>696</v>
      </c>
      <c r="C77" s="64" t="s">
        <v>523</v>
      </c>
      <c r="D77" s="41">
        <v>2646309</v>
      </c>
      <c r="E77" s="41" t="s">
        <v>679</v>
      </c>
      <c r="F77" s="41">
        <v>2</v>
      </c>
      <c r="G77" s="66">
        <v>42381</v>
      </c>
      <c r="H77" s="116">
        <v>6</v>
      </c>
      <c r="I77" s="41">
        <v>5</v>
      </c>
      <c r="J77" s="41">
        <v>28</v>
      </c>
      <c r="K77" s="41">
        <v>20</v>
      </c>
      <c r="L77" s="41">
        <v>18</v>
      </c>
      <c r="M77" s="41"/>
      <c r="N77" s="51">
        <v>-1.75</v>
      </c>
      <c r="O77" s="51">
        <v>-0.25</v>
      </c>
      <c r="P77" s="51" t="s">
        <v>162</v>
      </c>
      <c r="Q77" s="51" t="s">
        <v>697</v>
      </c>
      <c r="R77" s="116">
        <v>41.22</v>
      </c>
      <c r="S77" s="116">
        <v>40.909999999999997</v>
      </c>
      <c r="T77" s="116">
        <v>11</v>
      </c>
      <c r="U77" s="116">
        <v>41.52</v>
      </c>
      <c r="V77" s="116">
        <v>101</v>
      </c>
      <c r="W77" s="116">
        <v>0.61</v>
      </c>
      <c r="X77" s="116">
        <v>101</v>
      </c>
      <c r="Y77" s="61"/>
      <c r="Z77" s="52" t="s">
        <v>267</v>
      </c>
      <c r="AA77" s="52">
        <v>41.5</v>
      </c>
      <c r="AB77" s="53">
        <v>78</v>
      </c>
      <c r="AC77" s="52"/>
      <c r="AD77" s="54">
        <v>40.03</v>
      </c>
      <c r="AE77" s="42">
        <v>169</v>
      </c>
      <c r="AF77" s="42">
        <v>40.6</v>
      </c>
      <c r="AG77" s="42">
        <v>49</v>
      </c>
      <c r="AH77" s="42">
        <v>0.56999999999999995</v>
      </c>
      <c r="AI77" s="42">
        <v>49</v>
      </c>
      <c r="AJ77" s="42">
        <v>40.32</v>
      </c>
      <c r="AK77" s="42">
        <v>0.92</v>
      </c>
      <c r="AL77" s="55">
        <v>0.7</v>
      </c>
      <c r="AM77" s="55">
        <v>0.26</v>
      </c>
      <c r="AN77" s="42">
        <v>0.57999999999999996</v>
      </c>
      <c r="AO77" s="42">
        <v>8.1999999999999993</v>
      </c>
      <c r="AP77" s="42">
        <v>0.25</v>
      </c>
      <c r="AQ77" s="42">
        <v>136.19999999999999</v>
      </c>
      <c r="AR77" s="42">
        <v>0.08</v>
      </c>
      <c r="AS77" s="42">
        <v>31.1</v>
      </c>
      <c r="AT77" s="42">
        <v>-0.12</v>
      </c>
      <c r="AU77" s="42">
        <v>16</v>
      </c>
      <c r="AV77" s="57">
        <v>-1.75</v>
      </c>
      <c r="AW77" s="57">
        <v>-1</v>
      </c>
      <c r="AX77" s="42">
        <v>171</v>
      </c>
      <c r="AY77" s="59">
        <v>41.41</v>
      </c>
      <c r="AZ77" s="59">
        <v>40.5</v>
      </c>
      <c r="BA77" s="59">
        <v>11</v>
      </c>
      <c r="BB77" s="59">
        <v>42.32</v>
      </c>
      <c r="BC77" s="59">
        <v>101</v>
      </c>
      <c r="BD77" s="59">
        <v>1.82</v>
      </c>
      <c r="BE77" s="59">
        <v>101</v>
      </c>
      <c r="BF77" s="61" t="s">
        <v>333</v>
      </c>
      <c r="BG77" s="56" t="s">
        <v>512</v>
      </c>
      <c r="BH77" s="56" t="s">
        <v>232</v>
      </c>
      <c r="BI77" s="56" t="s">
        <v>392</v>
      </c>
      <c r="BJ77" s="56" t="s">
        <v>698</v>
      </c>
      <c r="BK77" s="42">
        <v>1.8</v>
      </c>
      <c r="BL77" s="55">
        <v>1.38</v>
      </c>
      <c r="BM77" s="42">
        <v>-0.1</v>
      </c>
      <c r="BN77" s="42">
        <v>1.33</v>
      </c>
      <c r="BO77" s="42">
        <v>9.1999999999999993</v>
      </c>
      <c r="BP77" s="42">
        <v>0.32</v>
      </c>
      <c r="BQ77" s="60">
        <v>142.80000000000001</v>
      </c>
      <c r="BR77" s="55">
        <v>0.02</v>
      </c>
      <c r="BS77" s="42">
        <v>48.4</v>
      </c>
      <c r="BT77" s="42">
        <v>-0.09</v>
      </c>
      <c r="BU77" s="42">
        <v>39.5</v>
      </c>
      <c r="BV77" s="42">
        <v>11</v>
      </c>
      <c r="BW77" s="42">
        <v>41.33</v>
      </c>
      <c r="BX77" s="42">
        <v>101</v>
      </c>
      <c r="BY77" s="42">
        <v>1.82</v>
      </c>
      <c r="BZ77" s="42">
        <v>101</v>
      </c>
      <c r="CA77" s="42">
        <v>40.42</v>
      </c>
      <c r="CB77" s="42">
        <v>16</v>
      </c>
      <c r="CC77" s="57">
        <v>-1.75</v>
      </c>
      <c r="CD77" s="57">
        <v>-1</v>
      </c>
      <c r="CE77" s="42">
        <v>171</v>
      </c>
      <c r="CF77" s="59">
        <v>41.62</v>
      </c>
      <c r="CG77" s="59">
        <v>41.03</v>
      </c>
      <c r="CH77" s="59">
        <v>8</v>
      </c>
      <c r="CI77" s="59">
        <v>42.22</v>
      </c>
      <c r="CJ77" s="59">
        <v>98</v>
      </c>
      <c r="CK77" s="59">
        <v>1.2</v>
      </c>
      <c r="CL77" s="59">
        <v>98</v>
      </c>
      <c r="CM77" s="61" t="s">
        <v>333</v>
      </c>
      <c r="CN77" s="56" t="s">
        <v>512</v>
      </c>
      <c r="CO77" s="56" t="s">
        <v>232</v>
      </c>
      <c r="CP77" s="56" t="s">
        <v>392</v>
      </c>
      <c r="CQ77" s="56" t="s">
        <v>698</v>
      </c>
      <c r="CR77" s="41">
        <v>1.1000000000000001</v>
      </c>
      <c r="CS77" s="63">
        <v>0.85</v>
      </c>
      <c r="CT77" s="41">
        <v>0.05</v>
      </c>
      <c r="CU77" s="63">
        <v>0.78</v>
      </c>
      <c r="CV77" s="41">
        <v>10.8</v>
      </c>
      <c r="CW77" s="63">
        <v>0.25</v>
      </c>
      <c r="CX77" s="41">
        <v>142.80000000000001</v>
      </c>
      <c r="CY77" s="41">
        <v>0.13</v>
      </c>
      <c r="CZ77" s="41">
        <v>45.2</v>
      </c>
      <c r="DA77" s="41">
        <v>-0.08</v>
      </c>
      <c r="DB77" s="56" t="s">
        <v>512</v>
      </c>
      <c r="DC77" s="56" t="s">
        <v>232</v>
      </c>
      <c r="DD77" s="56" t="s">
        <v>392</v>
      </c>
      <c r="DE77" s="56" t="s">
        <v>698</v>
      </c>
      <c r="DF77" s="41">
        <v>1.19</v>
      </c>
      <c r="DG77" s="41">
        <v>99</v>
      </c>
      <c r="DH77" s="51">
        <f t="shared" si="1"/>
        <v>41.25</v>
      </c>
    </row>
    <row r="78" spans="1:112" ht="39" customHeight="1">
      <c r="A78" s="41">
        <v>76</v>
      </c>
      <c r="B78" s="41" t="s">
        <v>699</v>
      </c>
      <c r="C78" s="64" t="s">
        <v>700</v>
      </c>
      <c r="D78" s="41">
        <v>2623691</v>
      </c>
      <c r="E78" s="41" t="s">
        <v>701</v>
      </c>
      <c r="F78" s="41">
        <v>2</v>
      </c>
      <c r="G78" s="66">
        <v>42391</v>
      </c>
      <c r="H78" s="116">
        <v>7.5</v>
      </c>
      <c r="I78" s="41">
        <v>6</v>
      </c>
      <c r="J78" s="41">
        <v>35</v>
      </c>
      <c r="K78" s="41">
        <v>33</v>
      </c>
      <c r="L78" s="41">
        <v>14</v>
      </c>
      <c r="M78" s="41"/>
      <c r="N78" s="51">
        <v>-0.5</v>
      </c>
      <c r="O78" s="51">
        <v>0</v>
      </c>
      <c r="P78" s="51" t="s">
        <v>162</v>
      </c>
      <c r="Q78" s="51" t="s">
        <v>596</v>
      </c>
      <c r="R78" s="116">
        <v>40.270000000000003</v>
      </c>
      <c r="S78" s="116">
        <v>40.049999999999997</v>
      </c>
      <c r="T78" s="116">
        <v>163</v>
      </c>
      <c r="U78" s="116">
        <v>40.49</v>
      </c>
      <c r="V78" s="116">
        <v>73</v>
      </c>
      <c r="W78" s="116">
        <v>0.44</v>
      </c>
      <c r="X78" s="116">
        <v>73</v>
      </c>
      <c r="Y78" s="61"/>
      <c r="Z78" s="52" t="s">
        <v>702</v>
      </c>
      <c r="AA78" s="52">
        <v>40.49</v>
      </c>
      <c r="AB78" s="53">
        <v>48</v>
      </c>
      <c r="AC78" s="52"/>
      <c r="AD78" s="54">
        <v>39.090000000000003</v>
      </c>
      <c r="AE78" s="42">
        <v>148</v>
      </c>
      <c r="AF78" s="42">
        <v>39.380000000000003</v>
      </c>
      <c r="AG78" s="42">
        <v>58</v>
      </c>
      <c r="AH78" s="42">
        <v>0.3</v>
      </c>
      <c r="AI78" s="42">
        <v>58</v>
      </c>
      <c r="AJ78" s="42">
        <v>39.229999999999997</v>
      </c>
      <c r="AK78" s="42">
        <v>0.56999999999999995</v>
      </c>
      <c r="AL78" s="55">
        <v>0.44</v>
      </c>
      <c r="AM78" s="55">
        <v>0.12</v>
      </c>
      <c r="AN78" s="42">
        <v>0.25</v>
      </c>
      <c r="AO78" s="42">
        <v>157.1</v>
      </c>
      <c r="AP78" s="42">
        <v>0.17</v>
      </c>
      <c r="AQ78" s="42">
        <v>133.69999999999999</v>
      </c>
      <c r="AR78" s="42">
        <v>0.04</v>
      </c>
      <c r="AS78" s="42">
        <v>28.1</v>
      </c>
      <c r="AT78" s="42">
        <v>-0.12</v>
      </c>
      <c r="AU78" s="42">
        <v>18</v>
      </c>
      <c r="AV78" s="57">
        <v>0.5</v>
      </c>
      <c r="AW78" s="57">
        <v>-1.5</v>
      </c>
      <c r="AX78" s="42">
        <v>180</v>
      </c>
      <c r="AY78" s="59">
        <v>40.19</v>
      </c>
      <c r="AZ78" s="59">
        <v>39.549999999999997</v>
      </c>
      <c r="BA78" s="59">
        <v>3</v>
      </c>
      <c r="BB78" s="59">
        <v>40.840000000000003</v>
      </c>
      <c r="BC78" s="59">
        <v>93</v>
      </c>
      <c r="BD78" s="59">
        <v>1.29</v>
      </c>
      <c r="BE78" s="59">
        <v>93</v>
      </c>
      <c r="BF78" s="61" t="s">
        <v>703</v>
      </c>
      <c r="BG78" s="56" t="s">
        <v>704</v>
      </c>
      <c r="BH78" s="56" t="s">
        <v>468</v>
      </c>
      <c r="BI78" s="56" t="s">
        <v>281</v>
      </c>
      <c r="BJ78" s="56" t="s">
        <v>531</v>
      </c>
      <c r="BK78" s="42">
        <v>1.27</v>
      </c>
      <c r="BL78" s="55">
        <v>0.97</v>
      </c>
      <c r="BM78" s="42">
        <v>-0.34</v>
      </c>
      <c r="BN78" s="42">
        <v>0.78</v>
      </c>
      <c r="BO78" s="42">
        <v>6.1</v>
      </c>
      <c r="BP78" s="42">
        <v>0.22</v>
      </c>
      <c r="BQ78" s="60">
        <v>160.6</v>
      </c>
      <c r="BR78" s="55">
        <v>0.28999999999999998</v>
      </c>
      <c r="BS78" s="42">
        <v>25.4</v>
      </c>
      <c r="BT78" s="42">
        <v>-0.11</v>
      </c>
      <c r="BU78" s="42">
        <v>38.71</v>
      </c>
      <c r="BV78" s="42">
        <v>1</v>
      </c>
      <c r="BW78" s="42">
        <v>39.619999999999997</v>
      </c>
      <c r="BX78" s="42">
        <v>91</v>
      </c>
      <c r="BY78" s="42">
        <v>0.91</v>
      </c>
      <c r="BZ78" s="42">
        <v>91</v>
      </c>
      <c r="CA78" s="42">
        <v>39.159999999999997</v>
      </c>
      <c r="CB78" s="42">
        <v>18</v>
      </c>
      <c r="CC78" s="57">
        <v>0.5</v>
      </c>
      <c r="CD78" s="57">
        <v>-1.5</v>
      </c>
      <c r="CE78" s="42">
        <v>180</v>
      </c>
      <c r="CF78" s="59">
        <v>40.6</v>
      </c>
      <c r="CG78" s="59">
        <v>40.04</v>
      </c>
      <c r="CH78" s="59">
        <v>19</v>
      </c>
      <c r="CI78" s="59">
        <v>41.16</v>
      </c>
      <c r="CJ78" s="59">
        <v>109</v>
      </c>
      <c r="CK78" s="59">
        <v>1.1100000000000001</v>
      </c>
      <c r="CL78" s="59">
        <v>109</v>
      </c>
      <c r="CM78" s="61" t="s">
        <v>703</v>
      </c>
      <c r="CN78" s="56" t="s">
        <v>704</v>
      </c>
      <c r="CO78" s="56" t="s">
        <v>468</v>
      </c>
      <c r="CP78" s="56" t="s">
        <v>281</v>
      </c>
      <c r="CQ78" s="56" t="s">
        <v>531</v>
      </c>
      <c r="CR78" s="41">
        <v>1.55</v>
      </c>
      <c r="CS78" s="63">
        <v>1.2</v>
      </c>
      <c r="CT78" s="41">
        <v>0.36</v>
      </c>
      <c r="CU78" s="63">
        <v>0.85</v>
      </c>
      <c r="CV78" s="41">
        <v>3.3</v>
      </c>
      <c r="CW78" s="63">
        <v>0.11</v>
      </c>
      <c r="CX78" s="41">
        <v>75.8</v>
      </c>
      <c r="CY78" s="41">
        <v>0.27</v>
      </c>
      <c r="CZ78" s="41">
        <v>83</v>
      </c>
      <c r="DA78" s="41">
        <v>-0.06</v>
      </c>
      <c r="DB78" s="56" t="s">
        <v>704</v>
      </c>
      <c r="DC78" s="56" t="s">
        <v>468</v>
      </c>
      <c r="DD78" s="56" t="s">
        <v>281</v>
      </c>
      <c r="DE78" s="56" t="s">
        <v>531</v>
      </c>
      <c r="DF78" s="41">
        <v>1.1399999999999999</v>
      </c>
      <c r="DG78" s="41">
        <v>115</v>
      </c>
      <c r="DH78" s="51">
        <f t="shared" si="1"/>
        <v>40.08</v>
      </c>
    </row>
    <row r="79" spans="1:112" ht="39" customHeight="1">
      <c r="A79" s="41">
        <v>77</v>
      </c>
      <c r="B79" s="41" t="s">
        <v>705</v>
      </c>
      <c r="C79" s="64" t="s">
        <v>706</v>
      </c>
      <c r="D79" s="41">
        <v>2705873</v>
      </c>
      <c r="E79" s="41" t="s">
        <v>707</v>
      </c>
      <c r="F79" s="41">
        <v>1</v>
      </c>
      <c r="G79" s="66">
        <v>42391</v>
      </c>
      <c r="H79" s="116">
        <v>8</v>
      </c>
      <c r="I79" s="41">
        <v>6.5</v>
      </c>
      <c r="J79" s="41">
        <v>45</v>
      </c>
      <c r="K79" s="41">
        <v>35</v>
      </c>
      <c r="L79" s="41">
        <v>14</v>
      </c>
      <c r="M79" s="41"/>
      <c r="N79" s="51">
        <v>-3.5</v>
      </c>
      <c r="O79" s="51">
        <v>-5</v>
      </c>
      <c r="P79" s="51" t="s">
        <v>162</v>
      </c>
      <c r="Q79" s="51" t="s">
        <v>708</v>
      </c>
      <c r="R79" s="116">
        <v>44.44</v>
      </c>
      <c r="S79" s="116">
        <v>41.66</v>
      </c>
      <c r="T79" s="116">
        <v>173</v>
      </c>
      <c r="U79" s="116">
        <v>47.22</v>
      </c>
      <c r="V79" s="116">
        <v>83</v>
      </c>
      <c r="W79" s="116">
        <v>5.56</v>
      </c>
      <c r="X79" s="116">
        <v>83</v>
      </c>
      <c r="Y79" s="61"/>
      <c r="Z79" s="52" t="s">
        <v>285</v>
      </c>
      <c r="AA79" s="52">
        <v>47.31</v>
      </c>
      <c r="AB79" s="53">
        <v>83</v>
      </c>
      <c r="AC79" s="52"/>
      <c r="AD79" s="54">
        <v>40.6</v>
      </c>
      <c r="AE79" s="42">
        <v>173</v>
      </c>
      <c r="AF79" s="42">
        <v>46.03</v>
      </c>
      <c r="AG79" s="42">
        <v>83</v>
      </c>
      <c r="AH79" s="42">
        <v>5.43</v>
      </c>
      <c r="AI79" s="42">
        <v>83</v>
      </c>
      <c r="AJ79" s="42">
        <v>43.31</v>
      </c>
      <c r="AK79" s="42">
        <v>5.45</v>
      </c>
      <c r="AL79" s="55">
        <v>4.2</v>
      </c>
      <c r="AM79" s="55">
        <v>-0.28000000000000003</v>
      </c>
      <c r="AN79" s="42">
        <v>4.1500000000000004</v>
      </c>
      <c r="AO79" s="42">
        <v>169.2</v>
      </c>
      <c r="AP79" s="42">
        <v>0.23</v>
      </c>
      <c r="AQ79" s="42">
        <v>288.2</v>
      </c>
      <c r="AR79" s="42">
        <v>0.37</v>
      </c>
      <c r="AS79" s="42">
        <v>1.4</v>
      </c>
      <c r="AT79" s="42">
        <v>-0.06</v>
      </c>
      <c r="AU79" s="42">
        <v>16</v>
      </c>
      <c r="AV79" s="57">
        <v>-3.75</v>
      </c>
      <c r="AW79" s="57">
        <v>-4.25</v>
      </c>
      <c r="AX79" s="42">
        <v>180</v>
      </c>
      <c r="AY79" s="59">
        <v>44.06</v>
      </c>
      <c r="AZ79" s="59">
        <v>42.29</v>
      </c>
      <c r="BA79" s="59">
        <v>160</v>
      </c>
      <c r="BB79" s="59">
        <v>45.83</v>
      </c>
      <c r="BC79" s="59">
        <v>70</v>
      </c>
      <c r="BD79" s="59">
        <v>3.54</v>
      </c>
      <c r="BE79" s="59">
        <v>70</v>
      </c>
      <c r="BF79" s="41">
        <v>43.38</v>
      </c>
      <c r="BG79" s="56" t="s">
        <v>693</v>
      </c>
      <c r="BH79" s="56" t="s">
        <v>709</v>
      </c>
      <c r="BI79" s="56" t="s">
        <v>537</v>
      </c>
      <c r="BJ79" s="56" t="s">
        <v>710</v>
      </c>
      <c r="BK79" s="42">
        <v>3.65</v>
      </c>
      <c r="BL79" s="55">
        <v>2.81</v>
      </c>
      <c r="BM79" s="42">
        <v>-0.96</v>
      </c>
      <c r="BN79" s="42">
        <v>1.46</v>
      </c>
      <c r="BO79" s="42">
        <v>144.4</v>
      </c>
      <c r="BP79" s="42">
        <v>1.26</v>
      </c>
      <c r="BQ79" s="60">
        <v>80</v>
      </c>
      <c r="BR79" s="55">
        <v>1.63</v>
      </c>
      <c r="BS79" s="42">
        <v>86.6</v>
      </c>
      <c r="BT79" s="42">
        <v>0.21</v>
      </c>
      <c r="BU79" s="42">
        <v>41.26</v>
      </c>
      <c r="BV79" s="42">
        <v>157</v>
      </c>
      <c r="BW79" s="42">
        <v>44.61</v>
      </c>
      <c r="BX79" s="42">
        <v>67</v>
      </c>
      <c r="BY79" s="42">
        <v>3.34</v>
      </c>
      <c r="BZ79" s="42">
        <v>67</v>
      </c>
      <c r="CA79" s="42">
        <v>42.93</v>
      </c>
      <c r="CB79" s="42">
        <v>16</v>
      </c>
      <c r="CC79" s="57">
        <v>-3.75</v>
      </c>
      <c r="CD79" s="57">
        <v>-4.25</v>
      </c>
      <c r="CE79" s="42">
        <v>180</v>
      </c>
      <c r="CF79" s="42">
        <v>441.41</v>
      </c>
      <c r="CG79" s="42">
        <v>42.02</v>
      </c>
      <c r="CH79" s="42">
        <v>179</v>
      </c>
      <c r="CI79" s="42">
        <v>46.8</v>
      </c>
      <c r="CJ79" s="42">
        <v>89</v>
      </c>
      <c r="CK79" s="42">
        <v>4.78</v>
      </c>
      <c r="CL79" s="42">
        <v>89</v>
      </c>
      <c r="CM79" s="41">
        <v>43.38</v>
      </c>
      <c r="CN79" s="56" t="s">
        <v>693</v>
      </c>
      <c r="CO79" s="56" t="s">
        <v>709</v>
      </c>
      <c r="CP79" s="56" t="s">
        <v>537</v>
      </c>
      <c r="CQ79" s="56" t="s">
        <v>710</v>
      </c>
      <c r="CR79" s="63">
        <v>3.53</v>
      </c>
      <c r="CS79" s="41">
        <v>-0.22</v>
      </c>
      <c r="CT79" s="63">
        <v>3.5</v>
      </c>
      <c r="CU79" s="41">
        <v>0</v>
      </c>
      <c r="CV79" s="63">
        <v>0.11</v>
      </c>
      <c r="CW79" s="41">
        <v>299.5</v>
      </c>
      <c r="CX79" s="41">
        <v>0.08</v>
      </c>
      <c r="CY79" s="41">
        <v>112</v>
      </c>
      <c r="CZ79" s="41">
        <v>-0.13</v>
      </c>
      <c r="DA79" s="41">
        <v>-0.13</v>
      </c>
      <c r="DB79" s="42">
        <v>41.26</v>
      </c>
      <c r="DC79" s="42">
        <v>157</v>
      </c>
      <c r="DD79" s="42">
        <v>44.61</v>
      </c>
      <c r="DE79" s="42">
        <v>67</v>
      </c>
      <c r="DF79" s="41">
        <v>4.6399999999999997</v>
      </c>
      <c r="DG79" s="41">
        <v>89</v>
      </c>
      <c r="DH79" s="51">
        <f t="shared" si="1"/>
        <v>42.935000000000002</v>
      </c>
    </row>
    <row r="80" spans="1:112" ht="39" customHeight="1">
      <c r="A80" s="41">
        <v>78</v>
      </c>
      <c r="B80" s="41" t="s">
        <v>711</v>
      </c>
      <c r="C80" s="64" t="s">
        <v>712</v>
      </c>
      <c r="D80" s="41">
        <v>2745251</v>
      </c>
      <c r="E80" s="41" t="s">
        <v>713</v>
      </c>
      <c r="F80" s="41">
        <v>1</v>
      </c>
      <c r="G80" s="66">
        <v>42391</v>
      </c>
      <c r="H80" s="116">
        <v>7.5</v>
      </c>
      <c r="I80" s="41">
        <v>6</v>
      </c>
      <c r="J80" s="41">
        <v>30</v>
      </c>
      <c r="K80" s="41">
        <v>35</v>
      </c>
      <c r="L80" s="41">
        <v>15</v>
      </c>
      <c r="M80" s="41"/>
      <c r="N80" s="51">
        <v>-1</v>
      </c>
      <c r="O80" s="51">
        <v>-1</v>
      </c>
      <c r="P80" s="51" t="s">
        <v>162</v>
      </c>
      <c r="Q80" s="51" t="s">
        <v>714</v>
      </c>
      <c r="R80" s="61" t="s">
        <v>715</v>
      </c>
      <c r="S80" s="61" t="s">
        <v>332</v>
      </c>
      <c r="T80" s="61" t="s">
        <v>702</v>
      </c>
      <c r="U80" s="61" t="s">
        <v>716</v>
      </c>
      <c r="V80" s="61" t="s">
        <v>717</v>
      </c>
      <c r="W80" s="61" t="s">
        <v>718</v>
      </c>
      <c r="X80" s="61" t="s">
        <v>717</v>
      </c>
      <c r="Y80" s="61"/>
      <c r="Z80" s="52" t="s">
        <v>719</v>
      </c>
      <c r="AA80" s="52">
        <v>42.74</v>
      </c>
      <c r="AB80" s="53">
        <v>40</v>
      </c>
      <c r="AC80" s="52"/>
      <c r="AD80" s="54">
        <v>41.52</v>
      </c>
      <c r="AE80" s="42">
        <v>14</v>
      </c>
      <c r="AF80" s="42">
        <v>41.65</v>
      </c>
      <c r="AG80" s="42">
        <v>104</v>
      </c>
      <c r="AH80" s="42">
        <v>0.13</v>
      </c>
      <c r="AI80" s="42">
        <v>104</v>
      </c>
      <c r="AJ80" s="42">
        <v>41.59</v>
      </c>
      <c r="AK80" s="42">
        <v>1.02</v>
      </c>
      <c r="AL80" s="55">
        <v>0.78</v>
      </c>
      <c r="AM80" s="55">
        <v>0.28999999999999998</v>
      </c>
      <c r="AN80" s="42">
        <v>0.14000000000000001</v>
      </c>
      <c r="AO80" s="42">
        <v>137.6</v>
      </c>
      <c r="AP80" s="42">
        <v>0.13</v>
      </c>
      <c r="AQ80" s="42">
        <v>289.3</v>
      </c>
      <c r="AR80" s="42">
        <v>0.49</v>
      </c>
      <c r="AS80" s="42">
        <v>13.2</v>
      </c>
      <c r="AT80" s="42">
        <v>-0.17</v>
      </c>
      <c r="AU80" s="42">
        <v>17</v>
      </c>
      <c r="AV80" s="57">
        <v>-1.5</v>
      </c>
      <c r="AW80" s="57">
        <v>0</v>
      </c>
      <c r="AX80" s="42"/>
      <c r="AY80" s="59">
        <v>42.63</v>
      </c>
      <c r="AZ80" s="59">
        <v>42.07</v>
      </c>
      <c r="BA80" s="59">
        <v>176</v>
      </c>
      <c r="BB80" s="59">
        <v>43.2</v>
      </c>
      <c r="BC80" s="59">
        <v>86</v>
      </c>
      <c r="BD80" s="59">
        <v>1.1399999999999999</v>
      </c>
      <c r="BE80" s="59">
        <v>86</v>
      </c>
      <c r="BF80" s="41">
        <v>42.78</v>
      </c>
      <c r="BG80" s="56" t="s">
        <v>328</v>
      </c>
      <c r="BH80" s="56" t="s">
        <v>331</v>
      </c>
      <c r="BI80" s="56" t="s">
        <v>334</v>
      </c>
      <c r="BJ80" s="56" t="s">
        <v>720</v>
      </c>
      <c r="BK80" s="42">
        <v>1.24</v>
      </c>
      <c r="BL80" s="55">
        <v>0.95</v>
      </c>
      <c r="BM80" s="42">
        <v>-0.3</v>
      </c>
      <c r="BN80" s="42">
        <v>0.73</v>
      </c>
      <c r="BO80" s="42">
        <v>167.7</v>
      </c>
      <c r="BP80" s="42">
        <v>0.26</v>
      </c>
      <c r="BQ80" s="60">
        <v>312.60000000000002</v>
      </c>
      <c r="BR80" s="55">
        <v>0.37</v>
      </c>
      <c r="BS80" s="42">
        <v>108.5</v>
      </c>
      <c r="BT80" s="42">
        <v>-0.12</v>
      </c>
      <c r="BU80" s="42">
        <v>41.26</v>
      </c>
      <c r="BV80" s="42">
        <v>3</v>
      </c>
      <c r="BW80" s="42">
        <v>42.11</v>
      </c>
      <c r="BX80" s="42">
        <v>93</v>
      </c>
      <c r="BY80" s="42">
        <v>0.84</v>
      </c>
      <c r="BZ80" s="42">
        <v>93</v>
      </c>
      <c r="CA80" s="42">
        <v>41.69</v>
      </c>
      <c r="CB80" s="42">
        <v>17</v>
      </c>
      <c r="CC80" s="57">
        <v>-1.5</v>
      </c>
      <c r="CD80" s="57">
        <v>0</v>
      </c>
      <c r="CE80" s="42">
        <v>180</v>
      </c>
      <c r="CF80" s="42">
        <v>42.48</v>
      </c>
      <c r="CG80" s="42">
        <v>42.19</v>
      </c>
      <c r="CH80" s="42">
        <v>3</v>
      </c>
      <c r="CI80" s="42">
        <v>42.77</v>
      </c>
      <c r="CJ80" s="42">
        <v>93</v>
      </c>
      <c r="CK80" s="42">
        <v>0.57999999999999996</v>
      </c>
      <c r="CL80" s="42">
        <v>93</v>
      </c>
      <c r="CM80" s="41">
        <v>42.78</v>
      </c>
      <c r="CN80" s="56" t="s">
        <v>328</v>
      </c>
      <c r="CO80" s="56" t="s">
        <v>331</v>
      </c>
      <c r="CP80" s="56" t="s">
        <v>334</v>
      </c>
      <c r="CQ80" s="56" t="s">
        <v>720</v>
      </c>
      <c r="CR80" s="63">
        <v>0.71</v>
      </c>
      <c r="CS80" s="41">
        <v>0.04</v>
      </c>
      <c r="CT80" s="63">
        <v>0.53</v>
      </c>
      <c r="CU80" s="41">
        <v>9.3000000000000007</v>
      </c>
      <c r="CV80" s="63">
        <v>0.12</v>
      </c>
      <c r="CW80" s="41">
        <v>318.8</v>
      </c>
      <c r="CX80" s="41">
        <v>0.14000000000000001</v>
      </c>
      <c r="CY80" s="41">
        <v>43</v>
      </c>
      <c r="CZ80" s="41">
        <v>-0.18</v>
      </c>
      <c r="DA80" s="41">
        <v>-0.18</v>
      </c>
      <c r="DB80" s="42">
        <v>41.26</v>
      </c>
      <c r="DC80" s="42">
        <v>3</v>
      </c>
      <c r="DD80" s="42">
        <v>42.11</v>
      </c>
      <c r="DE80" s="42">
        <v>93</v>
      </c>
      <c r="DF80" s="41">
        <v>0.28999999999999998</v>
      </c>
      <c r="DG80" s="41">
        <v>93</v>
      </c>
      <c r="DH80" s="51">
        <f t="shared" si="1"/>
        <v>41.685000000000002</v>
      </c>
    </row>
    <row r="81" spans="1:113" ht="39" customHeight="1">
      <c r="A81" s="41">
        <v>79</v>
      </c>
      <c r="B81" s="41" t="s">
        <v>721</v>
      </c>
      <c r="C81" s="64" t="s">
        <v>492</v>
      </c>
      <c r="D81" s="41">
        <v>2777571</v>
      </c>
      <c r="E81" s="41" t="s">
        <v>679</v>
      </c>
      <c r="F81" s="41">
        <v>1</v>
      </c>
      <c r="G81" s="66">
        <v>42402</v>
      </c>
      <c r="H81" s="116">
        <v>6</v>
      </c>
      <c r="I81" s="41">
        <v>5</v>
      </c>
      <c r="J81" s="41">
        <v>30</v>
      </c>
      <c r="K81" s="41">
        <v>25</v>
      </c>
      <c r="L81" s="41">
        <v>18</v>
      </c>
      <c r="M81" s="41"/>
      <c r="N81" s="51">
        <v>-3.75</v>
      </c>
      <c r="O81" s="51">
        <v>-0.75</v>
      </c>
      <c r="P81" s="51" t="s">
        <v>162</v>
      </c>
      <c r="Q81" s="51" t="s">
        <v>722</v>
      </c>
      <c r="R81" s="61" t="s">
        <v>265</v>
      </c>
      <c r="S81" s="61" t="s">
        <v>723</v>
      </c>
      <c r="T81" s="61" t="s">
        <v>461</v>
      </c>
      <c r="U81" s="61" t="s">
        <v>724</v>
      </c>
      <c r="V81" s="61" t="s">
        <v>725</v>
      </c>
      <c r="W81" s="61" t="s">
        <v>726</v>
      </c>
      <c r="X81" s="61" t="s">
        <v>725</v>
      </c>
      <c r="Y81" s="61"/>
      <c r="Z81" s="52" t="s">
        <v>99</v>
      </c>
      <c r="AA81" s="52">
        <v>45.3</v>
      </c>
      <c r="AB81" s="53">
        <v>79</v>
      </c>
      <c r="AC81" s="52"/>
      <c r="AD81" s="54">
        <v>42.57</v>
      </c>
      <c r="AE81" s="42">
        <v>169</v>
      </c>
      <c r="AF81" s="42">
        <v>44.35</v>
      </c>
      <c r="AG81" s="42">
        <v>79</v>
      </c>
      <c r="AH81" s="42">
        <v>1.79</v>
      </c>
      <c r="AI81" s="42">
        <v>79</v>
      </c>
      <c r="AJ81" s="42">
        <v>43.46</v>
      </c>
      <c r="AK81" s="42">
        <v>1.76</v>
      </c>
      <c r="AL81" s="55">
        <v>1.35</v>
      </c>
      <c r="AM81" s="55">
        <v>0.14000000000000001</v>
      </c>
      <c r="AN81" s="42">
        <v>1.32</v>
      </c>
      <c r="AO81" s="42">
        <v>171.6</v>
      </c>
      <c r="AP81" s="42">
        <v>0.03</v>
      </c>
      <c r="AQ81" s="42">
        <v>51.9</v>
      </c>
      <c r="AR81" s="42">
        <v>0.11</v>
      </c>
      <c r="AS81" s="42">
        <v>105.7</v>
      </c>
      <c r="AT81" s="42">
        <v>-0.2</v>
      </c>
      <c r="AU81" s="42">
        <v>17.600000000000001</v>
      </c>
      <c r="AV81" s="57">
        <v>-3.75</v>
      </c>
      <c r="AW81" s="57">
        <v>-1</v>
      </c>
      <c r="AX81" s="42">
        <v>180</v>
      </c>
      <c r="AY81" s="59">
        <v>44.42</v>
      </c>
      <c r="AZ81" s="59">
        <v>43.27</v>
      </c>
      <c r="BA81" s="59">
        <v>175</v>
      </c>
      <c r="BB81" s="59">
        <v>45.58</v>
      </c>
      <c r="BC81" s="59">
        <v>85</v>
      </c>
      <c r="BD81" s="59">
        <v>2.31</v>
      </c>
      <c r="BE81" s="59">
        <v>85</v>
      </c>
      <c r="BF81" s="56" t="s">
        <v>689</v>
      </c>
      <c r="BG81" s="56" t="s">
        <v>598</v>
      </c>
      <c r="BH81" s="56" t="s">
        <v>132</v>
      </c>
      <c r="BI81" s="56" t="s">
        <v>727</v>
      </c>
      <c r="BJ81" s="56" t="s">
        <v>695</v>
      </c>
      <c r="BK81" s="42">
        <v>2.2599999999999998</v>
      </c>
      <c r="BL81" s="55">
        <v>1.74</v>
      </c>
      <c r="BM81" s="42">
        <v>7.0000000000000007E-2</v>
      </c>
      <c r="BN81" s="42">
        <v>1.72</v>
      </c>
      <c r="BO81" s="42">
        <v>175.1</v>
      </c>
      <c r="BP81" s="42">
        <v>0.05</v>
      </c>
      <c r="BQ81" s="60">
        <v>356.5</v>
      </c>
      <c r="BR81" s="55">
        <v>0.12</v>
      </c>
      <c r="BS81" s="42">
        <v>111.4</v>
      </c>
      <c r="BT81" s="42">
        <v>-0.22</v>
      </c>
      <c r="BU81" s="42">
        <v>42.49</v>
      </c>
      <c r="BV81" s="42">
        <v>176</v>
      </c>
      <c r="BW81" s="42">
        <v>44.54</v>
      </c>
      <c r="BX81" s="42">
        <v>86</v>
      </c>
      <c r="BY81" s="42">
        <v>2.0499999999999998</v>
      </c>
      <c r="BZ81" s="42">
        <v>86</v>
      </c>
      <c r="CA81" s="42">
        <v>43.51</v>
      </c>
      <c r="CB81" s="42">
        <v>17.600000000000001</v>
      </c>
      <c r="CC81" s="57">
        <v>-3.75</v>
      </c>
      <c r="CD81" s="57">
        <v>-1</v>
      </c>
      <c r="CE81" s="42">
        <v>180</v>
      </c>
      <c r="CF81" s="42">
        <v>44.59</v>
      </c>
      <c r="CG81" s="42">
        <v>43.61</v>
      </c>
      <c r="CH81" s="42">
        <v>178</v>
      </c>
      <c r="CI81" s="42">
        <v>45.58</v>
      </c>
      <c r="CJ81" s="42">
        <v>88</v>
      </c>
      <c r="CK81" s="42">
        <v>1.97</v>
      </c>
      <c r="CL81" s="42">
        <v>88</v>
      </c>
      <c r="CM81" s="56" t="s">
        <v>689</v>
      </c>
      <c r="CN81" s="56" t="s">
        <v>598</v>
      </c>
      <c r="CO81" s="56" t="s">
        <v>132</v>
      </c>
      <c r="CP81" s="56" t="s">
        <v>727</v>
      </c>
      <c r="CQ81" s="56" t="s">
        <v>695</v>
      </c>
      <c r="CR81" s="63">
        <v>1.5</v>
      </c>
      <c r="CS81" s="41">
        <v>0.32</v>
      </c>
      <c r="CT81" s="63">
        <v>1.45</v>
      </c>
      <c r="CU81" s="41">
        <v>179.1</v>
      </c>
      <c r="CV81" s="63">
        <v>0.06</v>
      </c>
      <c r="CW81" s="41">
        <v>83.2</v>
      </c>
      <c r="CX81" s="41">
        <v>7.0000000000000007E-2</v>
      </c>
      <c r="CY81" s="41">
        <v>117.8</v>
      </c>
      <c r="CZ81" s="41">
        <v>-0.19</v>
      </c>
      <c r="DA81" s="41">
        <v>-0.19</v>
      </c>
      <c r="DB81" s="42">
        <v>42.49</v>
      </c>
      <c r="DC81" s="42">
        <v>176</v>
      </c>
      <c r="DD81" s="42">
        <v>44.54</v>
      </c>
      <c r="DE81" s="42">
        <v>86</v>
      </c>
      <c r="DF81" s="41">
        <v>1.78</v>
      </c>
      <c r="DG81" s="41">
        <v>87</v>
      </c>
      <c r="DH81" s="51">
        <f t="shared" si="1"/>
        <v>43.515000000000001</v>
      </c>
    </row>
    <row r="82" spans="1:113" s="116" customFormat="1" ht="32.25" customHeight="1">
      <c r="A82" s="41">
        <v>80</v>
      </c>
      <c r="B82" s="116" t="s">
        <v>728</v>
      </c>
      <c r="C82" s="117" t="s">
        <v>654</v>
      </c>
      <c r="D82" s="41">
        <v>1904675</v>
      </c>
      <c r="E82" s="41" t="s">
        <v>679</v>
      </c>
      <c r="F82" s="41">
        <v>1</v>
      </c>
      <c r="G82" s="66">
        <v>42405</v>
      </c>
      <c r="H82" s="116">
        <v>6</v>
      </c>
      <c r="I82" s="41">
        <v>5</v>
      </c>
      <c r="J82" s="41">
        <v>25</v>
      </c>
      <c r="K82" s="116">
        <v>25</v>
      </c>
      <c r="L82" s="116">
        <v>16</v>
      </c>
      <c r="N82" s="51">
        <v>-2.5</v>
      </c>
      <c r="O82" s="51">
        <v>-1.25</v>
      </c>
      <c r="P82" s="51" t="s">
        <v>162</v>
      </c>
      <c r="Q82" s="51" t="s">
        <v>729</v>
      </c>
      <c r="R82" s="118" t="s">
        <v>730</v>
      </c>
      <c r="S82" s="118" t="s">
        <v>731</v>
      </c>
      <c r="T82" s="118" t="s">
        <v>126</v>
      </c>
      <c r="U82" s="118" t="s">
        <v>443</v>
      </c>
      <c r="V82" s="118" t="s">
        <v>732</v>
      </c>
      <c r="W82" s="118" t="s">
        <v>733</v>
      </c>
      <c r="X82" s="118" t="s">
        <v>732</v>
      </c>
      <c r="Y82" s="118"/>
      <c r="Z82" s="52" t="s">
        <v>126</v>
      </c>
      <c r="AA82" s="52">
        <v>40.72</v>
      </c>
      <c r="AB82" s="53">
        <v>105</v>
      </c>
      <c r="AC82" s="52"/>
      <c r="AD82" s="54">
        <v>36.71</v>
      </c>
      <c r="AE82" s="119">
        <v>18</v>
      </c>
      <c r="AF82" s="119">
        <v>39.119999999999997</v>
      </c>
      <c r="AG82" s="119">
        <v>108</v>
      </c>
      <c r="AH82" s="119">
        <v>2.4</v>
      </c>
      <c r="AI82" s="119">
        <v>108</v>
      </c>
      <c r="AJ82" s="119">
        <v>37.909999999999997</v>
      </c>
      <c r="AK82" s="119">
        <v>2.75</v>
      </c>
      <c r="AL82" s="54">
        <v>2.12</v>
      </c>
      <c r="AM82" s="54">
        <v>0.01</v>
      </c>
      <c r="AN82" s="119">
        <v>1.97</v>
      </c>
      <c r="AO82" s="119">
        <v>15.9</v>
      </c>
      <c r="AP82" s="119">
        <v>0.42</v>
      </c>
      <c r="AQ82" s="119">
        <v>288.8</v>
      </c>
      <c r="AR82" s="119">
        <v>0.34</v>
      </c>
      <c r="AS82" s="119">
        <v>114</v>
      </c>
      <c r="AT82" s="119">
        <v>-0.35</v>
      </c>
      <c r="AU82" s="119">
        <v>19</v>
      </c>
      <c r="AV82" s="120">
        <v>-3.5</v>
      </c>
      <c r="AW82" s="120">
        <v>-2</v>
      </c>
      <c r="AX82" s="119">
        <v>180</v>
      </c>
      <c r="AY82" s="116">
        <v>41.43</v>
      </c>
      <c r="AZ82" s="116">
        <v>39.64</v>
      </c>
      <c r="BA82" s="116">
        <v>176</v>
      </c>
      <c r="BB82" s="116">
        <v>43.23</v>
      </c>
      <c r="BC82" s="116">
        <v>86</v>
      </c>
      <c r="BD82" s="116">
        <v>3.59</v>
      </c>
      <c r="BE82" s="116">
        <v>86</v>
      </c>
      <c r="BF82" s="56" t="s">
        <v>518</v>
      </c>
      <c r="BG82" s="121" t="s">
        <v>734</v>
      </c>
      <c r="BH82" s="121" t="s">
        <v>149</v>
      </c>
      <c r="BI82" s="121" t="s">
        <v>735</v>
      </c>
      <c r="BJ82" s="121" t="s">
        <v>736</v>
      </c>
      <c r="BK82" s="119">
        <v>3.54</v>
      </c>
      <c r="BL82" s="54">
        <v>2.72</v>
      </c>
      <c r="BM82" s="119">
        <v>-0.53</v>
      </c>
      <c r="BN82" s="119">
        <v>2.63</v>
      </c>
      <c r="BO82" s="119">
        <v>172.6</v>
      </c>
      <c r="BP82" s="119">
        <v>0.13</v>
      </c>
      <c r="BQ82" s="122">
        <v>79.599999999999994</v>
      </c>
      <c r="BR82" s="54">
        <v>0.22</v>
      </c>
      <c r="BS82" s="119">
        <v>116.6</v>
      </c>
      <c r="BT82" s="119">
        <v>-0.05</v>
      </c>
      <c r="BU82" s="119">
        <v>38.47</v>
      </c>
      <c r="BV82" s="119">
        <v>179</v>
      </c>
      <c r="BW82" s="119">
        <v>41.84</v>
      </c>
      <c r="BX82" s="119">
        <v>89</v>
      </c>
      <c r="BY82" s="119">
        <v>3.37</v>
      </c>
      <c r="BZ82" s="119">
        <v>89</v>
      </c>
      <c r="CA82" s="119">
        <v>40.15</v>
      </c>
      <c r="CB82" s="119">
        <v>19</v>
      </c>
      <c r="CC82" s="120">
        <v>-3.5</v>
      </c>
      <c r="CD82" s="120">
        <v>-2</v>
      </c>
      <c r="CE82" s="119">
        <v>180</v>
      </c>
      <c r="CF82" s="119">
        <v>41.14</v>
      </c>
      <c r="CG82" s="119">
        <v>39.53</v>
      </c>
      <c r="CH82" s="119">
        <v>0</v>
      </c>
      <c r="CI82" s="119">
        <v>42.74</v>
      </c>
      <c r="CJ82" s="119">
        <v>90</v>
      </c>
      <c r="CK82" s="119">
        <v>3.21</v>
      </c>
      <c r="CL82" s="119">
        <v>90</v>
      </c>
      <c r="CM82" s="56" t="s">
        <v>518</v>
      </c>
      <c r="CN82" s="121" t="s">
        <v>734</v>
      </c>
      <c r="CO82" s="121" t="s">
        <v>149</v>
      </c>
      <c r="CP82" s="121" t="s">
        <v>735</v>
      </c>
      <c r="CQ82" s="121" t="s">
        <v>736</v>
      </c>
      <c r="CR82" s="123">
        <v>2.61</v>
      </c>
      <c r="CS82" s="116">
        <v>-0.88</v>
      </c>
      <c r="CT82" s="123">
        <v>2.37</v>
      </c>
      <c r="CU82" s="116">
        <v>178.3</v>
      </c>
      <c r="CV82" s="123">
        <v>0.04</v>
      </c>
      <c r="CW82" s="116">
        <v>324.7</v>
      </c>
      <c r="CX82" s="116">
        <v>324.7</v>
      </c>
      <c r="CY82" s="116">
        <v>0.22</v>
      </c>
      <c r="CZ82" s="116">
        <v>9.4</v>
      </c>
      <c r="DA82" s="116">
        <v>-7.0000000000000007E-2</v>
      </c>
      <c r="DB82" s="119">
        <v>38.47</v>
      </c>
      <c r="DC82" s="119">
        <v>179</v>
      </c>
      <c r="DD82" s="119">
        <v>41.84</v>
      </c>
      <c r="DE82" s="119">
        <v>89</v>
      </c>
      <c r="DF82" s="41">
        <v>3.37</v>
      </c>
      <c r="DG82" s="41">
        <v>89</v>
      </c>
      <c r="DH82" s="51">
        <f t="shared" si="1"/>
        <v>40.155000000000001</v>
      </c>
      <c r="DI82" s="124"/>
    </row>
    <row r="83" spans="1:113" s="116" customFormat="1" ht="38.25" customHeight="1">
      <c r="A83" s="41">
        <v>81</v>
      </c>
      <c r="B83" s="116" t="s">
        <v>737</v>
      </c>
      <c r="C83" s="117" t="s">
        <v>608</v>
      </c>
      <c r="D83" s="41">
        <v>2642676</v>
      </c>
      <c r="E83" s="41" t="s">
        <v>389</v>
      </c>
      <c r="F83" s="41">
        <v>2</v>
      </c>
      <c r="G83" s="66">
        <v>42398</v>
      </c>
      <c r="H83" s="116">
        <v>6</v>
      </c>
      <c r="I83" s="41">
        <v>5</v>
      </c>
      <c r="J83" s="41">
        <v>25</v>
      </c>
      <c r="K83" s="116">
        <v>25</v>
      </c>
      <c r="L83" s="116">
        <v>15</v>
      </c>
      <c r="N83" s="51">
        <v>1</v>
      </c>
      <c r="O83" s="51">
        <v>0</v>
      </c>
      <c r="P83" s="51" t="s">
        <v>162</v>
      </c>
      <c r="Q83" s="51" t="s">
        <v>738</v>
      </c>
      <c r="R83" s="118" t="s">
        <v>739</v>
      </c>
      <c r="S83" s="118" t="s">
        <v>432</v>
      </c>
      <c r="T83" s="118" t="s">
        <v>238</v>
      </c>
      <c r="U83" s="118" t="s">
        <v>740</v>
      </c>
      <c r="V83" s="118" t="s">
        <v>684</v>
      </c>
      <c r="W83" s="118" t="s">
        <v>741</v>
      </c>
      <c r="X83" s="118" t="s">
        <v>684</v>
      </c>
      <c r="Y83" s="118"/>
      <c r="Z83" s="52" t="s">
        <v>184</v>
      </c>
      <c r="AA83" s="52">
        <v>45.35</v>
      </c>
      <c r="AB83" s="53">
        <v>89</v>
      </c>
      <c r="AC83" s="52"/>
      <c r="AD83" s="54">
        <v>43.44</v>
      </c>
      <c r="AE83" s="119">
        <v>4</v>
      </c>
      <c r="AF83" s="119">
        <v>44.76</v>
      </c>
      <c r="AG83" s="119">
        <v>94</v>
      </c>
      <c r="AH83" s="119">
        <v>1.32</v>
      </c>
      <c r="AI83" s="119">
        <v>94</v>
      </c>
      <c r="AJ83" s="119">
        <v>44.1</v>
      </c>
      <c r="AK83" s="119">
        <v>1.32</v>
      </c>
      <c r="AL83" s="54">
        <v>1.02</v>
      </c>
      <c r="AM83" s="54">
        <v>0.17</v>
      </c>
      <c r="AN83" s="119">
        <v>0.93</v>
      </c>
      <c r="AO83" s="119">
        <v>0.1</v>
      </c>
      <c r="AP83" s="119">
        <v>0.33</v>
      </c>
      <c r="AQ83" s="119">
        <v>188.7</v>
      </c>
      <c r="AR83" s="119">
        <v>7.0000000000000007E-2</v>
      </c>
      <c r="AS83" s="119">
        <v>14.6</v>
      </c>
      <c r="AT83" s="119">
        <v>-0.1</v>
      </c>
      <c r="AU83" s="119">
        <v>19</v>
      </c>
      <c r="AV83" s="120">
        <v>1.25</v>
      </c>
      <c r="AW83" s="120">
        <v>-2.25</v>
      </c>
      <c r="AX83" s="119">
        <v>180</v>
      </c>
      <c r="AY83" s="116">
        <v>45.37</v>
      </c>
      <c r="AZ83" s="116">
        <v>43.84</v>
      </c>
      <c r="BA83" s="116">
        <v>178</v>
      </c>
      <c r="BB83" s="116">
        <v>46.89</v>
      </c>
      <c r="BC83" s="116">
        <v>88</v>
      </c>
      <c r="BD83" s="116">
        <v>3.05</v>
      </c>
      <c r="BE83" s="116">
        <v>88</v>
      </c>
      <c r="BF83" s="56" t="s">
        <v>420</v>
      </c>
      <c r="BG83" s="121" t="s">
        <v>597</v>
      </c>
      <c r="BH83" s="121" t="s">
        <v>263</v>
      </c>
      <c r="BI83" s="121" t="s">
        <v>742</v>
      </c>
      <c r="BJ83" s="121" t="s">
        <v>642</v>
      </c>
      <c r="BK83" s="119">
        <v>2.84</v>
      </c>
      <c r="BL83" s="54">
        <v>2.1800000000000002</v>
      </c>
      <c r="BM83" s="119">
        <v>-0.41</v>
      </c>
      <c r="BN83" s="119">
        <v>2.11</v>
      </c>
      <c r="BO83" s="119">
        <v>175.2</v>
      </c>
      <c r="BP83" s="119">
        <v>0.28000000000000003</v>
      </c>
      <c r="BQ83" s="122">
        <v>165.5</v>
      </c>
      <c r="BR83" s="54">
        <v>0.1</v>
      </c>
      <c r="BS83" s="119">
        <v>114.8</v>
      </c>
      <c r="BT83" s="119">
        <v>-0.1</v>
      </c>
      <c r="BU83" s="119">
        <v>42.88</v>
      </c>
      <c r="BV83" s="119">
        <v>179</v>
      </c>
      <c r="BW83" s="119">
        <v>45.82</v>
      </c>
      <c r="BX83" s="119">
        <v>89</v>
      </c>
      <c r="BY83" s="119">
        <v>2.94</v>
      </c>
      <c r="BZ83" s="119">
        <v>89</v>
      </c>
      <c r="CA83" s="119">
        <v>44.35</v>
      </c>
      <c r="CB83" s="119">
        <v>19</v>
      </c>
      <c r="CC83" s="120">
        <v>1.25</v>
      </c>
      <c r="CD83" s="120">
        <v>-2.25</v>
      </c>
      <c r="CE83" s="119">
        <v>180</v>
      </c>
      <c r="CF83" s="119">
        <v>45.02</v>
      </c>
      <c r="CG83" s="119">
        <v>44.22</v>
      </c>
      <c r="CH83" s="119">
        <v>16</v>
      </c>
      <c r="CI83" s="119">
        <v>45.81</v>
      </c>
      <c r="CJ83" s="119">
        <v>106</v>
      </c>
      <c r="CK83" s="119">
        <v>1.58</v>
      </c>
      <c r="CL83" s="119">
        <v>106</v>
      </c>
      <c r="CM83" s="56" t="s">
        <v>420</v>
      </c>
      <c r="CN83" s="121" t="s">
        <v>597</v>
      </c>
      <c r="CO83" s="121" t="s">
        <v>263</v>
      </c>
      <c r="CP83" s="121" t="s">
        <v>742</v>
      </c>
      <c r="CQ83" s="121" t="s">
        <v>642</v>
      </c>
      <c r="CR83" s="123">
        <v>1.17</v>
      </c>
      <c r="CS83" s="116">
        <v>0.12</v>
      </c>
      <c r="CT83" s="123">
        <v>1.05</v>
      </c>
      <c r="CU83" s="116">
        <v>10.8</v>
      </c>
      <c r="CV83" s="123">
        <v>0.28999999999999998</v>
      </c>
      <c r="CW83" s="116">
        <v>178.7</v>
      </c>
      <c r="CX83" s="116">
        <v>178.7</v>
      </c>
      <c r="CY83" s="116">
        <v>0.23</v>
      </c>
      <c r="CZ83" s="116">
        <v>106</v>
      </c>
      <c r="DA83" s="116">
        <v>-0.11</v>
      </c>
      <c r="DB83" s="119">
        <v>42.88</v>
      </c>
      <c r="DC83" s="119">
        <v>179</v>
      </c>
      <c r="DD83" s="119">
        <v>45.82</v>
      </c>
      <c r="DE83" s="119">
        <v>89</v>
      </c>
      <c r="DF83" s="41">
        <v>1.62</v>
      </c>
      <c r="DG83" s="41">
        <v>111</v>
      </c>
      <c r="DH83" s="51">
        <f t="shared" si="1"/>
        <v>44.35</v>
      </c>
      <c r="DI83" s="124"/>
    </row>
    <row r="84" spans="1:113" s="116" customFormat="1" ht="32.25" customHeight="1">
      <c r="A84" s="125">
        <v>82</v>
      </c>
      <c r="B84" s="116" t="s">
        <v>743</v>
      </c>
      <c r="C84" s="117" t="s">
        <v>508</v>
      </c>
      <c r="D84" s="41">
        <v>2788688</v>
      </c>
      <c r="E84" s="41" t="s">
        <v>679</v>
      </c>
      <c r="F84" s="41">
        <v>1</v>
      </c>
      <c r="G84" s="66">
        <v>42304</v>
      </c>
      <c r="H84" s="116">
        <v>7.5</v>
      </c>
      <c r="I84" s="41">
        <v>6</v>
      </c>
      <c r="J84" s="41">
        <v>35</v>
      </c>
      <c r="K84" s="116">
        <v>30</v>
      </c>
      <c r="L84" s="116">
        <v>17</v>
      </c>
      <c r="N84" s="51">
        <v>-2</v>
      </c>
      <c r="O84" s="51">
        <v>-0.5</v>
      </c>
      <c r="P84" s="51" t="s">
        <v>162</v>
      </c>
      <c r="Q84" s="51" t="s">
        <v>311</v>
      </c>
      <c r="R84" s="118" t="s">
        <v>744</v>
      </c>
      <c r="S84" s="118" t="s">
        <v>745</v>
      </c>
      <c r="T84" s="118" t="s">
        <v>132</v>
      </c>
      <c r="U84" s="118" t="s">
        <v>192</v>
      </c>
      <c r="V84" s="118" t="s">
        <v>695</v>
      </c>
      <c r="W84" s="118" t="s">
        <v>746</v>
      </c>
      <c r="X84" s="118" t="s">
        <v>695</v>
      </c>
      <c r="Y84" s="118"/>
      <c r="Z84" s="52" t="s">
        <v>149</v>
      </c>
      <c r="AA84" s="52">
        <v>42.51</v>
      </c>
      <c r="AB84" s="53">
        <v>87</v>
      </c>
      <c r="AC84" s="52"/>
      <c r="AD84" s="54">
        <v>40.76</v>
      </c>
      <c r="AE84" s="119">
        <v>176</v>
      </c>
      <c r="AF84" s="119">
        <v>42.08</v>
      </c>
      <c r="AG84" s="119">
        <v>86</v>
      </c>
      <c r="AH84" s="119">
        <v>1.32</v>
      </c>
      <c r="AI84" s="119">
        <v>86</v>
      </c>
      <c r="AJ84" s="119">
        <v>41.42</v>
      </c>
      <c r="AK84" s="119">
        <v>1.26</v>
      </c>
      <c r="AL84" s="54">
        <v>0.97</v>
      </c>
      <c r="AM84" s="54">
        <v>0.11</v>
      </c>
      <c r="AN84" s="119">
        <v>0.94</v>
      </c>
      <c r="AO84" s="119">
        <v>175.9</v>
      </c>
      <c r="AP84" s="119">
        <v>0.04</v>
      </c>
      <c r="AQ84" s="119">
        <v>316.8</v>
      </c>
      <c r="AR84" s="119">
        <v>0.08</v>
      </c>
      <c r="AS84" s="119">
        <v>109.8</v>
      </c>
      <c r="AT84" s="119">
        <v>-0.16</v>
      </c>
      <c r="AU84" s="119">
        <v>15</v>
      </c>
      <c r="AV84" s="120">
        <v>-1.5</v>
      </c>
      <c r="AW84" s="120">
        <v>-0.25</v>
      </c>
      <c r="AX84" s="119">
        <v>180</v>
      </c>
      <c r="AY84" s="116">
        <v>42.09</v>
      </c>
      <c r="AZ84" s="116">
        <v>41.16</v>
      </c>
      <c r="BA84" s="116">
        <v>4</v>
      </c>
      <c r="BB84" s="116">
        <v>43.01</v>
      </c>
      <c r="BC84" s="116">
        <v>94</v>
      </c>
      <c r="BD84" s="116">
        <v>1.85</v>
      </c>
      <c r="BE84" s="116">
        <v>94</v>
      </c>
      <c r="BF84" s="56" t="s">
        <v>466</v>
      </c>
      <c r="BG84" s="121" t="s">
        <v>291</v>
      </c>
      <c r="BH84" s="121" t="s">
        <v>505</v>
      </c>
      <c r="BI84" s="121" t="s">
        <v>747</v>
      </c>
      <c r="BJ84" s="121" t="s">
        <v>748</v>
      </c>
      <c r="BK84" s="119">
        <v>2.0299999999999998</v>
      </c>
      <c r="BL84" s="54">
        <v>1.56</v>
      </c>
      <c r="BM84" s="119">
        <v>-0.08</v>
      </c>
      <c r="BN84" s="119">
        <v>1.54</v>
      </c>
      <c r="BO84" s="119">
        <v>5.8</v>
      </c>
      <c r="BP84" s="119">
        <v>0.14000000000000001</v>
      </c>
      <c r="BQ84" s="122">
        <v>302.89999999999998</v>
      </c>
      <c r="BR84" s="54">
        <v>0.06</v>
      </c>
      <c r="BS84" s="119">
        <v>0.9</v>
      </c>
      <c r="BT84" s="119">
        <v>-0.13</v>
      </c>
      <c r="BU84" s="119">
        <v>40.42</v>
      </c>
      <c r="BV84" s="119">
        <v>4</v>
      </c>
      <c r="BW84" s="119">
        <v>42.32</v>
      </c>
      <c r="BX84" s="119">
        <v>94</v>
      </c>
      <c r="BY84" s="119">
        <v>1.9</v>
      </c>
      <c r="BZ84" s="119">
        <v>94</v>
      </c>
      <c r="CA84" s="119">
        <v>41.37</v>
      </c>
      <c r="CB84" s="119">
        <v>15</v>
      </c>
      <c r="CC84" s="120">
        <v>-1.5</v>
      </c>
      <c r="CD84" s="120">
        <v>-0.25</v>
      </c>
      <c r="CE84" s="119">
        <v>180</v>
      </c>
      <c r="CF84" s="119">
        <v>41.88</v>
      </c>
      <c r="CG84" s="119">
        <v>41.28</v>
      </c>
      <c r="CH84" s="119">
        <v>175</v>
      </c>
      <c r="CI84" s="119">
        <v>42.47</v>
      </c>
      <c r="CJ84" s="119">
        <v>85</v>
      </c>
      <c r="CK84" s="119">
        <v>1.19</v>
      </c>
      <c r="CL84" s="119">
        <v>85</v>
      </c>
      <c r="CM84" s="126" t="s">
        <v>749</v>
      </c>
      <c r="CN84" s="126" t="s">
        <v>750</v>
      </c>
      <c r="CO84" s="126" t="s">
        <v>132</v>
      </c>
      <c r="CP84" s="126" t="s">
        <v>751</v>
      </c>
      <c r="CQ84" s="116">
        <v>85</v>
      </c>
      <c r="CR84" s="116">
        <v>1.54</v>
      </c>
      <c r="CS84" s="123">
        <v>1.19</v>
      </c>
      <c r="CT84" s="116">
        <v>7.0000000000000007E-2</v>
      </c>
      <c r="CU84" s="123">
        <v>1.1000000000000001</v>
      </c>
      <c r="CV84" s="116">
        <v>176.1</v>
      </c>
      <c r="CW84" s="123">
        <v>0.25</v>
      </c>
      <c r="CX84" s="116">
        <v>271.5</v>
      </c>
      <c r="CY84" s="116">
        <v>0.13</v>
      </c>
      <c r="CZ84" s="116">
        <v>25.3</v>
      </c>
      <c r="DA84" s="116">
        <v>-0.19</v>
      </c>
      <c r="DB84" s="119">
        <v>40.42</v>
      </c>
      <c r="DC84" s="119">
        <v>4</v>
      </c>
      <c r="DD84" s="119">
        <v>42.32</v>
      </c>
      <c r="DE84" s="119">
        <v>94</v>
      </c>
      <c r="DF84" s="41">
        <v>1.1499999999999999</v>
      </c>
      <c r="DG84" s="41">
        <v>87</v>
      </c>
      <c r="DH84" s="51">
        <f t="shared" si="1"/>
        <v>41.370000000000005</v>
      </c>
      <c r="DI84" s="124"/>
    </row>
    <row r="85" spans="1:113" ht="28">
      <c r="A85" s="41">
        <v>83</v>
      </c>
      <c r="B85" s="127" t="s">
        <v>752</v>
      </c>
      <c r="C85" s="43" t="s">
        <v>753</v>
      </c>
      <c r="D85" s="42">
        <v>2513358</v>
      </c>
      <c r="E85" s="44" t="s">
        <v>754</v>
      </c>
      <c r="F85" s="42">
        <v>1</v>
      </c>
      <c r="G85" s="45">
        <v>42237</v>
      </c>
      <c r="H85" s="46">
        <v>7</v>
      </c>
      <c r="I85" s="47">
        <v>5.5</v>
      </c>
      <c r="J85" s="44">
        <v>30</v>
      </c>
      <c r="K85" s="42">
        <v>30</v>
      </c>
      <c r="L85" s="42">
        <v>14</v>
      </c>
      <c r="M85" s="73"/>
      <c r="N85" s="74">
        <v>-0.25</v>
      </c>
      <c r="O85" s="74">
        <v>-0.75</v>
      </c>
      <c r="P85" s="76" t="s">
        <v>755</v>
      </c>
      <c r="Q85" s="76" t="s">
        <v>756</v>
      </c>
      <c r="R85" s="41">
        <v>42.16</v>
      </c>
      <c r="S85" s="41">
        <v>41.47</v>
      </c>
      <c r="T85" s="41">
        <v>3</v>
      </c>
      <c r="U85" s="41">
        <v>42.85</v>
      </c>
      <c r="V85" s="41">
        <v>93</v>
      </c>
      <c r="W85" s="41">
        <v>1.38</v>
      </c>
      <c r="X85" s="41">
        <v>93</v>
      </c>
      <c r="Y85" s="70"/>
      <c r="Z85" s="71">
        <v>178</v>
      </c>
      <c r="AA85" s="52">
        <v>42.99</v>
      </c>
      <c r="AB85" s="53">
        <v>90</v>
      </c>
      <c r="AC85" s="52"/>
      <c r="AD85" s="54">
        <v>40.36</v>
      </c>
      <c r="AE85" s="42">
        <v>7</v>
      </c>
      <c r="AF85" s="42">
        <v>41.47</v>
      </c>
      <c r="AG85" s="42">
        <v>97</v>
      </c>
      <c r="AH85" s="42">
        <v>1.1100000000000001</v>
      </c>
      <c r="AI85" s="42">
        <v>97</v>
      </c>
      <c r="AJ85" s="42">
        <v>40.909999999999997</v>
      </c>
      <c r="AK85" s="42">
        <v>1.52</v>
      </c>
      <c r="AL85" s="55">
        <v>1.17</v>
      </c>
      <c r="AM85" s="55">
        <v>0.36</v>
      </c>
      <c r="AN85" s="42">
        <v>1.08</v>
      </c>
      <c r="AO85" s="42">
        <v>6.9</v>
      </c>
      <c r="AP85" s="42">
        <v>0.13</v>
      </c>
      <c r="AQ85" s="42">
        <v>70.5</v>
      </c>
      <c r="AR85" s="42">
        <v>0.12</v>
      </c>
      <c r="AS85" s="42">
        <v>110.8</v>
      </c>
      <c r="AT85" s="42">
        <v>-0.16</v>
      </c>
      <c r="AU85" s="42">
        <v>17.2</v>
      </c>
      <c r="AV85" s="57">
        <v>0</v>
      </c>
      <c r="AW85" s="57">
        <v>-0.75</v>
      </c>
      <c r="AX85" s="58">
        <v>180</v>
      </c>
      <c r="AY85" s="59">
        <v>42.56</v>
      </c>
      <c r="AZ85" s="59">
        <v>41.48</v>
      </c>
      <c r="BA85" s="59">
        <v>168</v>
      </c>
      <c r="BB85" s="59">
        <v>43.65</v>
      </c>
      <c r="BC85" s="59">
        <v>78</v>
      </c>
      <c r="BD85" s="59">
        <v>2.17</v>
      </c>
      <c r="BE85" s="59">
        <v>78</v>
      </c>
      <c r="BF85" s="56" t="s">
        <v>332</v>
      </c>
      <c r="BG85" s="56" t="s">
        <v>458</v>
      </c>
      <c r="BH85" s="56" t="s">
        <v>102</v>
      </c>
      <c r="BI85" s="56" t="s">
        <v>757</v>
      </c>
      <c r="BJ85" s="42">
        <v>67</v>
      </c>
      <c r="BK85" s="42">
        <v>4.22</v>
      </c>
      <c r="BL85" s="55">
        <v>3.25</v>
      </c>
      <c r="BM85" s="42">
        <v>-2.94</v>
      </c>
      <c r="BN85" s="42">
        <v>0.97</v>
      </c>
      <c r="BO85" s="42">
        <v>167.6</v>
      </c>
      <c r="BP85" s="42">
        <v>0.51</v>
      </c>
      <c r="BQ85" s="60">
        <v>68.400000000000006</v>
      </c>
      <c r="BR85" s="55">
        <v>0.56000000000000005</v>
      </c>
      <c r="BS85" s="42">
        <v>87.6</v>
      </c>
      <c r="BT85" s="42">
        <v>0.2</v>
      </c>
      <c r="BU85" s="42">
        <v>40.4</v>
      </c>
      <c r="BV85" s="42">
        <v>167</v>
      </c>
      <c r="BW85" s="42">
        <v>42.27</v>
      </c>
      <c r="BX85" s="42">
        <v>77</v>
      </c>
      <c r="BY85" s="42">
        <v>1.86</v>
      </c>
      <c r="BZ85" s="42">
        <v>77</v>
      </c>
      <c r="CA85" s="42">
        <v>41.33</v>
      </c>
      <c r="CB85" s="128"/>
      <c r="CC85" s="129"/>
      <c r="CD85" s="129"/>
      <c r="CE85" s="128"/>
      <c r="CF85" s="59">
        <v>42.03</v>
      </c>
      <c r="CG85" s="59">
        <v>41.35</v>
      </c>
      <c r="CH85" s="59">
        <v>8</v>
      </c>
      <c r="CI85" s="59">
        <v>42.72</v>
      </c>
      <c r="CJ85" s="59">
        <v>98</v>
      </c>
      <c r="CK85" s="59">
        <v>1.38</v>
      </c>
      <c r="CL85" s="59">
        <v>98</v>
      </c>
      <c r="CM85" s="61"/>
      <c r="CN85" s="61"/>
      <c r="CO85" s="61"/>
      <c r="CP85" s="61"/>
      <c r="CQ85" s="41"/>
      <c r="CR85" s="41">
        <v>1.7</v>
      </c>
      <c r="CS85" s="63">
        <v>1.31</v>
      </c>
      <c r="CT85" s="41">
        <v>0.56000000000000005</v>
      </c>
      <c r="CU85" s="63">
        <v>1.1399999999999999</v>
      </c>
      <c r="CV85" s="41">
        <v>94</v>
      </c>
      <c r="CW85" s="63">
        <v>0.01</v>
      </c>
      <c r="CX85" s="41">
        <v>22.2</v>
      </c>
      <c r="CY85" s="41">
        <v>0.01</v>
      </c>
      <c r="CZ85" s="41">
        <v>101.5</v>
      </c>
      <c r="DA85" s="41">
        <v>-0.21</v>
      </c>
      <c r="DB85" s="61" t="s">
        <v>758</v>
      </c>
      <c r="DC85" s="61" t="s">
        <v>115</v>
      </c>
      <c r="DD85" s="61" t="s">
        <v>682</v>
      </c>
      <c r="DE85" s="41">
        <v>100</v>
      </c>
      <c r="DF85" s="41">
        <v>1.23</v>
      </c>
      <c r="DG85" s="41">
        <v>100</v>
      </c>
      <c r="DH85" s="51">
        <v>40.72</v>
      </c>
    </row>
    <row r="86" spans="1:113">
      <c r="A86" s="116"/>
      <c r="B86" s="116"/>
      <c r="C86" s="116"/>
      <c r="D86" s="116"/>
      <c r="E86" s="116"/>
      <c r="F86" s="41"/>
      <c r="G86" s="41"/>
      <c r="H86" s="116"/>
      <c r="I86" s="41"/>
      <c r="J86" s="41"/>
      <c r="K86" s="116"/>
      <c r="L86" s="116"/>
      <c r="M86" s="116"/>
      <c r="N86" s="51"/>
      <c r="O86" s="51"/>
      <c r="P86" s="51"/>
      <c r="Q86" s="51"/>
      <c r="R86" s="118"/>
      <c r="S86" s="118"/>
      <c r="T86" s="118"/>
      <c r="U86" s="118"/>
      <c r="V86" s="118"/>
      <c r="W86" s="118"/>
      <c r="X86" s="118"/>
      <c r="Y86" s="118"/>
      <c r="Z86" s="52"/>
      <c r="AA86" s="52"/>
      <c r="AB86" s="53"/>
      <c r="AC86" s="52"/>
      <c r="AD86" s="54"/>
      <c r="AE86" s="119"/>
      <c r="AF86" s="119"/>
      <c r="AG86" s="119"/>
      <c r="AH86" s="119"/>
      <c r="AI86" s="119"/>
      <c r="AJ86" s="119"/>
      <c r="AK86" s="119"/>
      <c r="AL86" s="54"/>
      <c r="AM86" s="54"/>
      <c r="AN86" s="119"/>
      <c r="AO86" s="119"/>
      <c r="AP86" s="119"/>
      <c r="AQ86" s="119"/>
      <c r="AR86" s="119"/>
      <c r="AS86" s="119"/>
      <c r="AT86" s="119"/>
      <c r="AU86" s="119"/>
      <c r="AV86" s="120"/>
      <c r="AW86" s="120"/>
      <c r="AX86" s="119"/>
      <c r="AY86" s="59"/>
      <c r="AZ86" s="59"/>
      <c r="BA86" s="59"/>
      <c r="BB86" s="59"/>
      <c r="BC86" s="59"/>
      <c r="BD86" s="59"/>
      <c r="BE86" s="59"/>
      <c r="BF86" s="121"/>
      <c r="BG86" s="121"/>
      <c r="BH86" s="121"/>
      <c r="BI86" s="121"/>
      <c r="BJ86" s="119"/>
      <c r="BK86" s="119"/>
      <c r="BL86" s="54"/>
      <c r="BM86" s="119"/>
      <c r="BN86" s="119"/>
      <c r="BO86" s="119"/>
      <c r="BP86" s="119"/>
      <c r="BQ86" s="122"/>
      <c r="BR86" s="54"/>
      <c r="BS86" s="119"/>
      <c r="BT86" s="119"/>
      <c r="BU86" s="119"/>
      <c r="BV86" s="119"/>
      <c r="BW86" s="119"/>
      <c r="BX86" s="119"/>
      <c r="BY86" s="119"/>
      <c r="BZ86" s="119"/>
      <c r="CA86" s="119"/>
      <c r="CB86" s="130"/>
      <c r="CC86" s="112"/>
      <c r="CD86" s="131"/>
      <c r="CE86" s="130"/>
      <c r="CF86" s="59"/>
      <c r="CG86" s="59"/>
      <c r="CH86" s="59"/>
      <c r="CI86" s="59"/>
      <c r="CJ86" s="59"/>
      <c r="CK86" s="59"/>
      <c r="CL86" s="59"/>
      <c r="CM86" s="132"/>
      <c r="CN86" s="132"/>
      <c r="CO86" s="132"/>
      <c r="CP86" s="132"/>
      <c r="CQ86" s="130"/>
      <c r="CR86" s="116"/>
      <c r="CS86" s="133"/>
      <c r="CT86" s="130"/>
      <c r="CU86" s="133"/>
      <c r="CV86" s="130"/>
      <c r="CW86" s="133"/>
      <c r="CX86" s="130"/>
      <c r="CY86" s="130"/>
      <c r="CZ86" s="130"/>
      <c r="DA86" s="134"/>
      <c r="DB86" s="116"/>
      <c r="DC86" s="116"/>
      <c r="DD86" s="116"/>
      <c r="DE86" s="116"/>
    </row>
    <row r="87" spans="1:113">
      <c r="A87" s="116"/>
      <c r="B87" s="116"/>
      <c r="C87" s="116"/>
      <c r="D87" s="116"/>
      <c r="E87" s="116"/>
      <c r="F87" s="41"/>
      <c r="G87" s="41"/>
      <c r="H87" s="116"/>
      <c r="I87" s="41"/>
      <c r="J87" s="41"/>
      <c r="K87" s="116"/>
      <c r="L87" s="116"/>
      <c r="M87" s="116"/>
      <c r="N87" s="51"/>
      <c r="O87" s="51"/>
      <c r="P87" s="51"/>
      <c r="Q87" s="51"/>
      <c r="R87" s="118"/>
      <c r="S87" s="118"/>
      <c r="T87" s="118"/>
      <c r="U87" s="118"/>
      <c r="V87" s="118"/>
      <c r="W87" s="118"/>
      <c r="X87" s="118"/>
      <c r="Y87" s="118"/>
      <c r="Z87" s="52"/>
      <c r="AA87" s="52"/>
      <c r="AB87" s="53"/>
      <c r="AC87" s="52"/>
      <c r="AD87" s="54"/>
      <c r="AE87" s="119"/>
      <c r="AF87" s="119"/>
      <c r="AG87" s="119"/>
      <c r="AH87" s="119"/>
      <c r="AI87" s="119"/>
      <c r="AJ87" s="119"/>
      <c r="AK87" s="119"/>
      <c r="AL87" s="54"/>
      <c r="AM87" s="54"/>
      <c r="AN87" s="119"/>
      <c r="AO87" s="119"/>
      <c r="AP87" s="119"/>
      <c r="AQ87" s="119"/>
      <c r="AR87" s="119"/>
      <c r="AS87" s="119"/>
      <c r="AT87" s="119"/>
      <c r="AU87" s="119"/>
      <c r="AV87" s="120"/>
      <c r="AW87" s="120"/>
      <c r="AX87" s="119"/>
      <c r="AY87" s="59"/>
      <c r="AZ87" s="59"/>
      <c r="BA87" s="59"/>
      <c r="BB87" s="59"/>
      <c r="BC87" s="59"/>
      <c r="BD87" s="59"/>
      <c r="BE87" s="59"/>
      <c r="BF87" s="121"/>
      <c r="BG87" s="121"/>
      <c r="BH87" s="121"/>
      <c r="BI87" s="121"/>
      <c r="BJ87" s="119"/>
      <c r="BK87" s="119"/>
      <c r="BL87" s="54"/>
      <c r="BM87" s="119"/>
      <c r="BN87" s="119"/>
      <c r="BO87" s="119"/>
      <c r="BP87" s="119"/>
      <c r="BQ87" s="122"/>
      <c r="BR87" s="54"/>
      <c r="BS87" s="119"/>
      <c r="BT87" s="119"/>
      <c r="BU87" s="119"/>
      <c r="BV87" s="119"/>
      <c r="BW87" s="119"/>
      <c r="BX87" s="119"/>
      <c r="BY87" s="119"/>
      <c r="BZ87" s="119"/>
      <c r="CA87" s="119"/>
      <c r="CB87" s="130"/>
      <c r="CC87" s="112"/>
      <c r="CD87" s="131"/>
      <c r="CE87" s="130"/>
      <c r="CF87" s="59"/>
      <c r="CG87" s="59"/>
      <c r="CH87" s="59"/>
      <c r="CI87" s="59"/>
      <c r="CJ87" s="59"/>
      <c r="CK87" s="59"/>
      <c r="CL87" s="59"/>
      <c r="CM87" s="132"/>
      <c r="CN87" s="132"/>
      <c r="CO87" s="132"/>
      <c r="CP87" s="132"/>
      <c r="CQ87" s="130"/>
      <c r="CR87" s="116"/>
      <c r="CS87" s="133"/>
      <c r="CT87" s="130"/>
      <c r="CU87" s="133"/>
      <c r="CV87" s="130"/>
      <c r="CW87" s="133"/>
      <c r="CX87" s="130"/>
      <c r="CY87" s="130"/>
      <c r="CZ87" s="130"/>
      <c r="DA87" s="134"/>
      <c r="DB87" s="116"/>
      <c r="DC87" s="116"/>
      <c r="DD87" s="116"/>
      <c r="DE87" s="116"/>
    </row>
    <row r="88" spans="1:113">
      <c r="A88" s="116"/>
      <c r="B88" s="116"/>
      <c r="C88" s="116"/>
      <c r="D88" s="116"/>
      <c r="E88" s="116"/>
      <c r="F88" s="41"/>
      <c r="G88" s="41"/>
      <c r="H88" s="116"/>
      <c r="I88" s="41"/>
      <c r="J88" s="41"/>
      <c r="K88" s="116"/>
      <c r="L88" s="116"/>
      <c r="M88" s="116"/>
      <c r="N88" s="51"/>
      <c r="O88" s="51"/>
      <c r="P88" s="51"/>
      <c r="Q88" s="51"/>
      <c r="R88" s="118"/>
      <c r="S88" s="118"/>
      <c r="T88" s="118"/>
      <c r="U88" s="118"/>
      <c r="V88" s="118"/>
      <c r="W88" s="118"/>
      <c r="X88" s="118"/>
      <c r="Y88" s="118"/>
      <c r="Z88" s="52"/>
      <c r="AA88" s="52"/>
      <c r="AB88" s="53"/>
      <c r="AC88" s="52"/>
      <c r="AD88" s="54"/>
      <c r="AE88" s="119"/>
      <c r="AF88" s="119"/>
      <c r="AG88" s="119"/>
      <c r="AH88" s="119"/>
      <c r="AI88" s="119"/>
      <c r="AJ88" s="119"/>
      <c r="AK88" s="119"/>
      <c r="AL88" s="54"/>
      <c r="AM88" s="54"/>
      <c r="AN88" s="119"/>
      <c r="AO88" s="119"/>
      <c r="AP88" s="119"/>
      <c r="AQ88" s="119"/>
      <c r="AR88" s="119"/>
      <c r="AS88" s="119"/>
      <c r="AT88" s="119"/>
      <c r="AU88" s="119"/>
      <c r="AV88" s="120"/>
      <c r="AW88" s="120"/>
      <c r="AX88" s="119"/>
      <c r="AY88" s="59"/>
      <c r="AZ88" s="59"/>
      <c r="BA88" s="59"/>
      <c r="BB88" s="59"/>
      <c r="BC88" s="59"/>
      <c r="BD88" s="59"/>
      <c r="BE88" s="59"/>
      <c r="BF88" s="121"/>
      <c r="BG88" s="121"/>
      <c r="BH88" s="121"/>
      <c r="BI88" s="121"/>
      <c r="BJ88" s="119"/>
      <c r="BK88" s="119"/>
      <c r="BL88" s="54"/>
      <c r="BM88" s="119"/>
      <c r="BN88" s="119"/>
      <c r="BO88" s="119"/>
      <c r="BP88" s="119"/>
      <c r="BQ88" s="122"/>
      <c r="BR88" s="54"/>
      <c r="BS88" s="119"/>
      <c r="BT88" s="119"/>
      <c r="BU88" s="119"/>
      <c r="BV88" s="119"/>
      <c r="BW88" s="119"/>
      <c r="BX88" s="119"/>
      <c r="BY88" s="119"/>
      <c r="BZ88" s="119"/>
      <c r="CA88" s="119"/>
      <c r="CB88" s="130"/>
      <c r="CC88" s="112"/>
      <c r="CD88" s="131"/>
      <c r="CE88" s="130"/>
      <c r="CF88" s="59"/>
      <c r="CG88" s="59"/>
      <c r="CH88" s="59"/>
      <c r="CI88" s="59"/>
      <c r="CJ88" s="59"/>
      <c r="CK88" s="59"/>
      <c r="CL88" s="59"/>
      <c r="CM88" s="132"/>
      <c r="CN88" s="132"/>
      <c r="CO88" s="132"/>
      <c r="CP88" s="132"/>
      <c r="CQ88" s="130"/>
      <c r="CR88" s="116"/>
      <c r="CS88" s="133"/>
      <c r="CT88" s="130"/>
      <c r="CU88" s="133"/>
      <c r="CV88" s="130"/>
      <c r="CW88" s="133"/>
      <c r="CX88" s="130"/>
      <c r="CY88" s="130"/>
      <c r="CZ88" s="130"/>
      <c r="DA88" s="134"/>
      <c r="DB88" s="116"/>
      <c r="DC88" s="116"/>
      <c r="DD88" s="116"/>
      <c r="DE88" s="116"/>
    </row>
    <row r="89" spans="1:113">
      <c r="CB89" s="115"/>
      <c r="CC89" s="143"/>
      <c r="CD89" s="144"/>
      <c r="CE89" s="115"/>
      <c r="CM89" s="145"/>
      <c r="CN89" s="145"/>
      <c r="CO89" s="145"/>
      <c r="CP89" s="145"/>
      <c r="CQ89" s="115"/>
      <c r="CS89" s="146"/>
      <c r="CT89" s="115"/>
      <c r="CU89" s="146"/>
      <c r="CV89" s="115"/>
      <c r="CW89" s="146"/>
      <c r="CX89" s="115"/>
      <c r="CY89" s="115"/>
      <c r="CZ89" s="115"/>
    </row>
    <row r="90" spans="1:113">
      <c r="CB90" s="115"/>
      <c r="CC90" s="143"/>
      <c r="CD90" s="144"/>
      <c r="CE90" s="115"/>
      <c r="CM90" s="145"/>
      <c r="CN90" s="145"/>
      <c r="CO90" s="145"/>
      <c r="CP90" s="145"/>
      <c r="CQ90" s="115"/>
      <c r="CS90" s="146"/>
      <c r="CT90" s="115"/>
      <c r="CU90" s="146"/>
      <c r="CV90" s="115"/>
      <c r="CW90" s="146"/>
      <c r="CX90" s="115"/>
      <c r="CY90" s="115"/>
      <c r="CZ90" s="115"/>
    </row>
    <row r="91" spans="1:113">
      <c r="CB91" s="115"/>
      <c r="CC91" s="143"/>
      <c r="CD91" s="144"/>
      <c r="CE91" s="115"/>
      <c r="CM91" s="145"/>
      <c r="CN91" s="145"/>
      <c r="CO91" s="145"/>
      <c r="CP91" s="145"/>
      <c r="CQ91" s="115"/>
      <c r="CS91" s="146"/>
      <c r="CT91" s="115"/>
      <c r="CU91" s="146"/>
      <c r="CV91" s="115"/>
      <c r="CW91" s="146"/>
      <c r="CX91" s="115"/>
      <c r="CY91" s="115"/>
      <c r="CZ91" s="115"/>
    </row>
    <row r="92" spans="1:113">
      <c r="CB92" s="115"/>
      <c r="CC92" s="143"/>
      <c r="CD92" s="144"/>
      <c r="CE92" s="115"/>
      <c r="CM92" s="145"/>
      <c r="CN92" s="145"/>
      <c r="CO92" s="145"/>
      <c r="CP92" s="145"/>
      <c r="CQ92" s="115"/>
      <c r="CS92" s="146"/>
      <c r="CT92" s="115"/>
      <c r="CU92" s="146"/>
      <c r="CV92" s="115"/>
      <c r="CW92" s="146"/>
      <c r="CX92" s="115"/>
      <c r="CY92" s="115"/>
      <c r="CZ92" s="115"/>
    </row>
    <row r="93" spans="1:113">
      <c r="CB93" s="115"/>
      <c r="CC93" s="143"/>
      <c r="CD93" s="144"/>
      <c r="CE93" s="115"/>
      <c r="CM93" s="145"/>
      <c r="CN93" s="145"/>
      <c r="CO93" s="145"/>
      <c r="CP93" s="145"/>
      <c r="CQ93" s="115"/>
      <c r="CS93" s="146"/>
      <c r="CT93" s="115"/>
      <c r="CU93" s="146"/>
      <c r="CV93" s="115"/>
      <c r="CW93" s="146"/>
      <c r="CX93" s="115"/>
      <c r="CY93" s="115"/>
      <c r="CZ93" s="115"/>
    </row>
    <row r="94" spans="1:113">
      <c r="CB94" s="115"/>
      <c r="CC94" s="143"/>
      <c r="CD94" s="144"/>
      <c r="CE94" s="115"/>
      <c r="CM94" s="145"/>
      <c r="CN94" s="145"/>
      <c r="CO94" s="145"/>
      <c r="CP94" s="145"/>
      <c r="CQ94" s="115"/>
      <c r="CS94" s="146"/>
      <c r="CT94" s="115"/>
      <c r="CU94" s="146"/>
      <c r="CV94" s="115"/>
      <c r="CW94" s="146"/>
      <c r="CX94" s="115"/>
      <c r="CY94" s="115"/>
      <c r="CZ94" s="115"/>
    </row>
    <row r="95" spans="1:113">
      <c r="CB95" s="115"/>
      <c r="CC95" s="143"/>
      <c r="CD95" s="144"/>
      <c r="CE95" s="115"/>
      <c r="CM95" s="145"/>
      <c r="CN95" s="145"/>
      <c r="CO95" s="145"/>
      <c r="CP95" s="145"/>
      <c r="CQ95" s="115"/>
      <c r="CS95" s="146"/>
      <c r="CT95" s="115"/>
      <c r="CU95" s="146"/>
      <c r="CV95" s="115"/>
      <c r="CW95" s="146"/>
      <c r="CX95" s="115"/>
      <c r="CY95" s="115"/>
      <c r="CZ95" s="115"/>
    </row>
    <row r="96" spans="1:113">
      <c r="CB96" s="115"/>
      <c r="CC96" s="143"/>
      <c r="CD96" s="144"/>
      <c r="CE96" s="115"/>
      <c r="CM96" s="145"/>
      <c r="CN96" s="145"/>
      <c r="CO96" s="145"/>
      <c r="CP96" s="145"/>
      <c r="CQ96" s="115"/>
      <c r="CS96" s="146"/>
      <c r="CT96" s="115"/>
      <c r="CU96" s="146"/>
      <c r="CV96" s="115"/>
      <c r="CW96" s="146"/>
      <c r="CX96" s="115"/>
      <c r="CY96" s="115"/>
      <c r="CZ96" s="115"/>
    </row>
    <row r="97" spans="80:104">
      <c r="CB97" s="115"/>
      <c r="CC97" s="143"/>
      <c r="CD97" s="144"/>
      <c r="CE97" s="115"/>
      <c r="CM97" s="145"/>
      <c r="CN97" s="145"/>
      <c r="CO97" s="145"/>
      <c r="CP97" s="145"/>
      <c r="CQ97" s="115"/>
      <c r="CS97" s="146"/>
      <c r="CT97" s="115"/>
      <c r="CU97" s="146"/>
      <c r="CV97" s="115"/>
      <c r="CW97" s="146"/>
      <c r="CX97" s="115"/>
      <c r="CY97" s="115"/>
      <c r="CZ97" s="115"/>
    </row>
    <row r="98" spans="80:104">
      <c r="CB98" s="115"/>
      <c r="CC98" s="143"/>
      <c r="CD98" s="144"/>
      <c r="CE98" s="115"/>
      <c r="CM98" s="145"/>
      <c r="CN98" s="145"/>
      <c r="CO98" s="145"/>
      <c r="CP98" s="145"/>
      <c r="CQ98" s="115"/>
      <c r="CS98" s="146"/>
      <c r="CT98" s="115"/>
      <c r="CU98" s="146"/>
      <c r="CV98" s="115"/>
      <c r="CW98" s="146"/>
      <c r="CX98" s="115"/>
      <c r="CY98" s="115"/>
      <c r="CZ98" s="115"/>
    </row>
    <row r="99" spans="80:104">
      <c r="CB99" s="115"/>
      <c r="CC99" s="143"/>
      <c r="CD99" s="144"/>
      <c r="CE99" s="115"/>
      <c r="CM99" s="145"/>
      <c r="CN99" s="145"/>
      <c r="CO99" s="145"/>
      <c r="CP99" s="145"/>
      <c r="CQ99" s="115"/>
      <c r="CS99" s="146"/>
      <c r="CT99" s="115"/>
      <c r="CU99" s="146"/>
      <c r="CV99" s="115"/>
      <c r="CW99" s="146"/>
      <c r="CX99" s="115"/>
      <c r="CY99" s="115"/>
      <c r="CZ99" s="115"/>
    </row>
    <row r="100" spans="80:104">
      <c r="CB100" s="115"/>
      <c r="CC100" s="143"/>
      <c r="CD100" s="144"/>
      <c r="CE100" s="115"/>
      <c r="CM100" s="145"/>
      <c r="CN100" s="145"/>
      <c r="CO100" s="145"/>
      <c r="CP100" s="145"/>
      <c r="CQ100" s="115"/>
      <c r="CS100" s="146"/>
      <c r="CT100" s="115"/>
      <c r="CU100" s="146"/>
      <c r="CV100" s="115"/>
      <c r="CW100" s="146"/>
      <c r="CX100" s="115"/>
      <c r="CY100" s="115"/>
      <c r="CZ100" s="115"/>
    </row>
    <row r="101" spans="80:104">
      <c r="CB101" s="115"/>
      <c r="CC101" s="143"/>
      <c r="CD101" s="144"/>
      <c r="CE101" s="115"/>
      <c r="CM101" s="145"/>
      <c r="CN101" s="145"/>
      <c r="CO101" s="145"/>
      <c r="CP101" s="145"/>
      <c r="CQ101" s="115"/>
      <c r="CS101" s="146"/>
      <c r="CT101" s="115"/>
      <c r="CU101" s="146"/>
      <c r="CV101" s="115"/>
      <c r="CW101" s="146"/>
      <c r="CX101" s="115"/>
      <c r="CY101" s="115"/>
      <c r="CZ101" s="115"/>
    </row>
    <row r="102" spans="80:104">
      <c r="CB102" s="115"/>
      <c r="CC102" s="143"/>
      <c r="CD102" s="144"/>
      <c r="CE102" s="115"/>
      <c r="CM102" s="145"/>
      <c r="CN102" s="145"/>
      <c r="CO102" s="145"/>
      <c r="CP102" s="145"/>
      <c r="CQ102" s="115"/>
      <c r="CS102" s="146"/>
      <c r="CT102" s="115"/>
      <c r="CU102" s="146"/>
      <c r="CV102" s="115"/>
      <c r="CW102" s="146"/>
      <c r="CX102" s="115"/>
      <c r="CY102" s="115"/>
      <c r="CZ102" s="115"/>
    </row>
    <row r="103" spans="80:104">
      <c r="CB103" s="115"/>
      <c r="CC103" s="143"/>
      <c r="CD103" s="144"/>
      <c r="CE103" s="115"/>
      <c r="CM103" s="145"/>
      <c r="CN103" s="145"/>
      <c r="CO103" s="145"/>
      <c r="CP103" s="145"/>
      <c r="CQ103" s="115"/>
      <c r="CS103" s="146"/>
      <c r="CT103" s="115"/>
      <c r="CU103" s="146"/>
      <c r="CV103" s="115"/>
      <c r="CW103" s="146"/>
      <c r="CX103" s="115"/>
      <c r="CY103" s="115"/>
      <c r="CZ103" s="115"/>
    </row>
    <row r="104" spans="80:104">
      <c r="CB104" s="115"/>
      <c r="CC104" s="143"/>
      <c r="CD104" s="144"/>
      <c r="CE104" s="115"/>
      <c r="CM104" s="145"/>
      <c r="CN104" s="145"/>
      <c r="CO104" s="145"/>
      <c r="CP104" s="145"/>
      <c r="CQ104" s="115"/>
      <c r="CS104" s="146"/>
      <c r="CT104" s="115"/>
      <c r="CU104" s="146"/>
      <c r="CV104" s="115"/>
      <c r="CW104" s="146"/>
      <c r="CX104" s="115"/>
      <c r="CY104" s="115"/>
      <c r="CZ104" s="115"/>
    </row>
    <row r="105" spans="80:104">
      <c r="CB105" s="115"/>
      <c r="CC105" s="143"/>
      <c r="CD105" s="144"/>
      <c r="CE105" s="115"/>
      <c r="CM105" s="145"/>
      <c r="CN105" s="145"/>
      <c r="CO105" s="145"/>
      <c r="CP105" s="145"/>
      <c r="CQ105" s="115"/>
      <c r="CS105" s="146"/>
      <c r="CT105" s="115"/>
      <c r="CU105" s="146"/>
      <c r="CV105" s="115"/>
      <c r="CW105" s="146"/>
      <c r="CX105" s="115"/>
      <c r="CY105" s="115"/>
      <c r="CZ105" s="115"/>
    </row>
    <row r="106" spans="80:104">
      <c r="CB106" s="115"/>
      <c r="CC106" s="143"/>
      <c r="CD106" s="144"/>
      <c r="CE106" s="115"/>
      <c r="CM106" s="145"/>
      <c r="CN106" s="145"/>
      <c r="CO106" s="145"/>
      <c r="CP106" s="145"/>
      <c r="CQ106" s="115"/>
      <c r="CS106" s="146"/>
      <c r="CT106" s="115"/>
      <c r="CU106" s="146"/>
      <c r="CV106" s="115"/>
      <c r="CW106" s="146"/>
      <c r="CX106" s="115"/>
      <c r="CY106" s="115"/>
      <c r="CZ106" s="115"/>
    </row>
    <row r="107" spans="80:104">
      <c r="CB107" s="115"/>
      <c r="CC107" s="143"/>
      <c r="CD107" s="144"/>
      <c r="CE107" s="115"/>
      <c r="CM107" s="145"/>
      <c r="CN107" s="145"/>
      <c r="CO107" s="145"/>
      <c r="CP107" s="145"/>
      <c r="CQ107" s="115"/>
      <c r="CS107" s="146"/>
      <c r="CT107" s="115"/>
      <c r="CU107" s="146"/>
      <c r="CV107" s="115"/>
      <c r="CW107" s="146"/>
      <c r="CX107" s="115"/>
      <c r="CY107" s="115"/>
      <c r="CZ107" s="115"/>
    </row>
    <row r="108" spans="80:104">
      <c r="CB108" s="115"/>
      <c r="CC108" s="143"/>
      <c r="CD108" s="144"/>
      <c r="CE108" s="115"/>
      <c r="CM108" s="145"/>
      <c r="CN108" s="145"/>
      <c r="CO108" s="145"/>
      <c r="CP108" s="145"/>
      <c r="CQ108" s="115"/>
      <c r="CS108" s="146"/>
      <c r="CT108" s="115"/>
      <c r="CU108" s="146"/>
      <c r="CV108" s="115"/>
      <c r="CW108" s="146"/>
      <c r="CX108" s="115"/>
      <c r="CY108" s="115"/>
      <c r="CZ108" s="115"/>
    </row>
    <row r="109" spans="80:104">
      <c r="CB109" s="115"/>
      <c r="CC109" s="143"/>
      <c r="CD109" s="144"/>
      <c r="CE109" s="115"/>
      <c r="CM109" s="145"/>
      <c r="CN109" s="145"/>
      <c r="CO109" s="145"/>
      <c r="CP109" s="145"/>
      <c r="CQ109" s="115"/>
      <c r="CS109" s="146"/>
      <c r="CT109" s="115"/>
      <c r="CU109" s="146"/>
      <c r="CV109" s="115"/>
      <c r="CW109" s="146"/>
      <c r="CX109" s="115"/>
      <c r="CY109" s="115"/>
      <c r="CZ109" s="115"/>
    </row>
    <row r="110" spans="80:104">
      <c r="CB110" s="115"/>
      <c r="CC110" s="143"/>
      <c r="CD110" s="144"/>
      <c r="CE110" s="115"/>
      <c r="CM110" s="145"/>
      <c r="CN110" s="145"/>
      <c r="CO110" s="145"/>
      <c r="CP110" s="145"/>
      <c r="CQ110" s="115"/>
      <c r="CS110" s="146"/>
      <c r="CT110" s="115"/>
      <c r="CU110" s="146"/>
      <c r="CV110" s="115"/>
      <c r="CW110" s="146"/>
      <c r="CX110" s="115"/>
      <c r="CY110" s="115"/>
      <c r="CZ110" s="115"/>
    </row>
    <row r="111" spans="80:104">
      <c r="CB111" s="115"/>
      <c r="CC111" s="143"/>
      <c r="CD111" s="144"/>
      <c r="CE111" s="115"/>
      <c r="CM111" s="145"/>
      <c r="CN111" s="145"/>
      <c r="CO111" s="145"/>
      <c r="CP111" s="145"/>
      <c r="CQ111" s="115"/>
      <c r="CS111" s="146"/>
      <c r="CT111" s="115"/>
      <c r="CU111" s="146"/>
      <c r="CV111" s="115"/>
      <c r="CW111" s="146"/>
      <c r="CX111" s="115"/>
      <c r="CY111" s="115"/>
      <c r="CZ111" s="115"/>
    </row>
    <row r="112" spans="80:104">
      <c r="CB112" s="115"/>
      <c r="CC112" s="143"/>
      <c r="CD112" s="144"/>
      <c r="CE112" s="115"/>
      <c r="CM112" s="145"/>
      <c r="CN112" s="145"/>
      <c r="CO112" s="145"/>
      <c r="CP112" s="145"/>
      <c r="CQ112" s="115"/>
      <c r="CS112" s="146"/>
      <c r="CT112" s="115"/>
      <c r="CU112" s="146"/>
      <c r="CV112" s="115"/>
      <c r="CW112" s="146"/>
      <c r="CX112" s="115"/>
      <c r="CY112" s="115"/>
      <c r="CZ112" s="115"/>
    </row>
    <row r="113" spans="80:104">
      <c r="CB113" s="115"/>
      <c r="CC113" s="143"/>
      <c r="CD113" s="144"/>
      <c r="CE113" s="115"/>
      <c r="CM113" s="145"/>
      <c r="CN113" s="145"/>
      <c r="CO113" s="145"/>
      <c r="CP113" s="145"/>
      <c r="CQ113" s="115"/>
      <c r="CS113" s="146"/>
      <c r="CT113" s="115"/>
      <c r="CU113" s="146"/>
      <c r="CV113" s="115"/>
      <c r="CW113" s="146"/>
      <c r="CX113" s="115"/>
      <c r="CY113" s="115"/>
      <c r="CZ113" s="115"/>
    </row>
    <row r="114" spans="80:104">
      <c r="CB114" s="115"/>
      <c r="CC114" s="143"/>
      <c r="CD114" s="144"/>
      <c r="CE114" s="115"/>
      <c r="CM114" s="145"/>
      <c r="CN114" s="145"/>
      <c r="CO114" s="145"/>
      <c r="CP114" s="145"/>
      <c r="CQ114" s="115"/>
      <c r="CS114" s="146"/>
      <c r="CT114" s="115"/>
      <c r="CU114" s="146"/>
      <c r="CV114" s="115"/>
      <c r="CW114" s="146"/>
      <c r="CX114" s="115"/>
      <c r="CY114" s="115"/>
      <c r="CZ114" s="115"/>
    </row>
    <row r="115" spans="80:104">
      <c r="CB115" s="115"/>
      <c r="CC115" s="143"/>
      <c r="CD115" s="144"/>
      <c r="CE115" s="115"/>
      <c r="CM115" s="145"/>
      <c r="CN115" s="145"/>
      <c r="CO115" s="145"/>
      <c r="CP115" s="145"/>
      <c r="CQ115" s="115"/>
      <c r="CS115" s="146"/>
      <c r="CT115" s="115"/>
      <c r="CU115" s="146"/>
      <c r="CV115" s="115"/>
      <c r="CW115" s="146"/>
      <c r="CX115" s="115"/>
      <c r="CY115" s="115"/>
      <c r="CZ115" s="115"/>
    </row>
    <row r="116" spans="80:104">
      <c r="CB116" s="115"/>
      <c r="CC116" s="143"/>
      <c r="CD116" s="144"/>
      <c r="CE116" s="115"/>
      <c r="CM116" s="145"/>
      <c r="CN116" s="145"/>
      <c r="CO116" s="145"/>
      <c r="CP116" s="145"/>
      <c r="CQ116" s="115"/>
      <c r="CS116" s="146"/>
      <c r="CT116" s="115"/>
      <c r="CU116" s="146"/>
      <c r="CV116" s="115"/>
      <c r="CW116" s="146"/>
      <c r="CX116" s="115"/>
      <c r="CY116" s="115"/>
      <c r="CZ116" s="115"/>
    </row>
    <row r="117" spans="80:104">
      <c r="CB117" s="115"/>
      <c r="CC117" s="143"/>
      <c r="CD117" s="144"/>
      <c r="CE117" s="115"/>
      <c r="CM117" s="145"/>
      <c r="CN117" s="145"/>
      <c r="CO117" s="145"/>
      <c r="CP117" s="145"/>
      <c r="CQ117" s="115"/>
      <c r="CS117" s="146"/>
      <c r="CT117" s="115"/>
      <c r="CU117" s="146"/>
      <c r="CV117" s="115"/>
      <c r="CW117" s="146"/>
      <c r="CX117" s="115"/>
      <c r="CY117" s="115"/>
      <c r="CZ117" s="115"/>
    </row>
    <row r="118" spans="80:104">
      <c r="CB118" s="115"/>
      <c r="CC118" s="143"/>
      <c r="CD118" s="144"/>
      <c r="CE118" s="115"/>
      <c r="CM118" s="145"/>
      <c r="CN118" s="145"/>
      <c r="CO118" s="145"/>
      <c r="CP118" s="145"/>
      <c r="CQ118" s="115"/>
      <c r="CS118" s="146"/>
      <c r="CT118" s="115"/>
      <c r="CU118" s="146"/>
      <c r="CV118" s="115"/>
      <c r="CW118" s="146"/>
      <c r="CX118" s="115"/>
      <c r="CY118" s="115"/>
      <c r="CZ118" s="115"/>
    </row>
    <row r="119" spans="80:104">
      <c r="CB119" s="115"/>
      <c r="CC119" s="143"/>
      <c r="CD119" s="144"/>
      <c r="CE119" s="115"/>
      <c r="CM119" s="145"/>
      <c r="CN119" s="145"/>
      <c r="CO119" s="145"/>
      <c r="CP119" s="145"/>
      <c r="CQ119" s="115"/>
      <c r="CS119" s="146"/>
      <c r="CT119" s="115"/>
      <c r="CU119" s="146"/>
      <c r="CV119" s="115"/>
      <c r="CW119" s="146"/>
      <c r="CX119" s="115"/>
      <c r="CY119" s="115"/>
      <c r="CZ119" s="115"/>
    </row>
    <row r="120" spans="80:104">
      <c r="CB120" s="115"/>
      <c r="CC120" s="143"/>
      <c r="CD120" s="144"/>
      <c r="CE120" s="115"/>
      <c r="CM120" s="145"/>
      <c r="CN120" s="145"/>
      <c r="CO120" s="145"/>
      <c r="CP120" s="145"/>
      <c r="CQ120" s="115"/>
      <c r="CS120" s="146"/>
      <c r="CT120" s="115"/>
      <c r="CU120" s="146"/>
      <c r="CV120" s="115"/>
      <c r="CW120" s="146"/>
      <c r="CX120" s="115"/>
      <c r="CY120" s="115"/>
      <c r="CZ120" s="115"/>
    </row>
    <row r="121" spans="80:104">
      <c r="CB121" s="115"/>
      <c r="CC121" s="143"/>
      <c r="CD121" s="144"/>
      <c r="CE121" s="115"/>
      <c r="CM121" s="145"/>
      <c r="CN121" s="145"/>
      <c r="CO121" s="145"/>
      <c r="CP121" s="145"/>
      <c r="CQ121" s="115"/>
      <c r="CS121" s="146"/>
      <c r="CT121" s="115"/>
      <c r="CU121" s="146"/>
      <c r="CV121" s="115"/>
      <c r="CW121" s="146"/>
      <c r="CX121" s="115"/>
      <c r="CY121" s="115"/>
      <c r="CZ121" s="115"/>
    </row>
    <row r="122" spans="80:104">
      <c r="CB122" s="115"/>
      <c r="CC122" s="143"/>
      <c r="CD122" s="144"/>
      <c r="CE122" s="115"/>
      <c r="CM122" s="145"/>
      <c r="CN122" s="145"/>
      <c r="CO122" s="145"/>
      <c r="CP122" s="145"/>
      <c r="CQ122" s="115"/>
      <c r="CS122" s="146"/>
      <c r="CT122" s="115"/>
      <c r="CU122" s="146"/>
      <c r="CV122" s="115"/>
      <c r="CW122" s="146"/>
      <c r="CX122" s="115"/>
      <c r="CY122" s="115"/>
      <c r="CZ122" s="115"/>
    </row>
    <row r="123" spans="80:104">
      <c r="CB123" s="115"/>
      <c r="CC123" s="143"/>
      <c r="CD123" s="144"/>
      <c r="CE123" s="115"/>
      <c r="CM123" s="145"/>
      <c r="CN123" s="145"/>
      <c r="CO123" s="145"/>
      <c r="CP123" s="145"/>
      <c r="CQ123" s="115"/>
      <c r="CS123" s="146"/>
      <c r="CT123" s="115"/>
      <c r="CU123" s="146"/>
      <c r="CV123" s="115"/>
      <c r="CW123" s="146"/>
      <c r="CX123" s="115"/>
      <c r="CY123" s="115"/>
      <c r="CZ123" s="115"/>
    </row>
    <row r="124" spans="80:104">
      <c r="CB124" s="115"/>
      <c r="CC124" s="143"/>
      <c r="CD124" s="144"/>
      <c r="CE124" s="115"/>
      <c r="CM124" s="145"/>
      <c r="CN124" s="145"/>
      <c r="CO124" s="145"/>
      <c r="CP124" s="145"/>
      <c r="CQ124" s="115"/>
      <c r="CS124" s="146"/>
      <c r="CT124" s="115"/>
      <c r="CU124" s="146"/>
      <c r="CV124" s="115"/>
      <c r="CW124" s="146"/>
      <c r="CX124" s="115"/>
      <c r="CY124" s="115"/>
      <c r="CZ124" s="115"/>
    </row>
    <row r="125" spans="80:104">
      <c r="CB125" s="115"/>
      <c r="CC125" s="143"/>
      <c r="CD125" s="144"/>
      <c r="CE125" s="115"/>
      <c r="CM125" s="145"/>
      <c r="CN125" s="145"/>
      <c r="CO125" s="145"/>
      <c r="CP125" s="145"/>
      <c r="CQ125" s="115"/>
      <c r="CS125" s="146"/>
      <c r="CT125" s="115"/>
      <c r="CU125" s="146"/>
      <c r="CV125" s="115"/>
      <c r="CW125" s="146"/>
      <c r="CX125" s="115"/>
      <c r="CY125" s="115"/>
      <c r="CZ125" s="115"/>
    </row>
    <row r="126" spans="80:104">
      <c r="CB126" s="115"/>
      <c r="CC126" s="143"/>
      <c r="CD126" s="144"/>
      <c r="CE126" s="115"/>
      <c r="CM126" s="145"/>
      <c r="CN126" s="145"/>
      <c r="CO126" s="145"/>
      <c r="CP126" s="145"/>
      <c r="CQ126" s="115"/>
      <c r="CS126" s="146"/>
      <c r="CT126" s="115"/>
      <c r="CU126" s="146"/>
      <c r="CV126" s="115"/>
      <c r="CW126" s="146"/>
      <c r="CX126" s="115"/>
      <c r="CY126" s="115"/>
      <c r="CZ126" s="115"/>
    </row>
    <row r="127" spans="80:104">
      <c r="CB127" s="115"/>
      <c r="CC127" s="143"/>
      <c r="CD127" s="144"/>
      <c r="CE127" s="115"/>
      <c r="CM127" s="145"/>
      <c r="CN127" s="145"/>
      <c r="CO127" s="145"/>
      <c r="CP127" s="145"/>
      <c r="CQ127" s="115"/>
      <c r="CS127" s="146"/>
      <c r="CT127" s="115"/>
      <c r="CU127" s="146"/>
      <c r="CV127" s="115"/>
      <c r="CW127" s="146"/>
      <c r="CX127" s="115"/>
      <c r="CY127" s="115"/>
      <c r="CZ127" s="115"/>
    </row>
    <row r="128" spans="80:104">
      <c r="CB128" s="115"/>
      <c r="CC128" s="143"/>
      <c r="CD128" s="144"/>
      <c r="CE128" s="115"/>
      <c r="CM128" s="145"/>
      <c r="CN128" s="145"/>
      <c r="CO128" s="145"/>
      <c r="CP128" s="145"/>
      <c r="CQ128" s="115"/>
      <c r="CS128" s="146"/>
      <c r="CT128" s="115"/>
      <c r="CU128" s="146"/>
      <c r="CV128" s="115"/>
      <c r="CW128" s="146"/>
      <c r="CX128" s="115"/>
      <c r="CY128" s="115"/>
      <c r="CZ128" s="115"/>
    </row>
    <row r="129" spans="80:104">
      <c r="CB129" s="115"/>
      <c r="CC129" s="143"/>
      <c r="CD129" s="144"/>
      <c r="CE129" s="115"/>
      <c r="CM129" s="145"/>
      <c r="CN129" s="145"/>
      <c r="CO129" s="145"/>
      <c r="CP129" s="145"/>
      <c r="CQ129" s="115"/>
      <c r="CS129" s="146"/>
      <c r="CT129" s="115"/>
      <c r="CU129" s="146"/>
      <c r="CV129" s="115"/>
      <c r="CW129" s="146"/>
      <c r="CX129" s="115"/>
      <c r="CY129" s="115"/>
      <c r="CZ129" s="115"/>
    </row>
    <row r="130" spans="80:104">
      <c r="CB130" s="115"/>
      <c r="CC130" s="143"/>
      <c r="CD130" s="144"/>
      <c r="CE130" s="115"/>
      <c r="CM130" s="145"/>
      <c r="CN130" s="145"/>
      <c r="CO130" s="145"/>
      <c r="CP130" s="145"/>
      <c r="CQ130" s="115"/>
      <c r="CS130" s="146"/>
      <c r="CT130" s="115"/>
      <c r="CU130" s="146"/>
      <c r="CV130" s="115"/>
      <c r="CW130" s="146"/>
      <c r="CX130" s="115"/>
      <c r="CY130" s="115"/>
      <c r="CZ130" s="115"/>
    </row>
    <row r="131" spans="80:104">
      <c r="CB131" s="115"/>
      <c r="CC131" s="143"/>
      <c r="CD131" s="144"/>
      <c r="CE131" s="115"/>
      <c r="CM131" s="145"/>
      <c r="CN131" s="145"/>
      <c r="CO131" s="145"/>
      <c r="CP131" s="145"/>
      <c r="CQ131" s="115"/>
      <c r="CS131" s="146"/>
      <c r="CT131" s="115"/>
      <c r="CU131" s="146"/>
      <c r="CV131" s="115"/>
      <c r="CW131" s="146"/>
      <c r="CX131" s="115"/>
      <c r="CY131" s="115"/>
      <c r="CZ131" s="115"/>
    </row>
    <row r="132" spans="80:104">
      <c r="CB132" s="115"/>
      <c r="CC132" s="143"/>
      <c r="CD132" s="144"/>
      <c r="CE132" s="115"/>
      <c r="CM132" s="145"/>
      <c r="CN132" s="145"/>
      <c r="CO132" s="145"/>
      <c r="CP132" s="145"/>
      <c r="CQ132" s="115"/>
      <c r="CS132" s="146"/>
      <c r="CT132" s="115"/>
      <c r="CU132" s="146"/>
      <c r="CV132" s="115"/>
      <c r="CW132" s="146"/>
      <c r="CX132" s="115"/>
      <c r="CY132" s="115"/>
      <c r="CZ132" s="115"/>
    </row>
    <row r="133" spans="80:104">
      <c r="CB133" s="115"/>
      <c r="CC133" s="143"/>
      <c r="CD133" s="144"/>
      <c r="CE133" s="115"/>
      <c r="CM133" s="145"/>
      <c r="CN133" s="145"/>
      <c r="CO133" s="145"/>
      <c r="CP133" s="145"/>
      <c r="CQ133" s="115"/>
      <c r="CS133" s="146"/>
      <c r="CT133" s="115"/>
      <c r="CU133" s="146"/>
      <c r="CV133" s="115"/>
      <c r="CW133" s="146"/>
      <c r="CX133" s="115"/>
      <c r="CY133" s="115"/>
      <c r="CZ133" s="115"/>
    </row>
    <row r="134" spans="80:104">
      <c r="CB134" s="115"/>
      <c r="CC134" s="143"/>
      <c r="CD134" s="144"/>
      <c r="CE134" s="115"/>
      <c r="CM134" s="145"/>
      <c r="CN134" s="145"/>
      <c r="CO134" s="145"/>
      <c r="CP134" s="145"/>
      <c r="CQ134" s="115"/>
      <c r="CS134" s="146"/>
      <c r="CT134" s="115"/>
      <c r="CU134" s="146"/>
      <c r="CV134" s="115"/>
      <c r="CW134" s="146"/>
      <c r="CX134" s="115"/>
      <c r="CY134" s="115"/>
      <c r="CZ134" s="115"/>
    </row>
    <row r="135" spans="80:104">
      <c r="CB135" s="115"/>
      <c r="CC135" s="143"/>
      <c r="CD135" s="144"/>
      <c r="CE135" s="115"/>
      <c r="CM135" s="145"/>
      <c r="CN135" s="145"/>
      <c r="CO135" s="145"/>
      <c r="CP135" s="145"/>
      <c r="CQ135" s="115"/>
      <c r="CS135" s="146"/>
      <c r="CT135" s="115"/>
      <c r="CU135" s="146"/>
      <c r="CV135" s="115"/>
      <c r="CW135" s="146"/>
      <c r="CX135" s="115"/>
      <c r="CY135" s="115"/>
      <c r="CZ135" s="115"/>
    </row>
    <row r="136" spans="80:104">
      <c r="CB136" s="115"/>
      <c r="CC136" s="143"/>
      <c r="CD136" s="144"/>
      <c r="CE136" s="115"/>
      <c r="CM136" s="145"/>
      <c r="CN136" s="145"/>
      <c r="CO136" s="145"/>
      <c r="CP136" s="145"/>
      <c r="CQ136" s="115"/>
      <c r="CS136" s="146"/>
      <c r="CT136" s="115"/>
      <c r="CU136" s="146"/>
      <c r="CV136" s="115"/>
      <c r="CW136" s="146"/>
      <c r="CX136" s="115"/>
      <c r="CY136" s="115"/>
      <c r="CZ136" s="115"/>
    </row>
    <row r="137" spans="80:104">
      <c r="CB137" s="115"/>
      <c r="CC137" s="143"/>
      <c r="CD137" s="144"/>
      <c r="CE137" s="115"/>
      <c r="CM137" s="145"/>
      <c r="CN137" s="145"/>
      <c r="CO137" s="145"/>
      <c r="CP137" s="145"/>
      <c r="CQ137" s="115"/>
      <c r="CS137" s="146"/>
      <c r="CT137" s="115"/>
      <c r="CU137" s="146"/>
      <c r="CV137" s="115"/>
      <c r="CW137" s="146"/>
      <c r="CX137" s="115"/>
      <c r="CY137" s="115"/>
      <c r="CZ137" s="115"/>
    </row>
    <row r="138" spans="80:104">
      <c r="CB138" s="115"/>
      <c r="CC138" s="143"/>
      <c r="CD138" s="144"/>
      <c r="CE138" s="115"/>
      <c r="CM138" s="145"/>
      <c r="CN138" s="145"/>
      <c r="CO138" s="145"/>
      <c r="CP138" s="145"/>
      <c r="CQ138" s="115"/>
      <c r="CS138" s="146"/>
      <c r="CT138" s="115"/>
      <c r="CU138" s="146"/>
      <c r="CV138" s="115"/>
      <c r="CW138" s="146"/>
      <c r="CX138" s="115"/>
      <c r="CY138" s="115"/>
      <c r="CZ138" s="115"/>
    </row>
    <row r="139" spans="80:104">
      <c r="CB139" s="115"/>
      <c r="CC139" s="143"/>
      <c r="CD139" s="144"/>
      <c r="CE139" s="115"/>
      <c r="CM139" s="145"/>
      <c r="CN139" s="145"/>
      <c r="CO139" s="145"/>
      <c r="CP139" s="145"/>
      <c r="CQ139" s="115"/>
      <c r="CS139" s="146"/>
      <c r="CT139" s="115"/>
      <c r="CU139" s="146"/>
      <c r="CV139" s="115"/>
      <c r="CW139" s="146"/>
      <c r="CX139" s="115"/>
      <c r="CY139" s="115"/>
      <c r="CZ139" s="115"/>
    </row>
    <row r="140" spans="80:104">
      <c r="CB140" s="115"/>
      <c r="CC140" s="143"/>
      <c r="CD140" s="144"/>
      <c r="CE140" s="115"/>
      <c r="CM140" s="145"/>
      <c r="CN140" s="145"/>
      <c r="CO140" s="145"/>
      <c r="CP140" s="145"/>
      <c r="CQ140" s="115"/>
      <c r="CS140" s="146"/>
      <c r="CT140" s="115"/>
      <c r="CU140" s="146"/>
      <c r="CV140" s="115"/>
      <c r="CW140" s="146"/>
      <c r="CX140" s="115"/>
      <c r="CY140" s="115"/>
      <c r="CZ140" s="115"/>
    </row>
    <row r="141" spans="80:104">
      <c r="CB141" s="115"/>
      <c r="CC141" s="143"/>
      <c r="CD141" s="144"/>
      <c r="CE141" s="115"/>
      <c r="CM141" s="145"/>
      <c r="CN141" s="145"/>
      <c r="CO141" s="145"/>
      <c r="CP141" s="145"/>
      <c r="CQ141" s="115"/>
      <c r="CS141" s="146"/>
      <c r="CT141" s="115"/>
      <c r="CU141" s="146"/>
      <c r="CV141" s="115"/>
      <c r="CW141" s="146"/>
      <c r="CX141" s="115"/>
      <c r="CY141" s="115"/>
      <c r="CZ141" s="115"/>
    </row>
    <row r="142" spans="80:104">
      <c r="CB142" s="115"/>
      <c r="CC142" s="143"/>
      <c r="CD142" s="144"/>
      <c r="CE142" s="115"/>
      <c r="CM142" s="145"/>
      <c r="CN142" s="145"/>
      <c r="CO142" s="145"/>
      <c r="CP142" s="145"/>
      <c r="CQ142" s="115"/>
      <c r="CS142" s="146"/>
      <c r="CT142" s="115"/>
      <c r="CU142" s="146"/>
      <c r="CV142" s="115"/>
      <c r="CW142" s="146"/>
      <c r="CX142" s="115"/>
      <c r="CY142" s="115"/>
      <c r="CZ142" s="115"/>
    </row>
    <row r="143" spans="80:104">
      <c r="CB143" s="115"/>
      <c r="CC143" s="143"/>
      <c r="CD143" s="144"/>
      <c r="CE143" s="115"/>
      <c r="CM143" s="145"/>
      <c r="CN143" s="145"/>
      <c r="CO143" s="145"/>
      <c r="CP143" s="145"/>
      <c r="CQ143" s="115"/>
      <c r="CS143" s="146"/>
      <c r="CT143" s="115"/>
      <c r="CU143" s="146"/>
      <c r="CV143" s="115"/>
      <c r="CW143" s="146"/>
      <c r="CX143" s="115"/>
      <c r="CY143" s="115"/>
      <c r="CZ143" s="115"/>
    </row>
    <row r="144" spans="80:104">
      <c r="CB144" s="115"/>
      <c r="CC144" s="143"/>
      <c r="CD144" s="144"/>
      <c r="CE144" s="115"/>
      <c r="CM144" s="145"/>
      <c r="CN144" s="145"/>
      <c r="CO144" s="145"/>
      <c r="CP144" s="145"/>
      <c r="CQ144" s="115"/>
      <c r="CS144" s="146"/>
      <c r="CT144" s="115"/>
      <c r="CU144" s="146"/>
      <c r="CV144" s="115"/>
      <c r="CW144" s="146"/>
      <c r="CX144" s="115"/>
      <c r="CY144" s="115"/>
      <c r="CZ144" s="115"/>
    </row>
    <row r="145" spans="80:104">
      <c r="CB145" s="115"/>
      <c r="CC145" s="143"/>
      <c r="CD145" s="144"/>
      <c r="CE145" s="115"/>
      <c r="CM145" s="145"/>
      <c r="CN145" s="145"/>
      <c r="CO145" s="145"/>
      <c r="CP145" s="145"/>
      <c r="CQ145" s="115"/>
      <c r="CS145" s="146"/>
      <c r="CT145" s="115"/>
      <c r="CU145" s="146"/>
      <c r="CV145" s="115"/>
      <c r="CW145" s="146"/>
      <c r="CX145" s="115"/>
      <c r="CY145" s="115"/>
      <c r="CZ145" s="115"/>
    </row>
    <row r="146" spans="80:104">
      <c r="CB146" s="115"/>
      <c r="CC146" s="143"/>
      <c r="CD146" s="144"/>
      <c r="CE146" s="115"/>
      <c r="CM146" s="145"/>
      <c r="CN146" s="145"/>
      <c r="CO146" s="145"/>
      <c r="CP146" s="145"/>
      <c r="CQ146" s="115"/>
      <c r="CS146" s="146"/>
      <c r="CT146" s="115"/>
      <c r="CU146" s="146"/>
      <c r="CV146" s="115"/>
      <c r="CW146" s="146"/>
      <c r="CX146" s="115"/>
      <c r="CY146" s="115"/>
      <c r="CZ146" s="115"/>
    </row>
    <row r="147" spans="80:104">
      <c r="CB147" s="115"/>
      <c r="CC147" s="143"/>
      <c r="CD147" s="144"/>
      <c r="CE147" s="115"/>
      <c r="CM147" s="145"/>
      <c r="CN147" s="145"/>
      <c r="CO147" s="145"/>
      <c r="CP147" s="145"/>
      <c r="CQ147" s="115"/>
      <c r="CS147" s="146"/>
      <c r="CT147" s="115"/>
      <c r="CU147" s="146"/>
      <c r="CV147" s="115"/>
      <c r="CW147" s="146"/>
      <c r="CX147" s="115"/>
      <c r="CY147" s="115"/>
      <c r="CZ147" s="115"/>
    </row>
    <row r="148" spans="80:104">
      <c r="CB148" s="115"/>
      <c r="CC148" s="143"/>
      <c r="CD148" s="144"/>
      <c r="CE148" s="115"/>
      <c r="CM148" s="145"/>
      <c r="CN148" s="145"/>
      <c r="CO148" s="145"/>
      <c r="CP148" s="145"/>
      <c r="CQ148" s="115"/>
      <c r="CS148" s="146"/>
      <c r="CT148" s="115"/>
      <c r="CU148" s="146"/>
      <c r="CV148" s="115"/>
      <c r="CW148" s="146"/>
      <c r="CX148" s="115"/>
      <c r="CY148" s="115"/>
      <c r="CZ148" s="115"/>
    </row>
    <row r="149" spans="80:104">
      <c r="CB149" s="115"/>
      <c r="CC149" s="143"/>
      <c r="CD149" s="144"/>
      <c r="CE149" s="115"/>
      <c r="CM149" s="145"/>
      <c r="CN149" s="145"/>
      <c r="CO149" s="145"/>
      <c r="CP149" s="145"/>
      <c r="CQ149" s="115"/>
      <c r="CS149" s="146"/>
      <c r="CT149" s="115"/>
      <c r="CU149" s="146"/>
      <c r="CV149" s="115"/>
      <c r="CW149" s="146"/>
      <c r="CX149" s="115"/>
      <c r="CY149" s="115"/>
      <c r="CZ149" s="115"/>
    </row>
    <row r="150" spans="80:104">
      <c r="CB150" s="115"/>
      <c r="CC150" s="143"/>
      <c r="CD150" s="144"/>
      <c r="CE150" s="115"/>
      <c r="CM150" s="145"/>
      <c r="CN150" s="145"/>
      <c r="CO150" s="145"/>
      <c r="CP150" s="145"/>
      <c r="CQ150" s="115"/>
      <c r="CS150" s="146"/>
      <c r="CT150" s="115"/>
      <c r="CU150" s="146"/>
      <c r="CV150" s="115"/>
      <c r="CW150" s="146"/>
      <c r="CX150" s="115"/>
      <c r="CY150" s="115"/>
      <c r="CZ150" s="115"/>
    </row>
    <row r="151" spans="80:104">
      <c r="CB151" s="115"/>
      <c r="CC151" s="143"/>
      <c r="CD151" s="144"/>
      <c r="CE151" s="115"/>
      <c r="CM151" s="145"/>
      <c r="CN151" s="145"/>
      <c r="CO151" s="145"/>
      <c r="CP151" s="145"/>
      <c r="CQ151" s="115"/>
      <c r="CS151" s="146"/>
      <c r="CT151" s="115"/>
      <c r="CU151" s="146"/>
      <c r="CV151" s="115"/>
      <c r="CW151" s="146"/>
      <c r="CX151" s="115"/>
      <c r="CY151" s="115"/>
      <c r="CZ151" s="115"/>
    </row>
    <row r="152" spans="80:104">
      <c r="CB152" s="115"/>
      <c r="CC152" s="143"/>
      <c r="CD152" s="144"/>
      <c r="CE152" s="115"/>
      <c r="CM152" s="145"/>
      <c r="CN152" s="145"/>
      <c r="CO152" s="145"/>
      <c r="CP152" s="145"/>
      <c r="CQ152" s="115"/>
      <c r="CS152" s="146"/>
      <c r="CT152" s="115"/>
      <c r="CU152" s="146"/>
      <c r="CV152" s="115"/>
      <c r="CW152" s="146"/>
      <c r="CX152" s="115"/>
      <c r="CY152" s="115"/>
      <c r="CZ152" s="115"/>
    </row>
    <row r="153" spans="80:104">
      <c r="CB153" s="115"/>
      <c r="CC153" s="143"/>
      <c r="CD153" s="144"/>
      <c r="CE153" s="115"/>
      <c r="CM153" s="145"/>
      <c r="CN153" s="145"/>
      <c r="CO153" s="145"/>
      <c r="CP153" s="145"/>
      <c r="CQ153" s="115"/>
      <c r="CS153" s="146"/>
      <c r="CT153" s="115"/>
      <c r="CU153" s="146"/>
      <c r="CV153" s="115"/>
      <c r="CW153" s="146"/>
      <c r="CX153" s="115"/>
      <c r="CY153" s="115"/>
      <c r="CZ153" s="115"/>
    </row>
    <row r="154" spans="80:104">
      <c r="CB154" s="115"/>
      <c r="CC154" s="143"/>
      <c r="CD154" s="144"/>
      <c r="CE154" s="115"/>
      <c r="CM154" s="145"/>
      <c r="CN154" s="145"/>
      <c r="CO154" s="145"/>
      <c r="CP154" s="145"/>
      <c r="CQ154" s="115"/>
      <c r="CS154" s="146"/>
      <c r="CT154" s="115"/>
      <c r="CU154" s="146"/>
      <c r="CV154" s="115"/>
      <c r="CW154" s="146"/>
      <c r="CX154" s="115"/>
      <c r="CY154" s="115"/>
      <c r="CZ154" s="115"/>
    </row>
    <row r="155" spans="80:104">
      <c r="CB155" s="115"/>
      <c r="CC155" s="143"/>
      <c r="CD155" s="144"/>
      <c r="CE155" s="115"/>
      <c r="CM155" s="145"/>
      <c r="CN155" s="145"/>
      <c r="CO155" s="145"/>
      <c r="CP155" s="145"/>
      <c r="CQ155" s="115"/>
      <c r="CS155" s="146"/>
      <c r="CT155" s="115"/>
      <c r="CU155" s="146"/>
      <c r="CV155" s="115"/>
      <c r="CW155" s="146"/>
      <c r="CX155" s="115"/>
      <c r="CY155" s="115"/>
      <c r="CZ155" s="115"/>
    </row>
    <row r="156" spans="80:104">
      <c r="CB156" s="115"/>
      <c r="CC156" s="143"/>
      <c r="CD156" s="144"/>
      <c r="CE156" s="115"/>
      <c r="CM156" s="145"/>
      <c r="CN156" s="145"/>
      <c r="CO156" s="145"/>
      <c r="CP156" s="145"/>
      <c r="CQ156" s="115"/>
      <c r="CS156" s="146"/>
      <c r="CT156" s="115"/>
      <c r="CU156" s="146"/>
      <c r="CV156" s="115"/>
      <c r="CW156" s="146"/>
      <c r="CX156" s="115"/>
      <c r="CY156" s="115"/>
      <c r="CZ156" s="115"/>
    </row>
    <row r="157" spans="80:104">
      <c r="CB157" s="115"/>
      <c r="CC157" s="143"/>
      <c r="CD157" s="144"/>
      <c r="CE157" s="115"/>
      <c r="CM157" s="145"/>
      <c r="CN157" s="145"/>
      <c r="CO157" s="145"/>
      <c r="CP157" s="145"/>
      <c r="CQ157" s="115"/>
      <c r="CS157" s="146"/>
      <c r="CT157" s="115"/>
      <c r="CU157" s="146"/>
      <c r="CV157" s="115"/>
      <c r="CW157" s="146"/>
      <c r="CX157" s="115"/>
      <c r="CY157" s="115"/>
      <c r="CZ157" s="115"/>
    </row>
    <row r="158" spans="80:104">
      <c r="CB158" s="115"/>
      <c r="CC158" s="143"/>
      <c r="CD158" s="144"/>
      <c r="CE158" s="115"/>
      <c r="CM158" s="145"/>
      <c r="CN158" s="145"/>
      <c r="CO158" s="145"/>
      <c r="CP158" s="145"/>
      <c r="CQ158" s="115"/>
      <c r="CS158" s="146"/>
      <c r="CT158" s="115"/>
      <c r="CU158" s="146"/>
      <c r="CV158" s="115"/>
      <c r="CW158" s="146"/>
      <c r="CX158" s="115"/>
      <c r="CY158" s="115"/>
      <c r="CZ158" s="115"/>
    </row>
    <row r="159" spans="80:104">
      <c r="CB159" s="115"/>
      <c r="CC159" s="143"/>
      <c r="CD159" s="144"/>
      <c r="CE159" s="115"/>
      <c r="CM159" s="145"/>
      <c r="CN159" s="145"/>
      <c r="CO159" s="145"/>
      <c r="CP159" s="145"/>
      <c r="CQ159" s="115"/>
      <c r="CS159" s="146"/>
      <c r="CT159" s="115"/>
      <c r="CU159" s="146"/>
      <c r="CV159" s="115"/>
      <c r="CW159" s="146"/>
      <c r="CX159" s="115"/>
      <c r="CY159" s="115"/>
      <c r="CZ159" s="115"/>
    </row>
    <row r="160" spans="80:104">
      <c r="CB160" s="115"/>
      <c r="CC160" s="143"/>
      <c r="CD160" s="144"/>
      <c r="CE160" s="115"/>
      <c r="CM160" s="145"/>
      <c r="CN160" s="145"/>
      <c r="CO160" s="145"/>
      <c r="CP160" s="145"/>
      <c r="CQ160" s="115"/>
      <c r="CS160" s="146"/>
      <c r="CT160" s="115"/>
      <c r="CU160" s="146"/>
      <c r="CV160" s="115"/>
      <c r="CW160" s="146"/>
      <c r="CX160" s="115"/>
      <c r="CY160" s="115"/>
      <c r="CZ160" s="115"/>
    </row>
    <row r="161" spans="80:104">
      <c r="CB161" s="115"/>
      <c r="CC161" s="143"/>
      <c r="CD161" s="144"/>
      <c r="CE161" s="115"/>
      <c r="CM161" s="145"/>
      <c r="CN161" s="145"/>
      <c r="CO161" s="145"/>
      <c r="CP161" s="145"/>
      <c r="CQ161" s="115"/>
      <c r="CS161" s="146"/>
      <c r="CT161" s="115"/>
      <c r="CU161" s="146"/>
      <c r="CV161" s="115"/>
      <c r="CW161" s="146"/>
      <c r="CX161" s="115"/>
      <c r="CY161" s="115"/>
      <c r="CZ161" s="115"/>
    </row>
    <row r="162" spans="80:104">
      <c r="CB162" s="115"/>
      <c r="CC162" s="143"/>
      <c r="CD162" s="144"/>
      <c r="CE162" s="115"/>
      <c r="CM162" s="145"/>
      <c r="CN162" s="145"/>
      <c r="CO162" s="145"/>
      <c r="CP162" s="145"/>
      <c r="CQ162" s="115"/>
      <c r="CS162" s="146"/>
      <c r="CT162" s="115"/>
      <c r="CU162" s="146"/>
      <c r="CV162" s="115"/>
      <c r="CW162" s="146"/>
      <c r="CX162" s="115"/>
      <c r="CY162" s="115"/>
      <c r="CZ162" s="115"/>
    </row>
    <row r="163" spans="80:104">
      <c r="CB163" s="115"/>
      <c r="CC163" s="143"/>
      <c r="CD163" s="144"/>
      <c r="CE163" s="115"/>
      <c r="CM163" s="145"/>
      <c r="CN163" s="145"/>
      <c r="CO163" s="145"/>
      <c r="CP163" s="145"/>
      <c r="CQ163" s="115"/>
      <c r="CS163" s="146"/>
      <c r="CT163" s="115"/>
      <c r="CU163" s="146"/>
      <c r="CV163" s="115"/>
      <c r="CW163" s="146"/>
      <c r="CX163" s="115"/>
      <c r="CY163" s="115"/>
      <c r="CZ163" s="115"/>
    </row>
    <row r="164" spans="80:104">
      <c r="CB164" s="115"/>
      <c r="CC164" s="143"/>
      <c r="CD164" s="144"/>
      <c r="CE164" s="115"/>
      <c r="CM164" s="145"/>
      <c r="CN164" s="145"/>
      <c r="CO164" s="145"/>
      <c r="CP164" s="145"/>
      <c r="CQ164" s="115"/>
      <c r="CS164" s="146"/>
      <c r="CT164" s="115"/>
      <c r="CU164" s="146"/>
      <c r="CV164" s="115"/>
      <c r="CW164" s="146"/>
      <c r="CX164" s="115"/>
      <c r="CY164" s="115"/>
      <c r="CZ164" s="115"/>
    </row>
    <row r="165" spans="80:104">
      <c r="CB165" s="115"/>
      <c r="CC165" s="143"/>
      <c r="CD165" s="144"/>
      <c r="CE165" s="115"/>
      <c r="CM165" s="145"/>
      <c r="CN165" s="145"/>
      <c r="CO165" s="145"/>
      <c r="CP165" s="145"/>
      <c r="CQ165" s="115"/>
      <c r="CS165" s="146"/>
      <c r="CT165" s="115"/>
      <c r="CU165" s="146"/>
      <c r="CV165" s="115"/>
      <c r="CW165" s="146"/>
      <c r="CX165" s="115"/>
      <c r="CY165" s="115"/>
      <c r="CZ165" s="115"/>
    </row>
    <row r="166" spans="80:104">
      <c r="CB166" s="115"/>
      <c r="CC166" s="143"/>
      <c r="CD166" s="144"/>
      <c r="CE166" s="115"/>
      <c r="CM166" s="145"/>
      <c r="CN166" s="145"/>
      <c r="CO166" s="145"/>
      <c r="CP166" s="145"/>
      <c r="CQ166" s="115"/>
      <c r="CS166" s="146"/>
      <c r="CT166" s="115"/>
      <c r="CU166" s="146"/>
      <c r="CV166" s="115"/>
      <c r="CW166" s="146"/>
      <c r="CX166" s="115"/>
      <c r="CY166" s="115"/>
      <c r="CZ166" s="115"/>
    </row>
    <row r="167" spans="80:104">
      <c r="CB167" s="115"/>
      <c r="CC167" s="143"/>
      <c r="CD167" s="144"/>
      <c r="CE167" s="115"/>
      <c r="CM167" s="145"/>
      <c r="CN167" s="145"/>
      <c r="CO167" s="145"/>
      <c r="CP167" s="145"/>
      <c r="CQ167" s="115"/>
      <c r="CS167" s="146"/>
      <c r="CT167" s="115"/>
      <c r="CU167" s="146"/>
      <c r="CV167" s="115"/>
      <c r="CW167" s="146"/>
      <c r="CX167" s="115"/>
      <c r="CY167" s="115"/>
      <c r="CZ167" s="115"/>
    </row>
    <row r="168" spans="80:104">
      <c r="CB168" s="115"/>
      <c r="CC168" s="143"/>
      <c r="CD168" s="144"/>
      <c r="CE168" s="115"/>
      <c r="CM168" s="145"/>
      <c r="CN168" s="145"/>
      <c r="CO168" s="145"/>
      <c r="CP168" s="145"/>
      <c r="CQ168" s="115"/>
      <c r="CS168" s="146"/>
      <c r="CT168" s="115"/>
      <c r="CU168" s="146"/>
      <c r="CV168" s="115"/>
      <c r="CW168" s="146"/>
      <c r="CX168" s="115"/>
      <c r="CY168" s="115"/>
      <c r="CZ168" s="115"/>
    </row>
    <row r="169" spans="80:104">
      <c r="CB169" s="115"/>
      <c r="CC169" s="143"/>
      <c r="CD169" s="144"/>
      <c r="CE169" s="115"/>
      <c r="CM169" s="145"/>
      <c r="CN169" s="145"/>
      <c r="CO169" s="145"/>
      <c r="CP169" s="145"/>
      <c r="CQ169" s="115"/>
      <c r="CS169" s="146"/>
      <c r="CT169" s="115"/>
      <c r="CU169" s="146"/>
      <c r="CV169" s="115"/>
      <c r="CW169" s="146"/>
      <c r="CX169" s="115"/>
      <c r="CY169" s="115"/>
      <c r="CZ169" s="115"/>
    </row>
    <row r="170" spans="80:104">
      <c r="CB170" s="115"/>
      <c r="CC170" s="143"/>
      <c r="CD170" s="144"/>
      <c r="CE170" s="115"/>
      <c r="CM170" s="145"/>
      <c r="CN170" s="145"/>
      <c r="CO170" s="145"/>
      <c r="CP170" s="145"/>
      <c r="CQ170" s="115"/>
      <c r="CS170" s="146"/>
      <c r="CT170" s="115"/>
      <c r="CU170" s="146"/>
      <c r="CV170" s="115"/>
      <c r="CW170" s="146"/>
      <c r="CX170" s="115"/>
      <c r="CY170" s="115"/>
      <c r="CZ170" s="115"/>
    </row>
    <row r="171" spans="80:104">
      <c r="CB171" s="115"/>
      <c r="CC171" s="143"/>
      <c r="CD171" s="144"/>
      <c r="CE171" s="115"/>
      <c r="CM171" s="145"/>
      <c r="CN171" s="145"/>
      <c r="CO171" s="145"/>
      <c r="CP171" s="145"/>
      <c r="CQ171" s="115"/>
      <c r="CS171" s="146"/>
      <c r="CT171" s="115"/>
      <c r="CU171" s="146"/>
      <c r="CV171" s="115"/>
      <c r="CW171" s="146"/>
      <c r="CX171" s="115"/>
      <c r="CY171" s="115"/>
      <c r="CZ171" s="115"/>
    </row>
    <row r="172" spans="80:104">
      <c r="CB172" s="115"/>
      <c r="CC172" s="143"/>
      <c r="CD172" s="144"/>
      <c r="CE172" s="115"/>
      <c r="CM172" s="145"/>
      <c r="CN172" s="145"/>
      <c r="CO172" s="145"/>
      <c r="CP172" s="145"/>
      <c r="CQ172" s="115"/>
      <c r="CS172" s="146"/>
      <c r="CT172" s="115"/>
      <c r="CU172" s="146"/>
      <c r="CV172" s="115"/>
      <c r="CW172" s="146"/>
      <c r="CX172" s="115"/>
      <c r="CY172" s="115"/>
      <c r="CZ172" s="115"/>
    </row>
    <row r="173" spans="80:104">
      <c r="CB173" s="115"/>
      <c r="CC173" s="143"/>
      <c r="CD173" s="144"/>
      <c r="CE173" s="115"/>
      <c r="CM173" s="145"/>
      <c r="CN173" s="145"/>
      <c r="CO173" s="145"/>
      <c r="CP173" s="145"/>
      <c r="CQ173" s="115"/>
      <c r="CS173" s="146"/>
      <c r="CT173" s="115"/>
      <c r="CU173" s="146"/>
      <c r="CV173" s="115"/>
      <c r="CW173" s="146"/>
      <c r="CX173" s="115"/>
      <c r="CY173" s="115"/>
      <c r="CZ173" s="115"/>
    </row>
    <row r="174" spans="80:104">
      <c r="CB174" s="115"/>
      <c r="CC174" s="143"/>
      <c r="CD174" s="144"/>
      <c r="CE174" s="115"/>
      <c r="CM174" s="145"/>
      <c r="CN174" s="145"/>
      <c r="CO174" s="145"/>
      <c r="CP174" s="145"/>
      <c r="CQ174" s="115"/>
      <c r="CS174" s="146"/>
      <c r="CT174" s="115"/>
      <c r="CU174" s="146"/>
      <c r="CV174" s="115"/>
      <c r="CW174" s="146"/>
      <c r="CX174" s="115"/>
      <c r="CY174" s="115"/>
      <c r="CZ174" s="115"/>
    </row>
    <row r="175" spans="80:104">
      <c r="CB175" s="115"/>
      <c r="CC175" s="143"/>
      <c r="CD175" s="144"/>
      <c r="CE175" s="115"/>
      <c r="CM175" s="145"/>
      <c r="CN175" s="145"/>
      <c r="CO175" s="145"/>
      <c r="CP175" s="145"/>
      <c r="CQ175" s="115"/>
      <c r="CS175" s="146"/>
      <c r="CT175" s="115"/>
      <c r="CU175" s="146"/>
      <c r="CV175" s="115"/>
      <c r="CW175" s="146"/>
      <c r="CX175" s="115"/>
      <c r="CY175" s="115"/>
      <c r="CZ175" s="115"/>
    </row>
    <row r="176" spans="80:104">
      <c r="CB176" s="115"/>
      <c r="CC176" s="143"/>
      <c r="CD176" s="144"/>
      <c r="CE176" s="115"/>
      <c r="CM176" s="145"/>
      <c r="CN176" s="145"/>
      <c r="CO176" s="145"/>
      <c r="CP176" s="145"/>
      <c r="CQ176" s="115"/>
      <c r="CS176" s="146"/>
      <c r="CT176" s="115"/>
      <c r="CU176" s="146"/>
      <c r="CV176" s="115"/>
      <c r="CW176" s="146"/>
      <c r="CX176" s="115"/>
      <c r="CY176" s="115"/>
      <c r="CZ176" s="115"/>
    </row>
    <row r="177" spans="80:104">
      <c r="CB177" s="115"/>
      <c r="CC177" s="143"/>
      <c r="CD177" s="144"/>
      <c r="CE177" s="115"/>
      <c r="CM177" s="145"/>
      <c r="CN177" s="145"/>
      <c r="CO177" s="145"/>
      <c r="CP177" s="145"/>
      <c r="CQ177" s="115"/>
      <c r="CS177" s="146"/>
      <c r="CT177" s="115"/>
      <c r="CU177" s="146"/>
      <c r="CV177" s="115"/>
      <c r="CW177" s="146"/>
      <c r="CX177" s="115"/>
      <c r="CY177" s="115"/>
      <c r="CZ177" s="115"/>
    </row>
    <row r="178" spans="80:104">
      <c r="CB178" s="115"/>
      <c r="CC178" s="143"/>
      <c r="CD178" s="144"/>
      <c r="CE178" s="115"/>
      <c r="CM178" s="145"/>
      <c r="CN178" s="145"/>
      <c r="CO178" s="145"/>
      <c r="CP178" s="145"/>
      <c r="CQ178" s="115"/>
      <c r="CS178" s="146"/>
      <c r="CT178" s="115"/>
      <c r="CU178" s="146"/>
      <c r="CV178" s="115"/>
      <c r="CW178" s="146"/>
      <c r="CX178" s="115"/>
      <c r="CY178" s="115"/>
      <c r="CZ178" s="115"/>
    </row>
    <row r="179" spans="80:104">
      <c r="CB179" s="115"/>
      <c r="CC179" s="143"/>
      <c r="CD179" s="144"/>
      <c r="CE179" s="115"/>
      <c r="CM179" s="145"/>
      <c r="CN179" s="145"/>
      <c r="CO179" s="145"/>
      <c r="CP179" s="145"/>
      <c r="CQ179" s="115"/>
      <c r="CS179" s="146"/>
      <c r="CT179" s="115"/>
      <c r="CU179" s="146"/>
      <c r="CV179" s="115"/>
      <c r="CW179" s="146"/>
      <c r="CX179" s="115"/>
      <c r="CY179" s="115"/>
      <c r="CZ179" s="115"/>
    </row>
    <row r="180" spans="80:104">
      <c r="CB180" s="115"/>
      <c r="CC180" s="143"/>
      <c r="CD180" s="144"/>
      <c r="CE180" s="115"/>
      <c r="CM180" s="145"/>
      <c r="CN180" s="145"/>
      <c r="CO180" s="145"/>
      <c r="CP180" s="145"/>
      <c r="CQ180" s="115"/>
      <c r="CS180" s="146"/>
      <c r="CT180" s="115"/>
      <c r="CU180" s="146"/>
      <c r="CV180" s="115"/>
      <c r="CW180" s="146"/>
      <c r="CX180" s="115"/>
      <c r="CY180" s="115"/>
      <c r="CZ180" s="115"/>
    </row>
    <row r="181" spans="80:104">
      <c r="CB181" s="115"/>
      <c r="CC181" s="143"/>
      <c r="CD181" s="144"/>
      <c r="CE181" s="115"/>
      <c r="CM181" s="145"/>
      <c r="CN181" s="145"/>
      <c r="CO181" s="145"/>
      <c r="CP181" s="145"/>
      <c r="CQ181" s="115"/>
      <c r="CS181" s="146"/>
      <c r="CT181" s="115"/>
      <c r="CU181" s="146"/>
      <c r="CV181" s="115"/>
      <c r="CW181" s="146"/>
      <c r="CX181" s="115"/>
      <c r="CY181" s="115"/>
      <c r="CZ181" s="115"/>
    </row>
    <row r="182" spans="80:104">
      <c r="CB182" s="115"/>
      <c r="CC182" s="143"/>
      <c r="CD182" s="144"/>
      <c r="CE182" s="115"/>
      <c r="CM182" s="145"/>
      <c r="CN182" s="145"/>
      <c r="CO182" s="145"/>
      <c r="CP182" s="145"/>
      <c r="CQ182" s="115"/>
      <c r="CS182" s="146"/>
      <c r="CT182" s="115"/>
      <c r="CU182" s="146"/>
      <c r="CV182" s="115"/>
      <c r="CW182" s="146"/>
      <c r="CX182" s="115"/>
      <c r="CY182" s="115"/>
      <c r="CZ182" s="115"/>
    </row>
    <row r="183" spans="80:104">
      <c r="CB183" s="115"/>
      <c r="CC183" s="143"/>
      <c r="CD183" s="144"/>
      <c r="CE183" s="115"/>
      <c r="CM183" s="145"/>
      <c r="CN183" s="145"/>
      <c r="CO183" s="145"/>
      <c r="CP183" s="145"/>
      <c r="CQ183" s="115"/>
      <c r="CS183" s="146"/>
      <c r="CT183" s="115"/>
      <c r="CU183" s="146"/>
      <c r="CV183" s="115"/>
      <c r="CW183" s="146"/>
      <c r="CX183" s="115"/>
      <c r="CY183" s="115"/>
      <c r="CZ183" s="115"/>
    </row>
    <row r="184" spans="80:104">
      <c r="CB184" s="115"/>
      <c r="CC184" s="143"/>
      <c r="CD184" s="144"/>
      <c r="CE184" s="115"/>
      <c r="CM184" s="145"/>
      <c r="CN184" s="145"/>
      <c r="CO184" s="145"/>
      <c r="CP184" s="145"/>
      <c r="CQ184" s="115"/>
      <c r="CS184" s="146"/>
      <c r="CT184" s="115"/>
      <c r="CU184" s="146"/>
      <c r="CV184" s="115"/>
      <c r="CW184" s="146"/>
      <c r="CX184" s="115"/>
      <c r="CY184" s="115"/>
      <c r="CZ184" s="115"/>
    </row>
    <row r="185" spans="80:104">
      <c r="CB185" s="115"/>
      <c r="CC185" s="143"/>
      <c r="CD185" s="144"/>
      <c r="CE185" s="115"/>
      <c r="CM185" s="145"/>
      <c r="CN185" s="145"/>
      <c r="CO185" s="145"/>
      <c r="CP185" s="145"/>
      <c r="CQ185" s="115"/>
      <c r="CS185" s="146"/>
      <c r="CT185" s="115"/>
      <c r="CU185" s="146"/>
      <c r="CV185" s="115"/>
      <c r="CW185" s="146"/>
      <c r="CX185" s="115"/>
      <c r="CY185" s="115"/>
      <c r="CZ185" s="115"/>
    </row>
    <row r="186" spans="80:104">
      <c r="CB186" s="115"/>
      <c r="CC186" s="143"/>
      <c r="CD186" s="144"/>
      <c r="CE186" s="115"/>
      <c r="CM186" s="145"/>
      <c r="CN186" s="145"/>
      <c r="CO186" s="145"/>
      <c r="CP186" s="145"/>
      <c r="CQ186" s="115"/>
      <c r="CS186" s="146"/>
      <c r="CT186" s="115"/>
      <c r="CU186" s="146"/>
      <c r="CV186" s="115"/>
      <c r="CW186" s="146"/>
      <c r="CX186" s="115"/>
      <c r="CY186" s="115"/>
      <c r="CZ186" s="115"/>
    </row>
    <row r="187" spans="80:104">
      <c r="CB187" s="115"/>
      <c r="CC187" s="143"/>
      <c r="CD187" s="144"/>
      <c r="CE187" s="115"/>
      <c r="CM187" s="145"/>
      <c r="CN187" s="145"/>
      <c r="CO187" s="145"/>
      <c r="CP187" s="145"/>
      <c r="CQ187" s="115"/>
      <c r="CS187" s="146"/>
      <c r="CT187" s="115"/>
      <c r="CU187" s="146"/>
      <c r="CV187" s="115"/>
      <c r="CW187" s="146"/>
      <c r="CX187" s="115"/>
      <c r="CY187" s="115"/>
      <c r="CZ187" s="115"/>
    </row>
    <row r="188" spans="80:104">
      <c r="CB188" s="115"/>
      <c r="CC188" s="143"/>
      <c r="CD188" s="144"/>
      <c r="CE188" s="115"/>
      <c r="CM188" s="145"/>
      <c r="CN188" s="145"/>
      <c r="CO188" s="145"/>
      <c r="CP188" s="145"/>
      <c r="CQ188" s="115"/>
      <c r="CS188" s="146"/>
      <c r="CT188" s="115"/>
      <c r="CU188" s="146"/>
      <c r="CV188" s="115"/>
      <c r="CW188" s="146"/>
      <c r="CX188" s="115"/>
      <c r="CY188" s="115"/>
      <c r="CZ188" s="115"/>
    </row>
    <row r="189" spans="80:104">
      <c r="CB189" s="115"/>
      <c r="CC189" s="143"/>
      <c r="CD189" s="144"/>
      <c r="CE189" s="115"/>
      <c r="CM189" s="145"/>
      <c r="CN189" s="145"/>
      <c r="CO189" s="145"/>
      <c r="CP189" s="145"/>
      <c r="CQ189" s="115"/>
      <c r="CS189" s="146"/>
      <c r="CT189" s="115"/>
      <c r="CU189" s="146"/>
      <c r="CV189" s="115"/>
      <c r="CW189" s="146"/>
      <c r="CX189" s="115"/>
      <c r="CY189" s="115"/>
      <c r="CZ189" s="115"/>
    </row>
    <row r="190" spans="80:104">
      <c r="CB190" s="115"/>
      <c r="CC190" s="143"/>
      <c r="CD190" s="144"/>
      <c r="CE190" s="115"/>
      <c r="CM190" s="145"/>
      <c r="CN190" s="145"/>
      <c r="CO190" s="145"/>
      <c r="CP190" s="145"/>
      <c r="CQ190" s="115"/>
      <c r="CS190" s="146"/>
      <c r="CT190" s="115"/>
      <c r="CU190" s="146"/>
      <c r="CV190" s="115"/>
      <c r="CW190" s="146"/>
      <c r="CX190" s="115"/>
      <c r="CY190" s="115"/>
      <c r="CZ190" s="115"/>
    </row>
    <row r="191" spans="80:104">
      <c r="CB191" s="115"/>
      <c r="CC191" s="143"/>
      <c r="CD191" s="144"/>
      <c r="CE191" s="115"/>
      <c r="CM191" s="145"/>
      <c r="CN191" s="145"/>
      <c r="CO191" s="145"/>
      <c r="CP191" s="145"/>
      <c r="CQ191" s="115"/>
      <c r="CS191" s="146"/>
      <c r="CT191" s="115"/>
      <c r="CU191" s="146"/>
      <c r="CV191" s="115"/>
      <c r="CW191" s="146"/>
      <c r="CX191" s="115"/>
      <c r="CY191" s="115"/>
      <c r="CZ191" s="115"/>
    </row>
    <row r="192" spans="80:104">
      <c r="CB192" s="115"/>
      <c r="CC192" s="143"/>
      <c r="CD192" s="144"/>
      <c r="CE192" s="115"/>
      <c r="CM192" s="145"/>
      <c r="CN192" s="145"/>
      <c r="CO192" s="145"/>
      <c r="CP192" s="145"/>
      <c r="CQ192" s="115"/>
      <c r="CS192" s="146"/>
      <c r="CT192" s="115"/>
      <c r="CU192" s="146"/>
      <c r="CV192" s="115"/>
      <c r="CW192" s="146"/>
      <c r="CX192" s="115"/>
      <c r="CY192" s="115"/>
      <c r="CZ192" s="115"/>
    </row>
    <row r="193" spans="80:104">
      <c r="CB193" s="115"/>
      <c r="CC193" s="143"/>
      <c r="CD193" s="144"/>
      <c r="CE193" s="115"/>
      <c r="CM193" s="145"/>
      <c r="CN193" s="145"/>
      <c r="CO193" s="145"/>
      <c r="CP193" s="145"/>
      <c r="CQ193" s="115"/>
      <c r="CS193" s="146"/>
      <c r="CT193" s="115"/>
      <c r="CU193" s="146"/>
      <c r="CV193" s="115"/>
      <c r="CW193" s="146"/>
      <c r="CX193" s="115"/>
      <c r="CY193" s="115"/>
      <c r="CZ193" s="115"/>
    </row>
    <row r="194" spans="80:104">
      <c r="CB194" s="115"/>
      <c r="CC194" s="143"/>
      <c r="CD194" s="144"/>
      <c r="CE194" s="115"/>
      <c r="CM194" s="145"/>
      <c r="CN194" s="145"/>
      <c r="CO194" s="145"/>
      <c r="CP194" s="145"/>
      <c r="CQ194" s="115"/>
      <c r="CS194" s="146"/>
      <c r="CT194" s="115"/>
      <c r="CU194" s="146"/>
      <c r="CV194" s="115"/>
      <c r="CW194" s="146"/>
      <c r="CX194" s="115"/>
      <c r="CY194" s="115"/>
      <c r="CZ194" s="115"/>
    </row>
    <row r="195" spans="80:104">
      <c r="CB195" s="115"/>
      <c r="CC195" s="143"/>
      <c r="CD195" s="144"/>
      <c r="CE195" s="115"/>
      <c r="CM195" s="145"/>
      <c r="CN195" s="145"/>
      <c r="CO195" s="145"/>
      <c r="CP195" s="145"/>
      <c r="CQ195" s="115"/>
      <c r="CS195" s="146"/>
      <c r="CT195" s="115"/>
      <c r="CU195" s="146"/>
      <c r="CV195" s="115"/>
      <c r="CW195" s="146"/>
      <c r="CX195" s="115"/>
      <c r="CY195" s="115"/>
      <c r="CZ195" s="115"/>
    </row>
    <row r="196" spans="80:104">
      <c r="CB196" s="115"/>
      <c r="CC196" s="143"/>
      <c r="CD196" s="144"/>
      <c r="CE196" s="115"/>
      <c r="CM196" s="145"/>
      <c r="CN196" s="145"/>
      <c r="CO196" s="145"/>
      <c r="CP196" s="145"/>
      <c r="CQ196" s="115"/>
      <c r="CS196" s="146"/>
      <c r="CT196" s="115"/>
      <c r="CU196" s="146"/>
      <c r="CV196" s="115"/>
      <c r="CW196" s="146"/>
      <c r="CX196" s="115"/>
      <c r="CY196" s="115"/>
      <c r="CZ196" s="115"/>
    </row>
    <row r="197" spans="80:104">
      <c r="CB197" s="115"/>
      <c r="CC197" s="143"/>
      <c r="CD197" s="144"/>
      <c r="CE197" s="115"/>
      <c r="CM197" s="145"/>
      <c r="CN197" s="145"/>
      <c r="CO197" s="145"/>
      <c r="CP197" s="145"/>
      <c r="CQ197" s="115"/>
      <c r="CS197" s="146"/>
      <c r="CT197" s="115"/>
      <c r="CU197" s="146"/>
      <c r="CV197" s="115"/>
      <c r="CW197" s="146"/>
      <c r="CX197" s="115"/>
      <c r="CY197" s="115"/>
      <c r="CZ197" s="115"/>
    </row>
    <row r="198" spans="80:104">
      <c r="CB198" s="115"/>
      <c r="CC198" s="143"/>
      <c r="CD198" s="144"/>
      <c r="CE198" s="115"/>
      <c r="CM198" s="145"/>
      <c r="CN198" s="145"/>
      <c r="CO198" s="145"/>
      <c r="CP198" s="145"/>
      <c r="CQ198" s="115"/>
      <c r="CS198" s="146"/>
      <c r="CT198" s="115"/>
      <c r="CU198" s="146"/>
      <c r="CV198" s="115"/>
      <c r="CW198" s="146"/>
      <c r="CX198" s="115"/>
      <c r="CY198" s="115"/>
      <c r="CZ198" s="115"/>
    </row>
    <row r="199" spans="80:104">
      <c r="CB199" s="115"/>
      <c r="CC199" s="143"/>
      <c r="CD199" s="144"/>
      <c r="CE199" s="115"/>
      <c r="CM199" s="145"/>
      <c r="CN199" s="145"/>
      <c r="CO199" s="145"/>
      <c r="CP199" s="145"/>
      <c r="CQ199" s="115"/>
      <c r="CS199" s="146"/>
      <c r="CT199" s="115"/>
      <c r="CU199" s="146"/>
      <c r="CV199" s="115"/>
      <c r="CW199" s="146"/>
      <c r="CX199" s="115"/>
      <c r="CY199" s="115"/>
      <c r="CZ199" s="115"/>
    </row>
    <row r="200" spans="80:104">
      <c r="CB200" s="115"/>
      <c r="CC200" s="143"/>
      <c r="CD200" s="144"/>
      <c r="CE200" s="115"/>
      <c r="CM200" s="145"/>
      <c r="CN200" s="145"/>
      <c r="CO200" s="145"/>
      <c r="CP200" s="145"/>
      <c r="CQ200" s="115"/>
      <c r="CS200" s="146"/>
      <c r="CT200" s="115"/>
      <c r="CU200" s="146"/>
      <c r="CV200" s="115"/>
      <c r="CW200" s="146"/>
      <c r="CX200" s="115"/>
      <c r="CY200" s="115"/>
      <c r="CZ200" s="115"/>
    </row>
    <row r="201" spans="80:104">
      <c r="CB201" s="115"/>
      <c r="CC201" s="143"/>
      <c r="CD201" s="144"/>
      <c r="CE201" s="115"/>
      <c r="CM201" s="145"/>
      <c r="CN201" s="145"/>
      <c r="CO201" s="145"/>
      <c r="CP201" s="145"/>
      <c r="CQ201" s="115"/>
      <c r="CS201" s="146"/>
      <c r="CT201" s="115"/>
      <c r="CU201" s="146"/>
      <c r="CV201" s="115"/>
      <c r="CW201" s="146"/>
      <c r="CX201" s="115"/>
      <c r="CY201" s="115"/>
      <c r="CZ201" s="115"/>
    </row>
    <row r="202" spans="80:104">
      <c r="CB202" s="115"/>
      <c r="CC202" s="143"/>
      <c r="CD202" s="144"/>
      <c r="CE202" s="115"/>
      <c r="CM202" s="145"/>
      <c r="CN202" s="145"/>
      <c r="CO202" s="145"/>
      <c r="CP202" s="145"/>
      <c r="CQ202" s="115"/>
      <c r="CS202" s="146"/>
      <c r="CT202" s="115"/>
      <c r="CU202" s="146"/>
      <c r="CV202" s="115"/>
      <c r="CW202" s="146"/>
      <c r="CX202" s="115"/>
      <c r="CY202" s="115"/>
      <c r="CZ202" s="115"/>
    </row>
    <row r="203" spans="80:104">
      <c r="CB203" s="115"/>
      <c r="CC203" s="143"/>
      <c r="CD203" s="144"/>
      <c r="CE203" s="115"/>
      <c r="CM203" s="145"/>
      <c r="CN203" s="145"/>
      <c r="CO203" s="145"/>
      <c r="CP203" s="145"/>
      <c r="CQ203" s="115"/>
      <c r="CS203" s="146"/>
      <c r="CT203" s="115"/>
      <c r="CU203" s="146"/>
      <c r="CV203" s="115"/>
      <c r="CW203" s="146"/>
      <c r="CX203" s="115"/>
      <c r="CY203" s="115"/>
      <c r="CZ203" s="115"/>
    </row>
    <row r="204" spans="80:104">
      <c r="CB204" s="115"/>
      <c r="CC204" s="143"/>
      <c r="CD204" s="144"/>
      <c r="CE204" s="115"/>
      <c r="CM204" s="145"/>
      <c r="CN204" s="145"/>
      <c r="CO204" s="145"/>
      <c r="CP204" s="145"/>
      <c r="CQ204" s="115"/>
      <c r="CS204" s="146"/>
      <c r="CT204" s="115"/>
      <c r="CU204" s="146"/>
      <c r="CV204" s="115"/>
      <c r="CW204" s="146"/>
      <c r="CX204" s="115"/>
      <c r="CY204" s="115"/>
      <c r="CZ204" s="115"/>
    </row>
    <row r="205" spans="80:104">
      <c r="CB205" s="115"/>
      <c r="CC205" s="143"/>
      <c r="CD205" s="144"/>
      <c r="CE205" s="115"/>
      <c r="CM205" s="145"/>
      <c r="CN205" s="145"/>
      <c r="CO205" s="145"/>
      <c r="CP205" s="145"/>
      <c r="CQ205" s="115"/>
      <c r="CS205" s="146"/>
      <c r="CT205" s="115"/>
      <c r="CU205" s="146"/>
      <c r="CV205" s="115"/>
      <c r="CW205" s="146"/>
      <c r="CX205" s="115"/>
      <c r="CY205" s="115"/>
      <c r="CZ205" s="115"/>
    </row>
    <row r="206" spans="80:104">
      <c r="CB206" s="115"/>
      <c r="CC206" s="143"/>
      <c r="CD206" s="144"/>
      <c r="CE206" s="115"/>
      <c r="CM206" s="145"/>
      <c r="CN206" s="145"/>
      <c r="CO206" s="145"/>
      <c r="CP206" s="145"/>
      <c r="CQ206" s="115"/>
      <c r="CS206" s="146"/>
      <c r="CT206" s="115"/>
      <c r="CU206" s="146"/>
      <c r="CV206" s="115"/>
      <c r="CW206" s="146"/>
      <c r="CX206" s="115"/>
      <c r="CY206" s="115"/>
      <c r="CZ206" s="115"/>
    </row>
    <row r="207" spans="80:104">
      <c r="CB207" s="115"/>
      <c r="CC207" s="143"/>
      <c r="CD207" s="144"/>
      <c r="CE207" s="115"/>
      <c r="CM207" s="145"/>
      <c r="CN207" s="145"/>
      <c r="CO207" s="145"/>
      <c r="CP207" s="145"/>
      <c r="CQ207" s="115"/>
      <c r="CS207" s="146"/>
      <c r="CT207" s="115"/>
      <c r="CU207" s="146"/>
      <c r="CV207" s="115"/>
      <c r="CW207" s="146"/>
      <c r="CX207" s="115"/>
      <c r="CY207" s="115"/>
      <c r="CZ207" s="115"/>
    </row>
    <row r="208" spans="80:104">
      <c r="CB208" s="115"/>
      <c r="CC208" s="143"/>
      <c r="CD208" s="144"/>
      <c r="CE208" s="115"/>
      <c r="CM208" s="145"/>
      <c r="CN208" s="145"/>
      <c r="CO208" s="145"/>
      <c r="CP208" s="145"/>
      <c r="CQ208" s="115"/>
      <c r="CS208" s="146"/>
      <c r="CT208" s="115"/>
      <c r="CU208" s="146"/>
      <c r="CV208" s="115"/>
      <c r="CW208" s="146"/>
      <c r="CX208" s="115"/>
      <c r="CY208" s="115"/>
      <c r="CZ208" s="115"/>
    </row>
    <row r="209" spans="80:104">
      <c r="CB209" s="115"/>
      <c r="CC209" s="143"/>
      <c r="CD209" s="144"/>
      <c r="CE209" s="115"/>
      <c r="CM209" s="145"/>
      <c r="CN209" s="145"/>
      <c r="CO209" s="145"/>
      <c r="CP209" s="145"/>
      <c r="CQ209" s="115"/>
      <c r="CS209" s="146"/>
      <c r="CT209" s="115"/>
      <c r="CU209" s="146"/>
      <c r="CV209" s="115"/>
      <c r="CW209" s="146"/>
      <c r="CX209" s="115"/>
      <c r="CY209" s="115"/>
      <c r="CZ209" s="115"/>
    </row>
    <row r="210" spans="80:104">
      <c r="CB210" s="115"/>
      <c r="CC210" s="143"/>
      <c r="CD210" s="144"/>
      <c r="CE210" s="115"/>
      <c r="CM210" s="145"/>
      <c r="CN210" s="145"/>
      <c r="CO210" s="145"/>
      <c r="CP210" s="145"/>
      <c r="CQ210" s="115"/>
      <c r="CS210" s="146"/>
      <c r="CT210" s="115"/>
      <c r="CU210" s="146"/>
      <c r="CV210" s="115"/>
      <c r="CW210" s="146"/>
      <c r="CX210" s="115"/>
      <c r="CY210" s="115"/>
      <c r="CZ210" s="115"/>
    </row>
    <row r="211" spans="80:104">
      <c r="CB211" s="115"/>
      <c r="CC211" s="143"/>
      <c r="CD211" s="144"/>
      <c r="CE211" s="115"/>
      <c r="CM211" s="145"/>
      <c r="CN211" s="145"/>
      <c r="CO211" s="145"/>
      <c r="CP211" s="145"/>
      <c r="CQ211" s="115"/>
      <c r="CS211" s="146"/>
      <c r="CT211" s="115"/>
      <c r="CU211" s="146"/>
      <c r="CV211" s="115"/>
      <c r="CW211" s="146"/>
      <c r="CX211" s="115"/>
      <c r="CY211" s="115"/>
      <c r="CZ211" s="115"/>
    </row>
    <row r="212" spans="80:104">
      <c r="CB212" s="115"/>
      <c r="CC212" s="143"/>
      <c r="CD212" s="144"/>
      <c r="CE212" s="115"/>
      <c r="CM212" s="145"/>
      <c r="CN212" s="145"/>
      <c r="CO212" s="145"/>
      <c r="CP212" s="145"/>
      <c r="CQ212" s="115"/>
      <c r="CS212" s="146"/>
      <c r="CT212" s="115"/>
      <c r="CU212" s="146"/>
      <c r="CV212" s="115"/>
      <c r="CW212" s="146"/>
      <c r="CX212" s="115"/>
      <c r="CY212" s="115"/>
      <c r="CZ212" s="115"/>
    </row>
    <row r="213" spans="80:104">
      <c r="CB213" s="115"/>
      <c r="CC213" s="143"/>
      <c r="CD213" s="144"/>
      <c r="CE213" s="115"/>
      <c r="CM213" s="145"/>
      <c r="CN213" s="145"/>
      <c r="CO213" s="145"/>
      <c r="CP213" s="145"/>
      <c r="CQ213" s="115"/>
      <c r="CS213" s="146"/>
      <c r="CT213" s="115"/>
      <c r="CU213" s="146"/>
      <c r="CV213" s="115"/>
      <c r="CW213" s="146"/>
      <c r="CX213" s="115"/>
      <c r="CY213" s="115"/>
      <c r="CZ213" s="115"/>
    </row>
    <row r="214" spans="80:104">
      <c r="CB214" s="115"/>
      <c r="CC214" s="143"/>
      <c r="CD214" s="144"/>
      <c r="CE214" s="115"/>
      <c r="CM214" s="145"/>
      <c r="CN214" s="145"/>
      <c r="CO214" s="145"/>
      <c r="CP214" s="145"/>
      <c r="CQ214" s="115"/>
      <c r="CS214" s="146"/>
      <c r="CT214" s="115"/>
      <c r="CU214" s="146"/>
      <c r="CV214" s="115"/>
      <c r="CW214" s="146"/>
      <c r="CX214" s="115"/>
      <c r="CY214" s="115"/>
      <c r="CZ214" s="115"/>
    </row>
    <row r="215" spans="80:104">
      <c r="CB215" s="115"/>
      <c r="CC215" s="143"/>
      <c r="CD215" s="144"/>
      <c r="CE215" s="115"/>
      <c r="CM215" s="145"/>
      <c r="CN215" s="145"/>
      <c r="CO215" s="145"/>
      <c r="CP215" s="145"/>
      <c r="CQ215" s="115"/>
      <c r="CS215" s="146"/>
      <c r="CT215" s="115"/>
      <c r="CU215" s="146"/>
      <c r="CV215" s="115"/>
      <c r="CW215" s="146"/>
      <c r="CX215" s="115"/>
      <c r="CY215" s="115"/>
      <c r="CZ215" s="115"/>
    </row>
    <row r="216" spans="80:104">
      <c r="CB216" s="115"/>
      <c r="CC216" s="143"/>
      <c r="CD216" s="144"/>
      <c r="CE216" s="115"/>
      <c r="CM216" s="145"/>
      <c r="CN216" s="145"/>
      <c r="CO216" s="145"/>
      <c r="CP216" s="145"/>
      <c r="CQ216" s="115"/>
      <c r="CS216" s="146"/>
      <c r="CT216" s="115"/>
      <c r="CU216" s="146"/>
      <c r="CV216" s="115"/>
      <c r="CW216" s="146"/>
      <c r="CX216" s="115"/>
      <c r="CY216" s="115"/>
      <c r="CZ216" s="115"/>
    </row>
    <row r="217" spans="80:104">
      <c r="CB217" s="115"/>
      <c r="CC217" s="143"/>
      <c r="CD217" s="144"/>
      <c r="CE217" s="115"/>
      <c r="CM217" s="145"/>
      <c r="CN217" s="145"/>
      <c r="CO217" s="145"/>
      <c r="CP217" s="145"/>
      <c r="CQ217" s="115"/>
      <c r="CS217" s="146"/>
      <c r="CT217" s="115"/>
      <c r="CU217" s="146"/>
      <c r="CV217" s="115"/>
      <c r="CW217" s="146"/>
      <c r="CX217" s="115"/>
      <c r="CY217" s="115"/>
      <c r="CZ217" s="115"/>
    </row>
    <row r="218" spans="80:104">
      <c r="CB218" s="115"/>
      <c r="CC218" s="143"/>
      <c r="CD218" s="144"/>
      <c r="CE218" s="115"/>
      <c r="CM218" s="145"/>
      <c r="CN218" s="145"/>
      <c r="CO218" s="145"/>
      <c r="CP218" s="145"/>
      <c r="CQ218" s="115"/>
      <c r="CS218" s="146"/>
      <c r="CT218" s="115"/>
      <c r="CU218" s="146"/>
      <c r="CV218" s="115"/>
      <c r="CW218" s="146"/>
      <c r="CX218" s="115"/>
      <c r="CY218" s="115"/>
      <c r="CZ218" s="115"/>
    </row>
    <row r="219" spans="80:104">
      <c r="CB219" s="115"/>
      <c r="CC219" s="143"/>
      <c r="CD219" s="144"/>
      <c r="CE219" s="115"/>
      <c r="CM219" s="145"/>
      <c r="CN219" s="145"/>
      <c r="CO219" s="145"/>
      <c r="CP219" s="145"/>
      <c r="CQ219" s="115"/>
      <c r="CS219" s="146"/>
      <c r="CT219" s="115"/>
      <c r="CU219" s="146"/>
      <c r="CV219" s="115"/>
      <c r="CW219" s="146"/>
      <c r="CX219" s="115"/>
      <c r="CY219" s="115"/>
      <c r="CZ219" s="115"/>
    </row>
    <row r="220" spans="80:104">
      <c r="CB220" s="115"/>
      <c r="CC220" s="143"/>
      <c r="CD220" s="144"/>
      <c r="CE220" s="115"/>
      <c r="CM220" s="145"/>
      <c r="CN220" s="145"/>
      <c r="CO220" s="145"/>
      <c r="CP220" s="145"/>
      <c r="CQ220" s="115"/>
      <c r="CS220" s="146"/>
      <c r="CT220" s="115"/>
      <c r="CU220" s="146"/>
      <c r="CV220" s="115"/>
      <c r="CW220" s="146"/>
      <c r="CX220" s="115"/>
      <c r="CY220" s="115"/>
      <c r="CZ220" s="115"/>
    </row>
    <row r="221" spans="80:104">
      <c r="CB221" s="115"/>
      <c r="CC221" s="143"/>
      <c r="CD221" s="144"/>
      <c r="CE221" s="115"/>
      <c r="CM221" s="145"/>
      <c r="CN221" s="145"/>
      <c r="CO221" s="145"/>
      <c r="CP221" s="145"/>
      <c r="CQ221" s="115"/>
      <c r="CS221" s="146"/>
      <c r="CT221" s="115"/>
      <c r="CU221" s="146"/>
      <c r="CV221" s="115"/>
      <c r="CW221" s="146"/>
      <c r="CX221" s="115"/>
      <c r="CY221" s="115"/>
      <c r="CZ221" s="115"/>
    </row>
    <row r="222" spans="80:104">
      <c r="CB222" s="115"/>
      <c r="CC222" s="143"/>
      <c r="CD222" s="144"/>
      <c r="CE222" s="115"/>
      <c r="CM222" s="145"/>
      <c r="CN222" s="145"/>
      <c r="CO222" s="145"/>
      <c r="CP222" s="145"/>
      <c r="CQ222" s="115"/>
      <c r="CS222" s="146"/>
      <c r="CT222" s="115"/>
      <c r="CU222" s="146"/>
      <c r="CV222" s="115"/>
      <c r="CW222" s="146"/>
      <c r="CX222" s="115"/>
      <c r="CY222" s="115"/>
      <c r="CZ222" s="115"/>
    </row>
    <row r="223" spans="80:104">
      <c r="CB223" s="115"/>
      <c r="CC223" s="143"/>
      <c r="CD223" s="144"/>
      <c r="CE223" s="115"/>
      <c r="CM223" s="145"/>
      <c r="CN223" s="145"/>
      <c r="CO223" s="145"/>
      <c r="CP223" s="145"/>
      <c r="CQ223" s="115"/>
      <c r="CS223" s="146"/>
      <c r="CT223" s="115"/>
      <c r="CU223" s="146"/>
      <c r="CV223" s="115"/>
      <c r="CW223" s="146"/>
      <c r="CX223" s="115"/>
      <c r="CY223" s="115"/>
      <c r="CZ223" s="115"/>
    </row>
    <row r="224" spans="80:104">
      <c r="CB224" s="115"/>
      <c r="CC224" s="143"/>
      <c r="CD224" s="144"/>
      <c r="CE224" s="115"/>
      <c r="CM224" s="145"/>
      <c r="CN224" s="145"/>
      <c r="CO224" s="145"/>
      <c r="CP224" s="145"/>
      <c r="CQ224" s="115"/>
      <c r="CS224" s="146"/>
      <c r="CT224" s="115"/>
      <c r="CU224" s="146"/>
      <c r="CV224" s="115"/>
      <c r="CW224" s="146"/>
      <c r="CX224" s="115"/>
      <c r="CY224" s="115"/>
      <c r="CZ224" s="115"/>
    </row>
    <row r="225" spans="80:104">
      <c r="CB225" s="115"/>
      <c r="CC225" s="143"/>
      <c r="CD225" s="144"/>
      <c r="CE225" s="115"/>
      <c r="CM225" s="145"/>
      <c r="CN225" s="145"/>
      <c r="CO225" s="145"/>
      <c r="CP225" s="145"/>
      <c r="CQ225" s="115"/>
      <c r="CS225" s="146"/>
      <c r="CT225" s="115"/>
      <c r="CU225" s="146"/>
      <c r="CV225" s="115"/>
      <c r="CW225" s="146"/>
      <c r="CX225" s="115"/>
      <c r="CY225" s="115"/>
      <c r="CZ225" s="115"/>
    </row>
    <row r="226" spans="80:104">
      <c r="CB226" s="115"/>
      <c r="CC226" s="143"/>
      <c r="CD226" s="144"/>
      <c r="CE226" s="115"/>
      <c r="CM226" s="145"/>
      <c r="CN226" s="145"/>
      <c r="CO226" s="145"/>
      <c r="CP226" s="145"/>
      <c r="CQ226" s="115"/>
      <c r="CS226" s="146"/>
      <c r="CT226" s="115"/>
      <c r="CU226" s="146"/>
      <c r="CV226" s="115"/>
      <c r="CW226" s="146"/>
      <c r="CX226" s="115"/>
      <c r="CY226" s="115"/>
      <c r="CZ226" s="115"/>
    </row>
    <row r="227" spans="80:104">
      <c r="CB227" s="115"/>
      <c r="CC227" s="143"/>
      <c r="CD227" s="144"/>
      <c r="CE227" s="115"/>
      <c r="CM227" s="145"/>
      <c r="CN227" s="145"/>
      <c r="CO227" s="145"/>
      <c r="CP227" s="145"/>
      <c r="CQ227" s="115"/>
      <c r="CS227" s="146"/>
      <c r="CT227" s="115"/>
      <c r="CU227" s="146"/>
      <c r="CV227" s="115"/>
      <c r="CW227" s="146"/>
      <c r="CX227" s="115"/>
      <c r="CY227" s="115"/>
      <c r="CZ227" s="115"/>
    </row>
    <row r="228" spans="80:104">
      <c r="CB228" s="115"/>
      <c r="CC228" s="143"/>
      <c r="CD228" s="144"/>
      <c r="CE228" s="115"/>
      <c r="CM228" s="145"/>
      <c r="CN228" s="145"/>
      <c r="CO228" s="145"/>
      <c r="CP228" s="145"/>
      <c r="CQ228" s="115"/>
      <c r="CS228" s="146"/>
      <c r="CT228" s="115"/>
      <c r="CU228" s="146"/>
      <c r="CV228" s="115"/>
      <c r="CW228" s="146"/>
      <c r="CX228" s="115"/>
      <c r="CY228" s="115"/>
      <c r="CZ228" s="115"/>
    </row>
    <row r="229" spans="80:104">
      <c r="CB229" s="115"/>
      <c r="CC229" s="143"/>
      <c r="CD229" s="144"/>
      <c r="CE229" s="115"/>
      <c r="CM229" s="145"/>
      <c r="CN229" s="145"/>
      <c r="CO229" s="145"/>
      <c r="CP229" s="145"/>
      <c r="CQ229" s="115"/>
      <c r="CS229" s="146"/>
      <c r="CT229" s="115"/>
      <c r="CU229" s="146"/>
      <c r="CV229" s="115"/>
      <c r="CW229" s="146"/>
      <c r="CX229" s="115"/>
      <c r="CY229" s="115"/>
      <c r="CZ229" s="115"/>
    </row>
    <row r="230" spans="80:104">
      <c r="CB230" s="115"/>
      <c r="CC230" s="143"/>
      <c r="CD230" s="144"/>
      <c r="CE230" s="115"/>
      <c r="CM230" s="145"/>
      <c r="CN230" s="145"/>
      <c r="CO230" s="145"/>
      <c r="CP230" s="145"/>
      <c r="CQ230" s="115"/>
      <c r="CS230" s="146"/>
      <c r="CT230" s="115"/>
      <c r="CU230" s="146"/>
      <c r="CV230" s="115"/>
      <c r="CW230" s="146"/>
      <c r="CX230" s="115"/>
      <c r="CY230" s="115"/>
      <c r="CZ230" s="115"/>
    </row>
    <row r="231" spans="80:104">
      <c r="CB231" s="115"/>
      <c r="CC231" s="143"/>
      <c r="CD231" s="144"/>
      <c r="CE231" s="115"/>
      <c r="CM231" s="145"/>
      <c r="CN231" s="145"/>
      <c r="CO231" s="145"/>
      <c r="CP231" s="145"/>
      <c r="CQ231" s="115"/>
      <c r="CS231" s="146"/>
      <c r="CT231" s="115"/>
      <c r="CU231" s="146"/>
      <c r="CV231" s="115"/>
      <c r="CW231" s="146"/>
      <c r="CX231" s="115"/>
      <c r="CY231" s="115"/>
      <c r="CZ231" s="115"/>
    </row>
    <row r="232" spans="80:104">
      <c r="CB232" s="115"/>
      <c r="CC232" s="143"/>
      <c r="CD232" s="144"/>
      <c r="CE232" s="115"/>
      <c r="CM232" s="145"/>
      <c r="CN232" s="145"/>
      <c r="CO232" s="145"/>
      <c r="CP232" s="145"/>
      <c r="CQ232" s="115"/>
      <c r="CS232" s="146"/>
      <c r="CT232" s="115"/>
      <c r="CU232" s="146"/>
      <c r="CV232" s="115"/>
      <c r="CW232" s="146"/>
      <c r="CX232" s="115"/>
      <c r="CY232" s="115"/>
      <c r="CZ232" s="115"/>
    </row>
    <row r="233" spans="80:104">
      <c r="CB233" s="115"/>
      <c r="CC233" s="143"/>
      <c r="CD233" s="144"/>
      <c r="CE233" s="115"/>
      <c r="CM233" s="145"/>
      <c r="CN233" s="145"/>
      <c r="CO233" s="145"/>
      <c r="CP233" s="145"/>
      <c r="CQ233" s="115"/>
      <c r="CS233" s="146"/>
      <c r="CT233" s="115"/>
      <c r="CU233" s="146"/>
      <c r="CV233" s="115"/>
      <c r="CW233" s="146"/>
      <c r="CX233" s="115"/>
      <c r="CY233" s="115"/>
      <c r="CZ233" s="115"/>
    </row>
    <row r="234" spans="80:104">
      <c r="CB234" s="115"/>
      <c r="CC234" s="143"/>
      <c r="CD234" s="144"/>
      <c r="CE234" s="115"/>
      <c r="CM234" s="145"/>
      <c r="CN234" s="145"/>
      <c r="CO234" s="145"/>
      <c r="CP234" s="145"/>
      <c r="CQ234" s="115"/>
      <c r="CS234" s="146"/>
      <c r="CT234" s="115"/>
      <c r="CU234" s="146"/>
      <c r="CV234" s="115"/>
      <c r="CW234" s="146"/>
      <c r="CX234" s="115"/>
      <c r="CY234" s="115"/>
      <c r="CZ234" s="115"/>
    </row>
    <row r="235" spans="80:104">
      <c r="CB235" s="115"/>
      <c r="CC235" s="143"/>
      <c r="CD235" s="144"/>
      <c r="CE235" s="115"/>
      <c r="CM235" s="145"/>
      <c r="CN235" s="145"/>
      <c r="CO235" s="145"/>
      <c r="CP235" s="145"/>
      <c r="CQ235" s="115"/>
      <c r="CS235" s="146"/>
      <c r="CT235" s="115"/>
      <c r="CU235" s="146"/>
      <c r="CV235" s="115"/>
      <c r="CW235" s="146"/>
      <c r="CX235" s="115"/>
      <c r="CY235" s="115"/>
      <c r="CZ235" s="115"/>
    </row>
    <row r="236" spans="80:104">
      <c r="CB236" s="115"/>
      <c r="CC236" s="143"/>
      <c r="CD236" s="144"/>
      <c r="CE236" s="115"/>
      <c r="CM236" s="145"/>
      <c r="CN236" s="145"/>
      <c r="CO236" s="145"/>
      <c r="CP236" s="145"/>
      <c r="CQ236" s="115"/>
      <c r="CS236" s="146"/>
      <c r="CT236" s="115"/>
      <c r="CU236" s="146"/>
      <c r="CV236" s="115"/>
      <c r="CW236" s="146"/>
      <c r="CX236" s="115"/>
      <c r="CY236" s="115"/>
      <c r="CZ236" s="115"/>
    </row>
    <row r="237" spans="80:104">
      <c r="CB237" s="115"/>
      <c r="CC237" s="143"/>
      <c r="CD237" s="144"/>
      <c r="CE237" s="115"/>
      <c r="CM237" s="145"/>
      <c r="CN237" s="145"/>
      <c r="CO237" s="145"/>
      <c r="CP237" s="145"/>
      <c r="CQ237" s="115"/>
      <c r="CS237" s="146"/>
      <c r="CT237" s="115"/>
      <c r="CU237" s="146"/>
      <c r="CV237" s="115"/>
      <c r="CW237" s="146"/>
      <c r="CX237" s="115"/>
      <c r="CY237" s="115"/>
      <c r="CZ237" s="115"/>
    </row>
    <row r="238" spans="80:104">
      <c r="CB238" s="115"/>
      <c r="CC238" s="143"/>
      <c r="CD238" s="144"/>
      <c r="CE238" s="115"/>
      <c r="CM238" s="145"/>
      <c r="CN238" s="145"/>
      <c r="CO238" s="145"/>
      <c r="CP238" s="145"/>
      <c r="CQ238" s="115"/>
      <c r="CS238" s="146"/>
      <c r="CT238" s="115"/>
      <c r="CU238" s="146"/>
      <c r="CV238" s="115"/>
      <c r="CW238" s="146"/>
      <c r="CX238" s="115"/>
      <c r="CY238" s="115"/>
      <c r="CZ238" s="115"/>
    </row>
    <row r="239" spans="80:104">
      <c r="CB239" s="115"/>
      <c r="CC239" s="143"/>
      <c r="CD239" s="144"/>
      <c r="CE239" s="115"/>
      <c r="CM239" s="145"/>
      <c r="CN239" s="145"/>
      <c r="CO239" s="145"/>
      <c r="CP239" s="145"/>
      <c r="CQ239" s="115"/>
      <c r="CS239" s="146"/>
      <c r="CT239" s="115"/>
      <c r="CU239" s="146"/>
      <c r="CV239" s="115"/>
      <c r="CW239" s="146"/>
      <c r="CX239" s="115"/>
      <c r="CY239" s="115"/>
      <c r="CZ239" s="115"/>
    </row>
    <row r="240" spans="80:104">
      <c r="CB240" s="115"/>
      <c r="CC240" s="143"/>
      <c r="CD240" s="144"/>
      <c r="CE240" s="115"/>
      <c r="CM240" s="145"/>
      <c r="CN240" s="145"/>
      <c r="CO240" s="145"/>
      <c r="CP240" s="145"/>
      <c r="CQ240" s="115"/>
      <c r="CS240" s="146"/>
      <c r="CT240" s="115"/>
      <c r="CU240" s="146"/>
      <c r="CV240" s="115"/>
      <c r="CW240" s="146"/>
      <c r="CX240" s="115"/>
      <c r="CY240" s="115"/>
      <c r="CZ240" s="115"/>
    </row>
    <row r="241" spans="80:104">
      <c r="CB241" s="115"/>
      <c r="CC241" s="143"/>
      <c r="CD241" s="144"/>
      <c r="CE241" s="115"/>
      <c r="CM241" s="145"/>
      <c r="CN241" s="145"/>
      <c r="CO241" s="145"/>
      <c r="CP241" s="145"/>
      <c r="CQ241" s="115"/>
      <c r="CS241" s="146"/>
      <c r="CT241" s="115"/>
      <c r="CU241" s="146"/>
      <c r="CV241" s="115"/>
      <c r="CW241" s="146"/>
      <c r="CX241" s="115"/>
      <c r="CY241" s="115"/>
      <c r="CZ241" s="115"/>
    </row>
    <row r="242" spans="80:104">
      <c r="CB242" s="115"/>
      <c r="CC242" s="143"/>
      <c r="CD242" s="144"/>
      <c r="CE242" s="115"/>
      <c r="CM242" s="145"/>
      <c r="CN242" s="145"/>
      <c r="CO242" s="145"/>
      <c r="CP242" s="145"/>
      <c r="CQ242" s="115"/>
      <c r="CS242" s="146"/>
      <c r="CT242" s="115"/>
      <c r="CU242" s="146"/>
      <c r="CV242" s="115"/>
      <c r="CW242" s="146"/>
      <c r="CX242" s="115"/>
      <c r="CY242" s="115"/>
      <c r="CZ242" s="115"/>
    </row>
    <row r="243" spans="80:104">
      <c r="CB243" s="115"/>
      <c r="CC243" s="143"/>
      <c r="CD243" s="144"/>
      <c r="CE243" s="115"/>
      <c r="CM243" s="145"/>
      <c r="CN243" s="145"/>
      <c r="CO243" s="145"/>
      <c r="CP243" s="145"/>
      <c r="CQ243" s="115"/>
      <c r="CS243" s="146"/>
      <c r="CT243" s="115"/>
      <c r="CU243" s="146"/>
      <c r="CV243" s="115"/>
      <c r="CW243" s="146"/>
      <c r="CX243" s="115"/>
      <c r="CY243" s="115"/>
      <c r="CZ243" s="115"/>
    </row>
    <row r="244" spans="80:104">
      <c r="CB244" s="115"/>
      <c r="CC244" s="143"/>
      <c r="CD244" s="144"/>
      <c r="CE244" s="115"/>
      <c r="CM244" s="145"/>
      <c r="CN244" s="145"/>
      <c r="CO244" s="145"/>
      <c r="CP244" s="145"/>
      <c r="CQ244" s="115"/>
      <c r="CS244" s="146"/>
      <c r="CT244" s="115"/>
      <c r="CU244" s="146"/>
      <c r="CV244" s="115"/>
      <c r="CW244" s="146"/>
      <c r="CX244" s="115"/>
      <c r="CY244" s="115"/>
      <c r="CZ244" s="115"/>
    </row>
    <row r="245" spans="80:104">
      <c r="CB245" s="115"/>
      <c r="CC245" s="143"/>
      <c r="CD245" s="144"/>
      <c r="CE245" s="115"/>
      <c r="CM245" s="145"/>
      <c r="CN245" s="145"/>
      <c r="CO245" s="145"/>
      <c r="CP245" s="145"/>
      <c r="CQ245" s="115"/>
      <c r="CS245" s="146"/>
      <c r="CT245" s="115"/>
      <c r="CU245" s="146"/>
      <c r="CV245" s="115"/>
      <c r="CW245" s="146"/>
      <c r="CX245" s="115"/>
      <c r="CY245" s="115"/>
      <c r="CZ245" s="115"/>
    </row>
    <row r="246" spans="80:104">
      <c r="CB246" s="115"/>
      <c r="CC246" s="143"/>
      <c r="CD246" s="144"/>
      <c r="CE246" s="115"/>
      <c r="CM246" s="145"/>
      <c r="CN246" s="145"/>
      <c r="CO246" s="145"/>
      <c r="CP246" s="145"/>
      <c r="CQ246" s="115"/>
      <c r="CS246" s="146"/>
      <c r="CT246" s="115"/>
      <c r="CU246" s="146"/>
      <c r="CV246" s="115"/>
      <c r="CW246" s="146"/>
      <c r="CX246" s="115"/>
      <c r="CY246" s="115"/>
      <c r="CZ246" s="115"/>
    </row>
    <row r="247" spans="80:104">
      <c r="CB247" s="115"/>
      <c r="CC247" s="143"/>
      <c r="CD247" s="144"/>
      <c r="CE247" s="115"/>
      <c r="CM247" s="145"/>
      <c r="CN247" s="145"/>
      <c r="CO247" s="145"/>
      <c r="CP247" s="145"/>
      <c r="CQ247" s="115"/>
      <c r="CS247" s="146"/>
      <c r="CT247" s="115"/>
      <c r="CU247" s="146"/>
      <c r="CV247" s="115"/>
      <c r="CW247" s="146"/>
      <c r="CX247" s="115"/>
      <c r="CY247" s="115"/>
      <c r="CZ247" s="115"/>
    </row>
    <row r="248" spans="80:104">
      <c r="CB248" s="115"/>
      <c r="CC248" s="143"/>
      <c r="CD248" s="144"/>
      <c r="CE248" s="115"/>
      <c r="CM248" s="145"/>
      <c r="CN248" s="145"/>
      <c r="CO248" s="145"/>
      <c r="CP248" s="145"/>
      <c r="CQ248" s="115"/>
      <c r="CS248" s="146"/>
      <c r="CT248" s="115"/>
      <c r="CU248" s="146"/>
      <c r="CV248" s="115"/>
      <c r="CW248" s="146"/>
      <c r="CX248" s="115"/>
      <c r="CY248" s="115"/>
      <c r="CZ248" s="115"/>
    </row>
    <row r="249" spans="80:104">
      <c r="CB249" s="115"/>
      <c r="CC249" s="143"/>
      <c r="CD249" s="144"/>
      <c r="CE249" s="115"/>
      <c r="CM249" s="145"/>
      <c r="CN249" s="145"/>
      <c r="CO249" s="145"/>
      <c r="CP249" s="145"/>
      <c r="CQ249" s="115"/>
      <c r="CS249" s="146"/>
      <c r="CT249" s="115"/>
      <c r="CU249" s="146"/>
      <c r="CV249" s="115"/>
      <c r="CW249" s="146"/>
      <c r="CX249" s="115"/>
      <c r="CY249" s="115"/>
      <c r="CZ249" s="115"/>
    </row>
    <row r="250" spans="80:104">
      <c r="CB250" s="115"/>
      <c r="CC250" s="143"/>
      <c r="CD250" s="144"/>
      <c r="CE250" s="115"/>
      <c r="CM250" s="145"/>
      <c r="CN250" s="145"/>
      <c r="CO250" s="145"/>
      <c r="CP250" s="145"/>
      <c r="CQ250" s="115"/>
      <c r="CS250" s="146"/>
      <c r="CT250" s="115"/>
      <c r="CU250" s="146"/>
      <c r="CV250" s="115"/>
      <c r="CW250" s="146"/>
      <c r="CX250" s="115"/>
      <c r="CY250" s="115"/>
      <c r="CZ250" s="115"/>
    </row>
    <row r="251" spans="80:104">
      <c r="CB251" s="115"/>
      <c r="CC251" s="143"/>
      <c r="CD251" s="144"/>
      <c r="CE251" s="115"/>
      <c r="CM251" s="145"/>
      <c r="CN251" s="145"/>
      <c r="CO251" s="145"/>
      <c r="CP251" s="145"/>
      <c r="CQ251" s="115"/>
      <c r="CS251" s="146"/>
      <c r="CT251" s="115"/>
      <c r="CU251" s="146"/>
      <c r="CV251" s="115"/>
      <c r="CW251" s="146"/>
      <c r="CX251" s="115"/>
      <c r="CY251" s="115"/>
      <c r="CZ251" s="115"/>
    </row>
    <row r="252" spans="80:104">
      <c r="CB252" s="115"/>
      <c r="CC252" s="143"/>
      <c r="CD252" s="144"/>
      <c r="CE252" s="115"/>
      <c r="CM252" s="145"/>
      <c r="CN252" s="145"/>
      <c r="CO252" s="145"/>
      <c r="CP252" s="145"/>
      <c r="CQ252" s="115"/>
      <c r="CS252" s="146"/>
      <c r="CT252" s="115"/>
      <c r="CU252" s="146"/>
      <c r="CV252" s="115"/>
      <c r="CW252" s="146"/>
      <c r="CX252" s="115"/>
      <c r="CY252" s="115"/>
      <c r="CZ252" s="115"/>
    </row>
    <row r="253" spans="80:104">
      <c r="CB253" s="115"/>
      <c r="CC253" s="143"/>
      <c r="CD253" s="144"/>
      <c r="CE253" s="115"/>
      <c r="CM253" s="145"/>
      <c r="CN253" s="145"/>
      <c r="CO253" s="145"/>
      <c r="CP253" s="145"/>
      <c r="CQ253" s="115"/>
      <c r="CS253" s="146"/>
      <c r="CT253" s="115"/>
      <c r="CU253" s="146"/>
      <c r="CV253" s="115"/>
      <c r="CW253" s="146"/>
      <c r="CX253" s="115"/>
      <c r="CY253" s="115"/>
      <c r="CZ253" s="115"/>
    </row>
    <row r="254" spans="80:104">
      <c r="CB254" s="115"/>
      <c r="CC254" s="143"/>
      <c r="CD254" s="144"/>
      <c r="CE254" s="115"/>
      <c r="CM254" s="145"/>
      <c r="CN254" s="145"/>
      <c r="CO254" s="145"/>
      <c r="CP254" s="145"/>
      <c r="CQ254" s="115"/>
      <c r="CS254" s="146"/>
      <c r="CT254" s="115"/>
      <c r="CU254" s="146"/>
      <c r="CV254" s="115"/>
      <c r="CW254" s="146"/>
      <c r="CX254" s="115"/>
      <c r="CY254" s="115"/>
      <c r="CZ254" s="115"/>
    </row>
    <row r="255" spans="80:104">
      <c r="CB255" s="115"/>
      <c r="CC255" s="143"/>
      <c r="CD255" s="144"/>
      <c r="CE255" s="115"/>
      <c r="CM255" s="145"/>
      <c r="CN255" s="145"/>
      <c r="CO255" s="145"/>
      <c r="CP255" s="145"/>
      <c r="CQ255" s="115"/>
      <c r="CS255" s="146"/>
      <c r="CT255" s="115"/>
      <c r="CU255" s="146"/>
      <c r="CV255" s="115"/>
      <c r="CW255" s="146"/>
      <c r="CX255" s="115"/>
      <c r="CY255" s="115"/>
      <c r="CZ255" s="115"/>
    </row>
    <row r="256" spans="80:104">
      <c r="CB256" s="115"/>
      <c r="CC256" s="143"/>
      <c r="CD256" s="144"/>
      <c r="CE256" s="115"/>
      <c r="CM256" s="145"/>
      <c r="CN256" s="145"/>
      <c r="CO256" s="145"/>
      <c r="CP256" s="145"/>
      <c r="CQ256" s="115"/>
      <c r="CS256" s="146"/>
      <c r="CT256" s="115"/>
      <c r="CU256" s="146"/>
      <c r="CV256" s="115"/>
      <c r="CW256" s="146"/>
      <c r="CX256" s="115"/>
      <c r="CY256" s="115"/>
      <c r="CZ256" s="115"/>
    </row>
    <row r="257" spans="80:104">
      <c r="CB257" s="115"/>
      <c r="CC257" s="143"/>
      <c r="CD257" s="144"/>
      <c r="CE257" s="115"/>
      <c r="CM257" s="145"/>
      <c r="CN257" s="145"/>
      <c r="CO257" s="145"/>
      <c r="CP257" s="145"/>
      <c r="CQ257" s="115"/>
      <c r="CS257" s="146"/>
      <c r="CT257" s="115"/>
      <c r="CU257" s="146"/>
      <c r="CV257" s="115"/>
      <c r="CW257" s="146"/>
      <c r="CX257" s="115"/>
      <c r="CY257" s="115"/>
      <c r="CZ257" s="115"/>
    </row>
    <row r="258" spans="80:104">
      <c r="CB258" s="115"/>
      <c r="CC258" s="143"/>
      <c r="CD258" s="144"/>
      <c r="CE258" s="115"/>
      <c r="CM258" s="145"/>
      <c r="CN258" s="145"/>
      <c r="CO258" s="145"/>
      <c r="CP258" s="145"/>
      <c r="CQ258" s="115"/>
      <c r="CS258" s="146"/>
      <c r="CT258" s="115"/>
      <c r="CU258" s="146"/>
      <c r="CV258" s="115"/>
      <c r="CW258" s="146"/>
      <c r="CX258" s="115"/>
      <c r="CY258" s="115"/>
      <c r="CZ258" s="115"/>
    </row>
    <row r="259" spans="80:104">
      <c r="CB259" s="115"/>
      <c r="CC259" s="143"/>
      <c r="CD259" s="144"/>
      <c r="CE259" s="115"/>
      <c r="CM259" s="145"/>
      <c r="CN259" s="145"/>
      <c r="CO259" s="145"/>
      <c r="CP259" s="145"/>
      <c r="CQ259" s="115"/>
      <c r="CS259" s="146"/>
      <c r="CT259" s="115"/>
      <c r="CU259" s="146"/>
      <c r="CV259" s="115"/>
      <c r="CW259" s="146"/>
      <c r="CX259" s="115"/>
      <c r="CY259" s="115"/>
      <c r="CZ259" s="115"/>
    </row>
    <row r="260" spans="80:104">
      <c r="CB260" s="115"/>
      <c r="CC260" s="143"/>
      <c r="CD260" s="144"/>
      <c r="CE260" s="115"/>
      <c r="CM260" s="145"/>
      <c r="CN260" s="145"/>
      <c r="CO260" s="145"/>
      <c r="CP260" s="145"/>
      <c r="CQ260" s="115"/>
      <c r="CS260" s="146"/>
      <c r="CT260" s="115"/>
      <c r="CU260" s="146"/>
      <c r="CV260" s="115"/>
      <c r="CW260" s="146"/>
      <c r="CX260" s="115"/>
      <c r="CY260" s="115"/>
      <c r="CZ260" s="115"/>
    </row>
    <row r="261" spans="80:104">
      <c r="CB261" s="115"/>
      <c r="CC261" s="143"/>
      <c r="CD261" s="144"/>
      <c r="CE261" s="115"/>
      <c r="CM261" s="145"/>
      <c r="CN261" s="145"/>
      <c r="CO261" s="145"/>
      <c r="CP261" s="145"/>
      <c r="CQ261" s="115"/>
      <c r="CS261" s="146"/>
      <c r="CT261" s="115"/>
      <c r="CU261" s="146"/>
      <c r="CV261" s="115"/>
      <c r="CW261" s="146"/>
      <c r="CX261" s="115"/>
      <c r="CY261" s="115"/>
      <c r="CZ261" s="115"/>
    </row>
    <row r="262" spans="80:104">
      <c r="CB262" s="115"/>
      <c r="CC262" s="143"/>
      <c r="CD262" s="144"/>
      <c r="CE262" s="115"/>
      <c r="CM262" s="145"/>
      <c r="CN262" s="145"/>
      <c r="CO262" s="145"/>
      <c r="CP262" s="145"/>
      <c r="CQ262" s="115"/>
      <c r="CS262" s="146"/>
      <c r="CT262" s="115"/>
      <c r="CU262" s="146"/>
      <c r="CV262" s="115"/>
      <c r="CW262" s="146"/>
      <c r="CX262" s="115"/>
      <c r="CY262" s="115"/>
      <c r="CZ262" s="115"/>
    </row>
    <row r="263" spans="80:104">
      <c r="CB263" s="115"/>
      <c r="CC263" s="143"/>
      <c r="CD263" s="144"/>
      <c r="CE263" s="115"/>
      <c r="CM263" s="145"/>
      <c r="CN263" s="145"/>
      <c r="CO263" s="145"/>
      <c r="CP263" s="145"/>
      <c r="CQ263" s="115"/>
      <c r="CS263" s="146"/>
      <c r="CT263" s="115"/>
      <c r="CU263" s="146"/>
      <c r="CV263" s="115"/>
      <c r="CW263" s="146"/>
      <c r="CX263" s="115"/>
      <c r="CY263" s="115"/>
      <c r="CZ263" s="115"/>
    </row>
    <row r="264" spans="80:104">
      <c r="CB264" s="115"/>
      <c r="CC264" s="143"/>
      <c r="CD264" s="144"/>
      <c r="CE264" s="115"/>
      <c r="CM264" s="145"/>
      <c r="CN264" s="145"/>
      <c r="CO264" s="145"/>
      <c r="CP264" s="145"/>
      <c r="CQ264" s="115"/>
      <c r="CS264" s="146"/>
      <c r="CT264" s="115"/>
      <c r="CU264" s="146"/>
      <c r="CV264" s="115"/>
      <c r="CW264" s="146"/>
      <c r="CX264" s="115"/>
      <c r="CY264" s="115"/>
      <c r="CZ264" s="115"/>
    </row>
    <row r="265" spans="80:104">
      <c r="CB265" s="115"/>
      <c r="CC265" s="143"/>
      <c r="CD265" s="144"/>
      <c r="CE265" s="115"/>
      <c r="CM265" s="145"/>
      <c r="CN265" s="145"/>
      <c r="CO265" s="145"/>
      <c r="CP265" s="145"/>
      <c r="CQ265" s="115"/>
      <c r="CS265" s="146"/>
      <c r="CT265" s="115"/>
      <c r="CU265" s="146"/>
      <c r="CV265" s="115"/>
      <c r="CW265" s="146"/>
      <c r="CX265" s="115"/>
      <c r="CY265" s="115"/>
      <c r="CZ265" s="115"/>
    </row>
    <row r="266" spans="80:104">
      <c r="CB266" s="115"/>
      <c r="CC266" s="143"/>
      <c r="CD266" s="144"/>
      <c r="CE266" s="115"/>
      <c r="CM266" s="145"/>
      <c r="CN266" s="145"/>
      <c r="CO266" s="145"/>
      <c r="CP266" s="145"/>
      <c r="CQ266" s="115"/>
      <c r="CS266" s="146"/>
      <c r="CT266" s="115"/>
      <c r="CU266" s="146"/>
      <c r="CV266" s="115"/>
      <c r="CW266" s="146"/>
      <c r="CX266" s="115"/>
      <c r="CY266" s="115"/>
      <c r="CZ266" s="115"/>
    </row>
    <row r="267" spans="80:104">
      <c r="CB267" s="115"/>
      <c r="CC267" s="143"/>
      <c r="CD267" s="144"/>
      <c r="CE267" s="115"/>
      <c r="CM267" s="145"/>
      <c r="CN267" s="145"/>
      <c r="CO267" s="145"/>
      <c r="CP267" s="145"/>
      <c r="CQ267" s="115"/>
      <c r="CS267" s="146"/>
      <c r="CT267" s="115"/>
      <c r="CU267" s="146"/>
      <c r="CV267" s="115"/>
      <c r="CW267" s="146"/>
      <c r="CX267" s="115"/>
      <c r="CY267" s="115"/>
      <c r="CZ267" s="115"/>
    </row>
    <row r="268" spans="80:104">
      <c r="CB268" s="115"/>
      <c r="CC268" s="143"/>
      <c r="CD268" s="144"/>
      <c r="CE268" s="115"/>
      <c r="CM268" s="145"/>
      <c r="CN268" s="145"/>
      <c r="CO268" s="145"/>
      <c r="CP268" s="145"/>
      <c r="CQ268" s="115"/>
      <c r="CS268" s="146"/>
      <c r="CT268" s="115"/>
      <c r="CU268" s="146"/>
      <c r="CV268" s="115"/>
      <c r="CW268" s="146"/>
      <c r="CX268" s="115"/>
      <c r="CY268" s="115"/>
      <c r="CZ268" s="115"/>
    </row>
    <row r="269" spans="80:104">
      <c r="CB269" s="115"/>
      <c r="CC269" s="143"/>
      <c r="CD269" s="144"/>
      <c r="CE269" s="115"/>
      <c r="CM269" s="145"/>
      <c r="CN269" s="145"/>
      <c r="CO269" s="145"/>
      <c r="CP269" s="145"/>
      <c r="CQ269" s="115"/>
      <c r="CS269" s="146"/>
      <c r="CT269" s="115"/>
      <c r="CU269" s="146"/>
      <c r="CV269" s="115"/>
      <c r="CW269" s="146"/>
      <c r="CX269" s="115"/>
      <c r="CY269" s="115"/>
      <c r="CZ269" s="115"/>
    </row>
    <row r="270" spans="80:104">
      <c r="CB270" s="115"/>
      <c r="CC270" s="143"/>
      <c r="CD270" s="144"/>
      <c r="CE270" s="115"/>
      <c r="CM270" s="145"/>
      <c r="CN270" s="145"/>
      <c r="CO270" s="145"/>
      <c r="CP270" s="145"/>
      <c r="CQ270" s="115"/>
      <c r="CS270" s="146"/>
      <c r="CT270" s="115"/>
      <c r="CU270" s="146"/>
      <c r="CV270" s="115"/>
      <c r="CW270" s="146"/>
      <c r="CX270" s="115"/>
      <c r="CY270" s="115"/>
      <c r="CZ270" s="115"/>
    </row>
    <row r="271" spans="80:104">
      <c r="CB271" s="115"/>
      <c r="CC271" s="143"/>
      <c r="CD271" s="144"/>
      <c r="CE271" s="115"/>
      <c r="CM271" s="145"/>
      <c r="CN271" s="145"/>
      <c r="CO271" s="145"/>
      <c r="CP271" s="145"/>
      <c r="CQ271" s="115"/>
      <c r="CS271" s="146"/>
      <c r="CT271" s="115"/>
      <c r="CU271" s="146"/>
      <c r="CV271" s="115"/>
      <c r="CW271" s="146"/>
      <c r="CX271" s="115"/>
      <c r="CY271" s="115"/>
      <c r="CZ271" s="115"/>
    </row>
    <row r="272" spans="80:104">
      <c r="CB272" s="115"/>
      <c r="CC272" s="143"/>
      <c r="CD272" s="144"/>
      <c r="CE272" s="115"/>
      <c r="CM272" s="145"/>
      <c r="CN272" s="145"/>
      <c r="CO272" s="145"/>
      <c r="CP272" s="145"/>
      <c r="CQ272" s="115"/>
      <c r="CS272" s="146"/>
      <c r="CT272" s="115"/>
      <c r="CU272" s="146"/>
      <c r="CV272" s="115"/>
      <c r="CW272" s="146"/>
      <c r="CX272" s="115"/>
      <c r="CY272" s="115"/>
      <c r="CZ272" s="115"/>
    </row>
    <row r="273" spans="80:104">
      <c r="CB273" s="115"/>
      <c r="CC273" s="143"/>
      <c r="CD273" s="144"/>
      <c r="CE273" s="115"/>
      <c r="CM273" s="145"/>
      <c r="CN273" s="145"/>
      <c r="CO273" s="145"/>
      <c r="CP273" s="145"/>
      <c r="CQ273" s="115"/>
      <c r="CS273" s="146"/>
      <c r="CT273" s="115"/>
      <c r="CU273" s="146"/>
      <c r="CV273" s="115"/>
      <c r="CW273" s="146"/>
      <c r="CX273" s="115"/>
      <c r="CY273" s="115"/>
      <c r="CZ273" s="115"/>
    </row>
    <row r="274" spans="80:104">
      <c r="CB274" s="115"/>
      <c r="CC274" s="143"/>
      <c r="CD274" s="144"/>
      <c r="CE274" s="115"/>
      <c r="CM274" s="145"/>
      <c r="CN274" s="145"/>
      <c r="CO274" s="145"/>
      <c r="CP274" s="145"/>
      <c r="CQ274" s="115"/>
      <c r="CS274" s="146"/>
      <c r="CT274" s="115"/>
      <c r="CU274" s="146"/>
      <c r="CV274" s="115"/>
      <c r="CW274" s="146"/>
      <c r="CX274" s="115"/>
      <c r="CY274" s="115"/>
      <c r="CZ274" s="115"/>
    </row>
    <row r="275" spans="80:104">
      <c r="CB275" s="115"/>
      <c r="CC275" s="143"/>
      <c r="CD275" s="144"/>
      <c r="CE275" s="115"/>
      <c r="CM275" s="145"/>
      <c r="CN275" s="145"/>
      <c r="CO275" s="145"/>
      <c r="CP275" s="145"/>
      <c r="CQ275" s="115"/>
      <c r="CS275" s="146"/>
      <c r="CT275" s="115"/>
      <c r="CU275" s="146"/>
      <c r="CV275" s="115"/>
      <c r="CW275" s="146"/>
      <c r="CX275" s="115"/>
      <c r="CY275" s="115"/>
      <c r="CZ275" s="115"/>
    </row>
    <row r="276" spans="80:104">
      <c r="CB276" s="115"/>
      <c r="CC276" s="143"/>
      <c r="CD276" s="144"/>
      <c r="CE276" s="115"/>
      <c r="CM276" s="145"/>
      <c r="CN276" s="145"/>
      <c r="CO276" s="145"/>
      <c r="CP276" s="145"/>
      <c r="CQ276" s="115"/>
      <c r="CS276" s="146"/>
      <c r="CT276" s="115"/>
      <c r="CU276" s="146"/>
      <c r="CV276" s="115"/>
      <c r="CW276" s="146"/>
      <c r="CX276" s="115"/>
      <c r="CY276" s="115"/>
      <c r="CZ276" s="115"/>
    </row>
    <row r="277" spans="80:104">
      <c r="CB277" s="115"/>
      <c r="CC277" s="143"/>
      <c r="CD277" s="144"/>
      <c r="CE277" s="115"/>
      <c r="CM277" s="145"/>
      <c r="CN277" s="145"/>
      <c r="CO277" s="145"/>
      <c r="CP277" s="145"/>
      <c r="CQ277" s="115"/>
      <c r="CS277" s="146"/>
      <c r="CT277" s="115"/>
      <c r="CU277" s="146"/>
      <c r="CV277" s="115"/>
      <c r="CW277" s="146"/>
      <c r="CX277" s="115"/>
      <c r="CY277" s="115"/>
      <c r="CZ277" s="115"/>
    </row>
    <row r="278" spans="80:104">
      <c r="CB278" s="115"/>
      <c r="CC278" s="143"/>
      <c r="CD278" s="144"/>
      <c r="CE278" s="115"/>
      <c r="CM278" s="145"/>
      <c r="CN278" s="145"/>
      <c r="CO278" s="145"/>
      <c r="CP278" s="145"/>
      <c r="CQ278" s="115"/>
      <c r="CS278" s="146"/>
      <c r="CT278" s="115"/>
      <c r="CU278" s="146"/>
      <c r="CV278" s="115"/>
      <c r="CW278" s="146"/>
      <c r="CX278" s="115"/>
      <c r="CY278" s="115"/>
      <c r="CZ278" s="115"/>
    </row>
    <row r="279" spans="80:104">
      <c r="CB279" s="115"/>
      <c r="CC279" s="143"/>
      <c r="CD279" s="144"/>
      <c r="CE279" s="115"/>
      <c r="CM279" s="145"/>
      <c r="CN279" s="145"/>
      <c r="CO279" s="145"/>
      <c r="CP279" s="145"/>
      <c r="CQ279" s="115"/>
      <c r="CS279" s="146"/>
      <c r="CT279" s="115"/>
      <c r="CU279" s="146"/>
      <c r="CV279" s="115"/>
      <c r="CW279" s="146"/>
      <c r="CX279" s="115"/>
      <c r="CY279" s="115"/>
      <c r="CZ279" s="115"/>
    </row>
    <row r="280" spans="80:104">
      <c r="CB280" s="115"/>
      <c r="CC280" s="143"/>
      <c r="CD280" s="144"/>
      <c r="CE280" s="115"/>
      <c r="CM280" s="145"/>
      <c r="CN280" s="145"/>
      <c r="CO280" s="145"/>
      <c r="CP280" s="145"/>
      <c r="CQ280" s="115"/>
      <c r="CS280" s="146"/>
      <c r="CT280" s="115"/>
      <c r="CU280" s="146"/>
      <c r="CV280" s="115"/>
      <c r="CW280" s="146"/>
      <c r="CX280" s="115"/>
      <c r="CY280" s="115"/>
      <c r="CZ280" s="115"/>
    </row>
    <row r="281" spans="80:104">
      <c r="CB281" s="115"/>
      <c r="CC281" s="143"/>
      <c r="CD281" s="144"/>
      <c r="CE281" s="115"/>
      <c r="CM281" s="145"/>
      <c r="CN281" s="145"/>
      <c r="CO281" s="145"/>
      <c r="CP281" s="145"/>
      <c r="CQ281" s="115"/>
      <c r="CS281" s="146"/>
      <c r="CT281" s="115"/>
      <c r="CU281" s="146"/>
      <c r="CV281" s="115"/>
      <c r="CW281" s="146"/>
      <c r="CX281" s="115"/>
      <c r="CY281" s="115"/>
      <c r="CZ281" s="115"/>
    </row>
    <row r="282" spans="80:104">
      <c r="CB282" s="115"/>
      <c r="CC282" s="143"/>
      <c r="CD282" s="144"/>
      <c r="CE282" s="115"/>
      <c r="CM282" s="145"/>
      <c r="CN282" s="145"/>
      <c r="CO282" s="145"/>
      <c r="CP282" s="145"/>
      <c r="CQ282" s="115"/>
      <c r="CS282" s="146"/>
      <c r="CT282" s="115"/>
      <c r="CU282" s="146"/>
      <c r="CV282" s="115"/>
      <c r="CW282" s="146"/>
      <c r="CX282" s="115"/>
      <c r="CY282" s="115"/>
      <c r="CZ282" s="115"/>
    </row>
    <row r="283" spans="80:104">
      <c r="CB283" s="115"/>
      <c r="CC283" s="143"/>
      <c r="CD283" s="144"/>
      <c r="CE283" s="115"/>
      <c r="CM283" s="145"/>
      <c r="CN283" s="145"/>
      <c r="CO283" s="145"/>
      <c r="CP283" s="145"/>
      <c r="CQ283" s="115"/>
      <c r="CS283" s="146"/>
      <c r="CT283" s="115"/>
      <c r="CU283" s="146"/>
      <c r="CV283" s="115"/>
      <c r="CW283" s="146"/>
      <c r="CX283" s="115"/>
      <c r="CY283" s="115"/>
      <c r="CZ283" s="115"/>
    </row>
    <row r="284" spans="80:104">
      <c r="CB284" s="115"/>
      <c r="CC284" s="143"/>
      <c r="CD284" s="144"/>
      <c r="CE284" s="115"/>
      <c r="CM284" s="145"/>
      <c r="CN284" s="145"/>
      <c r="CO284" s="145"/>
      <c r="CP284" s="145"/>
      <c r="CQ284" s="115"/>
      <c r="CS284" s="146"/>
      <c r="CT284" s="115"/>
      <c r="CU284" s="146"/>
      <c r="CV284" s="115"/>
      <c r="CW284" s="146"/>
      <c r="CX284" s="115"/>
      <c r="CY284" s="115"/>
      <c r="CZ284" s="115"/>
    </row>
    <row r="285" spans="80:104">
      <c r="CB285" s="115"/>
      <c r="CC285" s="143"/>
      <c r="CD285" s="144"/>
      <c r="CE285" s="115"/>
      <c r="CM285" s="145"/>
      <c r="CN285" s="145"/>
      <c r="CO285" s="145"/>
      <c r="CP285" s="145"/>
      <c r="CQ285" s="115"/>
      <c r="CS285" s="146"/>
      <c r="CT285" s="115"/>
      <c r="CU285" s="146"/>
      <c r="CV285" s="115"/>
      <c r="CW285" s="146"/>
      <c r="CX285" s="115"/>
      <c r="CY285" s="115"/>
      <c r="CZ285" s="115"/>
    </row>
    <row r="286" spans="80:104">
      <c r="CB286" s="115"/>
      <c r="CC286" s="143"/>
      <c r="CD286" s="144"/>
      <c r="CE286" s="115"/>
      <c r="CM286" s="145"/>
      <c r="CN286" s="145"/>
      <c r="CO286" s="145"/>
      <c r="CP286" s="145"/>
      <c r="CQ286" s="115"/>
      <c r="CS286" s="146"/>
      <c r="CT286" s="115"/>
      <c r="CU286" s="146"/>
      <c r="CV286" s="115"/>
      <c r="CW286" s="146"/>
      <c r="CX286" s="115"/>
      <c r="CY286" s="115"/>
      <c r="CZ286" s="115"/>
    </row>
    <row r="287" spans="80:104">
      <c r="CB287" s="115"/>
      <c r="CC287" s="143"/>
      <c r="CD287" s="144"/>
      <c r="CE287" s="115"/>
      <c r="CM287" s="145"/>
      <c r="CN287" s="145"/>
      <c r="CO287" s="145"/>
      <c r="CP287" s="145"/>
      <c r="CQ287" s="115"/>
      <c r="CS287" s="146"/>
      <c r="CT287" s="115"/>
      <c r="CU287" s="146"/>
      <c r="CV287" s="115"/>
      <c r="CW287" s="146"/>
      <c r="CX287" s="115"/>
      <c r="CY287" s="115"/>
      <c r="CZ287" s="115"/>
    </row>
    <row r="288" spans="80:104">
      <c r="CB288" s="115"/>
      <c r="CC288" s="143"/>
      <c r="CD288" s="144"/>
      <c r="CE288" s="115"/>
      <c r="CM288" s="145"/>
      <c r="CN288" s="145"/>
      <c r="CO288" s="145"/>
      <c r="CP288" s="145"/>
      <c r="CQ288" s="115"/>
      <c r="CS288" s="146"/>
      <c r="CT288" s="115"/>
      <c r="CU288" s="146"/>
      <c r="CV288" s="115"/>
      <c r="CW288" s="146"/>
      <c r="CX288" s="115"/>
      <c r="CY288" s="115"/>
      <c r="CZ288" s="115"/>
    </row>
    <row r="289" spans="80:104">
      <c r="CB289" s="115"/>
      <c r="CC289" s="143"/>
      <c r="CD289" s="144"/>
      <c r="CE289" s="115"/>
      <c r="CM289" s="145"/>
      <c r="CN289" s="145"/>
      <c r="CO289" s="145"/>
      <c r="CP289" s="145"/>
      <c r="CQ289" s="115"/>
      <c r="CS289" s="146"/>
      <c r="CT289" s="115"/>
      <c r="CU289" s="146"/>
      <c r="CV289" s="115"/>
      <c r="CW289" s="146"/>
      <c r="CX289" s="115"/>
      <c r="CY289" s="115"/>
      <c r="CZ289" s="115"/>
    </row>
    <row r="290" spans="80:104">
      <c r="CB290" s="115"/>
      <c r="CC290" s="143"/>
      <c r="CD290" s="144"/>
      <c r="CE290" s="115"/>
      <c r="CM290" s="145"/>
      <c r="CN290" s="145"/>
      <c r="CO290" s="145"/>
      <c r="CP290" s="145"/>
      <c r="CQ290" s="115"/>
      <c r="CS290" s="146"/>
      <c r="CT290" s="115"/>
      <c r="CU290" s="146"/>
      <c r="CV290" s="115"/>
      <c r="CW290" s="146"/>
      <c r="CX290" s="115"/>
      <c r="CY290" s="115"/>
      <c r="CZ290" s="115"/>
    </row>
    <row r="291" spans="80:104">
      <c r="CB291" s="115"/>
      <c r="CC291" s="143"/>
      <c r="CD291" s="144"/>
      <c r="CE291" s="115"/>
      <c r="CM291" s="145"/>
      <c r="CN291" s="145"/>
      <c r="CO291" s="145"/>
      <c r="CP291" s="145"/>
      <c r="CQ291" s="115"/>
      <c r="CS291" s="146"/>
      <c r="CT291" s="115"/>
      <c r="CU291" s="146"/>
      <c r="CV291" s="115"/>
      <c r="CW291" s="146"/>
      <c r="CX291" s="115"/>
      <c r="CY291" s="115"/>
      <c r="CZ291" s="115"/>
    </row>
    <row r="292" spans="80:104">
      <c r="CB292" s="115"/>
      <c r="CC292" s="143"/>
      <c r="CD292" s="144"/>
      <c r="CE292" s="115"/>
      <c r="CM292" s="145"/>
      <c r="CN292" s="145"/>
      <c r="CO292" s="145"/>
      <c r="CP292" s="145"/>
      <c r="CQ292" s="115"/>
      <c r="CS292" s="146"/>
      <c r="CT292" s="115"/>
      <c r="CU292" s="146"/>
      <c r="CV292" s="115"/>
      <c r="CW292" s="146"/>
      <c r="CX292" s="115"/>
      <c r="CY292" s="115"/>
      <c r="CZ292" s="115"/>
    </row>
    <row r="293" spans="80:104">
      <c r="CB293" s="115"/>
      <c r="CC293" s="143"/>
      <c r="CD293" s="144"/>
      <c r="CE293" s="115"/>
      <c r="CM293" s="145"/>
      <c r="CN293" s="145"/>
      <c r="CO293" s="145"/>
      <c r="CP293" s="145"/>
      <c r="CQ293" s="115"/>
      <c r="CS293" s="146"/>
      <c r="CT293" s="115"/>
      <c r="CU293" s="146"/>
      <c r="CV293" s="115"/>
      <c r="CW293" s="146"/>
      <c r="CX293" s="115"/>
      <c r="CY293" s="115"/>
      <c r="CZ293" s="115"/>
    </row>
    <row r="294" spans="80:104">
      <c r="CB294" s="115"/>
      <c r="CC294" s="143"/>
      <c r="CD294" s="144"/>
      <c r="CE294" s="115"/>
      <c r="CM294" s="145"/>
      <c r="CN294" s="145"/>
      <c r="CO294" s="145"/>
      <c r="CP294" s="145"/>
      <c r="CQ294" s="115"/>
      <c r="CS294" s="146"/>
      <c r="CT294" s="115"/>
      <c r="CU294" s="146"/>
      <c r="CV294" s="115"/>
      <c r="CW294" s="146"/>
      <c r="CX294" s="115"/>
      <c r="CY294" s="115"/>
      <c r="CZ294" s="115"/>
    </row>
    <row r="295" spans="80:104">
      <c r="CB295" s="115"/>
      <c r="CC295" s="143"/>
      <c r="CD295" s="144"/>
      <c r="CE295" s="115"/>
      <c r="CM295" s="145"/>
      <c r="CN295" s="145"/>
      <c r="CO295" s="145"/>
      <c r="CP295" s="145"/>
      <c r="CQ295" s="115"/>
      <c r="CS295" s="146"/>
      <c r="CT295" s="115"/>
      <c r="CU295" s="146"/>
      <c r="CV295" s="115"/>
      <c r="CW295" s="146"/>
      <c r="CX295" s="115"/>
      <c r="CY295" s="115"/>
      <c r="CZ295" s="115"/>
    </row>
    <row r="296" spans="80:104">
      <c r="CB296" s="115"/>
      <c r="CC296" s="143"/>
      <c r="CD296" s="144"/>
      <c r="CE296" s="115"/>
      <c r="CM296" s="145"/>
      <c r="CN296" s="145"/>
      <c r="CO296" s="145"/>
      <c r="CP296" s="145"/>
      <c r="CQ296" s="115"/>
      <c r="CS296" s="146"/>
      <c r="CT296" s="115"/>
      <c r="CU296" s="146"/>
      <c r="CV296" s="115"/>
      <c r="CW296" s="146"/>
      <c r="CX296" s="115"/>
      <c r="CY296" s="115"/>
      <c r="CZ296" s="115"/>
    </row>
    <row r="297" spans="80:104">
      <c r="CB297" s="115"/>
      <c r="CC297" s="143"/>
      <c r="CD297" s="144"/>
      <c r="CE297" s="115"/>
      <c r="CM297" s="145"/>
      <c r="CN297" s="145"/>
      <c r="CO297" s="145"/>
      <c r="CP297" s="145"/>
      <c r="CQ297" s="115"/>
      <c r="CS297" s="146"/>
      <c r="CT297" s="115"/>
      <c r="CU297" s="146"/>
      <c r="CV297" s="115"/>
      <c r="CW297" s="146"/>
      <c r="CX297" s="115"/>
      <c r="CY297" s="115"/>
      <c r="CZ297" s="115"/>
    </row>
    <row r="298" spans="80:104">
      <c r="CB298" s="115"/>
      <c r="CC298" s="143"/>
      <c r="CD298" s="144"/>
      <c r="CE298" s="115"/>
      <c r="CM298" s="145"/>
      <c r="CN298" s="145"/>
      <c r="CO298" s="145"/>
      <c r="CP298" s="145"/>
      <c r="CQ298" s="115"/>
      <c r="CS298" s="146"/>
      <c r="CT298" s="115"/>
      <c r="CU298" s="146"/>
      <c r="CV298" s="115"/>
      <c r="CW298" s="146"/>
      <c r="CX298" s="115"/>
      <c r="CY298" s="115"/>
      <c r="CZ298" s="115"/>
    </row>
    <row r="299" spans="80:104">
      <c r="CB299" s="115"/>
      <c r="CC299" s="143"/>
      <c r="CD299" s="144"/>
      <c r="CE299" s="115"/>
      <c r="CM299" s="145"/>
      <c r="CN299" s="145"/>
      <c r="CO299" s="145"/>
      <c r="CP299" s="145"/>
      <c r="CQ299" s="115"/>
      <c r="CS299" s="146"/>
      <c r="CT299" s="115"/>
      <c r="CU299" s="146"/>
      <c r="CV299" s="115"/>
      <c r="CW299" s="146"/>
      <c r="CX299" s="115"/>
      <c r="CY299" s="115"/>
      <c r="CZ299" s="115"/>
    </row>
    <row r="300" spans="80:104">
      <c r="CB300" s="115"/>
      <c r="CC300" s="143"/>
      <c r="CD300" s="144"/>
      <c r="CE300" s="115"/>
      <c r="CM300" s="145"/>
      <c r="CN300" s="145"/>
      <c r="CO300" s="145"/>
      <c r="CP300" s="145"/>
      <c r="CQ300" s="115"/>
      <c r="CS300" s="146"/>
      <c r="CT300" s="115"/>
      <c r="CU300" s="146"/>
      <c r="CV300" s="115"/>
      <c r="CW300" s="146"/>
      <c r="CX300" s="115"/>
      <c r="CY300" s="115"/>
      <c r="CZ300" s="115"/>
    </row>
    <row r="301" spans="80:104">
      <c r="CB301" s="115"/>
      <c r="CC301" s="143"/>
      <c r="CD301" s="144"/>
      <c r="CE301" s="115"/>
      <c r="CM301" s="145"/>
      <c r="CN301" s="145"/>
      <c r="CO301" s="145"/>
      <c r="CP301" s="145"/>
      <c r="CQ301" s="115"/>
      <c r="CS301" s="146"/>
      <c r="CT301" s="115"/>
      <c r="CU301" s="146"/>
      <c r="CV301" s="115"/>
      <c r="CW301" s="146"/>
      <c r="CX301" s="115"/>
      <c r="CY301" s="115"/>
      <c r="CZ301" s="115"/>
    </row>
    <row r="302" spans="80:104">
      <c r="CB302" s="115"/>
      <c r="CC302" s="143"/>
      <c r="CD302" s="144"/>
      <c r="CE302" s="115"/>
      <c r="CM302" s="145"/>
      <c r="CN302" s="145"/>
      <c r="CO302" s="145"/>
      <c r="CP302" s="145"/>
      <c r="CQ302" s="115"/>
      <c r="CS302" s="146"/>
      <c r="CT302" s="115"/>
      <c r="CU302" s="146"/>
      <c r="CV302" s="115"/>
      <c r="CW302" s="146"/>
      <c r="CX302" s="115"/>
      <c r="CY302" s="115"/>
      <c r="CZ302" s="115"/>
    </row>
    <row r="303" spans="80:104">
      <c r="CB303" s="115"/>
      <c r="CC303" s="143"/>
      <c r="CD303" s="144"/>
      <c r="CE303" s="115"/>
      <c r="CM303" s="145"/>
      <c r="CN303" s="145"/>
      <c r="CO303" s="145"/>
      <c r="CP303" s="145"/>
      <c r="CQ303" s="115"/>
      <c r="CS303" s="146"/>
      <c r="CT303" s="115"/>
      <c r="CU303" s="146"/>
      <c r="CV303" s="115"/>
      <c r="CW303" s="146"/>
      <c r="CX303" s="115"/>
      <c r="CY303" s="115"/>
      <c r="CZ303" s="115"/>
    </row>
    <row r="304" spans="80:104">
      <c r="CB304" s="115"/>
      <c r="CC304" s="143"/>
      <c r="CD304" s="144"/>
      <c r="CE304" s="115"/>
      <c r="CM304" s="145"/>
      <c r="CN304" s="145"/>
      <c r="CO304" s="145"/>
      <c r="CP304" s="145"/>
      <c r="CQ304" s="115"/>
      <c r="CS304" s="146"/>
      <c r="CT304" s="115"/>
      <c r="CU304" s="146"/>
      <c r="CV304" s="115"/>
      <c r="CW304" s="146"/>
      <c r="CX304" s="115"/>
      <c r="CY304" s="115"/>
      <c r="CZ304" s="115"/>
    </row>
    <row r="305" spans="80:104">
      <c r="CB305" s="115"/>
      <c r="CC305" s="143"/>
      <c r="CD305" s="144"/>
      <c r="CE305" s="115"/>
      <c r="CM305" s="145"/>
      <c r="CN305" s="145"/>
      <c r="CO305" s="145"/>
      <c r="CP305" s="145"/>
      <c r="CQ305" s="115"/>
      <c r="CS305" s="146"/>
      <c r="CT305" s="115"/>
      <c r="CU305" s="146"/>
      <c r="CV305" s="115"/>
      <c r="CW305" s="146"/>
      <c r="CX305" s="115"/>
      <c r="CY305" s="115"/>
      <c r="CZ305" s="115"/>
    </row>
    <row r="306" spans="80:104">
      <c r="CB306" s="115"/>
      <c r="CC306" s="143"/>
      <c r="CD306" s="144"/>
      <c r="CE306" s="115"/>
      <c r="CM306" s="145"/>
      <c r="CN306" s="145"/>
      <c r="CO306" s="145"/>
      <c r="CP306" s="145"/>
      <c r="CQ306" s="115"/>
      <c r="CS306" s="146"/>
      <c r="CT306" s="115"/>
      <c r="CU306" s="146"/>
      <c r="CV306" s="115"/>
      <c r="CW306" s="146"/>
      <c r="CX306" s="115"/>
      <c r="CY306" s="115"/>
      <c r="CZ306" s="115"/>
    </row>
    <row r="307" spans="80:104">
      <c r="CB307" s="115"/>
      <c r="CC307" s="143"/>
      <c r="CD307" s="144"/>
      <c r="CE307" s="115"/>
      <c r="CM307" s="145"/>
      <c r="CN307" s="145"/>
      <c r="CO307" s="145"/>
      <c r="CP307" s="145"/>
      <c r="CQ307" s="115"/>
      <c r="CS307" s="146"/>
      <c r="CT307" s="115"/>
      <c r="CU307" s="146"/>
      <c r="CV307" s="115"/>
      <c r="CW307" s="146"/>
      <c r="CX307" s="115"/>
      <c r="CY307" s="115"/>
      <c r="CZ307" s="115"/>
    </row>
    <row r="308" spans="80:104">
      <c r="CB308" s="115"/>
      <c r="CC308" s="143"/>
      <c r="CD308" s="144"/>
      <c r="CE308" s="115"/>
      <c r="CM308" s="145"/>
      <c r="CN308" s="145"/>
      <c r="CO308" s="145"/>
      <c r="CP308" s="145"/>
      <c r="CQ308" s="115"/>
      <c r="CS308" s="146"/>
      <c r="CT308" s="115"/>
      <c r="CU308" s="146"/>
      <c r="CV308" s="115"/>
      <c r="CW308" s="146"/>
      <c r="CX308" s="115"/>
      <c r="CY308" s="115"/>
      <c r="CZ308" s="115"/>
    </row>
    <row r="309" spans="80:104">
      <c r="CB309" s="115"/>
      <c r="CC309" s="143"/>
      <c r="CD309" s="144"/>
      <c r="CE309" s="115"/>
      <c r="CM309" s="145"/>
      <c r="CN309" s="145"/>
      <c r="CO309" s="145"/>
      <c r="CP309" s="145"/>
      <c r="CQ309" s="115"/>
      <c r="CS309" s="146"/>
      <c r="CT309" s="115"/>
      <c r="CU309" s="146"/>
      <c r="CV309" s="115"/>
      <c r="CW309" s="146"/>
      <c r="CX309" s="115"/>
      <c r="CY309" s="115"/>
      <c r="CZ309" s="115"/>
    </row>
    <row r="310" spans="80:104">
      <c r="CB310" s="115"/>
      <c r="CC310" s="143"/>
      <c r="CD310" s="144"/>
      <c r="CE310" s="115"/>
      <c r="CM310" s="145"/>
      <c r="CN310" s="145"/>
      <c r="CO310" s="145"/>
      <c r="CP310" s="145"/>
      <c r="CQ310" s="115"/>
      <c r="CS310" s="146"/>
      <c r="CT310" s="115"/>
      <c r="CU310" s="146"/>
      <c r="CV310" s="115"/>
      <c r="CW310" s="146"/>
      <c r="CX310" s="115"/>
      <c r="CY310" s="115"/>
      <c r="CZ310" s="115"/>
    </row>
    <row r="311" spans="80:104">
      <c r="CB311" s="115"/>
      <c r="CC311" s="143"/>
      <c r="CD311" s="144"/>
      <c r="CE311" s="115"/>
      <c r="CM311" s="145"/>
      <c r="CN311" s="145"/>
      <c r="CO311" s="145"/>
      <c r="CP311" s="145"/>
      <c r="CQ311" s="115"/>
      <c r="CS311" s="146"/>
      <c r="CT311" s="115"/>
      <c r="CU311" s="146"/>
      <c r="CV311" s="115"/>
      <c r="CW311" s="146"/>
      <c r="CX311" s="115"/>
      <c r="CY311" s="115"/>
      <c r="CZ311" s="115"/>
    </row>
    <row r="312" spans="80:104">
      <c r="CB312" s="115"/>
      <c r="CC312" s="143"/>
      <c r="CD312" s="144"/>
      <c r="CE312" s="115"/>
      <c r="CM312" s="145"/>
      <c r="CN312" s="145"/>
      <c r="CO312" s="145"/>
      <c r="CP312" s="145"/>
      <c r="CQ312" s="115"/>
      <c r="CS312" s="146"/>
      <c r="CT312" s="115"/>
      <c r="CU312" s="146"/>
      <c r="CV312" s="115"/>
      <c r="CW312" s="146"/>
      <c r="CX312" s="115"/>
      <c r="CY312" s="115"/>
      <c r="CZ312" s="115"/>
    </row>
    <row r="313" spans="80:104">
      <c r="CB313" s="115"/>
      <c r="CC313" s="143"/>
      <c r="CD313" s="144"/>
      <c r="CE313" s="115"/>
      <c r="CM313" s="145"/>
      <c r="CN313" s="145"/>
      <c r="CO313" s="145"/>
      <c r="CP313" s="145"/>
      <c r="CQ313" s="115"/>
      <c r="CS313" s="146"/>
      <c r="CT313" s="115"/>
      <c r="CU313" s="146"/>
      <c r="CV313" s="115"/>
      <c r="CW313" s="146"/>
      <c r="CX313" s="115"/>
      <c r="CY313" s="115"/>
      <c r="CZ313" s="115"/>
    </row>
    <row r="314" spans="80:104">
      <c r="CB314" s="115"/>
      <c r="CC314" s="143"/>
      <c r="CD314" s="144"/>
      <c r="CE314" s="115"/>
      <c r="CM314" s="145"/>
      <c r="CN314" s="145"/>
      <c r="CO314" s="145"/>
      <c r="CP314" s="145"/>
      <c r="CQ314" s="115"/>
      <c r="CS314" s="146"/>
      <c r="CT314" s="115"/>
      <c r="CU314" s="146"/>
      <c r="CV314" s="115"/>
      <c r="CW314" s="146"/>
      <c r="CX314" s="115"/>
      <c r="CY314" s="115"/>
      <c r="CZ314" s="115"/>
    </row>
    <row r="315" spans="80:104">
      <c r="CB315" s="115"/>
      <c r="CC315" s="143"/>
      <c r="CD315" s="144"/>
      <c r="CE315" s="115"/>
      <c r="CM315" s="145"/>
      <c r="CN315" s="145"/>
      <c r="CO315" s="145"/>
      <c r="CP315" s="145"/>
      <c r="CQ315" s="115"/>
      <c r="CS315" s="146"/>
      <c r="CT315" s="115"/>
      <c r="CU315" s="146"/>
      <c r="CV315" s="115"/>
      <c r="CW315" s="146"/>
      <c r="CX315" s="115"/>
      <c r="CY315" s="115"/>
      <c r="CZ315" s="115"/>
    </row>
    <row r="316" spans="80:104">
      <c r="CB316" s="115"/>
      <c r="CC316" s="143"/>
      <c r="CD316" s="144"/>
      <c r="CE316" s="115"/>
      <c r="CM316" s="145"/>
      <c r="CN316" s="145"/>
      <c r="CO316" s="145"/>
      <c r="CP316" s="145"/>
      <c r="CQ316" s="115"/>
      <c r="CS316" s="146"/>
      <c r="CT316" s="115"/>
      <c r="CU316" s="146"/>
      <c r="CV316" s="115"/>
      <c r="CW316" s="146"/>
      <c r="CX316" s="115"/>
      <c r="CY316" s="115"/>
      <c r="CZ316" s="115"/>
    </row>
    <row r="317" spans="80:104">
      <c r="CB317" s="115"/>
      <c r="CC317" s="143"/>
      <c r="CD317" s="144"/>
      <c r="CE317" s="115"/>
      <c r="CM317" s="145"/>
      <c r="CN317" s="145"/>
      <c r="CO317" s="145"/>
      <c r="CP317" s="145"/>
      <c r="CQ317" s="115"/>
      <c r="CS317" s="146"/>
      <c r="CT317" s="115"/>
      <c r="CU317" s="146"/>
      <c r="CV317" s="115"/>
      <c r="CW317" s="146"/>
      <c r="CX317" s="115"/>
      <c r="CY317" s="115"/>
      <c r="CZ317" s="115"/>
    </row>
    <row r="318" spans="80:104">
      <c r="CB318" s="115"/>
      <c r="CC318" s="143"/>
      <c r="CD318" s="144"/>
      <c r="CE318" s="115"/>
      <c r="CM318" s="145"/>
      <c r="CN318" s="145"/>
      <c r="CO318" s="145"/>
      <c r="CP318" s="145"/>
      <c r="CQ318" s="115"/>
      <c r="CS318" s="146"/>
      <c r="CT318" s="115"/>
      <c r="CU318" s="146"/>
      <c r="CV318" s="115"/>
      <c r="CW318" s="146"/>
      <c r="CX318" s="115"/>
      <c r="CY318" s="115"/>
      <c r="CZ318" s="115"/>
    </row>
    <row r="319" spans="80:104">
      <c r="CB319" s="115"/>
      <c r="CC319" s="143"/>
      <c r="CD319" s="144"/>
      <c r="CE319" s="115"/>
      <c r="CM319" s="145"/>
      <c r="CN319" s="145"/>
      <c r="CO319" s="145"/>
      <c r="CP319" s="145"/>
      <c r="CQ319" s="115"/>
      <c r="CS319" s="146"/>
      <c r="CT319" s="115"/>
      <c r="CU319" s="146"/>
      <c r="CV319" s="115"/>
      <c r="CW319" s="146"/>
      <c r="CX319" s="115"/>
      <c r="CY319" s="115"/>
      <c r="CZ319" s="115"/>
    </row>
    <row r="320" spans="80:104">
      <c r="CB320" s="115"/>
      <c r="CC320" s="143"/>
      <c r="CD320" s="144"/>
      <c r="CE320" s="115"/>
      <c r="CM320" s="145"/>
      <c r="CN320" s="145"/>
      <c r="CO320" s="145"/>
      <c r="CP320" s="145"/>
      <c r="CQ320" s="115"/>
      <c r="CS320" s="146"/>
      <c r="CT320" s="115"/>
      <c r="CU320" s="146"/>
      <c r="CV320" s="115"/>
      <c r="CW320" s="146"/>
      <c r="CX320" s="115"/>
      <c r="CY320" s="115"/>
      <c r="CZ320" s="115"/>
    </row>
    <row r="321" spans="80:104">
      <c r="CB321" s="115"/>
      <c r="CC321" s="143"/>
      <c r="CD321" s="144"/>
      <c r="CE321" s="115"/>
      <c r="CM321" s="145"/>
      <c r="CN321" s="145"/>
      <c r="CO321" s="145"/>
      <c r="CP321" s="145"/>
      <c r="CQ321" s="115"/>
      <c r="CS321" s="146"/>
      <c r="CT321" s="115"/>
      <c r="CU321" s="146"/>
      <c r="CV321" s="115"/>
      <c r="CW321" s="146"/>
      <c r="CX321" s="115"/>
      <c r="CY321" s="115"/>
      <c r="CZ321" s="115"/>
    </row>
    <row r="322" spans="80:104">
      <c r="CB322" s="115"/>
      <c r="CC322" s="143"/>
      <c r="CD322" s="144"/>
      <c r="CE322" s="115"/>
      <c r="CM322" s="145"/>
      <c r="CN322" s="145"/>
      <c r="CO322" s="145"/>
      <c r="CP322" s="145"/>
      <c r="CQ322" s="115"/>
      <c r="CS322" s="146"/>
      <c r="CT322" s="115"/>
      <c r="CU322" s="146"/>
      <c r="CV322" s="115"/>
      <c r="CW322" s="146"/>
      <c r="CX322" s="115"/>
      <c r="CY322" s="115"/>
      <c r="CZ322" s="115"/>
    </row>
    <row r="323" spans="80:104">
      <c r="CB323" s="115"/>
      <c r="CC323" s="143"/>
      <c r="CD323" s="144"/>
      <c r="CE323" s="115"/>
      <c r="CM323" s="145"/>
      <c r="CN323" s="145"/>
      <c r="CO323" s="145"/>
      <c r="CP323" s="145"/>
      <c r="CQ323" s="115"/>
      <c r="CS323" s="146"/>
      <c r="CT323" s="115"/>
      <c r="CU323" s="146"/>
      <c r="CV323" s="115"/>
      <c r="CW323" s="146"/>
      <c r="CX323" s="115"/>
      <c r="CY323" s="115"/>
      <c r="CZ323" s="115"/>
    </row>
    <row r="324" spans="80:104">
      <c r="CB324" s="115"/>
      <c r="CC324" s="143"/>
      <c r="CD324" s="144"/>
      <c r="CE324" s="115"/>
      <c r="CM324" s="145"/>
      <c r="CN324" s="145"/>
      <c r="CO324" s="145"/>
      <c r="CP324" s="145"/>
      <c r="CQ324" s="115"/>
      <c r="CS324" s="146"/>
      <c r="CT324" s="115"/>
      <c r="CU324" s="146"/>
      <c r="CV324" s="115"/>
      <c r="CW324" s="146"/>
      <c r="CX324" s="115"/>
      <c r="CY324" s="115"/>
      <c r="CZ324" s="115"/>
    </row>
    <row r="325" spans="80:104">
      <c r="CB325" s="115"/>
      <c r="CC325" s="143"/>
      <c r="CD325" s="144"/>
      <c r="CE325" s="115"/>
      <c r="CM325" s="145"/>
      <c r="CN325" s="145"/>
      <c r="CO325" s="145"/>
      <c r="CP325" s="145"/>
      <c r="CQ325" s="115"/>
      <c r="CS325" s="146"/>
      <c r="CT325" s="115"/>
      <c r="CU325" s="146"/>
      <c r="CV325" s="115"/>
      <c r="CW325" s="146"/>
      <c r="CX325" s="115"/>
      <c r="CY325" s="115"/>
      <c r="CZ325" s="115"/>
    </row>
    <row r="326" spans="80:104">
      <c r="CB326" s="115"/>
      <c r="CC326" s="143"/>
      <c r="CD326" s="144"/>
      <c r="CE326" s="115"/>
      <c r="CM326" s="145"/>
      <c r="CN326" s="145"/>
      <c r="CO326" s="145"/>
      <c r="CP326" s="145"/>
      <c r="CQ326" s="115"/>
      <c r="CS326" s="146"/>
      <c r="CT326" s="115"/>
      <c r="CU326" s="146"/>
      <c r="CV326" s="115"/>
      <c r="CW326" s="146"/>
      <c r="CX326" s="115"/>
      <c r="CY326" s="115"/>
      <c r="CZ326" s="115"/>
    </row>
    <row r="327" spans="80:104">
      <c r="CB327" s="115"/>
      <c r="CC327" s="143"/>
      <c r="CD327" s="144"/>
      <c r="CE327" s="115"/>
      <c r="CM327" s="145"/>
      <c r="CN327" s="145"/>
      <c r="CO327" s="145"/>
      <c r="CP327" s="145"/>
      <c r="CQ327" s="115"/>
      <c r="CS327" s="146"/>
      <c r="CT327" s="115"/>
      <c r="CU327" s="146"/>
      <c r="CV327" s="115"/>
      <c r="CW327" s="146"/>
      <c r="CX327" s="115"/>
      <c r="CY327" s="115"/>
      <c r="CZ327" s="115"/>
    </row>
    <row r="328" spans="80:104">
      <c r="CB328" s="115"/>
      <c r="CC328" s="143"/>
      <c r="CD328" s="144"/>
      <c r="CE328" s="115"/>
      <c r="CM328" s="145"/>
      <c r="CN328" s="145"/>
      <c r="CO328" s="145"/>
      <c r="CP328" s="145"/>
      <c r="CQ328" s="115"/>
      <c r="CS328" s="146"/>
      <c r="CT328" s="115"/>
      <c r="CU328" s="146"/>
      <c r="CV328" s="115"/>
      <c r="CW328" s="146"/>
      <c r="CX328" s="115"/>
      <c r="CY328" s="115"/>
      <c r="CZ328" s="115"/>
    </row>
    <row r="329" spans="80:104">
      <c r="CB329" s="115"/>
      <c r="CC329" s="143"/>
      <c r="CD329" s="144"/>
      <c r="CE329" s="115"/>
      <c r="CM329" s="145"/>
      <c r="CN329" s="145"/>
      <c r="CO329" s="145"/>
      <c r="CP329" s="145"/>
      <c r="CQ329" s="115"/>
      <c r="CS329" s="146"/>
      <c r="CT329" s="115"/>
      <c r="CU329" s="146"/>
      <c r="CV329" s="115"/>
      <c r="CW329" s="146"/>
      <c r="CX329" s="115"/>
      <c r="CY329" s="115"/>
      <c r="CZ329" s="115"/>
    </row>
    <row r="330" spans="80:104">
      <c r="CB330" s="115"/>
      <c r="CC330" s="143"/>
      <c r="CD330" s="144"/>
      <c r="CE330" s="115"/>
      <c r="CM330" s="145"/>
      <c r="CN330" s="145"/>
      <c r="CO330" s="145"/>
      <c r="CP330" s="145"/>
      <c r="CQ330" s="115"/>
      <c r="CS330" s="146"/>
      <c r="CT330" s="115"/>
      <c r="CU330" s="146"/>
      <c r="CV330" s="115"/>
      <c r="CW330" s="146"/>
      <c r="CX330" s="115"/>
      <c r="CY330" s="115"/>
      <c r="CZ330" s="115"/>
    </row>
    <row r="331" spans="80:104">
      <c r="CB331" s="115"/>
      <c r="CC331" s="143"/>
      <c r="CD331" s="144"/>
      <c r="CE331" s="115"/>
      <c r="CM331" s="145"/>
      <c r="CN331" s="145"/>
      <c r="CO331" s="145"/>
      <c r="CP331" s="145"/>
      <c r="CQ331" s="115"/>
      <c r="CS331" s="146"/>
      <c r="CT331" s="115"/>
      <c r="CU331" s="146"/>
      <c r="CV331" s="115"/>
      <c r="CW331" s="146"/>
      <c r="CX331" s="115"/>
      <c r="CY331" s="115"/>
      <c r="CZ331" s="115"/>
    </row>
    <row r="332" spans="80:104">
      <c r="CB332" s="115"/>
      <c r="CC332" s="143"/>
      <c r="CD332" s="144"/>
      <c r="CE332" s="115"/>
      <c r="CM332" s="145"/>
      <c r="CN332" s="145"/>
      <c r="CO332" s="145"/>
      <c r="CP332" s="145"/>
      <c r="CQ332" s="115"/>
      <c r="CS332" s="146"/>
      <c r="CT332" s="115"/>
      <c r="CU332" s="146"/>
      <c r="CV332" s="115"/>
      <c r="CW332" s="146"/>
      <c r="CX332" s="115"/>
      <c r="CY332" s="115"/>
      <c r="CZ332" s="115"/>
    </row>
    <row r="333" spans="80:104">
      <c r="CB333" s="115"/>
      <c r="CC333" s="143"/>
      <c r="CD333" s="144"/>
      <c r="CE333" s="115"/>
      <c r="CM333" s="145"/>
      <c r="CN333" s="145"/>
      <c r="CO333" s="145"/>
      <c r="CP333" s="145"/>
      <c r="CQ333" s="115"/>
      <c r="CS333" s="146"/>
      <c r="CT333" s="115"/>
      <c r="CU333" s="146"/>
      <c r="CV333" s="115"/>
      <c r="CW333" s="146"/>
      <c r="CX333" s="115"/>
      <c r="CY333" s="115"/>
      <c r="CZ333" s="115"/>
    </row>
    <row r="334" spans="80:104">
      <c r="CB334" s="115"/>
      <c r="CC334" s="143"/>
      <c r="CD334" s="144"/>
      <c r="CE334" s="115"/>
      <c r="CM334" s="145"/>
      <c r="CN334" s="145"/>
      <c r="CO334" s="145"/>
      <c r="CP334" s="145"/>
      <c r="CQ334" s="115"/>
      <c r="CS334" s="146"/>
      <c r="CT334" s="115"/>
      <c r="CU334" s="146"/>
      <c r="CV334" s="115"/>
      <c r="CW334" s="146"/>
      <c r="CX334" s="115"/>
      <c r="CY334" s="115"/>
      <c r="CZ334" s="115"/>
    </row>
    <row r="335" spans="80:104">
      <c r="CB335" s="115"/>
      <c r="CC335" s="143"/>
      <c r="CD335" s="144"/>
      <c r="CE335" s="115"/>
      <c r="CM335" s="145"/>
      <c r="CN335" s="145"/>
      <c r="CO335" s="145"/>
      <c r="CP335" s="145"/>
      <c r="CQ335" s="115"/>
      <c r="CS335" s="146"/>
      <c r="CT335" s="115"/>
      <c r="CU335" s="146"/>
      <c r="CV335" s="115"/>
      <c r="CW335" s="146"/>
      <c r="CX335" s="115"/>
      <c r="CY335" s="115"/>
      <c r="CZ335" s="115"/>
    </row>
    <row r="336" spans="80:104">
      <c r="CB336" s="115"/>
      <c r="CC336" s="143"/>
      <c r="CD336" s="144"/>
      <c r="CE336" s="115"/>
      <c r="CM336" s="145"/>
      <c r="CN336" s="145"/>
      <c r="CO336" s="145"/>
      <c r="CP336" s="145"/>
      <c r="CQ336" s="115"/>
      <c r="CS336" s="146"/>
      <c r="CT336" s="115"/>
      <c r="CU336" s="146"/>
      <c r="CV336" s="115"/>
      <c r="CW336" s="146"/>
      <c r="CX336" s="115"/>
      <c r="CY336" s="115"/>
      <c r="CZ336" s="115"/>
    </row>
    <row r="337" spans="80:104">
      <c r="CB337" s="115"/>
      <c r="CC337" s="143"/>
      <c r="CD337" s="144"/>
      <c r="CE337" s="115"/>
      <c r="CM337" s="145"/>
      <c r="CN337" s="145"/>
      <c r="CO337" s="145"/>
      <c r="CP337" s="145"/>
      <c r="CQ337" s="115"/>
      <c r="CS337" s="146"/>
      <c r="CT337" s="115"/>
      <c r="CU337" s="146"/>
      <c r="CV337" s="115"/>
      <c r="CW337" s="146"/>
      <c r="CX337" s="115"/>
      <c r="CY337" s="115"/>
      <c r="CZ337" s="115"/>
    </row>
    <row r="338" spans="80:104">
      <c r="CB338" s="115"/>
      <c r="CC338" s="143"/>
      <c r="CD338" s="144"/>
      <c r="CE338" s="115"/>
      <c r="CM338" s="145"/>
      <c r="CN338" s="145"/>
      <c r="CO338" s="145"/>
      <c r="CP338" s="145"/>
      <c r="CQ338" s="115"/>
      <c r="CS338" s="146"/>
      <c r="CT338" s="115"/>
      <c r="CU338" s="146"/>
      <c r="CV338" s="115"/>
      <c r="CW338" s="146"/>
      <c r="CX338" s="115"/>
      <c r="CY338" s="115"/>
      <c r="CZ338" s="115"/>
    </row>
    <row r="339" spans="80:104">
      <c r="CB339" s="115"/>
      <c r="CC339" s="143"/>
      <c r="CD339" s="144"/>
      <c r="CE339" s="115"/>
      <c r="CM339" s="145"/>
      <c r="CN339" s="145"/>
      <c r="CO339" s="145"/>
      <c r="CP339" s="145"/>
      <c r="CQ339" s="115"/>
      <c r="CS339" s="146"/>
      <c r="CT339" s="115"/>
      <c r="CU339" s="146"/>
      <c r="CV339" s="115"/>
      <c r="CW339" s="146"/>
      <c r="CX339" s="115"/>
      <c r="CY339" s="115"/>
      <c r="CZ339" s="115"/>
    </row>
    <row r="340" spans="80:104">
      <c r="CB340" s="115"/>
      <c r="CC340" s="143"/>
      <c r="CD340" s="144"/>
      <c r="CE340" s="115"/>
      <c r="CM340" s="145"/>
      <c r="CN340" s="145"/>
      <c r="CO340" s="145"/>
      <c r="CP340" s="145"/>
      <c r="CQ340" s="115"/>
      <c r="CS340" s="146"/>
      <c r="CT340" s="115"/>
      <c r="CU340" s="146"/>
      <c r="CV340" s="115"/>
      <c r="CW340" s="146"/>
      <c r="CX340" s="115"/>
      <c r="CY340" s="115"/>
      <c r="CZ340" s="115"/>
    </row>
    <row r="341" spans="80:104">
      <c r="CB341" s="115"/>
      <c r="CC341" s="143"/>
      <c r="CD341" s="144"/>
      <c r="CE341" s="115"/>
      <c r="CM341" s="145"/>
      <c r="CN341" s="145"/>
      <c r="CO341" s="145"/>
      <c r="CP341" s="145"/>
      <c r="CQ341" s="115"/>
      <c r="CS341" s="146"/>
      <c r="CT341" s="115"/>
      <c r="CU341" s="146"/>
      <c r="CV341" s="115"/>
      <c r="CW341" s="146"/>
      <c r="CX341" s="115"/>
      <c r="CY341" s="115"/>
      <c r="CZ341" s="115"/>
    </row>
    <row r="342" spans="80:104">
      <c r="CB342" s="115"/>
      <c r="CC342" s="143"/>
      <c r="CD342" s="144"/>
      <c r="CE342" s="115"/>
      <c r="CM342" s="145"/>
      <c r="CN342" s="145"/>
      <c r="CO342" s="145"/>
      <c r="CP342" s="145"/>
      <c r="CQ342" s="115"/>
      <c r="CS342" s="146"/>
      <c r="CT342" s="115"/>
      <c r="CU342" s="146"/>
      <c r="CV342" s="115"/>
      <c r="CW342" s="146"/>
      <c r="CX342" s="115"/>
      <c r="CY342" s="115"/>
      <c r="CZ342" s="115"/>
    </row>
    <row r="343" spans="80:104">
      <c r="CB343" s="115"/>
      <c r="CC343" s="143"/>
      <c r="CD343" s="144"/>
      <c r="CE343" s="115"/>
      <c r="CM343" s="145"/>
      <c r="CN343" s="145"/>
      <c r="CO343" s="145"/>
      <c r="CP343" s="145"/>
      <c r="CQ343" s="115"/>
      <c r="CS343" s="146"/>
      <c r="CT343" s="115"/>
      <c r="CU343" s="146"/>
      <c r="CV343" s="115"/>
      <c r="CW343" s="146"/>
      <c r="CX343" s="115"/>
      <c r="CY343" s="115"/>
      <c r="CZ343" s="115"/>
    </row>
    <row r="344" spans="80:104">
      <c r="CB344" s="115"/>
      <c r="CC344" s="143"/>
      <c r="CD344" s="144"/>
      <c r="CE344" s="115"/>
      <c r="CM344" s="145"/>
      <c r="CN344" s="145"/>
      <c r="CO344" s="145"/>
      <c r="CP344" s="145"/>
      <c r="CQ344" s="115"/>
      <c r="CS344" s="146"/>
      <c r="CT344" s="115"/>
      <c r="CU344" s="146"/>
      <c r="CV344" s="115"/>
      <c r="CW344" s="146"/>
      <c r="CX344" s="115"/>
      <c r="CY344" s="115"/>
      <c r="CZ344" s="115"/>
    </row>
    <row r="345" spans="80:104">
      <c r="CB345" s="115"/>
      <c r="CC345" s="143"/>
      <c r="CD345" s="144"/>
      <c r="CE345" s="115"/>
      <c r="CM345" s="145"/>
      <c r="CN345" s="145"/>
      <c r="CO345" s="145"/>
      <c r="CP345" s="145"/>
      <c r="CQ345" s="115"/>
      <c r="CS345" s="146"/>
      <c r="CT345" s="115"/>
      <c r="CU345" s="146"/>
      <c r="CV345" s="115"/>
      <c r="CW345" s="146"/>
      <c r="CX345" s="115"/>
      <c r="CY345" s="115"/>
      <c r="CZ345" s="115"/>
    </row>
    <row r="346" spans="80:104">
      <c r="CB346" s="115"/>
      <c r="CC346" s="143"/>
      <c r="CD346" s="144"/>
      <c r="CE346" s="115"/>
      <c r="CM346" s="145"/>
      <c r="CN346" s="145"/>
      <c r="CO346" s="145"/>
      <c r="CP346" s="145"/>
      <c r="CQ346" s="115"/>
      <c r="CS346" s="146"/>
      <c r="CT346" s="115"/>
      <c r="CU346" s="146"/>
      <c r="CV346" s="115"/>
      <c r="CW346" s="146"/>
      <c r="CX346" s="115"/>
      <c r="CY346" s="115"/>
      <c r="CZ346" s="115"/>
    </row>
    <row r="347" spans="80:104">
      <c r="CB347" s="115"/>
      <c r="CC347" s="143"/>
      <c r="CD347" s="144"/>
      <c r="CE347" s="115"/>
      <c r="CM347" s="145"/>
      <c r="CN347" s="145"/>
      <c r="CO347" s="145"/>
      <c r="CP347" s="145"/>
      <c r="CQ347" s="115"/>
      <c r="CS347" s="146"/>
      <c r="CT347" s="115"/>
      <c r="CU347" s="146"/>
      <c r="CV347" s="115"/>
      <c r="CW347" s="146"/>
      <c r="CX347" s="115"/>
      <c r="CY347" s="115"/>
      <c r="CZ347" s="115"/>
    </row>
    <row r="348" spans="80:104">
      <c r="CB348" s="115"/>
      <c r="CC348" s="143"/>
      <c r="CD348" s="144"/>
      <c r="CE348" s="115"/>
      <c r="CM348" s="145"/>
      <c r="CN348" s="145"/>
      <c r="CO348" s="145"/>
      <c r="CP348" s="145"/>
      <c r="CQ348" s="115"/>
      <c r="CS348" s="146"/>
      <c r="CT348" s="115"/>
      <c r="CU348" s="146"/>
      <c r="CV348" s="115"/>
      <c r="CW348" s="146"/>
      <c r="CX348" s="115"/>
      <c r="CY348" s="115"/>
      <c r="CZ348" s="115"/>
    </row>
    <row r="349" spans="80:104">
      <c r="CB349" s="115"/>
      <c r="CC349" s="143"/>
      <c r="CD349" s="144"/>
      <c r="CE349" s="115"/>
      <c r="CM349" s="145"/>
      <c r="CN349" s="145"/>
      <c r="CO349" s="145"/>
      <c r="CP349" s="145"/>
      <c r="CQ349" s="115"/>
      <c r="CS349" s="146"/>
      <c r="CT349" s="115"/>
      <c r="CU349" s="146"/>
      <c r="CV349" s="115"/>
      <c r="CW349" s="146"/>
      <c r="CX349" s="115"/>
      <c r="CY349" s="115"/>
      <c r="CZ349" s="115"/>
    </row>
    <row r="350" spans="80:104">
      <c r="CB350" s="115"/>
      <c r="CC350" s="143"/>
      <c r="CD350" s="144"/>
      <c r="CE350" s="115"/>
      <c r="CM350" s="145"/>
      <c r="CN350" s="145"/>
      <c r="CO350" s="145"/>
      <c r="CP350" s="145"/>
      <c r="CQ350" s="115"/>
      <c r="CS350" s="146"/>
      <c r="CT350" s="115"/>
      <c r="CU350" s="146"/>
      <c r="CV350" s="115"/>
      <c r="CW350" s="146"/>
      <c r="CX350" s="115"/>
      <c r="CY350" s="115"/>
      <c r="CZ350" s="115"/>
    </row>
    <row r="351" spans="80:104">
      <c r="CB351" s="115"/>
      <c r="CC351" s="143"/>
      <c r="CD351" s="144"/>
      <c r="CE351" s="115"/>
      <c r="CM351" s="145"/>
      <c r="CN351" s="145"/>
      <c r="CO351" s="145"/>
      <c r="CP351" s="145"/>
      <c r="CQ351" s="115"/>
      <c r="CS351" s="146"/>
      <c r="CT351" s="115"/>
      <c r="CU351" s="146"/>
      <c r="CV351" s="115"/>
      <c r="CW351" s="146"/>
      <c r="CX351" s="115"/>
      <c r="CY351" s="115"/>
      <c r="CZ351" s="115"/>
    </row>
    <row r="352" spans="80:104">
      <c r="CB352" s="115"/>
      <c r="CC352" s="143"/>
      <c r="CD352" s="144"/>
      <c r="CE352" s="115"/>
      <c r="CM352" s="145"/>
      <c r="CN352" s="145"/>
      <c r="CO352" s="145"/>
      <c r="CP352" s="145"/>
      <c r="CQ352" s="115"/>
      <c r="CS352" s="146"/>
      <c r="CT352" s="115"/>
      <c r="CU352" s="146"/>
      <c r="CV352" s="115"/>
      <c r="CW352" s="146"/>
      <c r="CX352" s="115"/>
      <c r="CY352" s="115"/>
      <c r="CZ352" s="115"/>
    </row>
    <row r="353" spans="80:104">
      <c r="CB353" s="115"/>
      <c r="CC353" s="143"/>
      <c r="CD353" s="144"/>
      <c r="CE353" s="115"/>
      <c r="CM353" s="145"/>
      <c r="CN353" s="145"/>
      <c r="CO353" s="145"/>
      <c r="CP353" s="145"/>
      <c r="CQ353" s="115"/>
      <c r="CS353" s="146"/>
      <c r="CT353" s="115"/>
      <c r="CU353" s="146"/>
      <c r="CV353" s="115"/>
      <c r="CW353" s="146"/>
      <c r="CX353" s="115"/>
      <c r="CY353" s="115"/>
      <c r="CZ353" s="115"/>
    </row>
    <row r="354" spans="80:104">
      <c r="CB354" s="115"/>
      <c r="CC354" s="143"/>
      <c r="CD354" s="144"/>
      <c r="CE354" s="115"/>
      <c r="CM354" s="145"/>
      <c r="CN354" s="145"/>
      <c r="CO354" s="145"/>
      <c r="CP354" s="145"/>
      <c r="CQ354" s="115"/>
      <c r="CS354" s="146"/>
      <c r="CT354" s="115"/>
      <c r="CU354" s="146"/>
      <c r="CV354" s="115"/>
      <c r="CW354" s="146"/>
      <c r="CX354" s="115"/>
      <c r="CY354" s="115"/>
      <c r="CZ354" s="115"/>
    </row>
    <row r="355" spans="80:104">
      <c r="CB355" s="115"/>
      <c r="CC355" s="143"/>
      <c r="CD355" s="144"/>
      <c r="CE355" s="115"/>
      <c r="CM355" s="145"/>
      <c r="CN355" s="145"/>
      <c r="CO355" s="145"/>
      <c r="CP355" s="145"/>
      <c r="CQ355" s="115"/>
      <c r="CS355" s="146"/>
      <c r="CT355" s="115"/>
      <c r="CU355" s="146"/>
      <c r="CV355" s="115"/>
      <c r="CW355" s="146"/>
      <c r="CX355" s="115"/>
      <c r="CY355" s="115"/>
      <c r="CZ355" s="115"/>
    </row>
    <row r="356" spans="80:104">
      <c r="CB356" s="115"/>
      <c r="CC356" s="143"/>
      <c r="CD356" s="144"/>
      <c r="CE356" s="115"/>
      <c r="CM356" s="145"/>
      <c r="CN356" s="145"/>
      <c r="CO356" s="145"/>
      <c r="CP356" s="145"/>
      <c r="CQ356" s="115"/>
      <c r="CS356" s="146"/>
      <c r="CT356" s="115"/>
      <c r="CU356" s="146"/>
      <c r="CV356" s="115"/>
      <c r="CW356" s="146"/>
      <c r="CX356" s="115"/>
      <c r="CY356" s="115"/>
      <c r="CZ356" s="115"/>
    </row>
    <row r="357" spans="80:104">
      <c r="CB357" s="115"/>
      <c r="CC357" s="143"/>
      <c r="CD357" s="144"/>
      <c r="CE357" s="115"/>
      <c r="CM357" s="145"/>
      <c r="CN357" s="145"/>
      <c r="CO357" s="145"/>
      <c r="CP357" s="145"/>
      <c r="CQ357" s="115"/>
      <c r="CS357" s="146"/>
      <c r="CT357" s="115"/>
      <c r="CU357" s="146"/>
      <c r="CV357" s="115"/>
      <c r="CW357" s="146"/>
      <c r="CX357" s="115"/>
      <c r="CY357" s="115"/>
      <c r="CZ357" s="115"/>
    </row>
    <row r="358" spans="80:104">
      <c r="CB358" s="115"/>
      <c r="CC358" s="143"/>
      <c r="CD358" s="144"/>
      <c r="CE358" s="115"/>
      <c r="CM358" s="145"/>
      <c r="CN358" s="145"/>
      <c r="CO358" s="145"/>
      <c r="CP358" s="145"/>
      <c r="CQ358" s="115"/>
      <c r="CS358" s="146"/>
      <c r="CT358" s="115"/>
      <c r="CU358" s="146"/>
      <c r="CV358" s="115"/>
      <c r="CW358" s="146"/>
      <c r="CX358" s="115"/>
      <c r="CY358" s="115"/>
      <c r="CZ358" s="115"/>
    </row>
    <row r="359" spans="80:104">
      <c r="CB359" s="115"/>
      <c r="CC359" s="143"/>
      <c r="CD359" s="144"/>
      <c r="CE359" s="115"/>
      <c r="CM359" s="145"/>
      <c r="CN359" s="145"/>
      <c r="CO359" s="145"/>
      <c r="CP359" s="145"/>
      <c r="CQ359" s="115"/>
      <c r="CS359" s="146"/>
      <c r="CT359" s="115"/>
      <c r="CU359" s="146"/>
      <c r="CV359" s="115"/>
      <c r="CW359" s="146"/>
      <c r="CX359" s="115"/>
      <c r="CY359" s="115"/>
      <c r="CZ359" s="115"/>
    </row>
    <row r="360" spans="80:104">
      <c r="CB360" s="115"/>
      <c r="CC360" s="143"/>
      <c r="CD360" s="144"/>
      <c r="CE360" s="115"/>
      <c r="CM360" s="145"/>
      <c r="CN360" s="145"/>
      <c r="CO360" s="145"/>
      <c r="CP360" s="145"/>
      <c r="CQ360" s="115"/>
      <c r="CS360" s="146"/>
      <c r="CT360" s="115"/>
      <c r="CU360" s="146"/>
      <c r="CV360" s="115"/>
      <c r="CW360" s="146"/>
      <c r="CX360" s="115"/>
      <c r="CY360" s="115"/>
      <c r="CZ360" s="115"/>
    </row>
    <row r="361" spans="80:104">
      <c r="CB361" s="115"/>
      <c r="CC361" s="143"/>
      <c r="CD361" s="144"/>
      <c r="CE361" s="115"/>
      <c r="CM361" s="145"/>
      <c r="CN361" s="145"/>
      <c r="CO361" s="145"/>
      <c r="CP361" s="145"/>
      <c r="CQ361" s="115"/>
      <c r="CS361" s="146"/>
      <c r="CT361" s="115"/>
      <c r="CU361" s="146"/>
      <c r="CV361" s="115"/>
      <c r="CW361" s="146"/>
      <c r="CX361" s="115"/>
      <c r="CY361" s="115"/>
      <c r="CZ361" s="115"/>
    </row>
    <row r="362" spans="80:104">
      <c r="CB362" s="115"/>
      <c r="CC362" s="143"/>
      <c r="CD362" s="144"/>
      <c r="CE362" s="115"/>
      <c r="CM362" s="145"/>
      <c r="CN362" s="145"/>
      <c r="CO362" s="145"/>
      <c r="CP362" s="145"/>
      <c r="CQ362" s="115"/>
      <c r="CS362" s="146"/>
      <c r="CT362" s="115"/>
      <c r="CU362" s="146"/>
      <c r="CV362" s="115"/>
      <c r="CW362" s="146"/>
      <c r="CX362" s="115"/>
      <c r="CY362" s="115"/>
      <c r="CZ362" s="115"/>
    </row>
    <row r="363" spans="80:104">
      <c r="CB363" s="115"/>
      <c r="CC363" s="143"/>
      <c r="CD363" s="144"/>
      <c r="CE363" s="115"/>
      <c r="CM363" s="145"/>
      <c r="CN363" s="145"/>
      <c r="CO363" s="145"/>
      <c r="CP363" s="145"/>
      <c r="CQ363" s="115"/>
      <c r="CS363" s="146"/>
      <c r="CT363" s="115"/>
      <c r="CU363" s="146"/>
      <c r="CV363" s="115"/>
      <c r="CW363" s="146"/>
      <c r="CX363" s="115"/>
      <c r="CY363" s="115"/>
      <c r="CZ363" s="115"/>
    </row>
    <row r="364" spans="80:104">
      <c r="CB364" s="115"/>
      <c r="CC364" s="143"/>
      <c r="CD364" s="144"/>
      <c r="CE364" s="115"/>
      <c r="CM364" s="145"/>
      <c r="CN364" s="145"/>
      <c r="CO364" s="145"/>
      <c r="CP364" s="145"/>
      <c r="CQ364" s="115"/>
      <c r="CS364" s="146"/>
      <c r="CT364" s="115"/>
      <c r="CU364" s="146"/>
      <c r="CV364" s="115"/>
      <c r="CW364" s="146"/>
      <c r="CX364" s="115"/>
      <c r="CY364" s="115"/>
      <c r="CZ364" s="115"/>
    </row>
    <row r="365" spans="80:104">
      <c r="CB365" s="115"/>
      <c r="CC365" s="143"/>
      <c r="CD365" s="144"/>
      <c r="CE365" s="115"/>
      <c r="CM365" s="145"/>
      <c r="CN365" s="145"/>
      <c r="CO365" s="145"/>
      <c r="CP365" s="145"/>
      <c r="CQ365" s="115"/>
      <c r="CS365" s="146"/>
      <c r="CT365" s="115"/>
      <c r="CU365" s="146"/>
      <c r="CV365" s="115"/>
      <c r="CW365" s="146"/>
      <c r="CX365" s="115"/>
      <c r="CY365" s="115"/>
      <c r="CZ365" s="115"/>
    </row>
    <row r="366" spans="80:104">
      <c r="CB366" s="115"/>
      <c r="CC366" s="143"/>
      <c r="CD366" s="144"/>
      <c r="CE366" s="115"/>
      <c r="CM366" s="145"/>
      <c r="CN366" s="145"/>
      <c r="CO366" s="145"/>
      <c r="CP366" s="145"/>
      <c r="CQ366" s="115"/>
      <c r="CS366" s="146"/>
      <c r="CT366" s="115"/>
      <c r="CU366" s="146"/>
      <c r="CV366" s="115"/>
      <c r="CW366" s="146"/>
      <c r="CX366" s="115"/>
      <c r="CY366" s="115"/>
      <c r="CZ366" s="115"/>
    </row>
    <row r="367" spans="80:104">
      <c r="CB367" s="115"/>
      <c r="CC367" s="143"/>
      <c r="CD367" s="144"/>
      <c r="CE367" s="115"/>
      <c r="CM367" s="145"/>
      <c r="CN367" s="145"/>
      <c r="CO367" s="145"/>
      <c r="CP367" s="145"/>
      <c r="CQ367" s="115"/>
      <c r="CS367" s="146"/>
      <c r="CT367" s="115"/>
      <c r="CU367" s="146"/>
      <c r="CV367" s="115"/>
      <c r="CW367" s="146"/>
      <c r="CX367" s="115"/>
      <c r="CY367" s="115"/>
      <c r="CZ367" s="115"/>
    </row>
    <row r="368" spans="80:104">
      <c r="CB368" s="115"/>
      <c r="CC368" s="143"/>
      <c r="CD368" s="144"/>
      <c r="CE368" s="115"/>
      <c r="CM368" s="145"/>
      <c r="CN368" s="145"/>
      <c r="CO368" s="145"/>
      <c r="CP368" s="145"/>
      <c r="CQ368" s="115"/>
      <c r="CS368" s="146"/>
      <c r="CT368" s="115"/>
      <c r="CU368" s="146"/>
      <c r="CV368" s="115"/>
      <c r="CW368" s="146"/>
      <c r="CX368" s="115"/>
      <c r="CY368" s="115"/>
      <c r="CZ368" s="115"/>
    </row>
    <row r="369" spans="80:104">
      <c r="CB369" s="115"/>
      <c r="CC369" s="143"/>
      <c r="CD369" s="144"/>
      <c r="CE369" s="115"/>
      <c r="CM369" s="145"/>
      <c r="CN369" s="145"/>
      <c r="CO369" s="145"/>
      <c r="CP369" s="145"/>
      <c r="CQ369" s="115"/>
      <c r="CS369" s="146"/>
      <c r="CT369" s="115"/>
      <c r="CU369" s="146"/>
      <c r="CV369" s="115"/>
      <c r="CW369" s="146"/>
      <c r="CX369" s="115"/>
      <c r="CY369" s="115"/>
      <c r="CZ369" s="115"/>
    </row>
    <row r="370" spans="80:104">
      <c r="CB370" s="115"/>
      <c r="CC370" s="143"/>
      <c r="CD370" s="144"/>
      <c r="CE370" s="115"/>
      <c r="CM370" s="145"/>
      <c r="CN370" s="145"/>
      <c r="CO370" s="145"/>
      <c r="CP370" s="145"/>
      <c r="CQ370" s="115"/>
      <c r="CS370" s="146"/>
      <c r="CT370" s="115"/>
      <c r="CU370" s="146"/>
      <c r="CV370" s="115"/>
      <c r="CW370" s="146"/>
      <c r="CX370" s="115"/>
      <c r="CY370" s="115"/>
      <c r="CZ370" s="115"/>
    </row>
    <row r="371" spans="80:104">
      <c r="CB371" s="115"/>
      <c r="CC371" s="143"/>
      <c r="CD371" s="144"/>
      <c r="CE371" s="115"/>
      <c r="CM371" s="145"/>
      <c r="CN371" s="145"/>
      <c r="CO371" s="145"/>
      <c r="CP371" s="145"/>
      <c r="CQ371" s="115"/>
      <c r="CS371" s="146"/>
      <c r="CT371" s="115"/>
      <c r="CU371" s="146"/>
      <c r="CV371" s="115"/>
      <c r="CW371" s="146"/>
      <c r="CX371" s="115"/>
      <c r="CY371" s="115"/>
      <c r="CZ371" s="115"/>
    </row>
    <row r="372" spans="80:104">
      <c r="CB372" s="115"/>
      <c r="CC372" s="143"/>
      <c r="CD372" s="144"/>
      <c r="CE372" s="115"/>
      <c r="CM372" s="145"/>
      <c r="CN372" s="145"/>
      <c r="CO372" s="145"/>
      <c r="CP372" s="145"/>
      <c r="CQ372" s="115"/>
      <c r="CS372" s="146"/>
      <c r="CT372" s="115"/>
      <c r="CU372" s="146"/>
      <c r="CV372" s="115"/>
      <c r="CW372" s="146"/>
      <c r="CX372" s="115"/>
      <c r="CY372" s="115"/>
      <c r="CZ372" s="115"/>
    </row>
    <row r="373" spans="80:104">
      <c r="CB373" s="115"/>
      <c r="CC373" s="143"/>
      <c r="CD373" s="144"/>
      <c r="CE373" s="115"/>
      <c r="CM373" s="145"/>
      <c r="CN373" s="145"/>
      <c r="CO373" s="145"/>
      <c r="CP373" s="145"/>
      <c r="CQ373" s="115"/>
      <c r="CS373" s="146"/>
      <c r="CT373" s="115"/>
      <c r="CU373" s="146"/>
      <c r="CV373" s="115"/>
      <c r="CW373" s="146"/>
      <c r="CX373" s="115"/>
      <c r="CY373" s="115"/>
      <c r="CZ373" s="115"/>
    </row>
    <row r="374" spans="80:104">
      <c r="CB374" s="115"/>
      <c r="CC374" s="143"/>
      <c r="CD374" s="144"/>
      <c r="CE374" s="115"/>
      <c r="CM374" s="145"/>
      <c r="CN374" s="145"/>
      <c r="CO374" s="145"/>
      <c r="CP374" s="145"/>
      <c r="CQ374" s="115"/>
      <c r="CS374" s="146"/>
      <c r="CT374" s="115"/>
      <c r="CU374" s="146"/>
      <c r="CV374" s="115"/>
      <c r="CW374" s="146"/>
      <c r="CX374" s="115"/>
      <c r="CY374" s="115"/>
      <c r="CZ374" s="115"/>
    </row>
    <row r="375" spans="80:104">
      <c r="CB375" s="115"/>
      <c r="CC375" s="143"/>
      <c r="CD375" s="144"/>
      <c r="CE375" s="115"/>
      <c r="CM375" s="145"/>
      <c r="CN375" s="145"/>
      <c r="CO375" s="145"/>
      <c r="CP375" s="145"/>
      <c r="CQ375" s="115"/>
      <c r="CS375" s="146"/>
      <c r="CT375" s="115"/>
      <c r="CU375" s="146"/>
      <c r="CV375" s="115"/>
      <c r="CW375" s="146"/>
      <c r="CX375" s="115"/>
      <c r="CY375" s="115"/>
      <c r="CZ375" s="115"/>
    </row>
    <row r="376" spans="80:104">
      <c r="CB376" s="115"/>
      <c r="CC376" s="143"/>
      <c r="CD376" s="144"/>
      <c r="CE376" s="115"/>
      <c r="CM376" s="145"/>
      <c r="CN376" s="145"/>
      <c r="CO376" s="145"/>
      <c r="CP376" s="145"/>
      <c r="CQ376" s="115"/>
      <c r="CS376" s="146"/>
      <c r="CT376" s="115"/>
      <c r="CU376" s="146"/>
      <c r="CV376" s="115"/>
      <c r="CW376" s="146"/>
      <c r="CX376" s="115"/>
      <c r="CY376" s="115"/>
      <c r="CZ376" s="115"/>
    </row>
    <row r="377" spans="80:104">
      <c r="CB377" s="115"/>
      <c r="CC377" s="143"/>
      <c r="CD377" s="144"/>
      <c r="CE377" s="115"/>
      <c r="CM377" s="145"/>
      <c r="CN377" s="145"/>
      <c r="CO377" s="145"/>
      <c r="CP377" s="145"/>
      <c r="CQ377" s="115"/>
      <c r="CS377" s="146"/>
      <c r="CT377" s="115"/>
      <c r="CU377" s="146"/>
      <c r="CV377" s="115"/>
      <c r="CW377" s="146"/>
      <c r="CX377" s="115"/>
      <c r="CY377" s="115"/>
      <c r="CZ377" s="115"/>
    </row>
    <row r="378" spans="80:104">
      <c r="CB378" s="115"/>
      <c r="CC378" s="143"/>
      <c r="CD378" s="144"/>
      <c r="CE378" s="115"/>
      <c r="CM378" s="145"/>
      <c r="CN378" s="145"/>
      <c r="CO378" s="145"/>
      <c r="CP378" s="145"/>
      <c r="CQ378" s="115"/>
      <c r="CS378" s="146"/>
      <c r="CT378" s="115"/>
      <c r="CU378" s="146"/>
      <c r="CV378" s="115"/>
      <c r="CW378" s="146"/>
      <c r="CX378" s="115"/>
      <c r="CY378" s="115"/>
      <c r="CZ378" s="115"/>
    </row>
    <row r="379" spans="80:104">
      <c r="CB379" s="115"/>
      <c r="CC379" s="143"/>
      <c r="CD379" s="144"/>
      <c r="CE379" s="115"/>
      <c r="CM379" s="145"/>
      <c r="CN379" s="145"/>
      <c r="CO379" s="145"/>
      <c r="CP379" s="145"/>
      <c r="CQ379" s="115"/>
      <c r="CS379" s="146"/>
      <c r="CT379" s="115"/>
      <c r="CU379" s="146"/>
      <c r="CV379" s="115"/>
      <c r="CW379" s="146"/>
      <c r="CX379" s="115"/>
      <c r="CY379" s="115"/>
      <c r="CZ379" s="115"/>
    </row>
    <row r="380" spans="80:104">
      <c r="CB380" s="115"/>
      <c r="CC380" s="143"/>
      <c r="CD380" s="144"/>
      <c r="CE380" s="115"/>
      <c r="CM380" s="145"/>
      <c r="CN380" s="145"/>
      <c r="CO380" s="145"/>
      <c r="CP380" s="145"/>
      <c r="CQ380" s="115"/>
      <c r="CS380" s="146"/>
      <c r="CT380" s="115"/>
      <c r="CU380" s="146"/>
      <c r="CV380" s="115"/>
      <c r="CW380" s="146"/>
      <c r="CX380" s="115"/>
      <c r="CY380" s="115"/>
      <c r="CZ380" s="115"/>
    </row>
    <row r="381" spans="80:104">
      <c r="CB381" s="115"/>
      <c r="CC381" s="143"/>
      <c r="CD381" s="144"/>
      <c r="CE381" s="115"/>
      <c r="CM381" s="145"/>
      <c r="CN381" s="145"/>
      <c r="CO381" s="145"/>
      <c r="CP381" s="145"/>
      <c r="CQ381" s="115"/>
      <c r="CS381" s="146"/>
      <c r="CT381" s="115"/>
      <c r="CU381" s="146"/>
      <c r="CV381" s="115"/>
      <c r="CW381" s="146"/>
      <c r="CX381" s="115"/>
      <c r="CY381" s="115"/>
      <c r="CZ381" s="115"/>
    </row>
    <row r="382" spans="80:104">
      <c r="CB382" s="115"/>
      <c r="CC382" s="143"/>
      <c r="CD382" s="144"/>
      <c r="CE382" s="115"/>
      <c r="CM382" s="145"/>
      <c r="CN382" s="145"/>
      <c r="CO382" s="145"/>
      <c r="CP382" s="145"/>
      <c r="CQ382" s="115"/>
      <c r="CS382" s="146"/>
      <c r="CT382" s="115"/>
      <c r="CU382" s="146"/>
      <c r="CV382" s="115"/>
      <c r="CW382" s="146"/>
      <c r="CX382" s="115"/>
      <c r="CY382" s="115"/>
      <c r="CZ382" s="115"/>
    </row>
    <row r="383" spans="80:104">
      <c r="CB383" s="115"/>
      <c r="CC383" s="143"/>
      <c r="CD383" s="144"/>
      <c r="CE383" s="115"/>
      <c r="CM383" s="145"/>
      <c r="CN383" s="145"/>
      <c r="CO383" s="145"/>
      <c r="CP383" s="145"/>
      <c r="CQ383" s="115"/>
      <c r="CS383" s="146"/>
      <c r="CT383" s="115"/>
      <c r="CU383" s="146"/>
      <c r="CV383" s="115"/>
      <c r="CW383" s="146"/>
      <c r="CX383" s="115"/>
      <c r="CY383" s="115"/>
      <c r="CZ383" s="115"/>
    </row>
    <row r="384" spans="80:104">
      <c r="CB384" s="115"/>
      <c r="CC384" s="143"/>
      <c r="CD384" s="144"/>
      <c r="CE384" s="115"/>
      <c r="CM384" s="145"/>
      <c r="CN384" s="145"/>
      <c r="CO384" s="145"/>
      <c r="CP384" s="145"/>
      <c r="CQ384" s="115"/>
      <c r="CS384" s="146"/>
      <c r="CT384" s="115"/>
      <c r="CU384" s="146"/>
      <c r="CV384" s="115"/>
      <c r="CW384" s="146"/>
      <c r="CX384" s="115"/>
      <c r="CY384" s="115"/>
      <c r="CZ384" s="115"/>
    </row>
    <row r="385" spans="80:104">
      <c r="CB385" s="115"/>
      <c r="CC385" s="143"/>
      <c r="CD385" s="144"/>
      <c r="CE385" s="115"/>
      <c r="CM385" s="145"/>
      <c r="CN385" s="145"/>
      <c r="CO385" s="145"/>
      <c r="CP385" s="145"/>
      <c r="CQ385" s="115"/>
      <c r="CS385" s="146"/>
      <c r="CT385" s="115"/>
      <c r="CU385" s="146"/>
      <c r="CV385" s="115"/>
      <c r="CW385" s="146"/>
      <c r="CX385" s="115"/>
      <c r="CY385" s="115"/>
      <c r="CZ385" s="115"/>
    </row>
    <row r="386" spans="80:104">
      <c r="CB386" s="115"/>
      <c r="CC386" s="143"/>
      <c r="CD386" s="144"/>
      <c r="CE386" s="115"/>
      <c r="CM386" s="145"/>
      <c r="CN386" s="145"/>
      <c r="CO386" s="145"/>
      <c r="CP386" s="145"/>
      <c r="CQ386" s="115"/>
      <c r="CS386" s="146"/>
      <c r="CT386" s="115"/>
      <c r="CU386" s="146"/>
      <c r="CV386" s="115"/>
      <c r="CW386" s="146"/>
      <c r="CX386" s="115"/>
      <c r="CY386" s="115"/>
      <c r="CZ386" s="115"/>
    </row>
    <row r="387" spans="80:104">
      <c r="CB387" s="115"/>
      <c r="CC387" s="143"/>
      <c r="CD387" s="144"/>
      <c r="CE387" s="115"/>
      <c r="CM387" s="145"/>
      <c r="CN387" s="145"/>
      <c r="CO387" s="145"/>
      <c r="CP387" s="145"/>
      <c r="CQ387" s="115"/>
      <c r="CS387" s="146"/>
      <c r="CT387" s="115"/>
      <c r="CU387" s="146"/>
      <c r="CV387" s="115"/>
      <c r="CW387" s="146"/>
      <c r="CX387" s="115"/>
      <c r="CY387" s="115"/>
      <c r="CZ387" s="115"/>
    </row>
    <row r="388" spans="80:104">
      <c r="CB388" s="115"/>
      <c r="CC388" s="143"/>
      <c r="CD388" s="144"/>
      <c r="CE388" s="115"/>
      <c r="CM388" s="145"/>
      <c r="CN388" s="145"/>
      <c r="CO388" s="145"/>
      <c r="CP388" s="145"/>
      <c r="CQ388" s="115"/>
      <c r="CS388" s="146"/>
      <c r="CT388" s="115"/>
      <c r="CU388" s="146"/>
      <c r="CV388" s="115"/>
      <c r="CW388" s="146"/>
      <c r="CX388" s="115"/>
      <c r="CY388" s="115"/>
      <c r="CZ388" s="115"/>
    </row>
    <row r="389" spans="80:104">
      <c r="CB389" s="115"/>
      <c r="CC389" s="143"/>
      <c r="CD389" s="144"/>
      <c r="CE389" s="115"/>
      <c r="CM389" s="145"/>
      <c r="CN389" s="145"/>
      <c r="CO389" s="145"/>
      <c r="CP389" s="145"/>
      <c r="CQ389" s="115"/>
      <c r="CS389" s="146"/>
      <c r="CT389" s="115"/>
      <c r="CU389" s="146"/>
      <c r="CV389" s="115"/>
      <c r="CW389" s="146"/>
      <c r="CX389" s="115"/>
      <c r="CY389" s="115"/>
      <c r="CZ389" s="115"/>
    </row>
    <row r="390" spans="80:104">
      <c r="CB390" s="115"/>
      <c r="CC390" s="143"/>
      <c r="CD390" s="144"/>
      <c r="CE390" s="115"/>
      <c r="CM390" s="145"/>
      <c r="CN390" s="145"/>
      <c r="CO390" s="145"/>
      <c r="CP390" s="145"/>
      <c r="CQ390" s="115"/>
      <c r="CS390" s="146"/>
      <c r="CT390" s="115"/>
      <c r="CU390" s="146"/>
      <c r="CV390" s="115"/>
      <c r="CW390" s="146"/>
      <c r="CX390" s="115"/>
      <c r="CY390" s="115"/>
      <c r="CZ390" s="115"/>
    </row>
    <row r="391" spans="80:104">
      <c r="CB391" s="115"/>
      <c r="CC391" s="143"/>
      <c r="CD391" s="144"/>
      <c r="CE391" s="115"/>
      <c r="CM391" s="145"/>
      <c r="CN391" s="145"/>
      <c r="CO391" s="145"/>
      <c r="CP391" s="145"/>
      <c r="CQ391" s="115"/>
      <c r="CS391" s="146"/>
      <c r="CT391" s="115"/>
      <c r="CU391" s="146"/>
      <c r="CV391" s="115"/>
      <c r="CW391" s="146"/>
      <c r="CX391" s="115"/>
      <c r="CY391" s="115"/>
      <c r="CZ391" s="115"/>
    </row>
    <row r="392" spans="80:104">
      <c r="CB392" s="115"/>
      <c r="CC392" s="143"/>
      <c r="CD392" s="144"/>
      <c r="CE392" s="115"/>
      <c r="CM392" s="145"/>
      <c r="CN392" s="145"/>
      <c r="CO392" s="145"/>
      <c r="CP392" s="145"/>
      <c r="CQ392" s="115"/>
      <c r="CS392" s="146"/>
      <c r="CT392" s="115"/>
      <c r="CU392" s="146"/>
      <c r="CV392" s="115"/>
      <c r="CW392" s="146"/>
      <c r="CX392" s="115"/>
      <c r="CY392" s="115"/>
      <c r="CZ392" s="115"/>
    </row>
    <row r="393" spans="80:104">
      <c r="CB393" s="115"/>
      <c r="CC393" s="143"/>
      <c r="CD393" s="144"/>
      <c r="CE393" s="115"/>
      <c r="CM393" s="145"/>
      <c r="CN393" s="145"/>
      <c r="CO393" s="145"/>
      <c r="CP393" s="145"/>
      <c r="CQ393" s="115"/>
      <c r="CS393" s="146"/>
      <c r="CT393" s="115"/>
      <c r="CU393" s="146"/>
      <c r="CV393" s="115"/>
      <c r="CW393" s="146"/>
      <c r="CX393" s="115"/>
      <c r="CY393" s="115"/>
      <c r="CZ393" s="115"/>
    </row>
    <row r="394" spans="80:104">
      <c r="CB394" s="115"/>
      <c r="CC394" s="143"/>
      <c r="CD394" s="144"/>
      <c r="CE394" s="115"/>
      <c r="CM394" s="145"/>
      <c r="CN394" s="145"/>
      <c r="CO394" s="145"/>
      <c r="CP394" s="145"/>
      <c r="CQ394" s="115"/>
      <c r="CS394" s="146"/>
      <c r="CT394" s="115"/>
      <c r="CU394" s="146"/>
      <c r="CV394" s="115"/>
      <c r="CW394" s="146"/>
      <c r="CX394" s="115"/>
      <c r="CY394" s="115"/>
      <c r="CZ394" s="115"/>
    </row>
    <row r="395" spans="80:104">
      <c r="CB395" s="115"/>
      <c r="CC395" s="143"/>
      <c r="CD395" s="144"/>
      <c r="CE395" s="115"/>
      <c r="CM395" s="145"/>
      <c r="CN395" s="145"/>
      <c r="CO395" s="145"/>
      <c r="CP395" s="145"/>
      <c r="CQ395" s="115"/>
      <c r="CS395" s="146"/>
      <c r="CT395" s="115"/>
      <c r="CU395" s="146"/>
      <c r="CV395" s="115"/>
      <c r="CW395" s="146"/>
      <c r="CX395" s="115"/>
      <c r="CY395" s="115"/>
      <c r="CZ395" s="115"/>
    </row>
    <row r="396" spans="80:104">
      <c r="CB396" s="115"/>
      <c r="CC396" s="143"/>
      <c r="CD396" s="144"/>
      <c r="CE396" s="115"/>
      <c r="CM396" s="145"/>
      <c r="CN396" s="145"/>
      <c r="CO396" s="145"/>
      <c r="CP396" s="145"/>
      <c r="CQ396" s="115"/>
      <c r="CS396" s="146"/>
      <c r="CT396" s="115"/>
      <c r="CU396" s="146"/>
      <c r="CV396" s="115"/>
      <c r="CW396" s="146"/>
      <c r="CX396" s="115"/>
      <c r="CY396" s="115"/>
      <c r="CZ396" s="115"/>
    </row>
    <row r="397" spans="80:104">
      <c r="CB397" s="115"/>
      <c r="CC397" s="143"/>
      <c r="CD397" s="144"/>
      <c r="CE397" s="115"/>
      <c r="CM397" s="145"/>
      <c r="CN397" s="145"/>
      <c r="CO397" s="145"/>
      <c r="CP397" s="145"/>
      <c r="CQ397" s="115"/>
      <c r="CS397" s="146"/>
      <c r="CT397" s="115"/>
      <c r="CU397" s="146"/>
      <c r="CV397" s="115"/>
      <c r="CW397" s="146"/>
      <c r="CX397" s="115"/>
      <c r="CY397" s="115"/>
      <c r="CZ397" s="115"/>
    </row>
    <row r="398" spans="80:104">
      <c r="CB398" s="115"/>
      <c r="CC398" s="143"/>
      <c r="CD398" s="144"/>
      <c r="CE398" s="115"/>
      <c r="CM398" s="145"/>
      <c r="CN398" s="145"/>
      <c r="CO398" s="145"/>
      <c r="CP398" s="145"/>
      <c r="CQ398" s="115"/>
      <c r="CS398" s="146"/>
      <c r="CT398" s="115"/>
      <c r="CU398" s="146"/>
      <c r="CV398" s="115"/>
      <c r="CW398" s="146"/>
      <c r="CX398" s="115"/>
      <c r="CY398" s="115"/>
      <c r="CZ398" s="115"/>
    </row>
    <row r="399" spans="80:104">
      <c r="CB399" s="115"/>
      <c r="CC399" s="143"/>
      <c r="CD399" s="144"/>
      <c r="CE399" s="115"/>
      <c r="CM399" s="145"/>
      <c r="CN399" s="145"/>
      <c r="CO399" s="145"/>
      <c r="CP399" s="145"/>
      <c r="CQ399" s="115"/>
      <c r="CS399" s="146"/>
      <c r="CT399" s="115"/>
      <c r="CU399" s="146"/>
      <c r="CV399" s="115"/>
      <c r="CW399" s="146"/>
      <c r="CX399" s="115"/>
      <c r="CY399" s="115"/>
      <c r="CZ399" s="115"/>
    </row>
    <row r="400" spans="80:104">
      <c r="CB400" s="115"/>
      <c r="CC400" s="143"/>
      <c r="CD400" s="144"/>
      <c r="CE400" s="115"/>
      <c r="CM400" s="145"/>
      <c r="CN400" s="145"/>
      <c r="CO400" s="145"/>
      <c r="CP400" s="145"/>
      <c r="CQ400" s="115"/>
      <c r="CS400" s="146"/>
      <c r="CT400" s="115"/>
      <c r="CU400" s="146"/>
      <c r="CV400" s="115"/>
      <c r="CW400" s="146"/>
      <c r="CX400" s="115"/>
      <c r="CY400" s="115"/>
      <c r="CZ400" s="115"/>
    </row>
    <row r="401" spans="80:104">
      <c r="CB401" s="115"/>
      <c r="CC401" s="143"/>
      <c r="CD401" s="144"/>
      <c r="CE401" s="115"/>
      <c r="CM401" s="145"/>
      <c r="CN401" s="145"/>
      <c r="CO401" s="145"/>
      <c r="CP401" s="145"/>
      <c r="CQ401" s="115"/>
      <c r="CS401" s="146"/>
      <c r="CT401" s="115"/>
      <c r="CU401" s="146"/>
      <c r="CV401" s="115"/>
      <c r="CW401" s="146"/>
      <c r="CX401" s="115"/>
      <c r="CY401" s="115"/>
      <c r="CZ401" s="115"/>
    </row>
    <row r="402" spans="80:104">
      <c r="CB402" s="115"/>
      <c r="CC402" s="143"/>
      <c r="CD402" s="144"/>
      <c r="CE402" s="115"/>
      <c r="CM402" s="145"/>
      <c r="CN402" s="145"/>
      <c r="CO402" s="145"/>
      <c r="CP402" s="145"/>
      <c r="CQ402" s="115"/>
      <c r="CS402" s="146"/>
      <c r="CT402" s="115"/>
      <c r="CU402" s="146"/>
      <c r="CV402" s="115"/>
      <c r="CW402" s="146"/>
      <c r="CX402" s="115"/>
      <c r="CY402" s="115"/>
      <c r="CZ402" s="115"/>
    </row>
    <row r="403" spans="80:104">
      <c r="CB403" s="115"/>
      <c r="CC403" s="143"/>
      <c r="CD403" s="144"/>
      <c r="CE403" s="115"/>
      <c r="CM403" s="145"/>
      <c r="CN403" s="145"/>
      <c r="CO403" s="145"/>
      <c r="CP403" s="145"/>
      <c r="CQ403" s="115"/>
      <c r="CS403" s="146"/>
      <c r="CT403" s="115"/>
      <c r="CU403" s="146"/>
      <c r="CV403" s="115"/>
      <c r="CW403" s="146"/>
      <c r="CX403" s="115"/>
      <c r="CY403" s="115"/>
      <c r="CZ403" s="115"/>
    </row>
    <row r="404" spans="80:104">
      <c r="CB404" s="115"/>
      <c r="CC404" s="143"/>
      <c r="CD404" s="144"/>
      <c r="CE404" s="115"/>
      <c r="CM404" s="145"/>
      <c r="CN404" s="145"/>
      <c r="CO404" s="145"/>
      <c r="CP404" s="145"/>
      <c r="CQ404" s="115"/>
      <c r="CS404" s="146"/>
      <c r="CT404" s="115"/>
      <c r="CU404" s="146"/>
      <c r="CV404" s="115"/>
      <c r="CW404" s="146"/>
      <c r="CX404" s="115"/>
      <c r="CY404" s="115"/>
      <c r="CZ404" s="115"/>
    </row>
    <row r="405" spans="80:104">
      <c r="CB405" s="115"/>
      <c r="CC405" s="143"/>
      <c r="CD405" s="144"/>
      <c r="CE405" s="115"/>
      <c r="CM405" s="145"/>
      <c r="CN405" s="145"/>
      <c r="CO405" s="145"/>
      <c r="CP405" s="145"/>
      <c r="CQ405" s="115"/>
      <c r="CS405" s="146"/>
      <c r="CT405" s="115"/>
      <c r="CU405" s="146"/>
      <c r="CV405" s="115"/>
      <c r="CW405" s="146"/>
      <c r="CX405" s="115"/>
      <c r="CY405" s="115"/>
      <c r="CZ405" s="115"/>
    </row>
    <row r="406" spans="80:104">
      <c r="CB406" s="115"/>
      <c r="CC406" s="143"/>
      <c r="CD406" s="144"/>
      <c r="CE406" s="115"/>
      <c r="CM406" s="145"/>
      <c r="CN406" s="145"/>
      <c r="CO406" s="145"/>
      <c r="CP406" s="145"/>
      <c r="CQ406" s="115"/>
      <c r="CS406" s="146"/>
      <c r="CT406" s="115"/>
      <c r="CU406" s="146"/>
      <c r="CV406" s="115"/>
      <c r="CW406" s="146"/>
      <c r="CX406" s="115"/>
      <c r="CY406" s="115"/>
      <c r="CZ406" s="115"/>
    </row>
    <row r="407" spans="80:104">
      <c r="CB407" s="115"/>
      <c r="CC407" s="143"/>
      <c r="CD407" s="144"/>
      <c r="CE407" s="115"/>
      <c r="CM407" s="145"/>
      <c r="CN407" s="145"/>
      <c r="CO407" s="145"/>
      <c r="CP407" s="145"/>
      <c r="CQ407" s="115"/>
      <c r="CS407" s="146"/>
      <c r="CT407" s="115"/>
      <c r="CU407" s="146"/>
      <c r="CV407" s="115"/>
      <c r="CW407" s="146"/>
      <c r="CX407" s="115"/>
      <c r="CY407" s="115"/>
      <c r="CZ407" s="115"/>
    </row>
    <row r="408" spans="80:104">
      <c r="CB408" s="115"/>
      <c r="CC408" s="143"/>
      <c r="CD408" s="144"/>
      <c r="CE408" s="115"/>
      <c r="CM408" s="145"/>
      <c r="CN408" s="145"/>
      <c r="CO408" s="145"/>
      <c r="CP408" s="145"/>
      <c r="CQ408" s="115"/>
      <c r="CS408" s="146"/>
      <c r="CT408" s="115"/>
      <c r="CU408" s="146"/>
      <c r="CV408" s="115"/>
      <c r="CW408" s="146"/>
      <c r="CX408" s="115"/>
      <c r="CY408" s="115"/>
      <c r="CZ408" s="115"/>
    </row>
    <row r="409" spans="80:104">
      <c r="CB409" s="115"/>
      <c r="CC409" s="143"/>
      <c r="CD409" s="144"/>
      <c r="CE409" s="115"/>
      <c r="CM409" s="145"/>
      <c r="CN409" s="145"/>
      <c r="CO409" s="145"/>
      <c r="CP409" s="145"/>
      <c r="CQ409" s="115"/>
      <c r="CS409" s="146"/>
      <c r="CT409" s="115"/>
      <c r="CU409" s="146"/>
      <c r="CV409" s="115"/>
      <c r="CW409" s="146"/>
      <c r="CX409" s="115"/>
      <c r="CY409" s="115"/>
      <c r="CZ409" s="115"/>
    </row>
    <row r="410" spans="80:104">
      <c r="CB410" s="115"/>
      <c r="CC410" s="143"/>
      <c r="CD410" s="144"/>
      <c r="CE410" s="115"/>
      <c r="CM410" s="145"/>
      <c r="CN410" s="145"/>
      <c r="CO410" s="145"/>
      <c r="CP410" s="145"/>
      <c r="CQ410" s="115"/>
      <c r="CS410" s="146"/>
      <c r="CT410" s="115"/>
      <c r="CU410" s="146"/>
      <c r="CV410" s="115"/>
      <c r="CW410" s="146"/>
      <c r="CX410" s="115"/>
      <c r="CY410" s="115"/>
      <c r="CZ410" s="115"/>
    </row>
    <row r="411" spans="80:104">
      <c r="CB411" s="115"/>
      <c r="CC411" s="143"/>
      <c r="CD411" s="144"/>
      <c r="CE411" s="115"/>
      <c r="CM411" s="145"/>
      <c r="CN411" s="145"/>
      <c r="CO411" s="145"/>
      <c r="CP411" s="145"/>
      <c r="CQ411" s="115"/>
      <c r="CS411" s="146"/>
      <c r="CT411" s="115"/>
      <c r="CU411" s="146"/>
      <c r="CV411" s="115"/>
      <c r="CW411" s="146"/>
      <c r="CX411" s="115"/>
      <c r="CY411" s="115"/>
      <c r="CZ411" s="115"/>
    </row>
    <row r="412" spans="80:104">
      <c r="CB412" s="115"/>
      <c r="CC412" s="143"/>
      <c r="CD412" s="144"/>
      <c r="CE412" s="115"/>
      <c r="CM412" s="145"/>
      <c r="CN412" s="145"/>
      <c r="CO412" s="145"/>
      <c r="CP412" s="145"/>
      <c r="CQ412" s="115"/>
      <c r="CS412" s="146"/>
      <c r="CT412" s="115"/>
      <c r="CU412" s="146"/>
      <c r="CV412" s="115"/>
      <c r="CW412" s="146"/>
      <c r="CX412" s="115"/>
      <c r="CY412" s="115"/>
      <c r="CZ412" s="115"/>
    </row>
    <row r="413" spans="80:104">
      <c r="CB413" s="115"/>
      <c r="CC413" s="143"/>
      <c r="CD413" s="144"/>
      <c r="CE413" s="115"/>
      <c r="CM413" s="145"/>
      <c r="CN413" s="145"/>
      <c r="CO413" s="145"/>
      <c r="CP413" s="145"/>
      <c r="CQ413" s="115"/>
      <c r="CS413" s="146"/>
      <c r="CT413" s="115"/>
      <c r="CU413" s="146"/>
      <c r="CV413" s="115"/>
      <c r="CW413" s="146"/>
      <c r="CX413" s="115"/>
      <c r="CY413" s="115"/>
      <c r="CZ413" s="115"/>
    </row>
    <row r="414" spans="80:104">
      <c r="CB414" s="115"/>
      <c r="CC414" s="143"/>
      <c r="CD414" s="144"/>
      <c r="CE414" s="115"/>
      <c r="CM414" s="145"/>
      <c r="CN414" s="145"/>
      <c r="CO414" s="145"/>
      <c r="CP414" s="145"/>
      <c r="CQ414" s="115"/>
      <c r="CS414" s="146"/>
      <c r="CT414" s="115"/>
      <c r="CU414" s="146"/>
      <c r="CV414" s="115"/>
      <c r="CW414" s="146"/>
      <c r="CX414" s="115"/>
      <c r="CY414" s="115"/>
      <c r="CZ414" s="115"/>
    </row>
    <row r="415" spans="80:104">
      <c r="CB415" s="115"/>
      <c r="CC415" s="143"/>
      <c r="CD415" s="144"/>
      <c r="CE415" s="115"/>
      <c r="CM415" s="145"/>
      <c r="CN415" s="145"/>
      <c r="CO415" s="145"/>
      <c r="CP415" s="145"/>
      <c r="CQ415" s="115"/>
      <c r="CS415" s="146"/>
      <c r="CT415" s="115"/>
      <c r="CU415" s="146"/>
      <c r="CV415" s="115"/>
      <c r="CW415" s="146"/>
      <c r="CX415" s="115"/>
      <c r="CY415" s="115"/>
      <c r="CZ415" s="115"/>
    </row>
    <row r="416" spans="80:104">
      <c r="CB416" s="115"/>
      <c r="CC416" s="143"/>
      <c r="CD416" s="144"/>
      <c r="CE416" s="115"/>
      <c r="CM416" s="145"/>
      <c r="CN416" s="145"/>
      <c r="CO416" s="145"/>
      <c r="CP416" s="145"/>
      <c r="CQ416" s="115"/>
      <c r="CS416" s="146"/>
      <c r="CT416" s="115"/>
      <c r="CU416" s="146"/>
      <c r="CV416" s="115"/>
      <c r="CW416" s="146"/>
      <c r="CX416" s="115"/>
      <c r="CY416" s="115"/>
      <c r="CZ416" s="115"/>
    </row>
    <row r="417" spans="80:104">
      <c r="CB417" s="115"/>
      <c r="CC417" s="143"/>
      <c r="CD417" s="144"/>
      <c r="CE417" s="115"/>
      <c r="CM417" s="145"/>
      <c r="CN417" s="145"/>
      <c r="CO417" s="145"/>
      <c r="CP417" s="145"/>
      <c r="CQ417" s="115"/>
      <c r="CS417" s="146"/>
      <c r="CT417" s="115"/>
      <c r="CU417" s="146"/>
      <c r="CV417" s="115"/>
      <c r="CW417" s="146"/>
      <c r="CX417" s="115"/>
      <c r="CY417" s="115"/>
      <c r="CZ417" s="115"/>
    </row>
    <row r="418" spans="80:104">
      <c r="CB418" s="115"/>
      <c r="CC418" s="143"/>
      <c r="CD418" s="144"/>
      <c r="CE418" s="115"/>
      <c r="CM418" s="145"/>
      <c r="CN418" s="145"/>
      <c r="CO418" s="145"/>
      <c r="CP418" s="145"/>
      <c r="CQ418" s="115"/>
      <c r="CS418" s="146"/>
      <c r="CT418" s="115"/>
      <c r="CU418" s="146"/>
      <c r="CV418" s="115"/>
      <c r="CW418" s="146"/>
      <c r="CX418" s="115"/>
      <c r="CY418" s="115"/>
      <c r="CZ418" s="115"/>
    </row>
    <row r="419" spans="80:104">
      <c r="CB419" s="115"/>
      <c r="CC419" s="143"/>
      <c r="CD419" s="144"/>
      <c r="CE419" s="115"/>
      <c r="CM419" s="145"/>
      <c r="CN419" s="145"/>
      <c r="CO419" s="145"/>
      <c r="CP419" s="145"/>
      <c r="CQ419" s="115"/>
      <c r="CS419" s="146"/>
      <c r="CT419" s="115"/>
      <c r="CU419" s="146"/>
      <c r="CV419" s="115"/>
      <c r="CW419" s="146"/>
      <c r="CX419" s="115"/>
      <c r="CY419" s="115"/>
      <c r="CZ419" s="115"/>
    </row>
    <row r="420" spans="80:104">
      <c r="CB420" s="115"/>
      <c r="CC420" s="143"/>
      <c r="CD420" s="144"/>
      <c r="CE420" s="115"/>
      <c r="CM420" s="145"/>
      <c r="CN420" s="145"/>
      <c r="CO420" s="145"/>
      <c r="CP420" s="145"/>
      <c r="CQ420" s="115"/>
      <c r="CS420" s="146"/>
      <c r="CT420" s="115"/>
      <c r="CU420" s="146"/>
      <c r="CV420" s="115"/>
      <c r="CW420" s="146"/>
      <c r="CX420" s="115"/>
      <c r="CY420" s="115"/>
      <c r="CZ420" s="115"/>
    </row>
    <row r="421" spans="80:104">
      <c r="CB421" s="115"/>
      <c r="CC421" s="143"/>
      <c r="CD421" s="144"/>
      <c r="CE421" s="115"/>
      <c r="CM421" s="145"/>
      <c r="CN421" s="145"/>
      <c r="CO421" s="145"/>
      <c r="CP421" s="145"/>
      <c r="CQ421" s="115"/>
      <c r="CS421" s="146"/>
      <c r="CT421" s="115"/>
      <c r="CU421" s="146"/>
      <c r="CV421" s="115"/>
      <c r="CW421" s="146"/>
      <c r="CX421" s="115"/>
      <c r="CY421" s="115"/>
      <c r="CZ421" s="115"/>
    </row>
    <row r="422" spans="80:104">
      <c r="CB422" s="115"/>
      <c r="CC422" s="143"/>
      <c r="CD422" s="144"/>
      <c r="CE422" s="115"/>
      <c r="CM422" s="145"/>
      <c r="CN422" s="145"/>
      <c r="CO422" s="145"/>
      <c r="CP422" s="145"/>
      <c r="CQ422" s="115"/>
      <c r="CS422" s="146"/>
      <c r="CT422" s="115"/>
      <c r="CU422" s="146"/>
      <c r="CV422" s="115"/>
      <c r="CW422" s="146"/>
      <c r="CX422" s="115"/>
      <c r="CY422" s="115"/>
      <c r="CZ422" s="115"/>
    </row>
    <row r="423" spans="80:104">
      <c r="CB423" s="115"/>
      <c r="CC423" s="143"/>
      <c r="CD423" s="144"/>
      <c r="CE423" s="115"/>
      <c r="CM423" s="145"/>
      <c r="CN423" s="145"/>
      <c r="CO423" s="145"/>
      <c r="CP423" s="145"/>
      <c r="CQ423" s="115"/>
      <c r="CS423" s="146"/>
      <c r="CT423" s="115"/>
      <c r="CU423" s="146"/>
      <c r="CV423" s="115"/>
      <c r="CW423" s="146"/>
      <c r="CX423" s="115"/>
      <c r="CY423" s="115"/>
      <c r="CZ423" s="115"/>
    </row>
    <row r="424" spans="80:104">
      <c r="CB424" s="115"/>
      <c r="CC424" s="143"/>
      <c r="CD424" s="144"/>
      <c r="CE424" s="115"/>
      <c r="CM424" s="145"/>
      <c r="CN424" s="145"/>
      <c r="CO424" s="145"/>
      <c r="CP424" s="145"/>
      <c r="CQ424" s="115"/>
      <c r="CS424" s="146"/>
      <c r="CT424" s="115"/>
      <c r="CU424" s="146"/>
      <c r="CV424" s="115"/>
      <c r="CW424" s="146"/>
      <c r="CX424" s="115"/>
      <c r="CY424" s="115"/>
      <c r="CZ424" s="115"/>
    </row>
    <row r="425" spans="80:104">
      <c r="CB425" s="115"/>
      <c r="CC425" s="143"/>
      <c r="CD425" s="144"/>
      <c r="CE425" s="115"/>
      <c r="CM425" s="145"/>
      <c r="CN425" s="145"/>
      <c r="CO425" s="145"/>
      <c r="CP425" s="145"/>
      <c r="CQ425" s="115"/>
      <c r="CS425" s="146"/>
      <c r="CT425" s="115"/>
      <c r="CU425" s="146"/>
      <c r="CV425" s="115"/>
      <c r="CW425" s="146"/>
      <c r="CX425" s="115"/>
      <c r="CY425" s="115"/>
      <c r="CZ425" s="115"/>
    </row>
    <row r="426" spans="80:104">
      <c r="CB426" s="115"/>
      <c r="CC426" s="143"/>
      <c r="CD426" s="144"/>
      <c r="CE426" s="115"/>
      <c r="CM426" s="145"/>
      <c r="CN426" s="145"/>
      <c r="CO426" s="145"/>
      <c r="CP426" s="145"/>
      <c r="CQ426" s="115"/>
      <c r="CS426" s="146"/>
      <c r="CT426" s="115"/>
      <c r="CU426" s="146"/>
      <c r="CV426" s="115"/>
      <c r="CW426" s="146"/>
      <c r="CX426" s="115"/>
      <c r="CY426" s="115"/>
      <c r="CZ426" s="115"/>
    </row>
    <row r="427" spans="80:104">
      <c r="CB427" s="115"/>
      <c r="CC427" s="143"/>
      <c r="CD427" s="144"/>
      <c r="CE427" s="115"/>
      <c r="CM427" s="145"/>
      <c r="CN427" s="145"/>
      <c r="CO427" s="145"/>
      <c r="CP427" s="145"/>
      <c r="CQ427" s="115"/>
      <c r="CS427" s="146"/>
      <c r="CT427" s="115"/>
      <c r="CU427" s="146"/>
      <c r="CV427" s="115"/>
      <c r="CW427" s="146"/>
      <c r="CX427" s="115"/>
      <c r="CY427" s="115"/>
      <c r="CZ427" s="115"/>
    </row>
    <row r="428" spans="80:104">
      <c r="CB428" s="115"/>
      <c r="CC428" s="143"/>
      <c r="CD428" s="144"/>
      <c r="CE428" s="115"/>
      <c r="CM428" s="145"/>
      <c r="CN428" s="145"/>
      <c r="CO428" s="145"/>
      <c r="CP428" s="145"/>
      <c r="CQ428" s="115"/>
      <c r="CS428" s="146"/>
      <c r="CT428" s="115"/>
      <c r="CU428" s="146"/>
      <c r="CV428" s="115"/>
      <c r="CW428" s="146"/>
      <c r="CX428" s="115"/>
      <c r="CY428" s="115"/>
      <c r="CZ428" s="115"/>
    </row>
    <row r="429" spans="80:104">
      <c r="CB429" s="115"/>
      <c r="CC429" s="143"/>
      <c r="CD429" s="144"/>
      <c r="CE429" s="115"/>
      <c r="CM429" s="145"/>
      <c r="CN429" s="145"/>
      <c r="CO429" s="145"/>
      <c r="CP429" s="145"/>
      <c r="CQ429" s="115"/>
      <c r="CS429" s="146"/>
      <c r="CT429" s="115"/>
      <c r="CU429" s="146"/>
      <c r="CV429" s="115"/>
      <c r="CW429" s="146"/>
      <c r="CX429" s="115"/>
      <c r="CY429" s="115"/>
      <c r="CZ429" s="115"/>
    </row>
    <row r="430" spans="80:104">
      <c r="CB430" s="115"/>
      <c r="CC430" s="143"/>
      <c r="CD430" s="144"/>
      <c r="CE430" s="115"/>
      <c r="CM430" s="145"/>
      <c r="CN430" s="145"/>
      <c r="CO430" s="145"/>
      <c r="CP430" s="145"/>
      <c r="CQ430" s="115"/>
      <c r="CS430" s="146"/>
      <c r="CT430" s="115"/>
      <c r="CU430" s="146"/>
      <c r="CV430" s="115"/>
      <c r="CW430" s="146"/>
      <c r="CX430" s="115"/>
      <c r="CY430" s="115"/>
      <c r="CZ430" s="115"/>
    </row>
    <row r="431" spans="80:104">
      <c r="CB431" s="115"/>
      <c r="CC431" s="143"/>
      <c r="CD431" s="144"/>
      <c r="CE431" s="115"/>
      <c r="CM431" s="145"/>
      <c r="CN431" s="145"/>
      <c r="CO431" s="145"/>
      <c r="CP431" s="145"/>
      <c r="CQ431" s="115"/>
      <c r="CS431" s="146"/>
      <c r="CT431" s="115"/>
      <c r="CU431" s="146"/>
      <c r="CV431" s="115"/>
      <c r="CW431" s="146"/>
      <c r="CX431" s="115"/>
      <c r="CY431" s="115"/>
      <c r="CZ431" s="115"/>
    </row>
    <row r="432" spans="80:104">
      <c r="CB432" s="115"/>
      <c r="CC432" s="143"/>
      <c r="CD432" s="144"/>
      <c r="CE432" s="115"/>
      <c r="CM432" s="145"/>
      <c r="CN432" s="145"/>
      <c r="CO432" s="145"/>
      <c r="CP432" s="145"/>
      <c r="CQ432" s="115"/>
      <c r="CS432" s="146"/>
      <c r="CT432" s="115"/>
      <c r="CU432" s="146"/>
      <c r="CV432" s="115"/>
      <c r="CW432" s="146"/>
      <c r="CX432" s="115"/>
      <c r="CY432" s="115"/>
      <c r="CZ432" s="115"/>
    </row>
    <row r="433" spans="80:104">
      <c r="CB433" s="115"/>
      <c r="CC433" s="143"/>
      <c r="CD433" s="144"/>
      <c r="CE433" s="115"/>
      <c r="CM433" s="145"/>
      <c r="CN433" s="145"/>
      <c r="CO433" s="145"/>
      <c r="CP433" s="145"/>
      <c r="CQ433" s="115"/>
      <c r="CS433" s="146"/>
      <c r="CT433" s="115"/>
      <c r="CU433" s="146"/>
      <c r="CV433" s="115"/>
      <c r="CW433" s="146"/>
      <c r="CX433" s="115"/>
      <c r="CY433" s="115"/>
      <c r="CZ433" s="115"/>
    </row>
    <row r="434" spans="80:104">
      <c r="CB434" s="115"/>
      <c r="CC434" s="143"/>
      <c r="CD434" s="144"/>
      <c r="CE434" s="115"/>
      <c r="CM434" s="145"/>
      <c r="CN434" s="145"/>
      <c r="CO434" s="145"/>
      <c r="CP434" s="145"/>
      <c r="CQ434" s="115"/>
      <c r="CS434" s="146"/>
      <c r="CT434" s="115"/>
      <c r="CU434" s="146"/>
      <c r="CV434" s="115"/>
      <c r="CW434" s="146"/>
      <c r="CX434" s="115"/>
      <c r="CY434" s="115"/>
      <c r="CZ434" s="115"/>
    </row>
    <row r="435" spans="80:104">
      <c r="CB435" s="115"/>
      <c r="CC435" s="143"/>
      <c r="CD435" s="144"/>
      <c r="CE435" s="115"/>
      <c r="CM435" s="145"/>
      <c r="CN435" s="145"/>
      <c r="CO435" s="145"/>
      <c r="CP435" s="145"/>
      <c r="CQ435" s="115"/>
      <c r="CS435" s="146"/>
      <c r="CT435" s="115"/>
      <c r="CU435" s="146"/>
      <c r="CV435" s="115"/>
      <c r="CW435" s="146"/>
      <c r="CX435" s="115"/>
      <c r="CY435" s="115"/>
      <c r="CZ435" s="115"/>
    </row>
    <row r="436" spans="80:104">
      <c r="CB436" s="115"/>
      <c r="CC436" s="143"/>
      <c r="CD436" s="144"/>
      <c r="CE436" s="115"/>
      <c r="CM436" s="145"/>
      <c r="CN436" s="145"/>
      <c r="CO436" s="145"/>
      <c r="CP436" s="145"/>
      <c r="CQ436" s="115"/>
      <c r="CS436" s="146"/>
      <c r="CT436" s="115"/>
      <c r="CU436" s="146"/>
      <c r="CV436" s="115"/>
      <c r="CW436" s="146"/>
      <c r="CX436" s="115"/>
      <c r="CY436" s="115"/>
      <c r="CZ436" s="115"/>
    </row>
    <row r="437" spans="80:104">
      <c r="CB437" s="115"/>
      <c r="CC437" s="143"/>
      <c r="CD437" s="144"/>
      <c r="CE437" s="115"/>
      <c r="CM437" s="145"/>
      <c r="CN437" s="145"/>
      <c r="CO437" s="145"/>
      <c r="CP437" s="145"/>
      <c r="CQ437" s="115"/>
      <c r="CS437" s="146"/>
      <c r="CT437" s="115"/>
      <c r="CU437" s="146"/>
      <c r="CV437" s="115"/>
      <c r="CW437" s="146"/>
      <c r="CX437" s="115"/>
      <c r="CY437" s="115"/>
      <c r="CZ437" s="115"/>
    </row>
    <row r="438" spans="80:104">
      <c r="CB438" s="115"/>
      <c r="CC438" s="143"/>
      <c r="CD438" s="144"/>
      <c r="CE438" s="115"/>
      <c r="CM438" s="145"/>
      <c r="CN438" s="145"/>
      <c r="CO438" s="145"/>
      <c r="CP438" s="145"/>
      <c r="CQ438" s="115"/>
      <c r="CS438" s="146"/>
      <c r="CT438" s="115"/>
      <c r="CU438" s="146"/>
      <c r="CV438" s="115"/>
      <c r="CW438" s="146"/>
      <c r="CX438" s="115"/>
      <c r="CY438" s="115"/>
      <c r="CZ438" s="115"/>
    </row>
    <row r="439" spans="80:104">
      <c r="CB439" s="115"/>
      <c r="CC439" s="143"/>
      <c r="CD439" s="144"/>
      <c r="CE439" s="115"/>
      <c r="CM439" s="145"/>
      <c r="CN439" s="145"/>
      <c r="CO439" s="145"/>
      <c r="CP439" s="145"/>
      <c r="CQ439" s="115"/>
      <c r="CS439" s="146"/>
      <c r="CT439" s="115"/>
      <c r="CU439" s="146"/>
      <c r="CV439" s="115"/>
      <c r="CW439" s="146"/>
      <c r="CX439" s="115"/>
      <c r="CY439" s="115"/>
      <c r="CZ439" s="115"/>
    </row>
    <row r="440" spans="80:104">
      <c r="CB440" s="115"/>
      <c r="CC440" s="143"/>
      <c r="CD440" s="144"/>
      <c r="CE440" s="115"/>
      <c r="CM440" s="145"/>
      <c r="CN440" s="145"/>
      <c r="CO440" s="145"/>
      <c r="CP440" s="145"/>
      <c r="CQ440" s="115"/>
      <c r="CS440" s="146"/>
      <c r="CT440" s="115"/>
      <c r="CU440" s="146"/>
      <c r="CV440" s="115"/>
      <c r="CW440" s="146"/>
      <c r="CX440" s="115"/>
      <c r="CY440" s="115"/>
      <c r="CZ440" s="115"/>
    </row>
    <row r="441" spans="80:104">
      <c r="CB441" s="115"/>
      <c r="CC441" s="143"/>
      <c r="CD441" s="144"/>
      <c r="CE441" s="115"/>
      <c r="CM441" s="145"/>
      <c r="CN441" s="145"/>
      <c r="CO441" s="145"/>
      <c r="CP441" s="145"/>
      <c r="CQ441" s="115"/>
      <c r="CS441" s="146"/>
      <c r="CT441" s="115"/>
      <c r="CU441" s="146"/>
      <c r="CV441" s="115"/>
      <c r="CW441" s="146"/>
      <c r="CX441" s="115"/>
      <c r="CY441" s="115"/>
      <c r="CZ441" s="115"/>
    </row>
    <row r="442" spans="80:104">
      <c r="CB442" s="115"/>
      <c r="CC442" s="143"/>
      <c r="CD442" s="144"/>
      <c r="CE442" s="115"/>
      <c r="CM442" s="145"/>
      <c r="CN442" s="145"/>
      <c r="CO442" s="145"/>
      <c r="CP442" s="145"/>
      <c r="CQ442" s="115"/>
      <c r="CS442" s="146"/>
      <c r="CT442" s="115"/>
      <c r="CU442" s="146"/>
      <c r="CV442" s="115"/>
      <c r="CW442" s="146"/>
      <c r="CX442" s="115"/>
      <c r="CY442" s="115"/>
      <c r="CZ442" s="115"/>
    </row>
    <row r="443" spans="80:104">
      <c r="CB443" s="115"/>
      <c r="CC443" s="143"/>
      <c r="CD443" s="144"/>
      <c r="CE443" s="115"/>
      <c r="CM443" s="145"/>
      <c r="CN443" s="145"/>
      <c r="CO443" s="145"/>
      <c r="CP443" s="145"/>
      <c r="CQ443" s="115"/>
      <c r="CS443" s="146"/>
      <c r="CT443" s="115"/>
      <c r="CU443" s="146"/>
      <c r="CV443" s="115"/>
      <c r="CW443" s="146"/>
      <c r="CX443" s="115"/>
      <c r="CY443" s="115"/>
      <c r="CZ443" s="115"/>
    </row>
    <row r="444" spans="80:104">
      <c r="CB444" s="115"/>
      <c r="CC444" s="143"/>
      <c r="CD444" s="144"/>
      <c r="CE444" s="115"/>
      <c r="CM444" s="145"/>
      <c r="CN444" s="145"/>
      <c r="CO444" s="145"/>
      <c r="CP444" s="145"/>
      <c r="CQ444" s="115"/>
      <c r="CS444" s="146"/>
      <c r="CT444" s="115"/>
      <c r="CU444" s="146"/>
      <c r="CV444" s="115"/>
      <c r="CW444" s="146"/>
      <c r="CX444" s="115"/>
      <c r="CY444" s="115"/>
      <c r="CZ444" s="115"/>
    </row>
    <row r="445" spans="80:104">
      <c r="CB445" s="115"/>
      <c r="CC445" s="143"/>
      <c r="CD445" s="144"/>
      <c r="CE445" s="115"/>
      <c r="CM445" s="145"/>
      <c r="CN445" s="145"/>
      <c r="CO445" s="145"/>
      <c r="CP445" s="145"/>
      <c r="CQ445" s="115"/>
      <c r="CS445" s="146"/>
      <c r="CT445" s="115"/>
      <c r="CU445" s="146"/>
      <c r="CV445" s="115"/>
      <c r="CW445" s="146"/>
      <c r="CX445" s="115"/>
      <c r="CY445" s="115"/>
      <c r="CZ445" s="115"/>
    </row>
    <row r="446" spans="80:104">
      <c r="CB446" s="115"/>
      <c r="CC446" s="143"/>
      <c r="CD446" s="144"/>
      <c r="CE446" s="115"/>
      <c r="CM446" s="145"/>
      <c r="CN446" s="145"/>
      <c r="CO446" s="145"/>
      <c r="CP446" s="145"/>
      <c r="CQ446" s="115"/>
      <c r="CS446" s="146"/>
      <c r="CT446" s="115"/>
      <c r="CU446" s="146"/>
      <c r="CV446" s="115"/>
      <c r="CW446" s="146"/>
      <c r="CX446" s="115"/>
      <c r="CY446" s="115"/>
      <c r="CZ446" s="115"/>
    </row>
    <row r="447" spans="80:104">
      <c r="CB447" s="115"/>
      <c r="CC447" s="143"/>
      <c r="CD447" s="144"/>
      <c r="CE447" s="115"/>
      <c r="CM447" s="145"/>
      <c r="CN447" s="145"/>
      <c r="CO447" s="145"/>
      <c r="CP447" s="145"/>
      <c r="CQ447" s="115"/>
      <c r="CS447" s="146"/>
      <c r="CT447" s="115"/>
      <c r="CU447" s="146"/>
      <c r="CV447" s="115"/>
      <c r="CW447" s="146"/>
      <c r="CX447" s="115"/>
      <c r="CY447" s="115"/>
      <c r="CZ447" s="115"/>
    </row>
    <row r="448" spans="80:104">
      <c r="CB448" s="115"/>
      <c r="CC448" s="143"/>
      <c r="CD448" s="144"/>
      <c r="CE448" s="115"/>
      <c r="CM448" s="145"/>
      <c r="CN448" s="145"/>
      <c r="CO448" s="145"/>
      <c r="CP448" s="145"/>
      <c r="CQ448" s="115"/>
      <c r="CS448" s="146"/>
      <c r="CT448" s="115"/>
      <c r="CU448" s="146"/>
      <c r="CV448" s="115"/>
      <c r="CW448" s="146"/>
      <c r="CX448" s="115"/>
      <c r="CY448" s="115"/>
      <c r="CZ448" s="115"/>
    </row>
    <row r="449" spans="80:104">
      <c r="CB449" s="115"/>
      <c r="CC449" s="143"/>
      <c r="CD449" s="144"/>
      <c r="CE449" s="115"/>
      <c r="CM449" s="145"/>
      <c r="CN449" s="145"/>
      <c r="CO449" s="145"/>
      <c r="CP449" s="145"/>
      <c r="CQ449" s="115"/>
      <c r="CS449" s="146"/>
      <c r="CT449" s="115"/>
      <c r="CU449" s="146"/>
      <c r="CV449" s="115"/>
      <c r="CW449" s="146"/>
      <c r="CX449" s="115"/>
      <c r="CY449" s="115"/>
      <c r="CZ449" s="115"/>
    </row>
    <row r="450" spans="80:104">
      <c r="CB450" s="115"/>
      <c r="CC450" s="143"/>
      <c r="CD450" s="144"/>
      <c r="CE450" s="115"/>
      <c r="CM450" s="145"/>
      <c r="CN450" s="145"/>
      <c r="CO450" s="145"/>
      <c r="CP450" s="145"/>
      <c r="CQ450" s="115"/>
      <c r="CS450" s="146"/>
      <c r="CT450" s="115"/>
      <c r="CU450" s="146"/>
      <c r="CV450" s="115"/>
      <c r="CW450" s="146"/>
      <c r="CX450" s="115"/>
      <c r="CY450" s="115"/>
      <c r="CZ450" s="115"/>
    </row>
    <row r="451" spans="80:104">
      <c r="CB451" s="115"/>
      <c r="CC451" s="143"/>
      <c r="CD451" s="144"/>
      <c r="CE451" s="115"/>
      <c r="CM451" s="145"/>
      <c r="CN451" s="145"/>
      <c r="CO451" s="145"/>
      <c r="CP451" s="145"/>
      <c r="CQ451" s="115"/>
      <c r="CS451" s="146"/>
      <c r="CT451" s="115"/>
      <c r="CU451" s="146"/>
      <c r="CV451" s="115"/>
      <c r="CW451" s="146"/>
      <c r="CX451" s="115"/>
      <c r="CY451" s="115"/>
      <c r="CZ451" s="115"/>
    </row>
    <row r="452" spans="80:104">
      <c r="CB452" s="115"/>
      <c r="CC452" s="143"/>
      <c r="CD452" s="144"/>
      <c r="CE452" s="115"/>
      <c r="CM452" s="145"/>
      <c r="CN452" s="145"/>
      <c r="CO452" s="145"/>
      <c r="CP452" s="145"/>
      <c r="CQ452" s="115"/>
      <c r="CS452" s="146"/>
      <c r="CT452" s="115"/>
      <c r="CU452" s="146"/>
      <c r="CV452" s="115"/>
      <c r="CW452" s="146"/>
      <c r="CX452" s="115"/>
      <c r="CY452" s="115"/>
      <c r="CZ452" s="115"/>
    </row>
    <row r="453" spans="80:104">
      <c r="CB453" s="115"/>
      <c r="CC453" s="143"/>
      <c r="CD453" s="144"/>
      <c r="CE453" s="115"/>
      <c r="CM453" s="145"/>
      <c r="CN453" s="145"/>
      <c r="CO453" s="145"/>
      <c r="CP453" s="145"/>
      <c r="CQ453" s="115"/>
      <c r="CS453" s="146"/>
      <c r="CT453" s="115"/>
      <c r="CU453" s="146"/>
      <c r="CV453" s="115"/>
      <c r="CW453" s="146"/>
      <c r="CX453" s="115"/>
      <c r="CY453" s="115"/>
      <c r="CZ453" s="115"/>
    </row>
    <row r="454" spans="80:104">
      <c r="CB454" s="115"/>
      <c r="CC454" s="143"/>
      <c r="CD454" s="144"/>
      <c r="CE454" s="115"/>
      <c r="CM454" s="145"/>
      <c r="CN454" s="145"/>
      <c r="CO454" s="145"/>
      <c r="CP454" s="145"/>
      <c r="CQ454" s="115"/>
      <c r="CS454" s="146"/>
      <c r="CT454" s="115"/>
      <c r="CU454" s="146"/>
      <c r="CV454" s="115"/>
      <c r="CW454" s="146"/>
      <c r="CX454" s="115"/>
      <c r="CY454" s="115"/>
      <c r="CZ454" s="115"/>
    </row>
    <row r="455" spans="80:104">
      <c r="CB455" s="115"/>
      <c r="CC455" s="143"/>
      <c r="CD455" s="144"/>
      <c r="CE455" s="115"/>
      <c r="CM455" s="145"/>
      <c r="CN455" s="145"/>
      <c r="CO455" s="145"/>
      <c r="CP455" s="145"/>
      <c r="CQ455" s="115"/>
      <c r="CS455" s="146"/>
      <c r="CT455" s="115"/>
      <c r="CU455" s="146"/>
      <c r="CV455" s="115"/>
      <c r="CW455" s="146"/>
      <c r="CX455" s="115"/>
      <c r="CY455" s="115"/>
      <c r="CZ455" s="115"/>
    </row>
    <row r="456" spans="80:104">
      <c r="CB456" s="115"/>
      <c r="CC456" s="143"/>
      <c r="CD456" s="144"/>
      <c r="CE456" s="115"/>
      <c r="CM456" s="145"/>
      <c r="CN456" s="145"/>
      <c r="CO456" s="145"/>
      <c r="CP456" s="145"/>
      <c r="CQ456" s="115"/>
      <c r="CS456" s="146"/>
      <c r="CT456" s="115"/>
      <c r="CU456" s="146"/>
      <c r="CV456" s="115"/>
      <c r="CW456" s="146"/>
      <c r="CX456" s="115"/>
      <c r="CY456" s="115"/>
      <c r="CZ456" s="115"/>
    </row>
    <row r="457" spans="80:104">
      <c r="CB457" s="115"/>
      <c r="CC457" s="143"/>
      <c r="CD457" s="144"/>
      <c r="CE457" s="115"/>
      <c r="CM457" s="145"/>
      <c r="CN457" s="145"/>
      <c r="CO457" s="145"/>
      <c r="CP457" s="145"/>
      <c r="CQ457" s="115"/>
      <c r="CS457" s="146"/>
      <c r="CT457" s="115"/>
      <c r="CU457" s="146"/>
      <c r="CV457" s="115"/>
      <c r="CW457" s="146"/>
      <c r="CX457" s="115"/>
      <c r="CY457" s="115"/>
      <c r="CZ457" s="115"/>
    </row>
    <row r="458" spans="80:104">
      <c r="CB458" s="115"/>
      <c r="CC458" s="143"/>
      <c r="CD458" s="144"/>
      <c r="CE458" s="115"/>
      <c r="CM458" s="145"/>
      <c r="CN458" s="145"/>
      <c r="CO458" s="145"/>
      <c r="CP458" s="145"/>
      <c r="CQ458" s="115"/>
      <c r="CS458" s="146"/>
      <c r="CT458" s="115"/>
      <c r="CU458" s="146"/>
      <c r="CV458" s="115"/>
      <c r="CW458" s="146"/>
      <c r="CX458" s="115"/>
      <c r="CY458" s="115"/>
      <c r="CZ458" s="115"/>
    </row>
    <row r="459" spans="80:104">
      <c r="CB459" s="115"/>
      <c r="CC459" s="143"/>
      <c r="CD459" s="144"/>
      <c r="CE459" s="115"/>
      <c r="CM459" s="145"/>
      <c r="CN459" s="145"/>
      <c r="CO459" s="145"/>
      <c r="CP459" s="145"/>
      <c r="CQ459" s="115"/>
      <c r="CS459" s="146"/>
      <c r="CT459" s="115"/>
      <c r="CU459" s="146"/>
      <c r="CV459" s="115"/>
      <c r="CW459" s="146"/>
      <c r="CX459" s="115"/>
      <c r="CY459" s="115"/>
      <c r="CZ459" s="115"/>
    </row>
    <row r="460" spans="80:104">
      <c r="CB460" s="115"/>
      <c r="CC460" s="143"/>
      <c r="CD460" s="144"/>
      <c r="CE460" s="115"/>
      <c r="CM460" s="145"/>
      <c r="CN460" s="145"/>
      <c r="CO460" s="145"/>
      <c r="CP460" s="145"/>
      <c r="CQ460" s="115"/>
      <c r="CS460" s="146"/>
      <c r="CT460" s="115"/>
      <c r="CU460" s="146"/>
      <c r="CV460" s="115"/>
      <c r="CW460" s="146"/>
      <c r="CX460" s="115"/>
      <c r="CY460" s="115"/>
      <c r="CZ460" s="115"/>
    </row>
    <row r="461" spans="80:104">
      <c r="CB461" s="115"/>
      <c r="CC461" s="143"/>
      <c r="CD461" s="144"/>
      <c r="CE461" s="115"/>
      <c r="CM461" s="145"/>
      <c r="CN461" s="145"/>
      <c r="CO461" s="145"/>
      <c r="CP461" s="145"/>
      <c r="CQ461" s="115"/>
      <c r="CS461" s="146"/>
      <c r="CT461" s="115"/>
      <c r="CU461" s="146"/>
      <c r="CV461" s="115"/>
      <c r="CW461" s="146"/>
      <c r="CX461" s="115"/>
      <c r="CY461" s="115"/>
      <c r="CZ461" s="115"/>
    </row>
    <row r="462" spans="80:104">
      <c r="CB462" s="115"/>
      <c r="CC462" s="143"/>
      <c r="CD462" s="144"/>
      <c r="CE462" s="115"/>
      <c r="CM462" s="145"/>
      <c r="CN462" s="145"/>
      <c r="CO462" s="145"/>
      <c r="CP462" s="145"/>
      <c r="CQ462" s="115"/>
      <c r="CS462" s="146"/>
      <c r="CT462" s="115"/>
      <c r="CU462" s="146"/>
      <c r="CV462" s="115"/>
      <c r="CW462" s="146"/>
      <c r="CX462" s="115"/>
      <c r="CY462" s="115"/>
      <c r="CZ462" s="115"/>
    </row>
    <row r="463" spans="80:104">
      <c r="CB463" s="115"/>
      <c r="CC463" s="143"/>
      <c r="CD463" s="144"/>
      <c r="CE463" s="115"/>
      <c r="CM463" s="145"/>
      <c r="CN463" s="145"/>
      <c r="CO463" s="145"/>
      <c r="CP463" s="145"/>
      <c r="CQ463" s="115"/>
      <c r="CS463" s="146"/>
      <c r="CT463" s="115"/>
      <c r="CU463" s="146"/>
      <c r="CV463" s="115"/>
      <c r="CW463" s="146"/>
      <c r="CX463" s="115"/>
      <c r="CY463" s="115"/>
      <c r="CZ463" s="115"/>
    </row>
    <row r="464" spans="80:104">
      <c r="CB464" s="115"/>
      <c r="CC464" s="143"/>
      <c r="CD464" s="144"/>
      <c r="CE464" s="115"/>
      <c r="CM464" s="145"/>
      <c r="CN464" s="145"/>
      <c r="CO464" s="145"/>
      <c r="CP464" s="145"/>
      <c r="CQ464" s="115"/>
      <c r="CS464" s="146"/>
      <c r="CT464" s="115"/>
      <c r="CU464" s="146"/>
      <c r="CV464" s="115"/>
      <c r="CW464" s="146"/>
      <c r="CX464" s="115"/>
      <c r="CY464" s="115"/>
      <c r="CZ464" s="115"/>
    </row>
    <row r="465" spans="80:104">
      <c r="CB465" s="115"/>
      <c r="CC465" s="143"/>
      <c r="CD465" s="144"/>
      <c r="CE465" s="115"/>
      <c r="CM465" s="145"/>
      <c r="CN465" s="145"/>
      <c r="CO465" s="145"/>
      <c r="CP465" s="145"/>
      <c r="CQ465" s="115"/>
      <c r="CS465" s="146"/>
      <c r="CT465" s="115"/>
      <c r="CU465" s="146"/>
      <c r="CV465" s="115"/>
      <c r="CW465" s="146"/>
      <c r="CX465" s="115"/>
      <c r="CY465" s="115"/>
      <c r="CZ465" s="115"/>
    </row>
    <row r="466" spans="80:104">
      <c r="CB466" s="115"/>
      <c r="CC466" s="143"/>
      <c r="CD466" s="144"/>
      <c r="CE466" s="115"/>
      <c r="CM466" s="145"/>
      <c r="CN466" s="145"/>
      <c r="CO466" s="145"/>
      <c r="CP466" s="145"/>
      <c r="CQ466" s="115"/>
      <c r="CS466" s="146"/>
      <c r="CT466" s="115"/>
      <c r="CU466" s="146"/>
      <c r="CV466" s="115"/>
      <c r="CW466" s="146"/>
      <c r="CX466" s="115"/>
      <c r="CY466" s="115"/>
      <c r="CZ466" s="115"/>
    </row>
    <row r="467" spans="80:104">
      <c r="CB467" s="115"/>
      <c r="CC467" s="143"/>
      <c r="CD467" s="144"/>
      <c r="CE467" s="115"/>
      <c r="CM467" s="145"/>
      <c r="CN467" s="145"/>
      <c r="CO467" s="145"/>
      <c r="CP467" s="145"/>
      <c r="CQ467" s="115"/>
      <c r="CS467" s="146"/>
      <c r="CT467" s="115"/>
      <c r="CU467" s="146"/>
      <c r="CV467" s="115"/>
      <c r="CW467" s="146"/>
      <c r="CX467" s="115"/>
      <c r="CY467" s="115"/>
      <c r="CZ467" s="115"/>
    </row>
    <row r="468" spans="80:104">
      <c r="CB468" s="115"/>
      <c r="CC468" s="143"/>
      <c r="CD468" s="144"/>
      <c r="CE468" s="115"/>
      <c r="CM468" s="145"/>
      <c r="CN468" s="145"/>
      <c r="CO468" s="145"/>
      <c r="CP468" s="145"/>
      <c r="CQ468" s="115"/>
      <c r="CS468" s="146"/>
      <c r="CT468" s="115"/>
      <c r="CU468" s="146"/>
      <c r="CV468" s="115"/>
      <c r="CW468" s="146"/>
      <c r="CX468" s="115"/>
      <c r="CY468" s="115"/>
      <c r="CZ468" s="115"/>
    </row>
    <row r="469" spans="80:104">
      <c r="CB469" s="115"/>
      <c r="CC469" s="143"/>
      <c r="CD469" s="144"/>
      <c r="CE469" s="115"/>
      <c r="CM469" s="145"/>
      <c r="CN469" s="145"/>
      <c r="CO469" s="145"/>
      <c r="CP469" s="145"/>
      <c r="CQ469" s="115"/>
      <c r="CS469" s="146"/>
      <c r="CT469" s="115"/>
      <c r="CU469" s="146"/>
      <c r="CV469" s="115"/>
      <c r="CW469" s="146"/>
      <c r="CX469" s="115"/>
      <c r="CY469" s="115"/>
      <c r="CZ469" s="115"/>
    </row>
    <row r="470" spans="80:104">
      <c r="CB470" s="115"/>
      <c r="CC470" s="143"/>
      <c r="CD470" s="144"/>
      <c r="CE470" s="115"/>
      <c r="CM470" s="145"/>
      <c r="CN470" s="145"/>
      <c r="CO470" s="145"/>
      <c r="CP470" s="145"/>
      <c r="CQ470" s="115"/>
      <c r="CS470" s="146"/>
      <c r="CT470" s="115"/>
      <c r="CU470" s="146"/>
      <c r="CV470" s="115"/>
      <c r="CW470" s="146"/>
      <c r="CX470" s="115"/>
      <c r="CY470" s="115"/>
      <c r="CZ470" s="115"/>
    </row>
    <row r="471" spans="80:104">
      <c r="CB471" s="115"/>
      <c r="CC471" s="143"/>
      <c r="CD471" s="144"/>
      <c r="CE471" s="115"/>
      <c r="CM471" s="145"/>
      <c r="CN471" s="145"/>
      <c r="CO471" s="145"/>
      <c r="CP471" s="145"/>
      <c r="CQ471" s="115"/>
      <c r="CS471" s="146"/>
      <c r="CT471" s="115"/>
      <c r="CU471" s="146"/>
      <c r="CV471" s="115"/>
      <c r="CW471" s="146"/>
      <c r="CX471" s="115"/>
      <c r="CY471" s="115"/>
      <c r="CZ471" s="115"/>
    </row>
    <row r="472" spans="80:104">
      <c r="CB472" s="115"/>
      <c r="CC472" s="143"/>
      <c r="CD472" s="144"/>
      <c r="CE472" s="115"/>
      <c r="CM472" s="145"/>
      <c r="CN472" s="145"/>
      <c r="CO472" s="145"/>
      <c r="CP472" s="145"/>
      <c r="CQ472" s="115"/>
      <c r="CS472" s="146"/>
      <c r="CT472" s="115"/>
      <c r="CU472" s="146"/>
      <c r="CV472" s="115"/>
      <c r="CW472" s="146"/>
      <c r="CX472" s="115"/>
      <c r="CY472" s="115"/>
      <c r="CZ472" s="115"/>
    </row>
    <row r="473" spans="80:104">
      <c r="CB473" s="115"/>
      <c r="CC473" s="143"/>
      <c r="CD473" s="144"/>
      <c r="CE473" s="115"/>
      <c r="CM473" s="145"/>
      <c r="CN473" s="145"/>
      <c r="CO473" s="145"/>
      <c r="CP473" s="145"/>
      <c r="CQ473" s="115"/>
      <c r="CS473" s="146"/>
      <c r="CT473" s="115"/>
      <c r="CU473" s="146"/>
      <c r="CV473" s="115"/>
      <c r="CW473" s="146"/>
      <c r="CX473" s="115"/>
      <c r="CY473" s="115"/>
      <c r="CZ473" s="115"/>
    </row>
    <row r="474" spans="80:104">
      <c r="CB474" s="115"/>
      <c r="CC474" s="143"/>
      <c r="CD474" s="144"/>
      <c r="CE474" s="115"/>
      <c r="CM474" s="145"/>
      <c r="CN474" s="145"/>
      <c r="CO474" s="145"/>
      <c r="CP474" s="145"/>
      <c r="CQ474" s="115"/>
      <c r="CS474" s="146"/>
      <c r="CT474" s="115"/>
      <c r="CU474" s="146"/>
      <c r="CV474" s="115"/>
      <c r="CW474" s="146"/>
      <c r="CX474" s="115"/>
      <c r="CY474" s="115"/>
      <c r="CZ474" s="115"/>
    </row>
    <row r="475" spans="80:104">
      <c r="CB475" s="115"/>
      <c r="CC475" s="143"/>
      <c r="CD475" s="144"/>
      <c r="CE475" s="115"/>
      <c r="CM475" s="145"/>
      <c r="CN475" s="145"/>
      <c r="CO475" s="145"/>
      <c r="CP475" s="145"/>
      <c r="CQ475" s="115"/>
      <c r="CS475" s="146"/>
      <c r="CT475" s="115"/>
      <c r="CU475" s="146"/>
      <c r="CV475" s="115"/>
      <c r="CW475" s="146"/>
      <c r="CX475" s="115"/>
      <c r="CY475" s="115"/>
      <c r="CZ475" s="115"/>
    </row>
    <row r="476" spans="80:104">
      <c r="CB476" s="115"/>
      <c r="CC476" s="143"/>
      <c r="CD476" s="144"/>
      <c r="CE476" s="115"/>
      <c r="CM476" s="145"/>
      <c r="CN476" s="145"/>
      <c r="CO476" s="145"/>
      <c r="CP476" s="145"/>
      <c r="CQ476" s="115"/>
      <c r="CS476" s="146"/>
      <c r="CT476" s="115"/>
      <c r="CU476" s="146"/>
      <c r="CV476" s="115"/>
      <c r="CW476" s="146"/>
      <c r="CX476" s="115"/>
      <c r="CY476" s="115"/>
      <c r="CZ476" s="115"/>
    </row>
    <row r="477" spans="80:104">
      <c r="CB477" s="115"/>
      <c r="CC477" s="143"/>
      <c r="CD477" s="144"/>
      <c r="CE477" s="115"/>
      <c r="CM477" s="145"/>
      <c r="CN477" s="145"/>
      <c r="CO477" s="145"/>
      <c r="CP477" s="145"/>
      <c r="CQ477" s="115"/>
      <c r="CS477" s="146"/>
      <c r="CT477" s="115"/>
      <c r="CU477" s="146"/>
      <c r="CV477" s="115"/>
      <c r="CW477" s="146"/>
      <c r="CX477" s="115"/>
      <c r="CY477" s="115"/>
      <c r="CZ477" s="115"/>
    </row>
    <row r="478" spans="80:104">
      <c r="CB478" s="115"/>
      <c r="CC478" s="143"/>
      <c r="CD478" s="144"/>
      <c r="CE478" s="115"/>
      <c r="CM478" s="145"/>
      <c r="CN478" s="145"/>
      <c r="CO478" s="145"/>
      <c r="CP478" s="145"/>
      <c r="CQ478" s="115"/>
      <c r="CS478" s="146"/>
      <c r="CT478" s="115"/>
      <c r="CU478" s="146"/>
      <c r="CV478" s="115"/>
      <c r="CW478" s="146"/>
      <c r="CX478" s="115"/>
      <c r="CY478" s="115"/>
      <c r="CZ478" s="115"/>
    </row>
    <row r="479" spans="80:104">
      <c r="CB479" s="115"/>
      <c r="CC479" s="143"/>
      <c r="CD479" s="144"/>
      <c r="CE479" s="115"/>
      <c r="CM479" s="145"/>
      <c r="CN479" s="145"/>
      <c r="CO479" s="145"/>
      <c r="CP479" s="145"/>
      <c r="CQ479" s="115"/>
      <c r="CS479" s="146"/>
      <c r="CT479" s="115"/>
      <c r="CU479" s="146"/>
      <c r="CV479" s="115"/>
      <c r="CW479" s="146"/>
      <c r="CX479" s="115"/>
      <c r="CY479" s="115"/>
      <c r="CZ479" s="115"/>
    </row>
    <row r="480" spans="80:104">
      <c r="CB480" s="115"/>
      <c r="CC480" s="143"/>
      <c r="CD480" s="144"/>
      <c r="CE480" s="115"/>
      <c r="CM480" s="145"/>
      <c r="CN480" s="145"/>
      <c r="CO480" s="145"/>
      <c r="CP480" s="145"/>
      <c r="CQ480" s="115"/>
      <c r="CS480" s="146"/>
      <c r="CT480" s="115"/>
      <c r="CU480" s="146"/>
      <c r="CV480" s="115"/>
      <c r="CW480" s="146"/>
      <c r="CX480" s="115"/>
      <c r="CY480" s="115"/>
      <c r="CZ480" s="115"/>
    </row>
    <row r="481" spans="80:104">
      <c r="CB481" s="115"/>
      <c r="CC481" s="143"/>
      <c r="CD481" s="144"/>
      <c r="CE481" s="115"/>
      <c r="CM481" s="145"/>
      <c r="CN481" s="145"/>
      <c r="CO481" s="145"/>
      <c r="CP481" s="145"/>
      <c r="CQ481" s="115"/>
      <c r="CS481" s="146"/>
      <c r="CT481" s="115"/>
      <c r="CU481" s="146"/>
      <c r="CV481" s="115"/>
      <c r="CW481" s="146"/>
      <c r="CX481" s="115"/>
      <c r="CY481" s="115"/>
      <c r="CZ481" s="115"/>
    </row>
    <row r="482" spans="80:104">
      <c r="CB482" s="115"/>
      <c r="CC482" s="143"/>
      <c r="CD482" s="144"/>
      <c r="CE482" s="115"/>
      <c r="CM482" s="145"/>
      <c r="CN482" s="145"/>
      <c r="CO482" s="145"/>
      <c r="CP482" s="145"/>
      <c r="CQ482" s="115"/>
      <c r="CS482" s="146"/>
      <c r="CT482" s="115"/>
      <c r="CU482" s="146"/>
      <c r="CV482" s="115"/>
      <c r="CW482" s="146"/>
      <c r="CX482" s="115"/>
      <c r="CY482" s="115"/>
      <c r="CZ482" s="115"/>
    </row>
    <row r="483" spans="80:104">
      <c r="CB483" s="115"/>
      <c r="CC483" s="143"/>
      <c r="CD483" s="144"/>
      <c r="CE483" s="115"/>
      <c r="CM483" s="145"/>
      <c r="CN483" s="145"/>
      <c r="CO483" s="145"/>
      <c r="CP483" s="145"/>
      <c r="CQ483" s="115"/>
      <c r="CS483" s="146"/>
      <c r="CT483" s="115"/>
      <c r="CU483" s="146"/>
      <c r="CV483" s="115"/>
      <c r="CW483" s="146"/>
      <c r="CX483" s="115"/>
      <c r="CY483" s="115"/>
      <c r="CZ483" s="115"/>
    </row>
    <row r="484" spans="80:104">
      <c r="CB484" s="115"/>
      <c r="CC484" s="143"/>
      <c r="CD484" s="144"/>
      <c r="CE484" s="115"/>
      <c r="CM484" s="145"/>
      <c r="CN484" s="145"/>
      <c r="CO484" s="145"/>
      <c r="CP484" s="145"/>
      <c r="CQ484" s="115"/>
      <c r="CS484" s="146"/>
      <c r="CT484" s="115"/>
      <c r="CU484" s="146"/>
      <c r="CV484" s="115"/>
      <c r="CW484" s="146"/>
      <c r="CX484" s="115"/>
      <c r="CY484" s="115"/>
      <c r="CZ484" s="115"/>
    </row>
    <row r="485" spans="80:104">
      <c r="CB485" s="115"/>
      <c r="CC485" s="143"/>
      <c r="CD485" s="144"/>
      <c r="CE485" s="115"/>
      <c r="CM485" s="145"/>
      <c r="CN485" s="145"/>
      <c r="CO485" s="145"/>
      <c r="CP485" s="145"/>
      <c r="CQ485" s="115"/>
      <c r="CS485" s="146"/>
      <c r="CT485" s="115"/>
      <c r="CU485" s="146"/>
      <c r="CV485" s="115"/>
      <c r="CW485" s="146"/>
      <c r="CX485" s="115"/>
      <c r="CY485" s="115"/>
      <c r="CZ485" s="115"/>
    </row>
    <row r="486" spans="80:104">
      <c r="CB486" s="115"/>
      <c r="CC486" s="143"/>
      <c r="CD486" s="144"/>
      <c r="CE486" s="115"/>
      <c r="CM486" s="145"/>
      <c r="CN486" s="145"/>
      <c r="CO486" s="145"/>
      <c r="CP486" s="145"/>
      <c r="CQ486" s="115"/>
      <c r="CS486" s="146"/>
      <c r="CT486" s="115"/>
      <c r="CU486" s="146"/>
      <c r="CV486" s="115"/>
      <c r="CW486" s="146"/>
      <c r="CX486" s="115"/>
      <c r="CY486" s="115"/>
      <c r="CZ486" s="115"/>
    </row>
    <row r="487" spans="80:104">
      <c r="CB487" s="115"/>
      <c r="CC487" s="143"/>
      <c r="CD487" s="144"/>
      <c r="CE487" s="115"/>
      <c r="CM487" s="145"/>
      <c r="CN487" s="145"/>
      <c r="CO487" s="145"/>
      <c r="CP487" s="145"/>
      <c r="CQ487" s="115"/>
      <c r="CS487" s="146"/>
      <c r="CT487" s="115"/>
      <c r="CU487" s="146"/>
      <c r="CV487" s="115"/>
      <c r="CW487" s="146"/>
      <c r="CX487" s="115"/>
      <c r="CY487" s="115"/>
      <c r="CZ487" s="115"/>
    </row>
    <row r="488" spans="80:104">
      <c r="CB488" s="115"/>
      <c r="CC488" s="143"/>
      <c r="CD488" s="144"/>
      <c r="CE488" s="115"/>
      <c r="CM488" s="145"/>
      <c r="CN488" s="145"/>
      <c r="CO488" s="145"/>
      <c r="CP488" s="145"/>
      <c r="CQ488" s="115"/>
      <c r="CS488" s="146"/>
      <c r="CT488" s="115"/>
      <c r="CU488" s="146"/>
      <c r="CV488" s="115"/>
      <c r="CW488" s="146"/>
      <c r="CX488" s="115"/>
      <c r="CY488" s="115"/>
      <c r="CZ488" s="115"/>
    </row>
    <row r="489" spans="80:104">
      <c r="CB489" s="115"/>
      <c r="CC489" s="143"/>
      <c r="CD489" s="144"/>
      <c r="CE489" s="115"/>
      <c r="CM489" s="145"/>
      <c r="CN489" s="145"/>
      <c r="CO489" s="145"/>
      <c r="CP489" s="145"/>
      <c r="CQ489" s="115"/>
      <c r="CS489" s="146"/>
      <c r="CT489" s="115"/>
      <c r="CU489" s="146"/>
      <c r="CV489" s="115"/>
      <c r="CW489" s="146"/>
      <c r="CX489" s="115"/>
      <c r="CY489" s="115"/>
      <c r="CZ489" s="115"/>
    </row>
    <row r="490" spans="80:104">
      <c r="CB490" s="115"/>
      <c r="CC490" s="143"/>
      <c r="CD490" s="144"/>
      <c r="CE490" s="115"/>
      <c r="CM490" s="145"/>
      <c r="CN490" s="145"/>
      <c r="CO490" s="145"/>
      <c r="CP490" s="145"/>
      <c r="CQ490" s="115"/>
      <c r="CS490" s="146"/>
      <c r="CT490" s="115"/>
      <c r="CU490" s="146"/>
      <c r="CV490" s="115"/>
      <c r="CW490" s="146"/>
      <c r="CX490" s="115"/>
      <c r="CY490" s="115"/>
      <c r="CZ490" s="115"/>
    </row>
    <row r="491" spans="80:104">
      <c r="CB491" s="115"/>
      <c r="CC491" s="143"/>
      <c r="CD491" s="144"/>
      <c r="CE491" s="115"/>
      <c r="CM491" s="145"/>
      <c r="CN491" s="145"/>
      <c r="CO491" s="145"/>
      <c r="CP491" s="145"/>
      <c r="CQ491" s="115"/>
      <c r="CS491" s="146"/>
      <c r="CT491" s="115"/>
      <c r="CU491" s="146"/>
      <c r="CV491" s="115"/>
      <c r="CW491" s="146"/>
      <c r="CX491" s="115"/>
      <c r="CY491" s="115"/>
      <c r="CZ491" s="115"/>
    </row>
    <row r="492" spans="80:104">
      <c r="CB492" s="115"/>
      <c r="CC492" s="143"/>
      <c r="CD492" s="144"/>
      <c r="CE492" s="115"/>
      <c r="CM492" s="145"/>
      <c r="CN492" s="145"/>
      <c r="CO492" s="145"/>
      <c r="CP492" s="145"/>
      <c r="CQ492" s="115"/>
      <c r="CS492" s="146"/>
      <c r="CT492" s="115"/>
      <c r="CU492" s="146"/>
      <c r="CV492" s="115"/>
      <c r="CW492" s="146"/>
      <c r="CX492" s="115"/>
      <c r="CY492" s="115"/>
      <c r="CZ492" s="115"/>
    </row>
    <row r="493" spans="80:104">
      <c r="CB493" s="115"/>
      <c r="CC493" s="143"/>
      <c r="CD493" s="144"/>
      <c r="CE493" s="115"/>
      <c r="CM493" s="145"/>
      <c r="CN493" s="145"/>
      <c r="CO493" s="145"/>
      <c r="CP493" s="145"/>
      <c r="CQ493" s="115"/>
      <c r="CS493" s="146"/>
      <c r="CT493" s="115"/>
      <c r="CU493" s="146"/>
      <c r="CV493" s="115"/>
      <c r="CW493" s="146"/>
      <c r="CX493" s="115"/>
      <c r="CY493" s="115"/>
      <c r="CZ493" s="115"/>
    </row>
    <row r="494" spans="80:104">
      <c r="CB494" s="115"/>
      <c r="CC494" s="143"/>
      <c r="CD494" s="144"/>
      <c r="CE494" s="115"/>
      <c r="CM494" s="145"/>
      <c r="CN494" s="145"/>
      <c r="CO494" s="145"/>
      <c r="CP494" s="145"/>
      <c r="CQ494" s="115"/>
      <c r="CS494" s="146"/>
      <c r="CT494" s="115"/>
      <c r="CU494" s="146"/>
      <c r="CV494" s="115"/>
      <c r="CW494" s="146"/>
      <c r="CX494" s="115"/>
      <c r="CY494" s="115"/>
      <c r="CZ494" s="115"/>
    </row>
    <row r="495" spans="80:104">
      <c r="CB495" s="115"/>
      <c r="CC495" s="143"/>
      <c r="CD495" s="144"/>
      <c r="CE495" s="115"/>
      <c r="CM495" s="145"/>
      <c r="CN495" s="145"/>
      <c r="CO495" s="145"/>
      <c r="CP495" s="145"/>
      <c r="CQ495" s="115"/>
      <c r="CS495" s="146"/>
      <c r="CT495" s="115"/>
      <c r="CU495" s="146"/>
      <c r="CV495" s="115"/>
      <c r="CW495" s="146"/>
      <c r="CX495" s="115"/>
      <c r="CY495" s="115"/>
      <c r="CZ495" s="115"/>
    </row>
    <row r="496" spans="80:104">
      <c r="CB496" s="115"/>
      <c r="CC496" s="143"/>
      <c r="CD496" s="144"/>
      <c r="CE496" s="115"/>
      <c r="CM496" s="145"/>
      <c r="CN496" s="145"/>
      <c r="CO496" s="145"/>
      <c r="CP496" s="145"/>
      <c r="CQ496" s="115"/>
      <c r="CS496" s="146"/>
      <c r="CT496" s="115"/>
      <c r="CU496" s="146"/>
      <c r="CV496" s="115"/>
      <c r="CW496" s="146"/>
      <c r="CX496" s="115"/>
      <c r="CY496" s="115"/>
      <c r="CZ496" s="115"/>
    </row>
    <row r="497" spans="80:104">
      <c r="CB497" s="115"/>
      <c r="CC497" s="143"/>
      <c r="CD497" s="144"/>
      <c r="CE497" s="115"/>
      <c r="CM497" s="145"/>
      <c r="CN497" s="145"/>
      <c r="CO497" s="145"/>
      <c r="CP497" s="145"/>
      <c r="CQ497" s="115"/>
      <c r="CS497" s="146"/>
      <c r="CT497" s="115"/>
      <c r="CU497" s="146"/>
      <c r="CV497" s="115"/>
      <c r="CW497" s="146"/>
      <c r="CX497" s="115"/>
      <c r="CY497" s="115"/>
      <c r="CZ497" s="115"/>
    </row>
    <row r="498" spans="80:104">
      <c r="CB498" s="115"/>
      <c r="CC498" s="143"/>
      <c r="CD498" s="144"/>
      <c r="CE498" s="115"/>
      <c r="CM498" s="145"/>
      <c r="CN498" s="145"/>
      <c r="CO498" s="145"/>
      <c r="CP498" s="145"/>
      <c r="CQ498" s="115"/>
      <c r="CS498" s="146"/>
      <c r="CT498" s="115"/>
      <c r="CU498" s="146"/>
      <c r="CV498" s="115"/>
      <c r="CW498" s="146"/>
      <c r="CX498" s="115"/>
      <c r="CY498" s="115"/>
      <c r="CZ498" s="115"/>
    </row>
    <row r="499" spans="80:104">
      <c r="CB499" s="115"/>
      <c r="CC499" s="143"/>
      <c r="CD499" s="144"/>
      <c r="CE499" s="115"/>
      <c r="CM499" s="145"/>
      <c r="CN499" s="145"/>
      <c r="CO499" s="145"/>
      <c r="CP499" s="145"/>
      <c r="CQ499" s="115"/>
      <c r="CS499" s="146"/>
      <c r="CT499" s="115"/>
      <c r="CU499" s="146"/>
      <c r="CV499" s="115"/>
      <c r="CW499" s="146"/>
      <c r="CX499" s="115"/>
      <c r="CY499" s="115"/>
      <c r="CZ499" s="115"/>
    </row>
    <row r="500" spans="80:104">
      <c r="CB500" s="115"/>
      <c r="CC500" s="143"/>
      <c r="CD500" s="144"/>
      <c r="CE500" s="115"/>
      <c r="CM500" s="145"/>
      <c r="CN500" s="145"/>
      <c r="CO500" s="145"/>
      <c r="CP500" s="145"/>
      <c r="CQ500" s="115"/>
      <c r="CS500" s="146"/>
      <c r="CT500" s="115"/>
      <c r="CU500" s="146"/>
      <c r="CV500" s="115"/>
      <c r="CW500" s="146"/>
      <c r="CX500" s="115"/>
      <c r="CY500" s="115"/>
      <c r="CZ500" s="115"/>
    </row>
    <row r="501" spans="80:104">
      <c r="CB501" s="115"/>
      <c r="CC501" s="143"/>
      <c r="CD501" s="144"/>
      <c r="CE501" s="115"/>
      <c r="CM501" s="145"/>
      <c r="CN501" s="145"/>
      <c r="CO501" s="145"/>
      <c r="CP501" s="145"/>
      <c r="CQ501" s="115"/>
      <c r="CS501" s="146"/>
      <c r="CT501" s="115"/>
      <c r="CU501" s="146"/>
      <c r="CV501" s="115"/>
      <c r="CW501" s="146"/>
      <c r="CX501" s="115"/>
      <c r="CY501" s="115"/>
      <c r="CZ501" s="115"/>
    </row>
    <row r="502" spans="80:104">
      <c r="CB502" s="115"/>
      <c r="CC502" s="143"/>
      <c r="CD502" s="144"/>
      <c r="CE502" s="115"/>
      <c r="CM502" s="145"/>
      <c r="CN502" s="145"/>
      <c r="CO502" s="145"/>
      <c r="CP502" s="145"/>
      <c r="CQ502" s="115"/>
      <c r="CS502" s="146"/>
      <c r="CT502" s="115"/>
      <c r="CU502" s="146"/>
      <c r="CV502" s="115"/>
      <c r="CW502" s="146"/>
      <c r="CX502" s="115"/>
      <c r="CY502" s="115"/>
      <c r="CZ502" s="115"/>
    </row>
    <row r="503" spans="80:104">
      <c r="CB503" s="115"/>
      <c r="CC503" s="143"/>
      <c r="CD503" s="144"/>
      <c r="CE503" s="115"/>
      <c r="CM503" s="145"/>
      <c r="CN503" s="145"/>
      <c r="CO503" s="145"/>
      <c r="CP503" s="145"/>
      <c r="CQ503" s="115"/>
      <c r="CS503" s="146"/>
      <c r="CT503" s="115"/>
      <c r="CU503" s="146"/>
      <c r="CV503" s="115"/>
      <c r="CW503" s="146"/>
      <c r="CX503" s="115"/>
      <c r="CY503" s="115"/>
      <c r="CZ503" s="115"/>
    </row>
    <row r="504" spans="80:104">
      <c r="CB504" s="115"/>
      <c r="CC504" s="143"/>
      <c r="CD504" s="144"/>
      <c r="CE504" s="115"/>
      <c r="CM504" s="145"/>
      <c r="CN504" s="145"/>
      <c r="CO504" s="145"/>
      <c r="CP504" s="145"/>
      <c r="CQ504" s="115"/>
      <c r="CS504" s="146"/>
      <c r="CT504" s="115"/>
      <c r="CU504" s="146"/>
      <c r="CV504" s="115"/>
      <c r="CW504" s="146"/>
      <c r="CX504" s="115"/>
      <c r="CY504" s="115"/>
      <c r="CZ504" s="115"/>
    </row>
    <row r="505" spans="80:104">
      <c r="CB505" s="115"/>
      <c r="CC505" s="143"/>
      <c r="CD505" s="144"/>
      <c r="CE505" s="115"/>
      <c r="CM505" s="145"/>
      <c r="CN505" s="145"/>
      <c r="CO505" s="145"/>
      <c r="CP505" s="145"/>
      <c r="CQ505" s="115"/>
      <c r="CS505" s="146"/>
      <c r="CT505" s="115"/>
      <c r="CU505" s="146"/>
      <c r="CV505" s="115"/>
      <c r="CW505" s="146"/>
      <c r="CX505" s="115"/>
      <c r="CY505" s="115"/>
      <c r="CZ505" s="115"/>
    </row>
    <row r="506" spans="80:104">
      <c r="CB506" s="115"/>
      <c r="CC506" s="143"/>
      <c r="CD506" s="144"/>
      <c r="CE506" s="115"/>
      <c r="CM506" s="145"/>
      <c r="CN506" s="145"/>
      <c r="CO506" s="145"/>
      <c r="CP506" s="145"/>
      <c r="CQ506" s="115"/>
      <c r="CS506" s="146"/>
      <c r="CT506" s="115"/>
      <c r="CU506" s="146"/>
      <c r="CV506" s="115"/>
      <c r="CW506" s="146"/>
      <c r="CX506" s="115"/>
      <c r="CY506" s="115"/>
      <c r="CZ506" s="115"/>
    </row>
    <row r="507" spans="80:104">
      <c r="CB507" s="115"/>
      <c r="CC507" s="143"/>
      <c r="CD507" s="144"/>
      <c r="CE507" s="115"/>
      <c r="CM507" s="145"/>
      <c r="CN507" s="145"/>
      <c r="CO507" s="145"/>
      <c r="CP507" s="145"/>
      <c r="CQ507" s="115"/>
      <c r="CS507" s="146"/>
      <c r="CT507" s="115"/>
      <c r="CU507" s="146"/>
      <c r="CV507" s="115"/>
      <c r="CW507" s="146"/>
      <c r="CX507" s="115"/>
      <c r="CY507" s="115"/>
      <c r="CZ507" s="115"/>
    </row>
    <row r="508" spans="80:104">
      <c r="CB508" s="115"/>
      <c r="CC508" s="143"/>
      <c r="CD508" s="144"/>
      <c r="CE508" s="115"/>
      <c r="CM508" s="145"/>
      <c r="CN508" s="145"/>
      <c r="CO508" s="145"/>
      <c r="CP508" s="145"/>
      <c r="CQ508" s="115"/>
      <c r="CS508" s="146"/>
      <c r="CT508" s="115"/>
      <c r="CU508" s="146"/>
      <c r="CV508" s="115"/>
      <c r="CW508" s="146"/>
      <c r="CX508" s="115"/>
      <c r="CY508" s="115"/>
      <c r="CZ508" s="115"/>
    </row>
    <row r="509" spans="80:104">
      <c r="CB509" s="115"/>
      <c r="CC509" s="143"/>
      <c r="CD509" s="144"/>
      <c r="CE509" s="115"/>
      <c r="CM509" s="145"/>
      <c r="CN509" s="145"/>
      <c r="CO509" s="145"/>
      <c r="CP509" s="145"/>
      <c r="CQ509" s="115"/>
      <c r="CS509" s="146"/>
      <c r="CT509" s="115"/>
      <c r="CU509" s="146"/>
      <c r="CV509" s="115"/>
      <c r="CW509" s="146"/>
      <c r="CX509" s="115"/>
      <c r="CY509" s="115"/>
      <c r="CZ509" s="115"/>
    </row>
    <row r="510" spans="80:104">
      <c r="CB510" s="115"/>
      <c r="CC510" s="143"/>
      <c r="CD510" s="144"/>
      <c r="CE510" s="115"/>
      <c r="CM510" s="145"/>
      <c r="CN510" s="145"/>
      <c r="CO510" s="145"/>
      <c r="CP510" s="145"/>
      <c r="CQ510" s="115"/>
      <c r="CS510" s="146"/>
      <c r="CT510" s="115"/>
      <c r="CU510" s="146"/>
      <c r="CV510" s="115"/>
      <c r="CW510" s="146"/>
      <c r="CX510" s="115"/>
      <c r="CY510" s="115"/>
      <c r="CZ510" s="115"/>
    </row>
    <row r="511" spans="80:104">
      <c r="CB511" s="115"/>
      <c r="CC511" s="143"/>
      <c r="CD511" s="144"/>
      <c r="CE511" s="115"/>
      <c r="CM511" s="145"/>
      <c r="CN511" s="145"/>
      <c r="CO511" s="145"/>
      <c r="CP511" s="145"/>
      <c r="CQ511" s="115"/>
      <c r="CS511" s="146"/>
      <c r="CT511" s="115"/>
      <c r="CU511" s="146"/>
      <c r="CV511" s="115"/>
      <c r="CW511" s="146"/>
      <c r="CX511" s="115"/>
      <c r="CY511" s="115"/>
      <c r="CZ511" s="115"/>
    </row>
    <row r="512" spans="80:104">
      <c r="CB512" s="115"/>
      <c r="CC512" s="143"/>
      <c r="CD512" s="144"/>
      <c r="CE512" s="115"/>
      <c r="CM512" s="145"/>
      <c r="CN512" s="145"/>
      <c r="CO512" s="145"/>
      <c r="CP512" s="145"/>
      <c r="CQ512" s="115"/>
      <c r="CS512" s="146"/>
      <c r="CT512" s="115"/>
      <c r="CU512" s="146"/>
      <c r="CV512" s="115"/>
      <c r="CW512" s="146"/>
      <c r="CX512" s="115"/>
      <c r="CY512" s="115"/>
      <c r="CZ512" s="115"/>
    </row>
    <row r="513" spans="80:104">
      <c r="CB513" s="115"/>
      <c r="CC513" s="143"/>
      <c r="CD513" s="144"/>
      <c r="CE513" s="115"/>
      <c r="CM513" s="145"/>
      <c r="CN513" s="145"/>
      <c r="CO513" s="145"/>
      <c r="CP513" s="145"/>
      <c r="CQ513" s="115"/>
      <c r="CS513" s="146"/>
      <c r="CT513" s="115"/>
      <c r="CU513" s="146"/>
      <c r="CV513" s="115"/>
      <c r="CW513" s="146"/>
      <c r="CX513" s="115"/>
      <c r="CY513" s="115"/>
      <c r="CZ513" s="115"/>
    </row>
    <row r="514" spans="80:104">
      <c r="CB514" s="115"/>
      <c r="CC514" s="143"/>
      <c r="CD514" s="144"/>
      <c r="CE514" s="115"/>
      <c r="CM514" s="145"/>
      <c r="CN514" s="145"/>
      <c r="CO514" s="145"/>
      <c r="CP514" s="145"/>
      <c r="CQ514" s="115"/>
      <c r="CS514" s="146"/>
      <c r="CT514" s="115"/>
      <c r="CU514" s="146"/>
      <c r="CV514" s="115"/>
      <c r="CW514" s="146"/>
      <c r="CX514" s="115"/>
      <c r="CY514" s="115"/>
      <c r="CZ514" s="115"/>
    </row>
    <row r="515" spans="80:104">
      <c r="CB515" s="115"/>
      <c r="CC515" s="143"/>
      <c r="CD515" s="144"/>
      <c r="CE515" s="115"/>
      <c r="CM515" s="145"/>
      <c r="CN515" s="145"/>
      <c r="CO515" s="145"/>
      <c r="CP515" s="145"/>
      <c r="CQ515" s="115"/>
      <c r="CS515" s="146"/>
      <c r="CT515" s="115"/>
      <c r="CU515" s="146"/>
      <c r="CV515" s="115"/>
      <c r="CW515" s="146"/>
      <c r="CX515" s="115"/>
      <c r="CY515" s="115"/>
      <c r="CZ515" s="115"/>
    </row>
    <row r="516" spans="80:104">
      <c r="CB516" s="115"/>
      <c r="CC516" s="143"/>
      <c r="CD516" s="144"/>
      <c r="CE516" s="115"/>
      <c r="CM516" s="145"/>
      <c r="CN516" s="145"/>
      <c r="CO516" s="145"/>
      <c r="CP516" s="145"/>
      <c r="CQ516" s="115"/>
      <c r="CS516" s="146"/>
      <c r="CT516" s="115"/>
      <c r="CU516" s="146"/>
      <c r="CV516" s="115"/>
      <c r="CW516" s="146"/>
      <c r="CX516" s="115"/>
      <c r="CY516" s="115"/>
      <c r="CZ516" s="115"/>
    </row>
    <row r="517" spans="80:104">
      <c r="CB517" s="115"/>
      <c r="CC517" s="143"/>
      <c r="CD517" s="144"/>
      <c r="CE517" s="115"/>
      <c r="CM517" s="145"/>
      <c r="CN517" s="145"/>
      <c r="CO517" s="145"/>
      <c r="CP517" s="145"/>
      <c r="CQ517" s="115"/>
      <c r="CS517" s="146"/>
      <c r="CT517" s="115"/>
      <c r="CU517" s="146"/>
      <c r="CV517" s="115"/>
      <c r="CW517" s="146"/>
      <c r="CX517" s="115"/>
      <c r="CY517" s="115"/>
      <c r="CZ517" s="115"/>
    </row>
    <row r="518" spans="80:104">
      <c r="CB518" s="115"/>
      <c r="CC518" s="143"/>
      <c r="CD518" s="144"/>
      <c r="CE518" s="115"/>
      <c r="CM518" s="145"/>
      <c r="CN518" s="145"/>
      <c r="CO518" s="145"/>
      <c r="CP518" s="145"/>
      <c r="CQ518" s="115"/>
      <c r="CS518" s="146"/>
      <c r="CT518" s="115"/>
      <c r="CU518" s="146"/>
      <c r="CV518" s="115"/>
      <c r="CW518" s="146"/>
      <c r="CX518" s="115"/>
      <c r="CY518" s="115"/>
      <c r="CZ518" s="115"/>
    </row>
    <row r="519" spans="80:104">
      <c r="CB519" s="115"/>
      <c r="CC519" s="143"/>
      <c r="CD519" s="144"/>
      <c r="CE519" s="115"/>
      <c r="CM519" s="145"/>
      <c r="CN519" s="145"/>
      <c r="CO519" s="145"/>
      <c r="CP519" s="145"/>
      <c r="CQ519" s="115"/>
      <c r="CS519" s="146"/>
      <c r="CT519" s="115"/>
      <c r="CU519" s="146"/>
      <c r="CV519" s="115"/>
      <c r="CW519" s="146"/>
      <c r="CX519" s="115"/>
      <c r="CY519" s="115"/>
      <c r="CZ519" s="115"/>
    </row>
    <row r="520" spans="80:104">
      <c r="CB520" s="115"/>
      <c r="CC520" s="143"/>
      <c r="CD520" s="144"/>
      <c r="CE520" s="115"/>
      <c r="CM520" s="145"/>
      <c r="CN520" s="145"/>
      <c r="CO520" s="145"/>
      <c r="CP520" s="145"/>
      <c r="CQ520" s="115"/>
      <c r="CS520" s="146"/>
      <c r="CT520" s="115"/>
      <c r="CU520" s="146"/>
      <c r="CV520" s="115"/>
      <c r="CW520" s="146"/>
      <c r="CX520" s="115"/>
      <c r="CY520" s="115"/>
      <c r="CZ520" s="115"/>
    </row>
    <row r="521" spans="80:104">
      <c r="CB521" s="115"/>
      <c r="CC521" s="143"/>
      <c r="CD521" s="144"/>
      <c r="CE521" s="115"/>
      <c r="CM521" s="145"/>
      <c r="CN521" s="145"/>
      <c r="CO521" s="145"/>
      <c r="CP521" s="145"/>
      <c r="CQ521" s="115"/>
      <c r="CS521" s="146"/>
      <c r="CT521" s="115"/>
      <c r="CU521" s="146"/>
      <c r="CV521" s="115"/>
      <c r="CW521" s="146"/>
      <c r="CX521" s="115"/>
      <c r="CY521" s="115"/>
      <c r="CZ521" s="115"/>
    </row>
    <row r="522" spans="80:104">
      <c r="CB522" s="115"/>
      <c r="CC522" s="143"/>
      <c r="CD522" s="144"/>
      <c r="CE522" s="115"/>
      <c r="CM522" s="145"/>
      <c r="CN522" s="145"/>
      <c r="CO522" s="145"/>
      <c r="CP522" s="145"/>
      <c r="CQ522" s="115"/>
      <c r="CS522" s="146"/>
      <c r="CT522" s="115"/>
      <c r="CU522" s="146"/>
      <c r="CV522" s="115"/>
      <c r="CW522" s="146"/>
      <c r="CX522" s="115"/>
      <c r="CY522" s="115"/>
      <c r="CZ522" s="115"/>
    </row>
    <row r="523" spans="80:104">
      <c r="CB523" s="115"/>
      <c r="CC523" s="143"/>
      <c r="CD523" s="144"/>
      <c r="CE523" s="115"/>
      <c r="CM523" s="145"/>
      <c r="CN523" s="145"/>
      <c r="CO523" s="145"/>
      <c r="CP523" s="145"/>
      <c r="CQ523" s="115"/>
      <c r="CS523" s="146"/>
      <c r="CT523" s="115"/>
      <c r="CU523" s="146"/>
      <c r="CV523" s="115"/>
      <c r="CW523" s="146"/>
      <c r="CX523" s="115"/>
      <c r="CY523" s="115"/>
      <c r="CZ523" s="115"/>
    </row>
    <row r="524" spans="80:104">
      <c r="CB524" s="115"/>
      <c r="CC524" s="143"/>
      <c r="CD524" s="144"/>
      <c r="CE524" s="115"/>
      <c r="CM524" s="145"/>
      <c r="CN524" s="145"/>
      <c r="CO524" s="145"/>
      <c r="CP524" s="145"/>
      <c r="CQ524" s="115"/>
      <c r="CS524" s="146"/>
      <c r="CT524" s="115"/>
      <c r="CU524" s="146"/>
      <c r="CV524" s="115"/>
      <c r="CW524" s="146"/>
      <c r="CX524" s="115"/>
      <c r="CY524" s="115"/>
      <c r="CZ524" s="115"/>
    </row>
    <row r="525" spans="80:104">
      <c r="CB525" s="115"/>
      <c r="CC525" s="143"/>
      <c r="CD525" s="144"/>
      <c r="CE525" s="115"/>
      <c r="CM525" s="145"/>
      <c r="CN525" s="145"/>
      <c r="CO525" s="145"/>
      <c r="CP525" s="145"/>
      <c r="CQ525" s="115"/>
      <c r="CS525" s="146"/>
      <c r="CT525" s="115"/>
      <c r="CU525" s="146"/>
      <c r="CV525" s="115"/>
      <c r="CW525" s="146"/>
      <c r="CX525" s="115"/>
      <c r="CY525" s="115"/>
      <c r="CZ525" s="115"/>
    </row>
    <row r="526" spans="80:104">
      <c r="CB526" s="115"/>
      <c r="CC526" s="143"/>
      <c r="CD526" s="144"/>
      <c r="CE526" s="115"/>
      <c r="CM526" s="145"/>
      <c r="CN526" s="145"/>
      <c r="CO526" s="145"/>
      <c r="CP526" s="145"/>
      <c r="CQ526" s="115"/>
      <c r="CS526" s="146"/>
      <c r="CT526" s="115"/>
      <c r="CU526" s="146"/>
      <c r="CV526" s="115"/>
      <c r="CW526" s="146"/>
      <c r="CX526" s="115"/>
      <c r="CY526" s="115"/>
      <c r="CZ526" s="115"/>
    </row>
    <row r="527" spans="80:104">
      <c r="CB527" s="115"/>
      <c r="CC527" s="143"/>
      <c r="CD527" s="144"/>
      <c r="CE527" s="115"/>
      <c r="CM527" s="145"/>
      <c r="CN527" s="145"/>
      <c r="CO527" s="145"/>
      <c r="CP527" s="145"/>
      <c r="CQ527" s="115"/>
      <c r="CS527" s="146"/>
      <c r="CT527" s="115"/>
      <c r="CU527" s="146"/>
      <c r="CV527" s="115"/>
      <c r="CW527" s="146"/>
      <c r="CX527" s="115"/>
      <c r="CY527" s="115"/>
      <c r="CZ527" s="115"/>
    </row>
    <row r="528" spans="80:104">
      <c r="CB528" s="115"/>
      <c r="CC528" s="143"/>
      <c r="CD528" s="144"/>
      <c r="CE528" s="115"/>
      <c r="CM528" s="145"/>
      <c r="CN528" s="145"/>
      <c r="CO528" s="145"/>
      <c r="CP528" s="145"/>
      <c r="CQ528" s="115"/>
      <c r="CS528" s="146"/>
      <c r="CT528" s="115"/>
      <c r="CU528" s="146"/>
      <c r="CV528" s="115"/>
      <c r="CW528" s="146"/>
      <c r="CX528" s="115"/>
      <c r="CY528" s="115"/>
      <c r="CZ528" s="115"/>
    </row>
    <row r="529" spans="80:104">
      <c r="CB529" s="115"/>
      <c r="CC529" s="143"/>
      <c r="CD529" s="144"/>
      <c r="CE529" s="115"/>
      <c r="CM529" s="145"/>
      <c r="CN529" s="145"/>
      <c r="CO529" s="145"/>
      <c r="CP529" s="145"/>
      <c r="CQ529" s="115"/>
      <c r="CS529" s="146"/>
      <c r="CT529" s="115"/>
      <c r="CU529" s="146"/>
      <c r="CV529" s="115"/>
      <c r="CW529" s="146"/>
      <c r="CX529" s="115"/>
      <c r="CY529" s="115"/>
      <c r="CZ529" s="115"/>
    </row>
    <row r="530" spans="80:104">
      <c r="CB530" s="115"/>
      <c r="CC530" s="143"/>
      <c r="CD530" s="144"/>
      <c r="CE530" s="115"/>
      <c r="CM530" s="145"/>
      <c r="CN530" s="145"/>
      <c r="CO530" s="145"/>
      <c r="CP530" s="145"/>
      <c r="CQ530" s="115"/>
      <c r="CS530" s="146"/>
      <c r="CT530" s="115"/>
      <c r="CU530" s="146"/>
      <c r="CV530" s="115"/>
      <c r="CW530" s="146"/>
      <c r="CX530" s="115"/>
      <c r="CY530" s="115"/>
      <c r="CZ530" s="115"/>
    </row>
    <row r="531" spans="80:104">
      <c r="CB531" s="115"/>
      <c r="CC531" s="143"/>
      <c r="CD531" s="144"/>
      <c r="CE531" s="115"/>
      <c r="CM531" s="145"/>
      <c r="CN531" s="145"/>
      <c r="CO531" s="145"/>
      <c r="CP531" s="145"/>
      <c r="CQ531" s="115"/>
      <c r="CS531" s="146"/>
      <c r="CT531" s="115"/>
      <c r="CU531" s="146"/>
      <c r="CV531" s="115"/>
      <c r="CW531" s="146"/>
      <c r="CX531" s="115"/>
      <c r="CY531" s="115"/>
      <c r="CZ531" s="115"/>
    </row>
    <row r="532" spans="80:104">
      <c r="CB532" s="115"/>
      <c r="CC532" s="143"/>
      <c r="CD532" s="144"/>
      <c r="CE532" s="115"/>
      <c r="CM532" s="145"/>
      <c r="CN532" s="145"/>
      <c r="CO532" s="145"/>
      <c r="CP532" s="145"/>
      <c r="CQ532" s="115"/>
      <c r="CS532" s="146"/>
      <c r="CT532" s="115"/>
      <c r="CU532" s="146"/>
      <c r="CV532" s="115"/>
      <c r="CW532" s="146"/>
      <c r="CX532" s="115"/>
      <c r="CY532" s="115"/>
      <c r="CZ532" s="115"/>
    </row>
    <row r="533" spans="80:104">
      <c r="CB533" s="115"/>
      <c r="CC533" s="143"/>
      <c r="CD533" s="144"/>
      <c r="CE533" s="115"/>
      <c r="CM533" s="145"/>
      <c r="CN533" s="145"/>
      <c r="CO533" s="145"/>
      <c r="CP533" s="145"/>
      <c r="CQ533" s="115"/>
      <c r="CS533" s="146"/>
      <c r="CT533" s="115"/>
      <c r="CU533" s="146"/>
      <c r="CV533" s="115"/>
      <c r="CW533" s="146"/>
      <c r="CX533" s="115"/>
      <c r="CY533" s="115"/>
      <c r="CZ533" s="115"/>
    </row>
    <row r="534" spans="80:104">
      <c r="CB534" s="115"/>
      <c r="CC534" s="143"/>
      <c r="CD534" s="144"/>
      <c r="CE534" s="115"/>
      <c r="CM534" s="145"/>
      <c r="CN534" s="145"/>
      <c r="CO534" s="145"/>
      <c r="CP534" s="145"/>
      <c r="CQ534" s="115"/>
      <c r="CS534" s="146"/>
      <c r="CT534" s="115"/>
      <c r="CU534" s="146"/>
      <c r="CV534" s="115"/>
      <c r="CW534" s="146"/>
      <c r="CX534" s="115"/>
      <c r="CY534" s="115"/>
      <c r="CZ534" s="115"/>
    </row>
    <row r="535" spans="80:104">
      <c r="CB535" s="115"/>
      <c r="CC535" s="143"/>
      <c r="CD535" s="144"/>
      <c r="CE535" s="115"/>
      <c r="CM535" s="145"/>
      <c r="CN535" s="145"/>
      <c r="CO535" s="145"/>
      <c r="CP535" s="145"/>
      <c r="CQ535" s="115"/>
      <c r="CS535" s="146"/>
      <c r="CT535" s="115"/>
      <c r="CU535" s="146"/>
      <c r="CV535" s="115"/>
      <c r="CW535" s="146"/>
      <c r="CX535" s="115"/>
      <c r="CY535" s="115"/>
      <c r="CZ535" s="115"/>
    </row>
    <row r="536" spans="80:104">
      <c r="CB536" s="115"/>
      <c r="CC536" s="143"/>
      <c r="CD536" s="144"/>
      <c r="CE536" s="115"/>
      <c r="CM536" s="145"/>
      <c r="CN536" s="145"/>
      <c r="CO536" s="145"/>
      <c r="CP536" s="145"/>
      <c r="CQ536" s="115"/>
      <c r="CS536" s="146"/>
      <c r="CT536" s="115"/>
      <c r="CU536" s="146"/>
      <c r="CV536" s="115"/>
      <c r="CW536" s="146"/>
      <c r="CX536" s="115"/>
      <c r="CY536" s="115"/>
      <c r="CZ536" s="115"/>
    </row>
    <row r="537" spans="80:104">
      <c r="CB537" s="115"/>
      <c r="CC537" s="143"/>
      <c r="CD537" s="144"/>
      <c r="CE537" s="115"/>
      <c r="CM537" s="145"/>
      <c r="CN537" s="145"/>
      <c r="CO537" s="145"/>
      <c r="CP537" s="145"/>
      <c r="CQ537" s="115"/>
      <c r="CS537" s="146"/>
      <c r="CT537" s="115"/>
      <c r="CU537" s="146"/>
      <c r="CV537" s="115"/>
      <c r="CW537" s="146"/>
      <c r="CX537" s="115"/>
      <c r="CY537" s="115"/>
      <c r="CZ537" s="115"/>
    </row>
    <row r="538" spans="80:104">
      <c r="CB538" s="115"/>
      <c r="CC538" s="143"/>
      <c r="CD538" s="144"/>
      <c r="CE538" s="115"/>
      <c r="CM538" s="145"/>
      <c r="CN538" s="145"/>
      <c r="CO538" s="145"/>
      <c r="CP538" s="145"/>
      <c r="CQ538" s="115"/>
      <c r="CS538" s="146"/>
      <c r="CT538" s="115"/>
      <c r="CU538" s="146"/>
      <c r="CV538" s="115"/>
      <c r="CW538" s="146"/>
      <c r="CX538" s="115"/>
      <c r="CY538" s="115"/>
      <c r="CZ538" s="115"/>
    </row>
    <row r="539" spans="80:104">
      <c r="CB539" s="115"/>
      <c r="CC539" s="143"/>
      <c r="CD539" s="144"/>
      <c r="CE539" s="115"/>
      <c r="CM539" s="145"/>
      <c r="CN539" s="145"/>
      <c r="CO539" s="145"/>
      <c r="CP539" s="145"/>
      <c r="CQ539" s="115"/>
      <c r="CS539" s="146"/>
      <c r="CT539" s="115"/>
      <c r="CU539" s="146"/>
      <c r="CV539" s="115"/>
      <c r="CW539" s="146"/>
      <c r="CX539" s="115"/>
      <c r="CY539" s="115"/>
      <c r="CZ539" s="115"/>
    </row>
    <row r="540" spans="80:104">
      <c r="CB540" s="115"/>
      <c r="CC540" s="143"/>
      <c r="CD540" s="144"/>
      <c r="CE540" s="115"/>
      <c r="CM540" s="145"/>
      <c r="CN540" s="145"/>
      <c r="CO540" s="145"/>
      <c r="CP540" s="145"/>
      <c r="CQ540" s="115"/>
      <c r="CS540" s="146"/>
      <c r="CT540" s="115"/>
      <c r="CU540" s="146"/>
      <c r="CV540" s="115"/>
      <c r="CW540" s="146"/>
      <c r="CX540" s="115"/>
      <c r="CY540" s="115"/>
      <c r="CZ540" s="115"/>
    </row>
    <row r="541" spans="80:104">
      <c r="CB541" s="115"/>
      <c r="CC541" s="143"/>
      <c r="CD541" s="144"/>
      <c r="CE541" s="115"/>
      <c r="CM541" s="145"/>
      <c r="CN541" s="145"/>
      <c r="CO541" s="145"/>
      <c r="CP541" s="145"/>
      <c r="CQ541" s="115"/>
      <c r="CS541" s="146"/>
      <c r="CT541" s="115"/>
      <c r="CU541" s="146"/>
      <c r="CV541" s="115"/>
      <c r="CW541" s="146"/>
      <c r="CX541" s="115"/>
      <c r="CY541" s="115"/>
      <c r="CZ541" s="115"/>
    </row>
    <row r="542" spans="80:104">
      <c r="CB542" s="115"/>
      <c r="CC542" s="143"/>
      <c r="CD542" s="144"/>
      <c r="CE542" s="115"/>
      <c r="CM542" s="145"/>
      <c r="CN542" s="145"/>
      <c r="CO542" s="145"/>
      <c r="CP542" s="145"/>
      <c r="CQ542" s="115"/>
      <c r="CS542" s="146"/>
      <c r="CT542" s="115"/>
      <c r="CU542" s="146"/>
      <c r="CV542" s="115"/>
      <c r="CW542" s="146"/>
      <c r="CX542" s="115"/>
      <c r="CY542" s="115"/>
      <c r="CZ542" s="115"/>
    </row>
    <row r="543" spans="80:104">
      <c r="CB543" s="115"/>
      <c r="CC543" s="143"/>
      <c r="CD543" s="144"/>
      <c r="CE543" s="115"/>
      <c r="CM543" s="145"/>
      <c r="CN543" s="145"/>
      <c r="CO543" s="145"/>
      <c r="CP543" s="145"/>
      <c r="CQ543" s="115"/>
      <c r="CS543" s="146"/>
      <c r="CT543" s="115"/>
      <c r="CU543" s="146"/>
      <c r="CV543" s="115"/>
      <c r="CW543" s="146"/>
      <c r="CX543" s="115"/>
      <c r="CY543" s="115"/>
      <c r="CZ543" s="115"/>
    </row>
    <row r="544" spans="80:104">
      <c r="CB544" s="115"/>
      <c r="CC544" s="143"/>
      <c r="CD544" s="144"/>
      <c r="CE544" s="115"/>
      <c r="CM544" s="145"/>
      <c r="CN544" s="145"/>
      <c r="CO544" s="145"/>
      <c r="CP544" s="145"/>
      <c r="CQ544" s="115"/>
      <c r="CS544" s="146"/>
      <c r="CT544" s="115"/>
      <c r="CU544" s="146"/>
      <c r="CV544" s="115"/>
      <c r="CW544" s="146"/>
      <c r="CX544" s="115"/>
      <c r="CY544" s="115"/>
      <c r="CZ544" s="115"/>
    </row>
    <row r="545" spans="80:104">
      <c r="CB545" s="115"/>
      <c r="CC545" s="143"/>
      <c r="CD545" s="144"/>
      <c r="CE545" s="115"/>
      <c r="CM545" s="145"/>
      <c r="CN545" s="145"/>
      <c r="CO545" s="145"/>
      <c r="CP545" s="145"/>
      <c r="CQ545" s="115"/>
      <c r="CS545" s="146"/>
      <c r="CT545" s="115"/>
      <c r="CU545" s="146"/>
      <c r="CV545" s="115"/>
      <c r="CW545" s="146"/>
      <c r="CX545" s="115"/>
      <c r="CY545" s="115"/>
      <c r="CZ545" s="115"/>
    </row>
    <row r="546" spans="80:104">
      <c r="CB546" s="115"/>
      <c r="CC546" s="143"/>
      <c r="CD546" s="144"/>
      <c r="CE546" s="115"/>
      <c r="CM546" s="145"/>
      <c r="CN546" s="145"/>
      <c r="CO546" s="145"/>
      <c r="CP546" s="145"/>
      <c r="CQ546" s="115"/>
      <c r="CS546" s="146"/>
      <c r="CT546" s="115"/>
      <c r="CU546" s="146"/>
      <c r="CV546" s="115"/>
      <c r="CW546" s="146"/>
      <c r="CX546" s="115"/>
      <c r="CY546" s="115"/>
      <c r="CZ546" s="115"/>
    </row>
    <row r="547" spans="80:104">
      <c r="CB547" s="115"/>
      <c r="CC547" s="143"/>
      <c r="CD547" s="144"/>
      <c r="CE547" s="115"/>
      <c r="CM547" s="145"/>
      <c r="CN547" s="145"/>
      <c r="CO547" s="145"/>
      <c r="CP547" s="145"/>
      <c r="CQ547" s="115"/>
      <c r="CS547" s="146"/>
      <c r="CT547" s="115"/>
      <c r="CU547" s="146"/>
      <c r="CV547" s="115"/>
      <c r="CW547" s="146"/>
      <c r="CX547" s="115"/>
      <c r="CY547" s="115"/>
      <c r="CZ547" s="115"/>
    </row>
    <row r="548" spans="80:104">
      <c r="CB548" s="115"/>
      <c r="CC548" s="143"/>
      <c r="CD548" s="144"/>
      <c r="CE548" s="115"/>
      <c r="CM548" s="145"/>
      <c r="CN548" s="145"/>
      <c r="CO548" s="145"/>
      <c r="CP548" s="145"/>
      <c r="CQ548" s="115"/>
      <c r="CS548" s="146"/>
      <c r="CT548" s="115"/>
      <c r="CU548" s="146"/>
      <c r="CV548" s="115"/>
      <c r="CW548" s="146"/>
      <c r="CX548" s="115"/>
      <c r="CY548" s="115"/>
      <c r="CZ548" s="115"/>
    </row>
    <row r="549" spans="80:104">
      <c r="CB549" s="115"/>
      <c r="CC549" s="143"/>
      <c r="CD549" s="144"/>
      <c r="CE549" s="115"/>
      <c r="CM549" s="145"/>
      <c r="CN549" s="145"/>
      <c r="CO549" s="145"/>
      <c r="CP549" s="145"/>
      <c r="CQ549" s="115"/>
      <c r="CS549" s="146"/>
      <c r="CT549" s="115"/>
      <c r="CU549" s="146"/>
      <c r="CV549" s="115"/>
      <c r="CW549" s="146"/>
      <c r="CX549" s="115"/>
      <c r="CY549" s="115"/>
      <c r="CZ549" s="115"/>
    </row>
    <row r="550" spans="80:104">
      <c r="CB550" s="115"/>
      <c r="CC550" s="143"/>
      <c r="CD550" s="144"/>
      <c r="CE550" s="115"/>
      <c r="CM550" s="145"/>
      <c r="CN550" s="145"/>
      <c r="CO550" s="145"/>
      <c r="CP550" s="145"/>
      <c r="CQ550" s="115"/>
      <c r="CS550" s="146"/>
      <c r="CT550" s="115"/>
      <c r="CU550" s="146"/>
      <c r="CV550" s="115"/>
      <c r="CW550" s="146"/>
      <c r="CX550" s="115"/>
      <c r="CY550" s="115"/>
      <c r="CZ550" s="115"/>
    </row>
    <row r="551" spans="80:104">
      <c r="CB551" s="115"/>
      <c r="CC551" s="143"/>
      <c r="CD551" s="144"/>
      <c r="CE551" s="115"/>
      <c r="CM551" s="145"/>
      <c r="CN551" s="145"/>
      <c r="CO551" s="145"/>
      <c r="CP551" s="145"/>
      <c r="CQ551" s="115"/>
      <c r="CS551" s="146"/>
      <c r="CT551" s="115"/>
      <c r="CU551" s="146"/>
      <c r="CV551" s="115"/>
      <c r="CW551" s="146"/>
      <c r="CX551" s="115"/>
      <c r="CY551" s="115"/>
      <c r="CZ551" s="115"/>
    </row>
    <row r="552" spans="80:104">
      <c r="CB552" s="115"/>
      <c r="CC552" s="143"/>
      <c r="CD552" s="144"/>
      <c r="CE552" s="115"/>
      <c r="CM552" s="145"/>
      <c r="CN552" s="145"/>
      <c r="CO552" s="145"/>
      <c r="CP552" s="145"/>
      <c r="CQ552" s="115"/>
      <c r="CS552" s="146"/>
      <c r="CT552" s="115"/>
      <c r="CU552" s="146"/>
      <c r="CV552" s="115"/>
      <c r="CW552" s="146"/>
      <c r="CX552" s="115"/>
      <c r="CY552" s="115"/>
      <c r="CZ552" s="115"/>
    </row>
    <row r="553" spans="80:104">
      <c r="CB553" s="115"/>
      <c r="CC553" s="143"/>
      <c r="CD553" s="144"/>
      <c r="CE553" s="115"/>
      <c r="CM553" s="145"/>
      <c r="CN553" s="145"/>
      <c r="CO553" s="145"/>
      <c r="CP553" s="145"/>
      <c r="CQ553" s="115"/>
      <c r="CS553" s="146"/>
      <c r="CT553" s="115"/>
      <c r="CU553" s="146"/>
      <c r="CV553" s="115"/>
      <c r="CW553" s="146"/>
      <c r="CX553" s="115"/>
      <c r="CY553" s="115"/>
      <c r="CZ553" s="115"/>
    </row>
    <row r="554" spans="80:104">
      <c r="CB554" s="115"/>
      <c r="CC554" s="143"/>
      <c r="CD554" s="144"/>
      <c r="CE554" s="115"/>
      <c r="CM554" s="145"/>
      <c r="CN554" s="145"/>
      <c r="CO554" s="145"/>
      <c r="CP554" s="145"/>
      <c r="CQ554" s="115"/>
      <c r="CS554" s="146"/>
      <c r="CT554" s="115"/>
      <c r="CU554" s="146"/>
      <c r="CV554" s="115"/>
      <c r="CW554" s="146"/>
      <c r="CX554" s="115"/>
      <c r="CY554" s="115"/>
      <c r="CZ554" s="115"/>
    </row>
    <row r="555" spans="80:104">
      <c r="CB555" s="115"/>
      <c r="CC555" s="143"/>
      <c r="CD555" s="144"/>
      <c r="CE555" s="115"/>
      <c r="CM555" s="145"/>
      <c r="CN555" s="145"/>
      <c r="CO555" s="145"/>
      <c r="CP555" s="145"/>
      <c r="CQ555" s="115"/>
      <c r="CS555" s="146"/>
      <c r="CT555" s="115"/>
      <c r="CU555" s="146"/>
      <c r="CV555" s="115"/>
      <c r="CW555" s="146"/>
      <c r="CX555" s="115"/>
      <c r="CY555" s="115"/>
      <c r="CZ555" s="115"/>
    </row>
    <row r="556" spans="80:104">
      <c r="CB556" s="115"/>
      <c r="CC556" s="143"/>
      <c r="CD556" s="144"/>
      <c r="CE556" s="115"/>
      <c r="CM556" s="145"/>
      <c r="CN556" s="145"/>
      <c r="CO556" s="145"/>
      <c r="CP556" s="145"/>
      <c r="CQ556" s="115"/>
      <c r="CS556" s="146"/>
      <c r="CT556" s="115"/>
      <c r="CU556" s="146"/>
      <c r="CV556" s="115"/>
      <c r="CW556" s="146"/>
      <c r="CX556" s="115"/>
      <c r="CY556" s="115"/>
      <c r="CZ556" s="115"/>
    </row>
    <row r="557" spans="80:104">
      <c r="CB557" s="115"/>
      <c r="CC557" s="143"/>
      <c r="CD557" s="144"/>
      <c r="CE557" s="115"/>
      <c r="CM557" s="145"/>
      <c r="CN557" s="145"/>
      <c r="CO557" s="145"/>
      <c r="CP557" s="145"/>
      <c r="CQ557" s="115"/>
      <c r="CS557" s="146"/>
      <c r="CT557" s="115"/>
      <c r="CU557" s="146"/>
      <c r="CV557" s="115"/>
      <c r="CW557" s="146"/>
      <c r="CX557" s="115"/>
      <c r="CY557" s="115"/>
      <c r="CZ557" s="115"/>
    </row>
    <row r="558" spans="80:104">
      <c r="CB558" s="115"/>
      <c r="CC558" s="143"/>
      <c r="CD558" s="144"/>
      <c r="CE558" s="115"/>
      <c r="CM558" s="145"/>
      <c r="CN558" s="145"/>
      <c r="CO558" s="145"/>
      <c r="CP558" s="145"/>
      <c r="CQ558" s="115"/>
      <c r="CS558" s="146"/>
      <c r="CT558" s="115"/>
      <c r="CU558" s="146"/>
      <c r="CV558" s="115"/>
      <c r="CW558" s="146"/>
      <c r="CX558" s="115"/>
      <c r="CY558" s="115"/>
      <c r="CZ558" s="115"/>
    </row>
    <row r="559" spans="80:104">
      <c r="CB559" s="115"/>
      <c r="CC559" s="143"/>
      <c r="CD559" s="144"/>
      <c r="CE559" s="115"/>
      <c r="CM559" s="145"/>
      <c r="CN559" s="145"/>
      <c r="CO559" s="145"/>
      <c r="CP559" s="145"/>
      <c r="CQ559" s="115"/>
      <c r="CS559" s="146"/>
      <c r="CT559" s="115"/>
      <c r="CU559" s="146"/>
      <c r="CV559" s="115"/>
      <c r="CW559" s="146"/>
      <c r="CX559" s="115"/>
      <c r="CY559" s="115"/>
      <c r="CZ559" s="115"/>
    </row>
    <row r="560" spans="80:104">
      <c r="CB560" s="115"/>
      <c r="CC560" s="143"/>
      <c r="CD560" s="144"/>
      <c r="CE560" s="115"/>
      <c r="CM560" s="145"/>
      <c r="CN560" s="145"/>
      <c r="CO560" s="145"/>
      <c r="CP560" s="145"/>
      <c r="CQ560" s="115"/>
      <c r="CS560" s="146"/>
      <c r="CT560" s="115"/>
      <c r="CU560" s="146"/>
      <c r="CV560" s="115"/>
      <c r="CW560" s="146"/>
      <c r="CX560" s="115"/>
      <c r="CY560" s="115"/>
      <c r="CZ560" s="115"/>
    </row>
    <row r="561" spans="80:104">
      <c r="CB561" s="115"/>
      <c r="CC561" s="143"/>
      <c r="CD561" s="144"/>
      <c r="CE561" s="115"/>
      <c r="CM561" s="145"/>
      <c r="CN561" s="145"/>
      <c r="CO561" s="145"/>
      <c r="CP561" s="145"/>
      <c r="CQ561" s="115"/>
      <c r="CS561" s="146"/>
      <c r="CT561" s="115"/>
      <c r="CU561" s="146"/>
      <c r="CV561" s="115"/>
      <c r="CW561" s="146"/>
      <c r="CX561" s="115"/>
      <c r="CY561" s="115"/>
      <c r="CZ561" s="115"/>
    </row>
    <row r="562" spans="80:104">
      <c r="CB562" s="115"/>
      <c r="CC562" s="143"/>
      <c r="CD562" s="144"/>
      <c r="CE562" s="115"/>
      <c r="CM562" s="145"/>
      <c r="CN562" s="145"/>
      <c r="CO562" s="145"/>
      <c r="CP562" s="145"/>
      <c r="CQ562" s="115"/>
      <c r="CS562" s="146"/>
      <c r="CT562" s="115"/>
      <c r="CU562" s="146"/>
      <c r="CV562" s="115"/>
      <c r="CW562" s="146"/>
      <c r="CX562" s="115"/>
      <c r="CY562" s="115"/>
      <c r="CZ562" s="115"/>
    </row>
    <row r="563" spans="80:104">
      <c r="CB563" s="115"/>
      <c r="CC563" s="143"/>
      <c r="CD563" s="144"/>
      <c r="CE563" s="115"/>
      <c r="CM563" s="145"/>
      <c r="CN563" s="145"/>
      <c r="CO563" s="145"/>
      <c r="CP563" s="145"/>
      <c r="CQ563" s="115"/>
      <c r="CS563" s="146"/>
      <c r="CT563" s="115"/>
      <c r="CU563" s="146"/>
      <c r="CV563" s="115"/>
      <c r="CW563" s="146"/>
      <c r="CX563" s="115"/>
      <c r="CY563" s="115"/>
      <c r="CZ563" s="115"/>
    </row>
    <row r="564" spans="80:104">
      <c r="CB564" s="115"/>
      <c r="CC564" s="143"/>
      <c r="CD564" s="144"/>
      <c r="CE564" s="115"/>
      <c r="CM564" s="145"/>
      <c r="CN564" s="145"/>
      <c r="CO564" s="145"/>
      <c r="CP564" s="145"/>
      <c r="CQ564" s="115"/>
      <c r="CS564" s="146"/>
      <c r="CT564" s="115"/>
      <c r="CU564" s="146"/>
      <c r="CV564" s="115"/>
      <c r="CW564" s="146"/>
      <c r="CX564" s="115"/>
      <c r="CY564" s="115"/>
      <c r="CZ564" s="115"/>
    </row>
    <row r="565" spans="80:104">
      <c r="CB565" s="115"/>
      <c r="CC565" s="143"/>
      <c r="CD565" s="144"/>
      <c r="CE565" s="115"/>
      <c r="CM565" s="145"/>
      <c r="CN565" s="145"/>
      <c r="CO565" s="145"/>
      <c r="CP565" s="145"/>
      <c r="CQ565" s="115"/>
      <c r="CS565" s="146"/>
      <c r="CT565" s="115"/>
      <c r="CU565" s="146"/>
      <c r="CV565" s="115"/>
      <c r="CW565" s="146"/>
      <c r="CX565" s="115"/>
      <c r="CY565" s="115"/>
      <c r="CZ565" s="115"/>
    </row>
    <row r="566" spans="80:104">
      <c r="CB566" s="115"/>
      <c r="CC566" s="143"/>
      <c r="CD566" s="144"/>
      <c r="CE566" s="115"/>
      <c r="CM566" s="145"/>
      <c r="CN566" s="145"/>
      <c r="CO566" s="145"/>
      <c r="CP566" s="145"/>
      <c r="CQ566" s="115"/>
      <c r="CS566" s="146"/>
      <c r="CT566" s="115"/>
      <c r="CU566" s="146"/>
      <c r="CV566" s="115"/>
      <c r="CW566" s="146"/>
      <c r="CX566" s="115"/>
      <c r="CY566" s="115"/>
      <c r="CZ566" s="115"/>
    </row>
    <row r="567" spans="80:104">
      <c r="CB567" s="115"/>
      <c r="CC567" s="143"/>
      <c r="CD567" s="144"/>
      <c r="CE567" s="115"/>
      <c r="CM567" s="145"/>
      <c r="CN567" s="145"/>
      <c r="CO567" s="145"/>
      <c r="CP567" s="145"/>
      <c r="CQ567" s="115"/>
      <c r="CS567" s="146"/>
      <c r="CT567" s="115"/>
      <c r="CU567" s="146"/>
      <c r="CV567" s="115"/>
      <c r="CW567" s="146"/>
      <c r="CX567" s="115"/>
      <c r="CY567" s="115"/>
      <c r="CZ567" s="115"/>
    </row>
    <row r="568" spans="80:104">
      <c r="CB568" s="115"/>
      <c r="CC568" s="143"/>
      <c r="CD568" s="144"/>
      <c r="CE568" s="115"/>
      <c r="CM568" s="145"/>
      <c r="CN568" s="145"/>
      <c r="CO568" s="145"/>
      <c r="CP568" s="145"/>
      <c r="CQ568" s="115"/>
      <c r="CS568" s="146"/>
      <c r="CT568" s="115"/>
      <c r="CU568" s="146"/>
      <c r="CV568" s="115"/>
      <c r="CW568" s="146"/>
      <c r="CX568" s="115"/>
      <c r="CY568" s="115"/>
      <c r="CZ568" s="115"/>
    </row>
    <row r="569" spans="80:104">
      <c r="CB569" s="115"/>
      <c r="CC569" s="143"/>
      <c r="CD569" s="144"/>
      <c r="CE569" s="115"/>
      <c r="CM569" s="145"/>
      <c r="CN569" s="145"/>
      <c r="CO569" s="145"/>
      <c r="CP569" s="145"/>
      <c r="CQ569" s="115"/>
      <c r="CS569" s="146"/>
      <c r="CT569" s="115"/>
      <c r="CU569" s="146"/>
      <c r="CV569" s="115"/>
      <c r="CW569" s="146"/>
      <c r="CX569" s="115"/>
      <c r="CY569" s="115"/>
      <c r="CZ569" s="115"/>
    </row>
    <row r="570" spans="80:104">
      <c r="CB570" s="115"/>
      <c r="CC570" s="143"/>
      <c r="CD570" s="144"/>
      <c r="CE570" s="115"/>
      <c r="CM570" s="145"/>
      <c r="CN570" s="145"/>
      <c r="CO570" s="145"/>
      <c r="CP570" s="145"/>
      <c r="CQ570" s="115"/>
      <c r="CS570" s="146"/>
      <c r="CT570" s="115"/>
      <c r="CU570" s="146"/>
      <c r="CV570" s="115"/>
      <c r="CW570" s="146"/>
      <c r="CX570" s="115"/>
      <c r="CY570" s="115"/>
      <c r="CZ570" s="115"/>
    </row>
    <row r="571" spans="80:104">
      <c r="CB571" s="115"/>
      <c r="CC571" s="143"/>
      <c r="CD571" s="144"/>
      <c r="CE571" s="115"/>
      <c r="CM571" s="145"/>
      <c r="CN571" s="145"/>
      <c r="CO571" s="145"/>
      <c r="CP571" s="145"/>
      <c r="CQ571" s="115"/>
      <c r="CS571" s="146"/>
      <c r="CT571" s="115"/>
      <c r="CU571" s="146"/>
      <c r="CV571" s="115"/>
      <c r="CW571" s="146"/>
      <c r="CX571" s="115"/>
      <c r="CY571" s="115"/>
      <c r="CZ571" s="115"/>
    </row>
    <row r="572" spans="80:104">
      <c r="CB572" s="115"/>
      <c r="CC572" s="143"/>
      <c r="CD572" s="144"/>
      <c r="CE572" s="115"/>
      <c r="CM572" s="145"/>
      <c r="CN572" s="145"/>
      <c r="CO572" s="145"/>
      <c r="CP572" s="145"/>
      <c r="CQ572" s="115"/>
      <c r="CS572" s="146"/>
      <c r="CT572" s="115"/>
      <c r="CU572" s="146"/>
      <c r="CV572" s="115"/>
      <c r="CW572" s="146"/>
      <c r="CX572" s="115"/>
      <c r="CY572" s="115"/>
      <c r="CZ572" s="115"/>
    </row>
    <row r="573" spans="80:104">
      <c r="CB573" s="115"/>
      <c r="CC573" s="143"/>
      <c r="CD573" s="144"/>
      <c r="CE573" s="115"/>
      <c r="CM573" s="145"/>
      <c r="CN573" s="145"/>
      <c r="CO573" s="145"/>
      <c r="CP573" s="145"/>
      <c r="CQ573" s="115"/>
      <c r="CS573" s="146"/>
      <c r="CT573" s="115"/>
      <c r="CU573" s="146"/>
      <c r="CV573" s="115"/>
      <c r="CW573" s="146"/>
      <c r="CX573" s="115"/>
      <c r="CY573" s="115"/>
      <c r="CZ573" s="115"/>
    </row>
    <row r="574" spans="80:104">
      <c r="CB574" s="115"/>
      <c r="CC574" s="143"/>
      <c r="CD574" s="144"/>
      <c r="CE574" s="115"/>
      <c r="CM574" s="145"/>
      <c r="CN574" s="145"/>
      <c r="CO574" s="145"/>
      <c r="CP574" s="145"/>
      <c r="CQ574" s="115"/>
      <c r="CS574" s="146"/>
      <c r="CT574" s="115"/>
      <c r="CU574" s="146"/>
      <c r="CV574" s="115"/>
      <c r="CW574" s="146"/>
      <c r="CX574" s="115"/>
      <c r="CY574" s="115"/>
      <c r="CZ574" s="115"/>
    </row>
    <row r="575" spans="80:104">
      <c r="CB575" s="115"/>
      <c r="CC575" s="143"/>
      <c r="CD575" s="144"/>
      <c r="CE575" s="115"/>
      <c r="CM575" s="145"/>
      <c r="CN575" s="145"/>
      <c r="CO575" s="145"/>
      <c r="CP575" s="145"/>
      <c r="CQ575" s="115"/>
      <c r="CS575" s="146"/>
      <c r="CT575" s="115"/>
      <c r="CU575" s="146"/>
      <c r="CV575" s="115"/>
      <c r="CW575" s="146"/>
      <c r="CX575" s="115"/>
      <c r="CY575" s="115"/>
      <c r="CZ575" s="115"/>
    </row>
    <row r="576" spans="80:104">
      <c r="CB576" s="115"/>
      <c r="CC576" s="143"/>
      <c r="CD576" s="144"/>
      <c r="CE576" s="115"/>
      <c r="CM576" s="145"/>
      <c r="CN576" s="145"/>
      <c r="CO576" s="145"/>
      <c r="CP576" s="145"/>
      <c r="CQ576" s="115"/>
      <c r="CS576" s="146"/>
      <c r="CT576" s="115"/>
      <c r="CU576" s="146"/>
      <c r="CV576" s="115"/>
      <c r="CW576" s="146"/>
      <c r="CX576" s="115"/>
      <c r="CY576" s="115"/>
      <c r="CZ576" s="115"/>
    </row>
    <row r="577" spans="80:104">
      <c r="CB577" s="115"/>
      <c r="CC577" s="143"/>
      <c r="CD577" s="144"/>
      <c r="CE577" s="115"/>
      <c r="CM577" s="145"/>
      <c r="CN577" s="145"/>
      <c r="CO577" s="145"/>
      <c r="CP577" s="145"/>
      <c r="CQ577" s="115"/>
      <c r="CS577" s="146"/>
      <c r="CT577" s="115"/>
      <c r="CU577" s="146"/>
      <c r="CV577" s="115"/>
      <c r="CW577" s="146"/>
      <c r="CX577" s="115"/>
      <c r="CY577" s="115"/>
      <c r="CZ577" s="115"/>
    </row>
    <row r="578" spans="80:104">
      <c r="CB578" s="115"/>
      <c r="CC578" s="143"/>
      <c r="CD578" s="144"/>
      <c r="CE578" s="115"/>
      <c r="CM578" s="145"/>
      <c r="CN578" s="145"/>
      <c r="CO578" s="145"/>
      <c r="CP578" s="145"/>
      <c r="CQ578" s="115"/>
      <c r="CS578" s="146"/>
      <c r="CT578" s="115"/>
      <c r="CU578" s="146"/>
      <c r="CV578" s="115"/>
      <c r="CW578" s="146"/>
      <c r="CX578" s="115"/>
      <c r="CY578" s="115"/>
      <c r="CZ578" s="115"/>
    </row>
    <row r="579" spans="80:104">
      <c r="CB579" s="115"/>
      <c r="CC579" s="143"/>
      <c r="CD579" s="144"/>
      <c r="CE579" s="115"/>
      <c r="CM579" s="145"/>
      <c r="CN579" s="145"/>
      <c r="CO579" s="145"/>
      <c r="CP579" s="145"/>
      <c r="CQ579" s="115"/>
      <c r="CS579" s="146"/>
      <c r="CT579" s="115"/>
      <c r="CU579" s="146"/>
      <c r="CV579" s="115"/>
      <c r="CW579" s="146"/>
      <c r="CX579" s="115"/>
      <c r="CY579" s="115"/>
      <c r="CZ579" s="115"/>
    </row>
    <row r="580" spans="80:104">
      <c r="CB580" s="115"/>
      <c r="CC580" s="143"/>
      <c r="CD580" s="144"/>
      <c r="CE580" s="115"/>
      <c r="CM580" s="145"/>
      <c r="CN580" s="145"/>
      <c r="CO580" s="145"/>
      <c r="CP580" s="145"/>
      <c r="CQ580" s="115"/>
      <c r="CS580" s="146"/>
      <c r="CT580" s="115"/>
      <c r="CU580" s="146"/>
      <c r="CV580" s="115"/>
      <c r="CW580" s="146"/>
      <c r="CX580" s="115"/>
      <c r="CY580" s="115"/>
      <c r="CZ580" s="115"/>
    </row>
    <row r="581" spans="80:104">
      <c r="CB581" s="115"/>
      <c r="CC581" s="143"/>
      <c r="CD581" s="144"/>
      <c r="CE581" s="115"/>
      <c r="CM581" s="145"/>
      <c r="CN581" s="145"/>
      <c r="CO581" s="145"/>
      <c r="CP581" s="145"/>
      <c r="CQ581" s="115"/>
      <c r="CS581" s="146"/>
      <c r="CT581" s="115"/>
      <c r="CU581" s="146"/>
      <c r="CV581" s="115"/>
      <c r="CW581" s="146"/>
      <c r="CX581" s="115"/>
      <c r="CY581" s="115"/>
      <c r="CZ581" s="115"/>
    </row>
    <row r="582" spans="80:104">
      <c r="CB582" s="115"/>
      <c r="CC582" s="143"/>
      <c r="CD582" s="144"/>
      <c r="CE582" s="115"/>
      <c r="CM582" s="145"/>
      <c r="CN582" s="145"/>
      <c r="CO582" s="145"/>
      <c r="CP582" s="145"/>
      <c r="CQ582" s="115"/>
      <c r="CS582" s="146"/>
      <c r="CT582" s="115"/>
      <c r="CU582" s="146"/>
      <c r="CV582" s="115"/>
      <c r="CW582" s="146"/>
      <c r="CX582" s="115"/>
      <c r="CY582" s="115"/>
      <c r="CZ582" s="115"/>
    </row>
    <row r="583" spans="80:104">
      <c r="CB583" s="115"/>
      <c r="CC583" s="143"/>
      <c r="CD583" s="144"/>
      <c r="CE583" s="115"/>
      <c r="CM583" s="145"/>
      <c r="CN583" s="145"/>
      <c r="CO583" s="145"/>
      <c r="CP583" s="145"/>
      <c r="CQ583" s="115"/>
      <c r="CS583" s="146"/>
      <c r="CT583" s="115"/>
      <c r="CU583" s="146"/>
      <c r="CV583" s="115"/>
      <c r="CW583" s="146"/>
      <c r="CX583" s="115"/>
      <c r="CY583" s="115"/>
      <c r="CZ583" s="115"/>
    </row>
    <row r="584" spans="80:104">
      <c r="CB584" s="115"/>
      <c r="CC584" s="143"/>
      <c r="CD584" s="144"/>
      <c r="CE584" s="115"/>
      <c r="CM584" s="145"/>
      <c r="CN584" s="145"/>
      <c r="CO584" s="145"/>
      <c r="CP584" s="145"/>
      <c r="CQ584" s="115"/>
      <c r="CS584" s="146"/>
      <c r="CT584" s="115"/>
      <c r="CU584" s="146"/>
      <c r="CV584" s="115"/>
      <c r="CW584" s="146"/>
      <c r="CX584" s="115"/>
      <c r="CY584" s="115"/>
      <c r="CZ584" s="115"/>
    </row>
    <row r="585" spans="80:104">
      <c r="CB585" s="115"/>
      <c r="CC585" s="143"/>
      <c r="CD585" s="144"/>
      <c r="CE585" s="115"/>
      <c r="CM585" s="145"/>
      <c r="CN585" s="145"/>
      <c r="CO585" s="145"/>
      <c r="CP585" s="145"/>
      <c r="CQ585" s="115"/>
      <c r="CS585" s="146"/>
      <c r="CT585" s="115"/>
      <c r="CU585" s="146"/>
      <c r="CV585" s="115"/>
      <c r="CW585" s="146"/>
      <c r="CX585" s="115"/>
      <c r="CY585" s="115"/>
      <c r="CZ585" s="115"/>
    </row>
    <row r="586" spans="80:104">
      <c r="CB586" s="115"/>
      <c r="CC586" s="143"/>
      <c r="CD586" s="144"/>
      <c r="CE586" s="115"/>
      <c r="CM586" s="145"/>
      <c r="CN586" s="145"/>
      <c r="CO586" s="145"/>
      <c r="CP586" s="145"/>
      <c r="CQ586" s="115"/>
      <c r="CS586" s="146"/>
      <c r="CT586" s="115"/>
      <c r="CU586" s="146"/>
      <c r="CV586" s="115"/>
      <c r="CW586" s="146"/>
      <c r="CX586" s="115"/>
      <c r="CY586" s="115"/>
      <c r="CZ586" s="115"/>
    </row>
    <row r="587" spans="80:104">
      <c r="CB587" s="115"/>
      <c r="CC587" s="143"/>
      <c r="CD587" s="144"/>
      <c r="CE587" s="115"/>
      <c r="CM587" s="145"/>
      <c r="CN587" s="145"/>
      <c r="CO587" s="145"/>
      <c r="CP587" s="145"/>
      <c r="CQ587" s="115"/>
      <c r="CS587" s="146"/>
      <c r="CT587" s="115"/>
      <c r="CU587" s="146"/>
      <c r="CV587" s="115"/>
      <c r="CW587" s="146"/>
      <c r="CX587" s="115"/>
      <c r="CY587" s="115"/>
      <c r="CZ587" s="115"/>
    </row>
    <row r="588" spans="80:104">
      <c r="CB588" s="115"/>
      <c r="CC588" s="143"/>
      <c r="CD588" s="144"/>
      <c r="CE588" s="115"/>
      <c r="CM588" s="145"/>
      <c r="CN588" s="145"/>
      <c r="CO588" s="145"/>
      <c r="CP588" s="145"/>
      <c r="CQ588" s="115"/>
      <c r="CS588" s="146"/>
      <c r="CT588" s="115"/>
      <c r="CU588" s="146"/>
      <c r="CV588" s="115"/>
      <c r="CW588" s="146"/>
      <c r="CX588" s="115"/>
      <c r="CY588" s="115"/>
      <c r="CZ588" s="115"/>
    </row>
    <row r="589" spans="80:104">
      <c r="CB589" s="115"/>
      <c r="CC589" s="143"/>
      <c r="CD589" s="144"/>
      <c r="CE589" s="115"/>
      <c r="CM589" s="145"/>
      <c r="CN589" s="145"/>
      <c r="CO589" s="145"/>
      <c r="CP589" s="145"/>
      <c r="CQ589" s="115"/>
      <c r="CS589" s="146"/>
      <c r="CT589" s="115"/>
      <c r="CU589" s="146"/>
      <c r="CV589" s="115"/>
      <c r="CW589" s="146"/>
      <c r="CX589" s="115"/>
      <c r="CY589" s="115"/>
      <c r="CZ589" s="115"/>
    </row>
    <row r="590" spans="80:104">
      <c r="CB590" s="115"/>
      <c r="CC590" s="143"/>
      <c r="CD590" s="144"/>
      <c r="CE590" s="115"/>
      <c r="CM590" s="145"/>
      <c r="CN590" s="145"/>
      <c r="CO590" s="145"/>
      <c r="CP590" s="145"/>
      <c r="CQ590" s="115"/>
      <c r="CS590" s="146"/>
      <c r="CT590" s="115"/>
      <c r="CU590" s="146"/>
      <c r="CV590" s="115"/>
      <c r="CW590" s="146"/>
      <c r="CX590" s="115"/>
      <c r="CY590" s="115"/>
      <c r="CZ590" s="115"/>
    </row>
    <row r="591" spans="80:104">
      <c r="CB591" s="115"/>
      <c r="CC591" s="143"/>
      <c r="CD591" s="144"/>
      <c r="CE591" s="115"/>
      <c r="CM591" s="145"/>
      <c r="CN591" s="145"/>
      <c r="CO591" s="145"/>
      <c r="CP591" s="145"/>
      <c r="CQ591" s="115"/>
      <c r="CS591" s="146"/>
      <c r="CT591" s="115"/>
      <c r="CU591" s="146"/>
      <c r="CV591" s="115"/>
      <c r="CW591" s="146"/>
      <c r="CX591" s="115"/>
      <c r="CY591" s="115"/>
      <c r="CZ591" s="115"/>
    </row>
    <row r="592" spans="80:104">
      <c r="CB592" s="115"/>
      <c r="CC592" s="143"/>
      <c r="CD592" s="144"/>
      <c r="CE592" s="115"/>
      <c r="CM592" s="145"/>
      <c r="CN592" s="145"/>
      <c r="CO592" s="145"/>
      <c r="CP592" s="145"/>
      <c r="CQ592" s="115"/>
      <c r="CS592" s="146"/>
      <c r="CT592" s="115"/>
      <c r="CU592" s="146"/>
      <c r="CV592" s="115"/>
      <c r="CW592" s="146"/>
      <c r="CX592" s="115"/>
      <c r="CY592" s="115"/>
      <c r="CZ592" s="115"/>
    </row>
    <row r="593" spans="80:104">
      <c r="CB593" s="115"/>
      <c r="CC593" s="143"/>
      <c r="CD593" s="144"/>
      <c r="CE593" s="115"/>
      <c r="CM593" s="145"/>
      <c r="CN593" s="145"/>
      <c r="CO593" s="145"/>
      <c r="CP593" s="145"/>
      <c r="CQ593" s="115"/>
      <c r="CS593" s="146"/>
      <c r="CT593" s="115"/>
      <c r="CU593" s="146"/>
      <c r="CV593" s="115"/>
      <c r="CW593" s="146"/>
      <c r="CX593" s="115"/>
      <c r="CY593" s="115"/>
      <c r="CZ593" s="115"/>
    </row>
    <row r="594" spans="80:104">
      <c r="CB594" s="115"/>
      <c r="CC594" s="143"/>
      <c r="CD594" s="144"/>
      <c r="CE594" s="115"/>
      <c r="CM594" s="145"/>
      <c r="CN594" s="145"/>
      <c r="CO594" s="145"/>
      <c r="CP594" s="145"/>
      <c r="CQ594" s="115"/>
      <c r="CS594" s="146"/>
      <c r="CT594" s="115"/>
      <c r="CU594" s="146"/>
      <c r="CV594" s="115"/>
      <c r="CW594" s="146"/>
      <c r="CX594" s="115"/>
      <c r="CY594" s="115"/>
      <c r="CZ594" s="115"/>
    </row>
    <row r="595" spans="80:104">
      <c r="CB595" s="115"/>
      <c r="CC595" s="143"/>
      <c r="CD595" s="144"/>
      <c r="CE595" s="115"/>
      <c r="CM595" s="145"/>
      <c r="CN595" s="145"/>
      <c r="CO595" s="145"/>
      <c r="CP595" s="145"/>
      <c r="CQ595" s="115"/>
      <c r="CS595" s="146"/>
      <c r="CT595" s="115"/>
      <c r="CU595" s="146"/>
      <c r="CV595" s="115"/>
      <c r="CW595" s="146"/>
      <c r="CX595" s="115"/>
      <c r="CY595" s="115"/>
      <c r="CZ595" s="115"/>
    </row>
    <row r="596" spans="80:104">
      <c r="CB596" s="115"/>
      <c r="CC596" s="143"/>
      <c r="CD596" s="144"/>
      <c r="CE596" s="115"/>
      <c r="CM596" s="145"/>
      <c r="CN596" s="145"/>
      <c r="CO596" s="145"/>
      <c r="CP596" s="145"/>
      <c r="CQ596" s="115"/>
      <c r="CS596" s="146"/>
      <c r="CT596" s="115"/>
      <c r="CU596" s="146"/>
      <c r="CV596" s="115"/>
      <c r="CW596" s="146"/>
      <c r="CX596" s="115"/>
      <c r="CY596" s="115"/>
      <c r="CZ596" s="115"/>
    </row>
    <row r="597" spans="80:104">
      <c r="CB597" s="115"/>
      <c r="CC597" s="143"/>
      <c r="CD597" s="144"/>
      <c r="CE597" s="115"/>
      <c r="CM597" s="145"/>
      <c r="CN597" s="145"/>
      <c r="CO597" s="145"/>
      <c r="CP597" s="145"/>
      <c r="CQ597" s="115"/>
      <c r="CS597" s="146"/>
      <c r="CT597" s="115"/>
      <c r="CU597" s="146"/>
      <c r="CV597" s="115"/>
      <c r="CW597" s="146"/>
      <c r="CX597" s="115"/>
      <c r="CY597" s="115"/>
      <c r="CZ597" s="115"/>
    </row>
    <row r="598" spans="80:104">
      <c r="CB598" s="115"/>
      <c r="CC598" s="143"/>
      <c r="CD598" s="144"/>
      <c r="CE598" s="115"/>
      <c r="CM598" s="145"/>
      <c r="CN598" s="145"/>
      <c r="CO598" s="145"/>
      <c r="CP598" s="145"/>
      <c r="CQ598" s="115"/>
      <c r="CS598" s="146"/>
      <c r="CT598" s="115"/>
      <c r="CU598" s="146"/>
      <c r="CV598" s="115"/>
      <c r="CW598" s="146"/>
      <c r="CX598" s="115"/>
      <c r="CY598" s="115"/>
      <c r="CZ598" s="115"/>
    </row>
    <row r="599" spans="80:104">
      <c r="CB599" s="115"/>
      <c r="CC599" s="143"/>
      <c r="CD599" s="144"/>
      <c r="CE599" s="115"/>
      <c r="CM599" s="145"/>
      <c r="CN599" s="145"/>
      <c r="CO599" s="145"/>
      <c r="CP599" s="145"/>
      <c r="CQ599" s="115"/>
      <c r="CS599" s="146"/>
      <c r="CT599" s="115"/>
      <c r="CU599" s="146"/>
      <c r="CV599" s="115"/>
      <c r="CW599" s="146"/>
      <c r="CX599" s="115"/>
      <c r="CY599" s="115"/>
      <c r="CZ599" s="115"/>
    </row>
    <row r="600" spans="80:104">
      <c r="CB600" s="115"/>
      <c r="CC600" s="143"/>
      <c r="CD600" s="144"/>
      <c r="CE600" s="115"/>
      <c r="CM600" s="145"/>
      <c r="CN600" s="145"/>
      <c r="CO600" s="145"/>
      <c r="CP600" s="145"/>
      <c r="CQ600" s="115"/>
      <c r="CS600" s="146"/>
      <c r="CT600" s="115"/>
      <c r="CU600" s="146"/>
      <c r="CV600" s="115"/>
      <c r="CW600" s="146"/>
      <c r="CX600" s="115"/>
      <c r="CY600" s="115"/>
      <c r="CZ600" s="115"/>
    </row>
    <row r="601" spans="80:104">
      <c r="CB601" s="115"/>
      <c r="CC601" s="143"/>
      <c r="CD601" s="144"/>
      <c r="CE601" s="115"/>
      <c r="CM601" s="145"/>
      <c r="CN601" s="145"/>
      <c r="CO601" s="145"/>
      <c r="CP601" s="145"/>
      <c r="CQ601" s="115"/>
      <c r="CS601" s="146"/>
      <c r="CT601" s="115"/>
      <c r="CU601" s="146"/>
      <c r="CV601" s="115"/>
      <c r="CW601" s="146"/>
      <c r="CX601" s="115"/>
      <c r="CY601" s="115"/>
      <c r="CZ601" s="115"/>
    </row>
    <row r="602" spans="80:104">
      <c r="CB602" s="115"/>
      <c r="CC602" s="143"/>
      <c r="CD602" s="144"/>
      <c r="CE602" s="115"/>
      <c r="CM602" s="145"/>
      <c r="CN602" s="145"/>
      <c r="CO602" s="145"/>
      <c r="CP602" s="145"/>
      <c r="CQ602" s="115"/>
      <c r="CS602" s="146"/>
      <c r="CT602" s="115"/>
      <c r="CU602" s="146"/>
      <c r="CV602" s="115"/>
      <c r="CW602" s="146"/>
      <c r="CX602" s="115"/>
      <c r="CY602" s="115"/>
      <c r="CZ602" s="115"/>
    </row>
    <row r="603" spans="80:104">
      <c r="CB603" s="115"/>
      <c r="CC603" s="143"/>
      <c r="CD603" s="144"/>
      <c r="CE603" s="115"/>
      <c r="CM603" s="145"/>
      <c r="CN603" s="145"/>
      <c r="CO603" s="145"/>
      <c r="CP603" s="145"/>
      <c r="CQ603" s="115"/>
      <c r="CS603" s="146"/>
      <c r="CT603" s="115"/>
      <c r="CU603" s="146"/>
      <c r="CV603" s="115"/>
      <c r="CW603" s="146"/>
      <c r="CX603" s="115"/>
      <c r="CY603" s="115"/>
      <c r="CZ603" s="115"/>
    </row>
    <row r="604" spans="80:104">
      <c r="CB604" s="115"/>
      <c r="CC604" s="143"/>
      <c r="CD604" s="144"/>
      <c r="CE604" s="115"/>
      <c r="CM604" s="145"/>
      <c r="CN604" s="145"/>
      <c r="CO604" s="145"/>
      <c r="CP604" s="145"/>
      <c r="CQ604" s="115"/>
      <c r="CS604" s="146"/>
      <c r="CT604" s="115"/>
      <c r="CU604" s="146"/>
      <c r="CV604" s="115"/>
      <c r="CW604" s="146"/>
      <c r="CX604" s="115"/>
      <c r="CY604" s="115"/>
      <c r="CZ604" s="115"/>
    </row>
    <row r="605" spans="80:104">
      <c r="CB605" s="115"/>
      <c r="CC605" s="143"/>
      <c r="CD605" s="144"/>
      <c r="CE605" s="115"/>
      <c r="CM605" s="145"/>
      <c r="CN605" s="145"/>
      <c r="CO605" s="145"/>
      <c r="CP605" s="145"/>
      <c r="CQ605" s="115"/>
      <c r="CS605" s="146"/>
      <c r="CT605" s="115"/>
      <c r="CU605" s="146"/>
      <c r="CV605" s="115"/>
      <c r="CW605" s="146"/>
      <c r="CX605" s="115"/>
      <c r="CY605" s="115"/>
      <c r="CZ605" s="115"/>
    </row>
    <row r="606" spans="80:104">
      <c r="CB606" s="115"/>
      <c r="CC606" s="143"/>
      <c r="CD606" s="144"/>
      <c r="CE606" s="115"/>
      <c r="CM606" s="145"/>
      <c r="CN606" s="145"/>
      <c r="CO606" s="145"/>
      <c r="CP606" s="145"/>
      <c r="CQ606" s="115"/>
      <c r="CS606" s="146"/>
      <c r="CT606" s="115"/>
      <c r="CU606" s="146"/>
      <c r="CV606" s="115"/>
      <c r="CW606" s="146"/>
      <c r="CX606" s="115"/>
      <c r="CY606" s="115"/>
      <c r="CZ606" s="115"/>
    </row>
    <row r="607" spans="80:104">
      <c r="CB607" s="115"/>
      <c r="CC607" s="143"/>
      <c r="CD607" s="144"/>
      <c r="CE607" s="115"/>
      <c r="CM607" s="145"/>
      <c r="CN607" s="145"/>
      <c r="CO607" s="145"/>
      <c r="CP607" s="145"/>
      <c r="CQ607" s="115"/>
      <c r="CS607" s="146"/>
      <c r="CT607" s="115"/>
      <c r="CU607" s="146"/>
      <c r="CV607" s="115"/>
      <c r="CW607" s="146"/>
      <c r="CX607" s="115"/>
      <c r="CY607" s="115"/>
      <c r="CZ607" s="115"/>
    </row>
    <row r="608" spans="80:104">
      <c r="CB608" s="115"/>
      <c r="CC608" s="143"/>
      <c r="CD608" s="144"/>
      <c r="CE608" s="115"/>
      <c r="CM608" s="145"/>
      <c r="CN608" s="145"/>
      <c r="CO608" s="145"/>
      <c r="CP608" s="145"/>
      <c r="CQ608" s="115"/>
      <c r="CS608" s="146"/>
      <c r="CT608" s="115"/>
      <c r="CU608" s="146"/>
      <c r="CV608" s="115"/>
      <c r="CW608" s="146"/>
      <c r="CX608" s="115"/>
      <c r="CY608" s="115"/>
      <c r="CZ608" s="115"/>
    </row>
    <row r="609" spans="80:104">
      <c r="CB609" s="115"/>
      <c r="CC609" s="143"/>
      <c r="CD609" s="144"/>
      <c r="CE609" s="115"/>
      <c r="CM609" s="145"/>
      <c r="CN609" s="145"/>
      <c r="CO609" s="145"/>
      <c r="CP609" s="145"/>
      <c r="CQ609" s="115"/>
      <c r="CS609" s="146"/>
      <c r="CT609" s="115"/>
      <c r="CU609" s="146"/>
      <c r="CV609" s="115"/>
      <c r="CW609" s="146"/>
      <c r="CX609" s="115"/>
      <c r="CY609" s="115"/>
      <c r="CZ609" s="115"/>
    </row>
    <row r="610" spans="80:104">
      <c r="CB610" s="115"/>
      <c r="CC610" s="143"/>
      <c r="CD610" s="144"/>
      <c r="CE610" s="115"/>
      <c r="CM610" s="145"/>
      <c r="CN610" s="145"/>
      <c r="CO610" s="145"/>
      <c r="CP610" s="145"/>
      <c r="CQ610" s="115"/>
      <c r="CS610" s="146"/>
      <c r="CT610" s="115"/>
      <c r="CU610" s="146"/>
      <c r="CV610" s="115"/>
      <c r="CW610" s="146"/>
      <c r="CX610" s="115"/>
      <c r="CY610" s="115"/>
      <c r="CZ610" s="115"/>
    </row>
    <row r="611" spans="80:104">
      <c r="CB611" s="115"/>
      <c r="CC611" s="143"/>
      <c r="CD611" s="144"/>
      <c r="CE611" s="115"/>
      <c r="CM611" s="145"/>
      <c r="CN611" s="145"/>
      <c r="CO611" s="145"/>
      <c r="CP611" s="145"/>
      <c r="CQ611" s="115"/>
      <c r="CS611" s="146"/>
      <c r="CT611" s="115"/>
      <c r="CU611" s="146"/>
      <c r="CV611" s="115"/>
      <c r="CW611" s="146"/>
      <c r="CX611" s="115"/>
      <c r="CY611" s="115"/>
      <c r="CZ611" s="115"/>
    </row>
    <row r="612" spans="80:104">
      <c r="CB612" s="115"/>
      <c r="CC612" s="143"/>
      <c r="CD612" s="144"/>
      <c r="CE612" s="115"/>
      <c r="CM612" s="145"/>
      <c r="CN612" s="145"/>
      <c r="CO612" s="145"/>
      <c r="CP612" s="145"/>
      <c r="CQ612" s="115"/>
      <c r="CS612" s="146"/>
      <c r="CT612" s="115"/>
      <c r="CU612" s="146"/>
      <c r="CV612" s="115"/>
      <c r="CW612" s="146"/>
      <c r="CX612" s="115"/>
      <c r="CY612" s="115"/>
      <c r="CZ612" s="115"/>
    </row>
    <row r="613" spans="80:104">
      <c r="CB613" s="115"/>
      <c r="CC613" s="143"/>
      <c r="CD613" s="144"/>
      <c r="CE613" s="115"/>
      <c r="CM613" s="145"/>
      <c r="CN613" s="145"/>
      <c r="CO613" s="145"/>
      <c r="CP613" s="145"/>
      <c r="CQ613" s="115"/>
      <c r="CS613" s="146"/>
      <c r="CT613" s="115"/>
      <c r="CU613" s="146"/>
      <c r="CV613" s="115"/>
      <c r="CW613" s="146"/>
      <c r="CX613" s="115"/>
      <c r="CY613" s="115"/>
      <c r="CZ613" s="115"/>
    </row>
    <row r="614" spans="80:104">
      <c r="CB614" s="115"/>
      <c r="CC614" s="143"/>
      <c r="CD614" s="144"/>
      <c r="CE614" s="115"/>
      <c r="CM614" s="145"/>
      <c r="CN614" s="145"/>
      <c r="CO614" s="145"/>
      <c r="CP614" s="145"/>
      <c r="CQ614" s="115"/>
      <c r="CS614" s="146"/>
      <c r="CT614" s="115"/>
      <c r="CU614" s="146"/>
      <c r="CV614" s="115"/>
      <c r="CW614" s="146"/>
      <c r="CX614" s="115"/>
      <c r="CY614" s="115"/>
      <c r="CZ614" s="115"/>
    </row>
    <row r="615" spans="80:104">
      <c r="CB615" s="115"/>
      <c r="CC615" s="143"/>
      <c r="CD615" s="144"/>
      <c r="CE615" s="115"/>
      <c r="CM615" s="145"/>
      <c r="CN615" s="145"/>
      <c r="CO615" s="145"/>
      <c r="CP615" s="145"/>
      <c r="CQ615" s="115"/>
      <c r="CS615" s="146"/>
      <c r="CT615" s="115"/>
      <c r="CU615" s="146"/>
      <c r="CV615" s="115"/>
      <c r="CW615" s="146"/>
      <c r="CX615" s="115"/>
      <c r="CY615" s="115"/>
      <c r="CZ615" s="115"/>
    </row>
    <row r="616" spans="80:104">
      <c r="CB616" s="115"/>
      <c r="CC616" s="143"/>
      <c r="CD616" s="144"/>
      <c r="CE616" s="115"/>
      <c r="CM616" s="145"/>
      <c r="CN616" s="145"/>
      <c r="CO616" s="145"/>
      <c r="CP616" s="145"/>
      <c r="CQ616" s="115"/>
      <c r="CS616" s="146"/>
      <c r="CT616" s="115"/>
      <c r="CU616" s="146"/>
      <c r="CV616" s="115"/>
      <c r="CW616" s="146"/>
      <c r="CX616" s="115"/>
      <c r="CY616" s="115"/>
      <c r="CZ616" s="115"/>
    </row>
    <row r="617" spans="80:104">
      <c r="CB617" s="115"/>
      <c r="CC617" s="143"/>
      <c r="CD617" s="144"/>
      <c r="CE617" s="115"/>
      <c r="CM617" s="145"/>
      <c r="CN617" s="145"/>
      <c r="CO617" s="145"/>
      <c r="CP617" s="145"/>
      <c r="CQ617" s="115"/>
      <c r="CS617" s="146"/>
      <c r="CT617" s="115"/>
      <c r="CU617" s="146"/>
      <c r="CV617" s="115"/>
      <c r="CW617" s="146"/>
      <c r="CX617" s="115"/>
      <c r="CY617" s="115"/>
      <c r="CZ617" s="115"/>
    </row>
    <row r="618" spans="80:104">
      <c r="CB618" s="115"/>
      <c r="CC618" s="143"/>
      <c r="CD618" s="144"/>
      <c r="CE618" s="115"/>
      <c r="CM618" s="145"/>
      <c r="CN618" s="145"/>
      <c r="CO618" s="145"/>
      <c r="CP618" s="145"/>
      <c r="CQ618" s="115"/>
      <c r="CS618" s="146"/>
      <c r="CT618" s="115"/>
      <c r="CU618" s="146"/>
      <c r="CV618" s="115"/>
      <c r="CW618" s="146"/>
      <c r="CX618" s="115"/>
      <c r="CY618" s="115"/>
      <c r="CZ618" s="115"/>
    </row>
    <row r="619" spans="80:104">
      <c r="CB619" s="115"/>
      <c r="CC619" s="143"/>
      <c r="CD619" s="144"/>
      <c r="CE619" s="115"/>
      <c r="CM619" s="145"/>
      <c r="CN619" s="145"/>
      <c r="CO619" s="145"/>
      <c r="CP619" s="145"/>
      <c r="CQ619" s="115"/>
      <c r="CS619" s="146"/>
      <c r="CT619" s="115"/>
      <c r="CU619" s="146"/>
      <c r="CV619" s="115"/>
      <c r="CW619" s="146"/>
      <c r="CX619" s="115"/>
      <c r="CY619" s="115"/>
      <c r="CZ619" s="115"/>
    </row>
    <row r="620" spans="80:104">
      <c r="CB620" s="115"/>
      <c r="CC620" s="143"/>
      <c r="CD620" s="144"/>
      <c r="CE620" s="115"/>
      <c r="CM620" s="145"/>
      <c r="CN620" s="145"/>
      <c r="CO620" s="145"/>
      <c r="CP620" s="145"/>
      <c r="CQ620" s="115"/>
      <c r="CS620" s="146"/>
      <c r="CT620" s="115"/>
      <c r="CU620" s="146"/>
      <c r="CV620" s="115"/>
      <c r="CW620" s="146"/>
      <c r="CX620" s="115"/>
      <c r="CY620" s="115"/>
      <c r="CZ620" s="115"/>
    </row>
    <row r="621" spans="80:104">
      <c r="CB621" s="115"/>
      <c r="CC621" s="143"/>
      <c r="CD621" s="144"/>
      <c r="CE621" s="115"/>
      <c r="CM621" s="145"/>
      <c r="CN621" s="145"/>
      <c r="CO621" s="145"/>
      <c r="CP621" s="145"/>
      <c r="CQ621" s="115"/>
      <c r="CS621" s="146"/>
      <c r="CT621" s="115"/>
      <c r="CU621" s="146"/>
      <c r="CV621" s="115"/>
      <c r="CW621" s="146"/>
      <c r="CX621" s="115"/>
      <c r="CY621" s="115"/>
      <c r="CZ621" s="115"/>
    </row>
    <row r="622" spans="80:104">
      <c r="CB622" s="115"/>
      <c r="CC622" s="143"/>
      <c r="CD622" s="144"/>
      <c r="CE622" s="115"/>
      <c r="CM622" s="145"/>
      <c r="CN622" s="145"/>
      <c r="CO622" s="145"/>
      <c r="CP622" s="145"/>
      <c r="CQ622" s="115"/>
      <c r="CS622" s="146"/>
      <c r="CT622" s="115"/>
      <c r="CU622" s="146"/>
      <c r="CV622" s="115"/>
      <c r="CW622" s="146"/>
      <c r="CX622" s="115"/>
      <c r="CY622" s="115"/>
      <c r="CZ622" s="115"/>
    </row>
    <row r="623" spans="80:104">
      <c r="CB623" s="115"/>
      <c r="CC623" s="143"/>
      <c r="CD623" s="144"/>
      <c r="CE623" s="115"/>
      <c r="CM623" s="145"/>
      <c r="CN623" s="145"/>
      <c r="CO623" s="145"/>
      <c r="CP623" s="145"/>
      <c r="CQ623" s="115"/>
      <c r="CS623" s="146"/>
      <c r="CT623" s="115"/>
      <c r="CU623" s="146"/>
      <c r="CV623" s="115"/>
      <c r="CW623" s="146"/>
      <c r="CX623" s="115"/>
      <c r="CY623" s="115"/>
      <c r="CZ623" s="115"/>
    </row>
    <row r="624" spans="80:104">
      <c r="CB624" s="115"/>
      <c r="CC624" s="143"/>
      <c r="CD624" s="144"/>
      <c r="CE624" s="115"/>
      <c r="CM624" s="145"/>
      <c r="CN624" s="145"/>
      <c r="CO624" s="145"/>
      <c r="CP624" s="145"/>
      <c r="CQ624" s="115"/>
      <c r="CS624" s="146"/>
      <c r="CT624" s="115"/>
      <c r="CU624" s="146"/>
      <c r="CV624" s="115"/>
      <c r="CW624" s="146"/>
      <c r="CX624" s="115"/>
      <c r="CY624" s="115"/>
      <c r="CZ624" s="115"/>
    </row>
    <row r="625" spans="80:104">
      <c r="CB625" s="115"/>
      <c r="CC625" s="143"/>
      <c r="CD625" s="144"/>
      <c r="CE625" s="115"/>
      <c r="CM625" s="145"/>
      <c r="CN625" s="145"/>
      <c r="CO625" s="145"/>
      <c r="CP625" s="145"/>
      <c r="CQ625" s="115"/>
      <c r="CS625" s="146"/>
      <c r="CT625" s="115"/>
      <c r="CU625" s="146"/>
      <c r="CV625" s="115"/>
      <c r="CW625" s="146"/>
      <c r="CX625" s="115"/>
      <c r="CY625" s="115"/>
      <c r="CZ625" s="115"/>
    </row>
    <row r="626" spans="80:104">
      <c r="CB626" s="115"/>
      <c r="CC626" s="143"/>
      <c r="CD626" s="144"/>
      <c r="CE626" s="115"/>
      <c r="CM626" s="145"/>
      <c r="CN626" s="145"/>
      <c r="CO626" s="145"/>
      <c r="CP626" s="145"/>
      <c r="CQ626" s="115"/>
      <c r="CS626" s="146"/>
      <c r="CT626" s="115"/>
      <c r="CU626" s="146"/>
      <c r="CV626" s="115"/>
      <c r="CW626" s="146"/>
      <c r="CX626" s="115"/>
      <c r="CY626" s="115"/>
      <c r="CZ626" s="115"/>
    </row>
    <row r="627" spans="80:104">
      <c r="CB627" s="115"/>
      <c r="CC627" s="143"/>
      <c r="CD627" s="144"/>
      <c r="CE627" s="115"/>
      <c r="CM627" s="145"/>
      <c r="CN627" s="145"/>
      <c r="CO627" s="145"/>
      <c r="CP627" s="145"/>
      <c r="CQ627" s="115"/>
      <c r="CS627" s="146"/>
      <c r="CT627" s="115"/>
      <c r="CU627" s="146"/>
      <c r="CV627" s="115"/>
      <c r="CW627" s="146"/>
      <c r="CX627" s="115"/>
      <c r="CY627" s="115"/>
      <c r="CZ627" s="115"/>
    </row>
    <row r="628" spans="80:104">
      <c r="CB628" s="115"/>
      <c r="CC628" s="143"/>
      <c r="CD628" s="144"/>
      <c r="CE628" s="115"/>
      <c r="CM628" s="145"/>
      <c r="CN628" s="145"/>
      <c r="CO628" s="145"/>
      <c r="CP628" s="145"/>
      <c r="CQ628" s="115"/>
      <c r="CS628" s="146"/>
      <c r="CT628" s="115"/>
      <c r="CU628" s="146"/>
      <c r="CV628" s="115"/>
      <c r="CW628" s="146"/>
      <c r="CX628" s="115"/>
      <c r="CY628" s="115"/>
      <c r="CZ628" s="115"/>
    </row>
    <row r="629" spans="80:104">
      <c r="CB629" s="115"/>
      <c r="CC629" s="143"/>
      <c r="CD629" s="144"/>
      <c r="CE629" s="115"/>
      <c r="CM629" s="145"/>
      <c r="CN629" s="145"/>
      <c r="CO629" s="145"/>
      <c r="CP629" s="145"/>
      <c r="CQ629" s="115"/>
      <c r="CS629" s="146"/>
      <c r="CT629" s="115"/>
      <c r="CU629" s="146"/>
      <c r="CV629" s="115"/>
      <c r="CW629" s="146"/>
      <c r="CX629" s="115"/>
      <c r="CY629" s="115"/>
      <c r="CZ629" s="115"/>
    </row>
    <row r="630" spans="80:104">
      <c r="CB630" s="115"/>
      <c r="CC630" s="143"/>
      <c r="CD630" s="144"/>
      <c r="CE630" s="115"/>
      <c r="CM630" s="145"/>
      <c r="CN630" s="145"/>
      <c r="CO630" s="145"/>
      <c r="CP630" s="145"/>
      <c r="CQ630" s="115"/>
      <c r="CS630" s="146"/>
      <c r="CT630" s="115"/>
      <c r="CU630" s="146"/>
      <c r="CV630" s="115"/>
      <c r="CW630" s="146"/>
      <c r="CX630" s="115"/>
      <c r="CY630" s="115"/>
      <c r="CZ630" s="115"/>
    </row>
    <row r="631" spans="80:104">
      <c r="CB631" s="115"/>
      <c r="CC631" s="143"/>
      <c r="CD631" s="144"/>
      <c r="CE631" s="115"/>
      <c r="CM631" s="145"/>
      <c r="CN631" s="145"/>
      <c r="CO631" s="145"/>
      <c r="CP631" s="145"/>
      <c r="CQ631" s="115"/>
      <c r="CS631" s="146"/>
      <c r="CT631" s="115"/>
      <c r="CU631" s="146"/>
      <c r="CV631" s="115"/>
      <c r="CW631" s="146"/>
      <c r="CX631" s="115"/>
      <c r="CY631" s="115"/>
      <c r="CZ631" s="115"/>
    </row>
    <row r="632" spans="80:104">
      <c r="CB632" s="115"/>
      <c r="CC632" s="143"/>
      <c r="CD632" s="144"/>
      <c r="CE632" s="115"/>
      <c r="CM632" s="145"/>
      <c r="CN632" s="145"/>
      <c r="CO632" s="145"/>
      <c r="CP632" s="145"/>
      <c r="CQ632" s="115"/>
      <c r="CS632" s="146"/>
      <c r="CT632" s="115"/>
      <c r="CU632" s="146"/>
      <c r="CV632" s="115"/>
      <c r="CW632" s="146"/>
      <c r="CX632" s="115"/>
      <c r="CY632" s="115"/>
      <c r="CZ632" s="115"/>
    </row>
    <row r="633" spans="80:104">
      <c r="CB633" s="115"/>
      <c r="CC633" s="143"/>
      <c r="CD633" s="144"/>
      <c r="CE633" s="115"/>
      <c r="CM633" s="145"/>
      <c r="CN633" s="145"/>
      <c r="CO633" s="145"/>
      <c r="CP633" s="145"/>
      <c r="CQ633" s="115"/>
      <c r="CS633" s="146"/>
      <c r="CT633" s="115"/>
      <c r="CU633" s="146"/>
      <c r="CV633" s="115"/>
      <c r="CW633" s="146"/>
      <c r="CX633" s="115"/>
      <c r="CY633" s="115"/>
      <c r="CZ633" s="115"/>
    </row>
    <row r="634" spans="80:104">
      <c r="CB634" s="115"/>
      <c r="CC634" s="143"/>
      <c r="CD634" s="144"/>
      <c r="CE634" s="115"/>
      <c r="CM634" s="145"/>
      <c r="CN634" s="145"/>
      <c r="CO634" s="145"/>
      <c r="CP634" s="145"/>
      <c r="CQ634" s="115"/>
      <c r="CS634" s="146"/>
      <c r="CT634" s="115"/>
      <c r="CU634" s="146"/>
      <c r="CV634" s="115"/>
      <c r="CW634" s="146"/>
      <c r="CX634" s="115"/>
      <c r="CY634" s="115"/>
      <c r="CZ634" s="115"/>
    </row>
    <row r="635" spans="80:104">
      <c r="CB635" s="115"/>
      <c r="CC635" s="143"/>
      <c r="CD635" s="144"/>
      <c r="CE635" s="115"/>
      <c r="CM635" s="145"/>
      <c r="CN635" s="145"/>
      <c r="CO635" s="145"/>
      <c r="CP635" s="145"/>
      <c r="CQ635" s="115"/>
      <c r="CS635" s="146"/>
      <c r="CT635" s="115"/>
      <c r="CU635" s="146"/>
      <c r="CV635" s="115"/>
      <c r="CW635" s="146"/>
      <c r="CX635" s="115"/>
      <c r="CY635" s="115"/>
      <c r="CZ635" s="115"/>
    </row>
    <row r="636" spans="80:104">
      <c r="CB636" s="115"/>
      <c r="CC636" s="143"/>
      <c r="CD636" s="144"/>
      <c r="CE636" s="115"/>
      <c r="CM636" s="145"/>
      <c r="CN636" s="145"/>
      <c r="CO636" s="145"/>
      <c r="CP636" s="145"/>
      <c r="CQ636" s="115"/>
      <c r="CS636" s="146"/>
      <c r="CT636" s="115"/>
      <c r="CU636" s="146"/>
      <c r="CV636" s="115"/>
      <c r="CW636" s="146"/>
      <c r="CX636" s="115"/>
      <c r="CY636" s="115"/>
      <c r="CZ636" s="115"/>
    </row>
    <row r="637" spans="80:104">
      <c r="CB637" s="115"/>
      <c r="CC637" s="143"/>
      <c r="CD637" s="144"/>
      <c r="CE637" s="115"/>
      <c r="CM637" s="145"/>
      <c r="CN637" s="145"/>
      <c r="CO637" s="145"/>
      <c r="CP637" s="145"/>
      <c r="CQ637" s="115"/>
      <c r="CS637" s="146"/>
      <c r="CT637" s="115"/>
      <c r="CU637" s="146"/>
      <c r="CV637" s="115"/>
      <c r="CW637" s="146"/>
      <c r="CX637" s="115"/>
      <c r="CY637" s="115"/>
      <c r="CZ637" s="115"/>
    </row>
    <row r="638" spans="80:104">
      <c r="CB638" s="115"/>
      <c r="CC638" s="143"/>
      <c r="CD638" s="144"/>
      <c r="CE638" s="115"/>
      <c r="CM638" s="145"/>
      <c r="CN638" s="145"/>
      <c r="CO638" s="145"/>
      <c r="CP638" s="145"/>
      <c r="CQ638" s="115"/>
      <c r="CS638" s="146"/>
      <c r="CT638" s="115"/>
      <c r="CU638" s="146"/>
      <c r="CV638" s="115"/>
      <c r="CW638" s="146"/>
      <c r="CX638" s="115"/>
      <c r="CY638" s="115"/>
      <c r="CZ638" s="115"/>
    </row>
    <row r="639" spans="80:104">
      <c r="CB639" s="115"/>
      <c r="CC639" s="143"/>
      <c r="CD639" s="144"/>
      <c r="CE639" s="115"/>
      <c r="CM639" s="145"/>
      <c r="CN639" s="145"/>
      <c r="CO639" s="145"/>
      <c r="CP639" s="145"/>
      <c r="CQ639" s="115"/>
      <c r="CS639" s="146"/>
      <c r="CT639" s="115"/>
      <c r="CU639" s="146"/>
      <c r="CV639" s="115"/>
      <c r="CW639" s="146"/>
      <c r="CX639" s="115"/>
      <c r="CY639" s="115"/>
      <c r="CZ639" s="115"/>
    </row>
    <row r="640" spans="80:104">
      <c r="CB640" s="115"/>
      <c r="CC640" s="143"/>
      <c r="CD640" s="144"/>
      <c r="CE640" s="115"/>
      <c r="CM640" s="145"/>
      <c r="CN640" s="145"/>
      <c r="CO640" s="145"/>
      <c r="CP640" s="145"/>
      <c r="CQ640" s="115"/>
      <c r="CS640" s="146"/>
      <c r="CT640" s="115"/>
      <c r="CU640" s="146"/>
      <c r="CV640" s="115"/>
      <c r="CW640" s="146"/>
      <c r="CX640" s="115"/>
      <c r="CY640" s="115"/>
      <c r="CZ640" s="115"/>
    </row>
    <row r="641" spans="80:104">
      <c r="CB641" s="115"/>
      <c r="CC641" s="143"/>
      <c r="CD641" s="144"/>
      <c r="CE641" s="115"/>
      <c r="CM641" s="145"/>
      <c r="CN641" s="145"/>
      <c r="CO641" s="145"/>
      <c r="CP641" s="145"/>
      <c r="CQ641" s="115"/>
      <c r="CS641" s="146"/>
      <c r="CT641" s="115"/>
      <c r="CU641" s="146"/>
      <c r="CV641" s="115"/>
      <c r="CW641" s="146"/>
      <c r="CX641" s="115"/>
      <c r="CY641" s="115"/>
      <c r="CZ641" s="115"/>
    </row>
    <row r="642" spans="80:104">
      <c r="CB642" s="115"/>
      <c r="CC642" s="143"/>
      <c r="CD642" s="144"/>
      <c r="CE642" s="115"/>
      <c r="CM642" s="145"/>
      <c r="CN642" s="145"/>
      <c r="CO642" s="145"/>
      <c r="CP642" s="145"/>
      <c r="CQ642" s="115"/>
      <c r="CS642" s="146"/>
      <c r="CT642" s="115"/>
      <c r="CU642" s="146"/>
      <c r="CV642" s="115"/>
      <c r="CW642" s="146"/>
      <c r="CX642" s="115"/>
      <c r="CY642" s="115"/>
      <c r="CZ642" s="115"/>
    </row>
    <row r="643" spans="80:104">
      <c r="CB643" s="115"/>
      <c r="CC643" s="143"/>
      <c r="CD643" s="144"/>
      <c r="CE643" s="115"/>
      <c r="CM643" s="145"/>
      <c r="CN643" s="145"/>
      <c r="CO643" s="145"/>
      <c r="CP643" s="145"/>
      <c r="CQ643" s="115"/>
      <c r="CS643" s="146"/>
      <c r="CT643" s="115"/>
      <c r="CU643" s="146"/>
      <c r="CV643" s="115"/>
      <c r="CW643" s="146"/>
      <c r="CX643" s="115"/>
      <c r="CY643" s="115"/>
      <c r="CZ643" s="115"/>
    </row>
    <row r="644" spans="80:104">
      <c r="CB644" s="115"/>
      <c r="CC644" s="143"/>
      <c r="CD644" s="144"/>
      <c r="CE644" s="115"/>
      <c r="CM644" s="145"/>
      <c r="CN644" s="145"/>
      <c r="CO644" s="145"/>
      <c r="CP644" s="145"/>
      <c r="CQ644" s="115"/>
      <c r="CS644" s="146"/>
      <c r="CT644" s="115"/>
      <c r="CU644" s="146"/>
      <c r="CV644" s="115"/>
      <c r="CW644" s="146"/>
      <c r="CX644" s="115"/>
      <c r="CY644" s="115"/>
      <c r="CZ644" s="115"/>
    </row>
    <row r="645" spans="80:104">
      <c r="CB645" s="115"/>
      <c r="CC645" s="143"/>
      <c r="CD645" s="144"/>
      <c r="CE645" s="115"/>
      <c r="CM645" s="145"/>
      <c r="CN645" s="145"/>
      <c r="CO645" s="145"/>
      <c r="CP645" s="145"/>
      <c r="CQ645" s="115"/>
      <c r="CS645" s="146"/>
      <c r="CT645" s="115"/>
      <c r="CU645" s="146"/>
      <c r="CV645" s="115"/>
      <c r="CW645" s="146"/>
      <c r="CX645" s="115"/>
      <c r="CY645" s="115"/>
      <c r="CZ645" s="115"/>
    </row>
    <row r="646" spans="80:104">
      <c r="CB646" s="115"/>
      <c r="CC646" s="143"/>
      <c r="CD646" s="144"/>
      <c r="CE646" s="115"/>
      <c r="CM646" s="145"/>
      <c r="CN646" s="145"/>
      <c r="CO646" s="145"/>
      <c r="CP646" s="145"/>
      <c r="CQ646" s="115"/>
      <c r="CS646" s="146"/>
      <c r="CT646" s="115"/>
      <c r="CU646" s="146"/>
      <c r="CV646" s="115"/>
      <c r="CW646" s="146"/>
      <c r="CX646" s="115"/>
      <c r="CY646" s="115"/>
      <c r="CZ646" s="115"/>
    </row>
    <row r="647" spans="80:104">
      <c r="CB647" s="115"/>
      <c r="CC647" s="143"/>
      <c r="CD647" s="144"/>
      <c r="CE647" s="115"/>
      <c r="CM647" s="145"/>
      <c r="CN647" s="145"/>
      <c r="CO647" s="145"/>
      <c r="CP647" s="145"/>
      <c r="CQ647" s="115"/>
      <c r="CS647" s="146"/>
      <c r="CT647" s="115"/>
      <c r="CU647" s="146"/>
      <c r="CV647" s="115"/>
      <c r="CW647" s="146"/>
      <c r="CX647" s="115"/>
      <c r="CY647" s="115"/>
      <c r="CZ647" s="115"/>
    </row>
    <row r="648" spans="80:104">
      <c r="CB648" s="115"/>
      <c r="CC648" s="143"/>
      <c r="CD648" s="144"/>
      <c r="CE648" s="115"/>
      <c r="CM648" s="145"/>
      <c r="CN648" s="145"/>
      <c r="CO648" s="145"/>
      <c r="CP648" s="145"/>
      <c r="CQ648" s="115"/>
      <c r="CS648" s="146"/>
      <c r="CT648" s="115"/>
      <c r="CU648" s="146"/>
      <c r="CV648" s="115"/>
      <c r="CW648" s="146"/>
      <c r="CX648" s="115"/>
      <c r="CY648" s="115"/>
      <c r="CZ648" s="115"/>
    </row>
    <row r="649" spans="80:104">
      <c r="CB649" s="115"/>
      <c r="CC649" s="143"/>
      <c r="CD649" s="144"/>
      <c r="CE649" s="115"/>
      <c r="CM649" s="145"/>
      <c r="CN649" s="145"/>
      <c r="CO649" s="145"/>
      <c r="CP649" s="145"/>
      <c r="CQ649" s="115"/>
      <c r="CS649" s="146"/>
      <c r="CT649" s="115"/>
      <c r="CU649" s="146"/>
      <c r="CV649" s="115"/>
      <c r="CW649" s="146"/>
      <c r="CX649" s="115"/>
      <c r="CY649" s="115"/>
      <c r="CZ649" s="115"/>
    </row>
    <row r="650" spans="80:104">
      <c r="CB650" s="115"/>
      <c r="CC650" s="143"/>
      <c r="CD650" s="144"/>
      <c r="CE650" s="115"/>
      <c r="CM650" s="145"/>
      <c r="CN650" s="145"/>
      <c r="CO650" s="145"/>
      <c r="CP650" s="145"/>
      <c r="CQ650" s="115"/>
      <c r="CS650" s="146"/>
      <c r="CT650" s="115"/>
      <c r="CU650" s="146"/>
      <c r="CV650" s="115"/>
      <c r="CW650" s="146"/>
      <c r="CX650" s="115"/>
      <c r="CY650" s="115"/>
      <c r="CZ650" s="115"/>
    </row>
    <row r="651" spans="80:104">
      <c r="CB651" s="115"/>
      <c r="CC651" s="143"/>
      <c r="CD651" s="144"/>
      <c r="CE651" s="115"/>
      <c r="CM651" s="145"/>
      <c r="CN651" s="145"/>
      <c r="CO651" s="145"/>
      <c r="CP651" s="145"/>
      <c r="CQ651" s="115"/>
      <c r="CS651" s="146"/>
      <c r="CT651" s="115"/>
      <c r="CU651" s="146"/>
      <c r="CV651" s="115"/>
      <c r="CW651" s="146"/>
      <c r="CX651" s="115"/>
      <c r="CY651" s="115"/>
      <c r="CZ651" s="115"/>
    </row>
    <row r="652" spans="80:104">
      <c r="CB652" s="115"/>
      <c r="CC652" s="143"/>
      <c r="CD652" s="144"/>
      <c r="CE652" s="115"/>
      <c r="CM652" s="145"/>
      <c r="CN652" s="145"/>
      <c r="CO652" s="145"/>
      <c r="CP652" s="145"/>
      <c r="CQ652" s="115"/>
      <c r="CS652" s="146"/>
      <c r="CT652" s="115"/>
      <c r="CU652" s="146"/>
      <c r="CV652" s="115"/>
      <c r="CW652" s="146"/>
      <c r="CX652" s="115"/>
      <c r="CY652" s="115"/>
      <c r="CZ652" s="115"/>
    </row>
    <row r="653" spans="80:104">
      <c r="CB653" s="115"/>
      <c r="CC653" s="143"/>
      <c r="CD653" s="144"/>
      <c r="CE653" s="115"/>
      <c r="CM653" s="145"/>
      <c r="CN653" s="145"/>
      <c r="CO653" s="145"/>
      <c r="CP653" s="145"/>
      <c r="CQ653" s="115"/>
      <c r="CS653" s="146"/>
      <c r="CT653" s="115"/>
      <c r="CU653" s="146"/>
      <c r="CV653" s="115"/>
      <c r="CW653" s="146"/>
      <c r="CX653" s="115"/>
      <c r="CY653" s="115"/>
      <c r="CZ653" s="115"/>
    </row>
    <row r="654" spans="80:104">
      <c r="CB654" s="115"/>
      <c r="CC654" s="143"/>
      <c r="CD654" s="144"/>
      <c r="CE654" s="115"/>
      <c r="CM654" s="145"/>
      <c r="CN654" s="145"/>
      <c r="CO654" s="145"/>
      <c r="CP654" s="145"/>
      <c r="CQ654" s="115"/>
      <c r="CS654" s="146"/>
      <c r="CT654" s="115"/>
      <c r="CU654" s="146"/>
      <c r="CV654" s="115"/>
      <c r="CW654" s="146"/>
      <c r="CX654" s="115"/>
      <c r="CY654" s="115"/>
      <c r="CZ654" s="115"/>
    </row>
    <row r="655" spans="80:104">
      <c r="CB655" s="115"/>
      <c r="CC655" s="143"/>
      <c r="CD655" s="144"/>
      <c r="CE655" s="115"/>
      <c r="CM655" s="145"/>
      <c r="CN655" s="145"/>
      <c r="CO655" s="145"/>
      <c r="CP655" s="145"/>
      <c r="CQ655" s="115"/>
      <c r="CS655" s="146"/>
      <c r="CT655" s="115"/>
      <c r="CU655" s="146"/>
      <c r="CV655" s="115"/>
      <c r="CW655" s="146"/>
      <c r="CX655" s="115"/>
      <c r="CY655" s="115"/>
      <c r="CZ655" s="115"/>
    </row>
    <row r="656" spans="80:104">
      <c r="CB656" s="115"/>
      <c r="CC656" s="143"/>
      <c r="CD656" s="144"/>
      <c r="CE656" s="115"/>
      <c r="CM656" s="145"/>
      <c r="CN656" s="145"/>
      <c r="CO656" s="145"/>
      <c r="CP656" s="145"/>
      <c r="CQ656" s="115"/>
      <c r="CS656" s="146"/>
      <c r="CT656" s="115"/>
      <c r="CU656" s="146"/>
      <c r="CV656" s="115"/>
      <c r="CW656" s="146"/>
      <c r="CX656" s="115"/>
      <c r="CY656" s="115"/>
      <c r="CZ656" s="115"/>
    </row>
    <row r="657" spans="80:104">
      <c r="CB657" s="115"/>
      <c r="CC657" s="143"/>
      <c r="CD657" s="144"/>
      <c r="CE657" s="115"/>
      <c r="CM657" s="145"/>
      <c r="CN657" s="145"/>
      <c r="CO657" s="145"/>
      <c r="CP657" s="145"/>
      <c r="CQ657" s="115"/>
      <c r="CS657" s="146"/>
      <c r="CT657" s="115"/>
      <c r="CU657" s="146"/>
      <c r="CV657" s="115"/>
      <c r="CW657" s="146"/>
      <c r="CX657" s="115"/>
      <c r="CY657" s="115"/>
      <c r="CZ657" s="115"/>
    </row>
    <row r="658" spans="80:104">
      <c r="CB658" s="115"/>
      <c r="CC658" s="143"/>
      <c r="CD658" s="144"/>
      <c r="CE658" s="115"/>
      <c r="CM658" s="145"/>
      <c r="CN658" s="145"/>
      <c r="CO658" s="145"/>
      <c r="CP658" s="145"/>
      <c r="CQ658" s="115"/>
      <c r="CS658" s="146"/>
      <c r="CT658" s="115"/>
      <c r="CU658" s="146"/>
      <c r="CV658" s="115"/>
      <c r="CW658" s="146"/>
      <c r="CX658" s="115"/>
      <c r="CY658" s="115"/>
      <c r="CZ658" s="115"/>
    </row>
    <row r="659" spans="80:104">
      <c r="CB659" s="115"/>
      <c r="CC659" s="143"/>
      <c r="CD659" s="144"/>
      <c r="CE659" s="115"/>
      <c r="CM659" s="145"/>
      <c r="CN659" s="145"/>
      <c r="CO659" s="145"/>
      <c r="CP659" s="145"/>
      <c r="CQ659" s="115"/>
      <c r="CS659" s="146"/>
      <c r="CT659" s="115"/>
      <c r="CU659" s="146"/>
      <c r="CV659" s="115"/>
      <c r="CW659" s="146"/>
      <c r="CX659" s="115"/>
      <c r="CY659" s="115"/>
      <c r="CZ659" s="115"/>
    </row>
    <row r="660" spans="80:104">
      <c r="CB660" s="115"/>
      <c r="CC660" s="143"/>
      <c r="CD660" s="144"/>
      <c r="CE660" s="115"/>
      <c r="CM660" s="145"/>
      <c r="CN660" s="145"/>
      <c r="CO660" s="145"/>
      <c r="CP660" s="145"/>
      <c r="CQ660" s="115"/>
      <c r="CS660" s="146"/>
      <c r="CT660" s="115"/>
      <c r="CU660" s="146"/>
      <c r="CV660" s="115"/>
      <c r="CW660" s="146"/>
      <c r="CX660" s="115"/>
      <c r="CY660" s="115"/>
      <c r="CZ660" s="115"/>
    </row>
    <row r="661" spans="80:104">
      <c r="CB661" s="115"/>
      <c r="CC661" s="143"/>
      <c r="CD661" s="144"/>
      <c r="CE661" s="115"/>
      <c r="CM661" s="145"/>
      <c r="CN661" s="145"/>
      <c r="CO661" s="145"/>
      <c r="CP661" s="145"/>
      <c r="CQ661" s="115"/>
      <c r="CS661" s="146"/>
      <c r="CT661" s="115"/>
      <c r="CU661" s="146"/>
      <c r="CV661" s="115"/>
      <c r="CW661" s="146"/>
      <c r="CX661" s="115"/>
      <c r="CY661" s="115"/>
      <c r="CZ661" s="115"/>
    </row>
    <row r="662" spans="80:104">
      <c r="CB662" s="115"/>
      <c r="CC662" s="143"/>
      <c r="CD662" s="144"/>
      <c r="CE662" s="115"/>
      <c r="CM662" s="145"/>
      <c r="CN662" s="145"/>
      <c r="CO662" s="145"/>
      <c r="CP662" s="145"/>
      <c r="CQ662" s="115"/>
      <c r="CS662" s="146"/>
      <c r="CT662" s="115"/>
      <c r="CU662" s="146"/>
      <c r="CV662" s="115"/>
      <c r="CW662" s="146"/>
      <c r="CX662" s="115"/>
      <c r="CY662" s="115"/>
      <c r="CZ662" s="115"/>
    </row>
    <row r="663" spans="80:104">
      <c r="CB663" s="115"/>
      <c r="CC663" s="143"/>
      <c r="CD663" s="144"/>
      <c r="CE663" s="115"/>
      <c r="CM663" s="145"/>
      <c r="CN663" s="145"/>
      <c r="CO663" s="145"/>
      <c r="CP663" s="145"/>
      <c r="CQ663" s="115"/>
      <c r="CS663" s="146"/>
      <c r="CT663" s="115"/>
      <c r="CU663" s="146"/>
      <c r="CV663" s="115"/>
      <c r="CW663" s="146"/>
      <c r="CX663" s="115"/>
      <c r="CY663" s="115"/>
      <c r="CZ663" s="115"/>
    </row>
    <row r="664" spans="80:104">
      <c r="CB664" s="115"/>
      <c r="CC664" s="143"/>
      <c r="CD664" s="144"/>
      <c r="CE664" s="115"/>
      <c r="CM664" s="145"/>
      <c r="CN664" s="145"/>
      <c r="CO664" s="145"/>
      <c r="CP664" s="145"/>
      <c r="CQ664" s="115"/>
      <c r="CS664" s="146"/>
      <c r="CT664" s="115"/>
      <c r="CU664" s="146"/>
      <c r="CV664" s="115"/>
      <c r="CW664" s="146"/>
      <c r="CX664" s="115"/>
      <c r="CY664" s="115"/>
      <c r="CZ664" s="115"/>
    </row>
    <row r="665" spans="80:104">
      <c r="CB665" s="115"/>
      <c r="CC665" s="143"/>
      <c r="CD665" s="144"/>
      <c r="CE665" s="115"/>
      <c r="CM665" s="145"/>
      <c r="CN665" s="145"/>
      <c r="CO665" s="145"/>
      <c r="CP665" s="145"/>
      <c r="CQ665" s="115"/>
      <c r="CS665" s="146"/>
      <c r="CT665" s="115"/>
      <c r="CU665" s="146"/>
      <c r="CV665" s="115"/>
      <c r="CW665" s="146"/>
      <c r="CX665" s="115"/>
      <c r="CY665" s="115"/>
      <c r="CZ665" s="115"/>
    </row>
    <row r="666" spans="80:104">
      <c r="CB666" s="115"/>
      <c r="CC666" s="143"/>
      <c r="CD666" s="144"/>
      <c r="CE666" s="115"/>
      <c r="CM666" s="145"/>
      <c r="CN666" s="145"/>
      <c r="CO666" s="145"/>
      <c r="CP666" s="145"/>
      <c r="CQ666" s="115"/>
      <c r="CS666" s="146"/>
      <c r="CT666" s="115"/>
      <c r="CU666" s="146"/>
      <c r="CV666" s="115"/>
      <c r="CW666" s="146"/>
      <c r="CX666" s="115"/>
      <c r="CY666" s="115"/>
      <c r="CZ666" s="115"/>
    </row>
    <row r="667" spans="80:104">
      <c r="CB667" s="115"/>
      <c r="CC667" s="143"/>
      <c r="CD667" s="144"/>
      <c r="CE667" s="115"/>
      <c r="CM667" s="145"/>
      <c r="CN667" s="145"/>
      <c r="CO667" s="145"/>
      <c r="CP667" s="145"/>
      <c r="CQ667" s="115"/>
      <c r="CS667" s="146"/>
      <c r="CT667" s="115"/>
      <c r="CU667" s="146"/>
      <c r="CV667" s="115"/>
      <c r="CW667" s="146"/>
      <c r="CX667" s="115"/>
      <c r="CY667" s="115"/>
      <c r="CZ667" s="115"/>
    </row>
    <row r="668" spans="80:104">
      <c r="CB668" s="115"/>
      <c r="CC668" s="143"/>
      <c r="CD668" s="144"/>
      <c r="CE668" s="115"/>
      <c r="CM668" s="145"/>
      <c r="CN668" s="145"/>
      <c r="CO668" s="145"/>
      <c r="CP668" s="145"/>
      <c r="CQ668" s="115"/>
      <c r="CS668" s="146"/>
      <c r="CT668" s="115"/>
      <c r="CU668" s="146"/>
      <c r="CV668" s="115"/>
      <c r="CW668" s="146"/>
      <c r="CX668" s="115"/>
      <c r="CY668" s="115"/>
      <c r="CZ668" s="115"/>
    </row>
    <row r="669" spans="80:104">
      <c r="CB669" s="115"/>
      <c r="CC669" s="143"/>
      <c r="CD669" s="144"/>
      <c r="CE669" s="115"/>
      <c r="CM669" s="145"/>
      <c r="CN669" s="145"/>
      <c r="CO669" s="145"/>
      <c r="CP669" s="145"/>
      <c r="CQ669" s="115"/>
      <c r="CS669" s="146"/>
      <c r="CT669" s="115"/>
      <c r="CU669" s="146"/>
      <c r="CV669" s="115"/>
      <c r="CW669" s="146"/>
      <c r="CX669" s="115"/>
      <c r="CY669" s="115"/>
      <c r="CZ669" s="115"/>
    </row>
    <row r="670" spans="80:104">
      <c r="CB670" s="115"/>
      <c r="CC670" s="143"/>
      <c r="CD670" s="144"/>
      <c r="CE670" s="115"/>
      <c r="CM670" s="145"/>
      <c r="CN670" s="145"/>
      <c r="CO670" s="145"/>
      <c r="CP670" s="145"/>
      <c r="CQ670" s="115"/>
      <c r="CS670" s="146"/>
      <c r="CT670" s="115"/>
      <c r="CU670" s="146"/>
      <c r="CV670" s="115"/>
      <c r="CW670" s="146"/>
      <c r="CX670" s="115"/>
      <c r="CY670" s="115"/>
      <c r="CZ670" s="115"/>
    </row>
    <row r="671" spans="80:104">
      <c r="CB671" s="115"/>
      <c r="CC671" s="143"/>
      <c r="CD671" s="144"/>
      <c r="CE671" s="115"/>
      <c r="CM671" s="145"/>
      <c r="CN671" s="145"/>
      <c r="CO671" s="145"/>
      <c r="CP671" s="145"/>
      <c r="CQ671" s="115"/>
      <c r="CS671" s="146"/>
      <c r="CT671" s="115"/>
      <c r="CU671" s="146"/>
      <c r="CV671" s="115"/>
      <c r="CW671" s="146"/>
      <c r="CX671" s="115"/>
      <c r="CY671" s="115"/>
      <c r="CZ671" s="115"/>
    </row>
    <row r="672" spans="80:104">
      <c r="CB672" s="115"/>
      <c r="CC672" s="143"/>
      <c r="CD672" s="144"/>
      <c r="CE672" s="115"/>
      <c r="CM672" s="145"/>
      <c r="CN672" s="145"/>
      <c r="CO672" s="145"/>
      <c r="CP672" s="145"/>
      <c r="CQ672" s="115"/>
      <c r="CS672" s="146"/>
      <c r="CT672" s="115"/>
      <c r="CU672" s="146"/>
      <c r="CV672" s="115"/>
      <c r="CW672" s="146"/>
      <c r="CX672" s="115"/>
      <c r="CY672" s="115"/>
      <c r="CZ672" s="115"/>
    </row>
    <row r="673" spans="80:104">
      <c r="CB673" s="115"/>
      <c r="CC673" s="143"/>
      <c r="CD673" s="144"/>
      <c r="CE673" s="115"/>
      <c r="CM673" s="145"/>
      <c r="CN673" s="145"/>
      <c r="CO673" s="145"/>
      <c r="CP673" s="145"/>
      <c r="CQ673" s="115"/>
      <c r="CS673" s="146"/>
      <c r="CT673" s="115"/>
      <c r="CU673" s="146"/>
      <c r="CV673" s="115"/>
      <c r="CW673" s="146"/>
      <c r="CX673" s="115"/>
      <c r="CY673" s="115"/>
      <c r="CZ673" s="115"/>
    </row>
    <row r="674" spans="80:104">
      <c r="CB674" s="115"/>
      <c r="CC674" s="143"/>
      <c r="CD674" s="144"/>
      <c r="CE674" s="115"/>
      <c r="CM674" s="145"/>
      <c r="CN674" s="145"/>
      <c r="CO674" s="145"/>
      <c r="CP674" s="145"/>
      <c r="CQ674" s="115"/>
      <c r="CS674" s="146"/>
      <c r="CT674" s="115"/>
      <c r="CU674" s="146"/>
      <c r="CV674" s="115"/>
      <c r="CW674" s="146"/>
      <c r="CX674" s="115"/>
      <c r="CY674" s="115"/>
      <c r="CZ674" s="115"/>
    </row>
    <row r="675" spans="80:104">
      <c r="CB675" s="115"/>
      <c r="CC675" s="143"/>
      <c r="CD675" s="144"/>
      <c r="CE675" s="115"/>
      <c r="CM675" s="145"/>
      <c r="CN675" s="145"/>
      <c r="CO675" s="145"/>
      <c r="CP675" s="145"/>
      <c r="CQ675" s="115"/>
      <c r="CS675" s="146"/>
      <c r="CT675" s="115"/>
      <c r="CU675" s="146"/>
      <c r="CV675" s="115"/>
      <c r="CW675" s="146"/>
      <c r="CX675" s="115"/>
      <c r="CY675" s="115"/>
      <c r="CZ675" s="115"/>
    </row>
    <row r="676" spans="80:104">
      <c r="CB676" s="115"/>
      <c r="CC676" s="143"/>
      <c r="CD676" s="144"/>
      <c r="CE676" s="115"/>
      <c r="CM676" s="145"/>
      <c r="CN676" s="145"/>
      <c r="CO676" s="145"/>
      <c r="CP676" s="145"/>
      <c r="CQ676" s="115"/>
      <c r="CS676" s="146"/>
      <c r="CT676" s="115"/>
      <c r="CU676" s="146"/>
      <c r="CV676" s="115"/>
      <c r="CW676" s="146"/>
      <c r="CX676" s="115"/>
      <c r="CY676" s="115"/>
      <c r="CZ676" s="115"/>
    </row>
    <row r="677" spans="80:104">
      <c r="CB677" s="115"/>
      <c r="CC677" s="143"/>
      <c r="CD677" s="144"/>
      <c r="CE677" s="115"/>
      <c r="CM677" s="145"/>
      <c r="CN677" s="145"/>
      <c r="CO677" s="145"/>
      <c r="CP677" s="145"/>
      <c r="CQ677" s="115"/>
      <c r="CS677" s="146"/>
      <c r="CT677" s="115"/>
      <c r="CU677" s="146"/>
      <c r="CV677" s="115"/>
      <c r="CW677" s="146"/>
      <c r="CX677" s="115"/>
      <c r="CY677" s="115"/>
      <c r="CZ677" s="115"/>
    </row>
    <row r="678" spans="80:104">
      <c r="CB678" s="115"/>
      <c r="CC678" s="143"/>
      <c r="CD678" s="144"/>
      <c r="CE678" s="115"/>
      <c r="CM678" s="145"/>
      <c r="CN678" s="145"/>
      <c r="CO678" s="145"/>
      <c r="CP678" s="145"/>
      <c r="CQ678" s="115"/>
      <c r="CS678" s="146"/>
      <c r="CT678" s="115"/>
      <c r="CU678" s="146"/>
      <c r="CV678" s="115"/>
      <c r="CW678" s="146"/>
      <c r="CX678" s="115"/>
      <c r="CY678" s="115"/>
      <c r="CZ678" s="115"/>
    </row>
    <row r="679" spans="80:104">
      <c r="CB679" s="115"/>
      <c r="CC679" s="143"/>
      <c r="CD679" s="144"/>
      <c r="CE679" s="115"/>
      <c r="CM679" s="145"/>
      <c r="CN679" s="145"/>
      <c r="CO679" s="145"/>
      <c r="CP679" s="145"/>
      <c r="CQ679" s="115"/>
      <c r="CS679" s="146"/>
      <c r="CT679" s="115"/>
      <c r="CU679" s="146"/>
      <c r="CV679" s="115"/>
      <c r="CW679" s="146"/>
      <c r="CX679" s="115"/>
      <c r="CY679" s="115"/>
      <c r="CZ679" s="115"/>
    </row>
    <row r="680" spans="80:104">
      <c r="CB680" s="115"/>
      <c r="CC680" s="143"/>
      <c r="CD680" s="144"/>
      <c r="CE680" s="115"/>
      <c r="CM680" s="145"/>
      <c r="CN680" s="145"/>
      <c r="CO680" s="145"/>
      <c r="CP680" s="145"/>
      <c r="CQ680" s="115"/>
      <c r="CS680" s="146"/>
      <c r="CT680" s="115"/>
      <c r="CU680" s="146"/>
      <c r="CV680" s="115"/>
      <c r="CW680" s="146"/>
      <c r="CX680" s="115"/>
      <c r="CY680" s="115"/>
      <c r="CZ680" s="115"/>
    </row>
    <row r="681" spans="80:104">
      <c r="CB681" s="115"/>
      <c r="CC681" s="143"/>
      <c r="CD681" s="144"/>
      <c r="CE681" s="115"/>
      <c r="CM681" s="145"/>
      <c r="CN681" s="145"/>
      <c r="CO681" s="145"/>
      <c r="CP681" s="145"/>
      <c r="CQ681" s="115"/>
      <c r="CS681" s="146"/>
      <c r="CT681" s="115"/>
      <c r="CU681" s="146"/>
      <c r="CV681" s="115"/>
      <c r="CW681" s="146"/>
      <c r="CX681" s="115"/>
      <c r="CY681" s="115"/>
      <c r="CZ681" s="115"/>
    </row>
    <row r="682" spans="80:104">
      <c r="CB682" s="115"/>
      <c r="CC682" s="143"/>
      <c r="CD682" s="144"/>
      <c r="CE682" s="115"/>
      <c r="CM682" s="145"/>
      <c r="CN682" s="145"/>
      <c r="CO682" s="145"/>
      <c r="CP682" s="145"/>
      <c r="CQ682" s="115"/>
      <c r="CS682" s="146"/>
      <c r="CT682" s="115"/>
      <c r="CU682" s="146"/>
      <c r="CV682" s="115"/>
      <c r="CW682" s="146"/>
      <c r="CX682" s="115"/>
      <c r="CY682" s="115"/>
      <c r="CZ682" s="115"/>
    </row>
    <row r="683" spans="80:104">
      <c r="CB683" s="115"/>
      <c r="CC683" s="143"/>
      <c r="CD683" s="144"/>
      <c r="CE683" s="115"/>
      <c r="CM683" s="145"/>
      <c r="CN683" s="145"/>
      <c r="CO683" s="145"/>
      <c r="CP683" s="145"/>
      <c r="CQ683" s="115"/>
      <c r="CS683" s="146"/>
      <c r="CT683" s="115"/>
      <c r="CU683" s="146"/>
      <c r="CV683" s="115"/>
      <c r="CW683" s="146"/>
      <c r="CX683" s="115"/>
      <c r="CY683" s="115"/>
      <c r="CZ683" s="115"/>
    </row>
    <row r="684" spans="80:104">
      <c r="CB684" s="115"/>
      <c r="CC684" s="143"/>
      <c r="CD684" s="144"/>
      <c r="CE684" s="115"/>
      <c r="CM684" s="145"/>
      <c r="CN684" s="145"/>
      <c r="CO684" s="145"/>
      <c r="CP684" s="145"/>
      <c r="CQ684" s="115"/>
      <c r="CS684" s="146"/>
      <c r="CT684" s="115"/>
      <c r="CU684" s="146"/>
      <c r="CV684" s="115"/>
      <c r="CW684" s="146"/>
      <c r="CX684" s="115"/>
      <c r="CY684" s="115"/>
      <c r="CZ684" s="115"/>
    </row>
    <row r="685" spans="80:104">
      <c r="CB685" s="115"/>
      <c r="CC685" s="143"/>
      <c r="CD685" s="144"/>
      <c r="CE685" s="115"/>
      <c r="CM685" s="145"/>
      <c r="CN685" s="145"/>
      <c r="CO685" s="145"/>
      <c r="CP685" s="145"/>
      <c r="CQ685" s="115"/>
      <c r="CS685" s="146"/>
      <c r="CT685" s="115"/>
      <c r="CU685" s="146"/>
      <c r="CV685" s="115"/>
      <c r="CW685" s="146"/>
      <c r="CX685" s="115"/>
      <c r="CY685" s="115"/>
      <c r="CZ685" s="115"/>
    </row>
    <row r="686" spans="80:104">
      <c r="CB686" s="115"/>
      <c r="CC686" s="143"/>
      <c r="CD686" s="144"/>
      <c r="CE686" s="115"/>
      <c r="CM686" s="145"/>
      <c r="CN686" s="145"/>
      <c r="CO686" s="145"/>
      <c r="CP686" s="145"/>
      <c r="CQ686" s="115"/>
      <c r="CS686" s="146"/>
      <c r="CT686" s="115"/>
      <c r="CU686" s="146"/>
      <c r="CV686" s="115"/>
      <c r="CW686" s="146"/>
      <c r="CX686" s="115"/>
      <c r="CY686" s="115"/>
      <c r="CZ686" s="115"/>
    </row>
    <row r="687" spans="80:104">
      <c r="CB687" s="115"/>
      <c r="CC687" s="143"/>
      <c r="CD687" s="144"/>
      <c r="CE687" s="115"/>
      <c r="CM687" s="145"/>
      <c r="CN687" s="145"/>
      <c r="CO687" s="145"/>
      <c r="CP687" s="145"/>
      <c r="CQ687" s="115"/>
      <c r="CS687" s="146"/>
      <c r="CT687" s="115"/>
      <c r="CU687" s="146"/>
      <c r="CV687" s="115"/>
      <c r="CW687" s="146"/>
      <c r="CX687" s="115"/>
      <c r="CY687" s="115"/>
      <c r="CZ687" s="115"/>
    </row>
    <row r="688" spans="80:104">
      <c r="CB688" s="115"/>
      <c r="CC688" s="143"/>
      <c r="CD688" s="144"/>
      <c r="CE688" s="115"/>
      <c r="CM688" s="145"/>
      <c r="CN688" s="145"/>
      <c r="CO688" s="145"/>
      <c r="CP688" s="145"/>
      <c r="CQ688" s="115"/>
      <c r="CS688" s="146"/>
      <c r="CT688" s="115"/>
      <c r="CU688" s="146"/>
      <c r="CV688" s="115"/>
      <c r="CW688" s="146"/>
      <c r="CX688" s="115"/>
      <c r="CY688" s="115"/>
      <c r="CZ688" s="115"/>
    </row>
    <row r="689" spans="80:104">
      <c r="CB689" s="115"/>
      <c r="CC689" s="143"/>
      <c r="CD689" s="144"/>
      <c r="CE689" s="115"/>
      <c r="CM689" s="145"/>
      <c r="CN689" s="145"/>
      <c r="CO689" s="145"/>
      <c r="CP689" s="145"/>
      <c r="CQ689" s="115"/>
      <c r="CS689" s="146"/>
      <c r="CT689" s="115"/>
      <c r="CU689" s="146"/>
      <c r="CV689" s="115"/>
      <c r="CW689" s="146"/>
      <c r="CX689" s="115"/>
      <c r="CY689" s="115"/>
      <c r="CZ689" s="115"/>
    </row>
    <row r="690" spans="80:104">
      <c r="CB690" s="115"/>
      <c r="CC690" s="143"/>
      <c r="CD690" s="144"/>
      <c r="CE690" s="115"/>
      <c r="CM690" s="145"/>
      <c r="CN690" s="145"/>
      <c r="CO690" s="145"/>
      <c r="CP690" s="145"/>
      <c r="CQ690" s="115"/>
      <c r="CS690" s="146"/>
      <c r="CT690" s="115"/>
      <c r="CU690" s="146"/>
      <c r="CV690" s="115"/>
      <c r="CW690" s="146"/>
      <c r="CX690" s="115"/>
      <c r="CY690" s="115"/>
      <c r="CZ690" s="115"/>
    </row>
    <row r="691" spans="80:104">
      <c r="CB691" s="115"/>
      <c r="CC691" s="143"/>
      <c r="CD691" s="144"/>
      <c r="CE691" s="115"/>
      <c r="CM691" s="145"/>
      <c r="CN691" s="145"/>
      <c r="CO691" s="145"/>
      <c r="CP691" s="145"/>
      <c r="CQ691" s="115"/>
      <c r="CS691" s="146"/>
      <c r="CT691" s="115"/>
      <c r="CU691" s="146"/>
      <c r="CV691" s="115"/>
      <c r="CW691" s="146"/>
      <c r="CX691" s="115"/>
      <c r="CY691" s="115"/>
      <c r="CZ691" s="115"/>
    </row>
    <row r="692" spans="80:104">
      <c r="CB692" s="115"/>
      <c r="CC692" s="143"/>
      <c r="CD692" s="144"/>
      <c r="CE692" s="115"/>
      <c r="CM692" s="145"/>
      <c r="CN692" s="145"/>
      <c r="CO692" s="145"/>
      <c r="CP692" s="145"/>
      <c r="CQ692" s="115"/>
      <c r="CS692" s="146"/>
      <c r="CT692" s="115"/>
      <c r="CU692" s="146"/>
      <c r="CV692" s="115"/>
      <c r="CW692" s="146"/>
      <c r="CX692" s="115"/>
      <c r="CY692" s="115"/>
      <c r="CZ692" s="115"/>
    </row>
    <row r="693" spans="80:104">
      <c r="CB693" s="115"/>
      <c r="CC693" s="143"/>
      <c r="CD693" s="144"/>
      <c r="CE693" s="115"/>
      <c r="CM693" s="145"/>
      <c r="CN693" s="145"/>
      <c r="CO693" s="145"/>
      <c r="CP693" s="145"/>
      <c r="CQ693" s="115"/>
      <c r="CS693" s="146"/>
      <c r="CT693" s="115"/>
      <c r="CU693" s="146"/>
      <c r="CV693" s="115"/>
      <c r="CW693" s="146"/>
      <c r="CX693" s="115"/>
      <c r="CY693" s="115"/>
      <c r="CZ693" s="115"/>
    </row>
    <row r="694" spans="80:104">
      <c r="CB694" s="115"/>
      <c r="CC694" s="143"/>
      <c r="CD694" s="144"/>
      <c r="CE694" s="115"/>
      <c r="CM694" s="145"/>
      <c r="CN694" s="145"/>
      <c r="CO694" s="145"/>
      <c r="CP694" s="145"/>
      <c r="CQ694" s="115"/>
      <c r="CS694" s="146"/>
      <c r="CT694" s="115"/>
      <c r="CU694" s="146"/>
      <c r="CV694" s="115"/>
      <c r="CW694" s="146"/>
      <c r="CX694" s="115"/>
      <c r="CY694" s="115"/>
      <c r="CZ694" s="115"/>
    </row>
    <row r="695" spans="80:104">
      <c r="CB695" s="115"/>
      <c r="CC695" s="143"/>
      <c r="CD695" s="144"/>
      <c r="CE695" s="115"/>
      <c r="CM695" s="145"/>
      <c r="CN695" s="145"/>
      <c r="CO695" s="145"/>
      <c r="CP695" s="145"/>
      <c r="CQ695" s="115"/>
      <c r="CS695" s="146"/>
      <c r="CT695" s="115"/>
      <c r="CU695" s="146"/>
      <c r="CV695" s="115"/>
      <c r="CW695" s="146"/>
      <c r="CX695" s="115"/>
      <c r="CY695" s="115"/>
      <c r="CZ695" s="115"/>
    </row>
    <row r="696" spans="80:104">
      <c r="CB696" s="115"/>
      <c r="CC696" s="143"/>
      <c r="CD696" s="144"/>
      <c r="CE696" s="115"/>
      <c r="CM696" s="145"/>
      <c r="CN696" s="145"/>
      <c r="CO696" s="145"/>
      <c r="CP696" s="145"/>
      <c r="CQ696" s="115"/>
      <c r="CS696" s="146"/>
      <c r="CT696" s="115"/>
      <c r="CU696" s="146"/>
      <c r="CV696" s="115"/>
      <c r="CW696" s="146"/>
      <c r="CX696" s="115"/>
      <c r="CY696" s="115"/>
      <c r="CZ696" s="115"/>
    </row>
    <row r="697" spans="80:104">
      <c r="CB697" s="115"/>
      <c r="CC697" s="143"/>
      <c r="CD697" s="144"/>
      <c r="CE697" s="115"/>
      <c r="CM697" s="145"/>
      <c r="CN697" s="145"/>
      <c r="CO697" s="145"/>
      <c r="CP697" s="145"/>
      <c r="CQ697" s="115"/>
      <c r="CS697" s="146"/>
      <c r="CT697" s="115"/>
      <c r="CU697" s="146"/>
      <c r="CV697" s="115"/>
      <c r="CW697" s="146"/>
      <c r="CX697" s="115"/>
      <c r="CY697" s="115"/>
      <c r="CZ697" s="115"/>
    </row>
    <row r="698" spans="80:104">
      <c r="CB698" s="115"/>
      <c r="CC698" s="143"/>
      <c r="CD698" s="144"/>
      <c r="CE698" s="115"/>
      <c r="CM698" s="145"/>
      <c r="CN698" s="145"/>
      <c r="CO698" s="145"/>
      <c r="CP698" s="145"/>
      <c r="CQ698" s="115"/>
      <c r="CS698" s="146"/>
      <c r="CT698" s="115"/>
      <c r="CU698" s="146"/>
      <c r="CV698" s="115"/>
      <c r="CW698" s="146"/>
      <c r="CX698" s="115"/>
      <c r="CY698" s="115"/>
      <c r="CZ698" s="115"/>
    </row>
    <row r="699" spans="80:104">
      <c r="CB699" s="115"/>
      <c r="CC699" s="143"/>
      <c r="CD699" s="144"/>
      <c r="CE699" s="115"/>
      <c r="CM699" s="145"/>
      <c r="CN699" s="145"/>
      <c r="CO699" s="145"/>
      <c r="CP699" s="145"/>
      <c r="CQ699" s="115"/>
      <c r="CS699" s="146"/>
      <c r="CT699" s="115"/>
      <c r="CU699" s="146"/>
      <c r="CV699" s="115"/>
      <c r="CW699" s="146"/>
      <c r="CX699" s="115"/>
      <c r="CY699" s="115"/>
      <c r="CZ699" s="115"/>
    </row>
    <row r="700" spans="80:104">
      <c r="CB700" s="115"/>
      <c r="CC700" s="143"/>
      <c r="CD700" s="144"/>
      <c r="CE700" s="115"/>
      <c r="CM700" s="145"/>
      <c r="CN700" s="145"/>
      <c r="CO700" s="145"/>
      <c r="CP700" s="145"/>
      <c r="CQ700" s="115"/>
      <c r="CS700" s="146"/>
      <c r="CT700" s="115"/>
      <c r="CU700" s="146"/>
      <c r="CV700" s="115"/>
      <c r="CW700" s="146"/>
      <c r="CX700" s="115"/>
      <c r="CY700" s="115"/>
      <c r="CZ700" s="115"/>
    </row>
    <row r="701" spans="80:104">
      <c r="CB701" s="115"/>
      <c r="CC701" s="143"/>
      <c r="CD701" s="144"/>
      <c r="CE701" s="115"/>
      <c r="CM701" s="145"/>
      <c r="CN701" s="145"/>
      <c r="CO701" s="145"/>
      <c r="CP701" s="145"/>
      <c r="CQ701" s="115"/>
      <c r="CS701" s="146"/>
      <c r="CT701" s="115"/>
      <c r="CU701" s="146"/>
      <c r="CV701" s="115"/>
      <c r="CW701" s="146"/>
      <c r="CX701" s="115"/>
      <c r="CY701" s="115"/>
      <c r="CZ701" s="115"/>
    </row>
    <row r="702" spans="80:104">
      <c r="CB702" s="115"/>
      <c r="CC702" s="143"/>
      <c r="CD702" s="144"/>
      <c r="CE702" s="115"/>
      <c r="CM702" s="145"/>
      <c r="CN702" s="145"/>
      <c r="CO702" s="145"/>
      <c r="CP702" s="145"/>
      <c r="CQ702" s="115"/>
      <c r="CS702" s="146"/>
      <c r="CT702" s="115"/>
      <c r="CU702" s="146"/>
      <c r="CV702" s="115"/>
      <c r="CW702" s="146"/>
      <c r="CX702" s="115"/>
      <c r="CY702" s="115"/>
      <c r="CZ702" s="115"/>
    </row>
    <row r="703" spans="80:104">
      <c r="CB703" s="115"/>
      <c r="CC703" s="143"/>
      <c r="CD703" s="144"/>
      <c r="CE703" s="115"/>
      <c r="CM703" s="145"/>
      <c r="CN703" s="145"/>
      <c r="CO703" s="145"/>
      <c r="CP703" s="145"/>
      <c r="CQ703" s="115"/>
      <c r="CS703" s="146"/>
      <c r="CT703" s="115"/>
      <c r="CU703" s="146"/>
      <c r="CV703" s="115"/>
      <c r="CW703" s="146"/>
      <c r="CX703" s="115"/>
      <c r="CY703" s="115"/>
      <c r="CZ703" s="115"/>
    </row>
    <row r="704" spans="80:104">
      <c r="CB704" s="115"/>
      <c r="CC704" s="143"/>
      <c r="CD704" s="144"/>
      <c r="CE704" s="115"/>
      <c r="CM704" s="145"/>
      <c r="CN704" s="145"/>
      <c r="CO704" s="145"/>
      <c r="CP704" s="145"/>
      <c r="CQ704" s="115"/>
      <c r="CS704" s="146"/>
      <c r="CT704" s="115"/>
      <c r="CU704" s="146"/>
      <c r="CV704" s="115"/>
      <c r="CW704" s="146"/>
      <c r="CX704" s="115"/>
      <c r="CY704" s="115"/>
      <c r="CZ704" s="115"/>
    </row>
    <row r="705" spans="80:104">
      <c r="CB705" s="115"/>
      <c r="CC705" s="143"/>
      <c r="CD705" s="144"/>
      <c r="CE705" s="115"/>
      <c r="CM705" s="145"/>
      <c r="CN705" s="145"/>
      <c r="CO705" s="145"/>
      <c r="CP705" s="145"/>
      <c r="CQ705" s="115"/>
      <c r="CS705" s="146"/>
      <c r="CT705" s="115"/>
      <c r="CU705" s="146"/>
      <c r="CV705" s="115"/>
      <c r="CW705" s="146"/>
      <c r="CX705" s="115"/>
      <c r="CY705" s="115"/>
      <c r="CZ705" s="115"/>
    </row>
    <row r="706" spans="80:104">
      <c r="CB706" s="115"/>
      <c r="CC706" s="143"/>
      <c r="CD706" s="144"/>
      <c r="CE706" s="115"/>
      <c r="CM706" s="145"/>
      <c r="CN706" s="145"/>
      <c r="CO706" s="145"/>
      <c r="CP706" s="145"/>
      <c r="CQ706" s="115"/>
      <c r="CS706" s="146"/>
      <c r="CT706" s="115"/>
      <c r="CU706" s="146"/>
      <c r="CV706" s="115"/>
      <c r="CW706" s="146"/>
      <c r="CX706" s="115"/>
      <c r="CY706" s="115"/>
      <c r="CZ706" s="115"/>
    </row>
    <row r="707" spans="80:104">
      <c r="CB707" s="115"/>
      <c r="CC707" s="143"/>
      <c r="CD707" s="144"/>
      <c r="CE707" s="115"/>
      <c r="CM707" s="145"/>
      <c r="CN707" s="145"/>
      <c r="CO707" s="145"/>
      <c r="CP707" s="145"/>
      <c r="CQ707" s="115"/>
      <c r="CS707" s="146"/>
      <c r="CT707" s="115"/>
      <c r="CU707" s="146"/>
      <c r="CV707" s="115"/>
      <c r="CW707" s="146"/>
      <c r="CX707" s="115"/>
      <c r="CY707" s="115"/>
      <c r="CZ707" s="115"/>
    </row>
    <row r="708" spans="80:104">
      <c r="CB708" s="115"/>
      <c r="CC708" s="143"/>
      <c r="CD708" s="144"/>
      <c r="CE708" s="115"/>
      <c r="CM708" s="145"/>
      <c r="CN708" s="145"/>
      <c r="CO708" s="145"/>
      <c r="CP708" s="145"/>
      <c r="CQ708" s="115"/>
      <c r="CS708" s="146"/>
      <c r="CT708" s="115"/>
      <c r="CU708" s="146"/>
      <c r="CV708" s="115"/>
      <c r="CW708" s="146"/>
      <c r="CX708" s="115"/>
      <c r="CY708" s="115"/>
      <c r="CZ708" s="115"/>
    </row>
    <row r="709" spans="80:104">
      <c r="CB709" s="115"/>
      <c r="CC709" s="143"/>
      <c r="CD709" s="144"/>
      <c r="CE709" s="115"/>
      <c r="CM709" s="145"/>
      <c r="CN709" s="145"/>
      <c r="CO709" s="145"/>
      <c r="CP709" s="145"/>
      <c r="CQ709" s="115"/>
      <c r="CS709" s="146"/>
      <c r="CT709" s="115"/>
      <c r="CU709" s="146"/>
      <c r="CV709" s="115"/>
      <c r="CW709" s="146"/>
      <c r="CX709" s="115"/>
      <c r="CY709" s="115"/>
      <c r="CZ709" s="115"/>
    </row>
    <row r="710" spans="80:104">
      <c r="CB710" s="115"/>
      <c r="CC710" s="143"/>
      <c r="CD710" s="144"/>
      <c r="CE710" s="115"/>
      <c r="CM710" s="145"/>
      <c r="CN710" s="145"/>
      <c r="CO710" s="145"/>
      <c r="CP710" s="145"/>
      <c r="CQ710" s="115"/>
      <c r="CS710" s="146"/>
      <c r="CT710" s="115"/>
      <c r="CU710" s="146"/>
      <c r="CV710" s="115"/>
      <c r="CW710" s="146"/>
      <c r="CX710" s="115"/>
      <c r="CY710" s="115"/>
      <c r="CZ710" s="115"/>
    </row>
    <row r="711" spans="80:104">
      <c r="CB711" s="115"/>
      <c r="CC711" s="143"/>
      <c r="CD711" s="144"/>
      <c r="CE711" s="115"/>
      <c r="CM711" s="145"/>
      <c r="CN711" s="145"/>
      <c r="CO711" s="145"/>
      <c r="CP711" s="145"/>
      <c r="CQ711" s="115"/>
      <c r="CS711" s="146"/>
      <c r="CT711" s="115"/>
      <c r="CU711" s="146"/>
      <c r="CV711" s="115"/>
      <c r="CW711" s="146"/>
      <c r="CX711" s="115"/>
      <c r="CY711" s="115"/>
      <c r="CZ711" s="115"/>
    </row>
    <row r="712" spans="80:104">
      <c r="CB712" s="115"/>
      <c r="CC712" s="143"/>
      <c r="CD712" s="144"/>
      <c r="CE712" s="115"/>
      <c r="CM712" s="145"/>
      <c r="CN712" s="145"/>
      <c r="CO712" s="145"/>
      <c r="CP712" s="145"/>
      <c r="CQ712" s="115"/>
      <c r="CS712" s="146"/>
      <c r="CT712" s="115"/>
      <c r="CU712" s="146"/>
      <c r="CV712" s="115"/>
      <c r="CW712" s="146"/>
      <c r="CX712" s="115"/>
      <c r="CY712" s="115"/>
      <c r="CZ712" s="115"/>
    </row>
    <row r="713" spans="80:104">
      <c r="CB713" s="115"/>
      <c r="CC713" s="143"/>
      <c r="CD713" s="144"/>
      <c r="CE713" s="115"/>
      <c r="CM713" s="145"/>
      <c r="CN713" s="145"/>
      <c r="CO713" s="145"/>
      <c r="CP713" s="145"/>
      <c r="CQ713" s="115"/>
      <c r="CS713" s="146"/>
      <c r="CT713" s="115"/>
      <c r="CU713" s="146"/>
      <c r="CV713" s="115"/>
      <c r="CW713" s="146"/>
      <c r="CX713" s="115"/>
      <c r="CY713" s="115"/>
      <c r="CZ713" s="115"/>
    </row>
    <row r="714" spans="80:104">
      <c r="CB714" s="115"/>
      <c r="CC714" s="143"/>
      <c r="CD714" s="144"/>
      <c r="CE714" s="115"/>
      <c r="CM714" s="145"/>
      <c r="CN714" s="145"/>
      <c r="CO714" s="145"/>
      <c r="CP714" s="145"/>
      <c r="CQ714" s="115"/>
      <c r="CS714" s="146"/>
      <c r="CT714" s="115"/>
      <c r="CU714" s="146"/>
      <c r="CV714" s="115"/>
      <c r="CW714" s="146"/>
      <c r="CX714" s="115"/>
      <c r="CY714" s="115"/>
      <c r="CZ714" s="115"/>
    </row>
    <row r="715" spans="80:104">
      <c r="CB715" s="115"/>
      <c r="CC715" s="143"/>
      <c r="CD715" s="144"/>
      <c r="CE715" s="115"/>
      <c r="CM715" s="145"/>
      <c r="CN715" s="145"/>
      <c r="CO715" s="145"/>
      <c r="CP715" s="145"/>
      <c r="CQ715" s="115"/>
      <c r="CS715" s="146"/>
      <c r="CT715" s="115"/>
      <c r="CU715" s="146"/>
      <c r="CV715" s="115"/>
      <c r="CW715" s="146"/>
      <c r="CX715" s="115"/>
      <c r="CY715" s="115"/>
      <c r="CZ715" s="115"/>
    </row>
    <row r="716" spans="80:104">
      <c r="CB716" s="115"/>
      <c r="CC716" s="143"/>
      <c r="CD716" s="144"/>
      <c r="CE716" s="115"/>
      <c r="CM716" s="145"/>
      <c r="CN716" s="145"/>
      <c r="CO716" s="145"/>
      <c r="CP716" s="145"/>
      <c r="CQ716" s="115"/>
      <c r="CS716" s="146"/>
      <c r="CT716" s="115"/>
      <c r="CU716" s="146"/>
      <c r="CV716" s="115"/>
      <c r="CW716" s="146"/>
      <c r="CX716" s="115"/>
      <c r="CY716" s="115"/>
      <c r="CZ716" s="115"/>
    </row>
    <row r="717" spans="80:104">
      <c r="CB717" s="115"/>
      <c r="CC717" s="143"/>
      <c r="CD717" s="144"/>
      <c r="CE717" s="115"/>
      <c r="CM717" s="145"/>
      <c r="CN717" s="145"/>
      <c r="CO717" s="145"/>
      <c r="CP717" s="145"/>
      <c r="CQ717" s="115"/>
      <c r="CS717" s="146"/>
      <c r="CT717" s="115"/>
      <c r="CU717" s="146"/>
      <c r="CV717" s="115"/>
      <c r="CW717" s="146"/>
      <c r="CX717" s="115"/>
      <c r="CY717" s="115"/>
      <c r="CZ717" s="115"/>
    </row>
    <row r="718" spans="80:104">
      <c r="CB718" s="115"/>
      <c r="CC718" s="143"/>
      <c r="CD718" s="144"/>
      <c r="CE718" s="115"/>
      <c r="CM718" s="145"/>
      <c r="CN718" s="145"/>
      <c r="CO718" s="145"/>
      <c r="CP718" s="145"/>
      <c r="CQ718" s="115"/>
      <c r="CS718" s="146"/>
      <c r="CT718" s="115"/>
      <c r="CU718" s="146"/>
      <c r="CV718" s="115"/>
      <c r="CW718" s="146"/>
      <c r="CX718" s="115"/>
      <c r="CY718" s="115"/>
      <c r="CZ718" s="115"/>
    </row>
    <row r="719" spans="80:104">
      <c r="CB719" s="115"/>
      <c r="CC719" s="143"/>
      <c r="CD719" s="144"/>
      <c r="CE719" s="115"/>
      <c r="CM719" s="145"/>
      <c r="CN719" s="145"/>
      <c r="CO719" s="145"/>
      <c r="CP719" s="145"/>
      <c r="CQ719" s="115"/>
      <c r="CS719" s="146"/>
      <c r="CT719" s="115"/>
      <c r="CU719" s="146"/>
      <c r="CV719" s="115"/>
      <c r="CW719" s="146"/>
      <c r="CX719" s="115"/>
      <c r="CY719" s="115"/>
      <c r="CZ719" s="115"/>
    </row>
    <row r="720" spans="80:104">
      <c r="CB720" s="115"/>
      <c r="CC720" s="143"/>
      <c r="CD720" s="144"/>
      <c r="CE720" s="115"/>
      <c r="CM720" s="145"/>
      <c r="CN720" s="145"/>
      <c r="CO720" s="145"/>
      <c r="CP720" s="145"/>
      <c r="CQ720" s="115"/>
      <c r="CS720" s="146"/>
      <c r="CT720" s="115"/>
      <c r="CU720" s="146"/>
      <c r="CV720" s="115"/>
      <c r="CW720" s="146"/>
      <c r="CX720" s="115"/>
      <c r="CY720" s="115"/>
      <c r="CZ720" s="115"/>
    </row>
    <row r="721" spans="80:104">
      <c r="CB721" s="115"/>
      <c r="CC721" s="143"/>
      <c r="CD721" s="144"/>
      <c r="CE721" s="115"/>
      <c r="CM721" s="145"/>
      <c r="CN721" s="145"/>
      <c r="CO721" s="145"/>
      <c r="CP721" s="145"/>
      <c r="CQ721" s="115"/>
      <c r="CS721" s="146"/>
      <c r="CT721" s="115"/>
      <c r="CU721" s="146"/>
      <c r="CV721" s="115"/>
      <c r="CW721" s="146"/>
      <c r="CX721" s="115"/>
      <c r="CY721" s="115"/>
      <c r="CZ721" s="115"/>
    </row>
    <row r="722" spans="80:104">
      <c r="CB722" s="115"/>
      <c r="CC722" s="143"/>
      <c r="CD722" s="144"/>
      <c r="CE722" s="115"/>
      <c r="CM722" s="145"/>
      <c r="CN722" s="145"/>
      <c r="CO722" s="145"/>
      <c r="CP722" s="145"/>
      <c r="CQ722" s="115"/>
      <c r="CS722" s="146"/>
      <c r="CT722" s="115"/>
      <c r="CU722" s="146"/>
      <c r="CV722" s="115"/>
      <c r="CW722" s="146"/>
      <c r="CX722" s="115"/>
      <c r="CY722" s="115"/>
      <c r="CZ722" s="115"/>
    </row>
    <row r="723" spans="80:104">
      <c r="CB723" s="115"/>
      <c r="CC723" s="143"/>
      <c r="CD723" s="144"/>
      <c r="CE723" s="115"/>
      <c r="CM723" s="145"/>
      <c r="CN723" s="145"/>
      <c r="CO723" s="145"/>
      <c r="CP723" s="145"/>
      <c r="CQ723" s="115"/>
      <c r="CS723" s="146"/>
      <c r="CT723" s="115"/>
      <c r="CU723" s="146"/>
      <c r="CV723" s="115"/>
      <c r="CW723" s="146"/>
      <c r="CX723" s="115"/>
      <c r="CY723" s="115"/>
      <c r="CZ723" s="115"/>
    </row>
    <row r="724" spans="80:104">
      <c r="CB724" s="115"/>
      <c r="CC724" s="143"/>
      <c r="CD724" s="144"/>
      <c r="CE724" s="115"/>
      <c r="CM724" s="145"/>
      <c r="CN724" s="145"/>
      <c r="CO724" s="145"/>
      <c r="CP724" s="145"/>
      <c r="CQ724" s="115"/>
      <c r="CS724" s="146"/>
      <c r="CT724" s="115"/>
      <c r="CU724" s="146"/>
      <c r="CV724" s="115"/>
      <c r="CW724" s="146"/>
      <c r="CX724" s="115"/>
      <c r="CY724" s="115"/>
      <c r="CZ724" s="115"/>
    </row>
    <row r="725" spans="80:104">
      <c r="CB725" s="115"/>
      <c r="CC725" s="143"/>
      <c r="CD725" s="144"/>
      <c r="CE725" s="115"/>
      <c r="CM725" s="145"/>
      <c r="CN725" s="145"/>
      <c r="CO725" s="145"/>
      <c r="CP725" s="145"/>
      <c r="CQ725" s="115"/>
      <c r="CS725" s="146"/>
      <c r="CT725" s="115"/>
      <c r="CU725" s="146"/>
      <c r="CV725" s="115"/>
      <c r="CW725" s="146"/>
      <c r="CX725" s="115"/>
      <c r="CY725" s="115"/>
      <c r="CZ725" s="115"/>
    </row>
    <row r="726" spans="80:104">
      <c r="CB726" s="115"/>
      <c r="CC726" s="143"/>
      <c r="CD726" s="144"/>
      <c r="CE726" s="115"/>
      <c r="CM726" s="145"/>
      <c r="CN726" s="145"/>
      <c r="CO726" s="145"/>
      <c r="CP726" s="145"/>
      <c r="CQ726" s="115"/>
      <c r="CS726" s="146"/>
      <c r="CT726" s="115"/>
      <c r="CU726" s="146"/>
      <c r="CV726" s="115"/>
      <c r="CW726" s="146"/>
      <c r="CX726" s="115"/>
      <c r="CY726" s="115"/>
      <c r="CZ726" s="115"/>
    </row>
    <row r="727" spans="80:104">
      <c r="CB727" s="115"/>
      <c r="CC727" s="143"/>
      <c r="CD727" s="144"/>
      <c r="CE727" s="115"/>
      <c r="CM727" s="145"/>
      <c r="CN727" s="145"/>
      <c r="CO727" s="145"/>
      <c r="CP727" s="145"/>
      <c r="CQ727" s="115"/>
      <c r="CS727" s="146"/>
      <c r="CT727" s="115"/>
      <c r="CU727" s="146"/>
      <c r="CV727" s="115"/>
      <c r="CW727" s="146"/>
      <c r="CX727" s="115"/>
      <c r="CY727" s="115"/>
      <c r="CZ727" s="115"/>
    </row>
    <row r="728" spans="80:104">
      <c r="CB728" s="115"/>
      <c r="CC728" s="143"/>
      <c r="CD728" s="144"/>
      <c r="CE728" s="115"/>
      <c r="CM728" s="145"/>
      <c r="CN728" s="145"/>
      <c r="CO728" s="145"/>
      <c r="CP728" s="145"/>
      <c r="CQ728" s="115"/>
      <c r="CS728" s="146"/>
      <c r="CT728" s="115"/>
      <c r="CU728" s="146"/>
      <c r="CV728" s="115"/>
      <c r="CW728" s="146"/>
      <c r="CX728" s="115"/>
      <c r="CY728" s="115"/>
      <c r="CZ728" s="115"/>
    </row>
    <row r="729" spans="80:104">
      <c r="CB729" s="115"/>
      <c r="CC729" s="143"/>
      <c r="CD729" s="144"/>
      <c r="CE729" s="115"/>
      <c r="CM729" s="145"/>
      <c r="CN729" s="145"/>
      <c r="CO729" s="145"/>
      <c r="CP729" s="145"/>
      <c r="CQ729" s="115"/>
      <c r="CS729" s="146"/>
      <c r="CT729" s="115"/>
      <c r="CU729" s="146"/>
      <c r="CV729" s="115"/>
      <c r="CW729" s="146"/>
      <c r="CX729" s="115"/>
      <c r="CY729" s="115"/>
      <c r="CZ729" s="115"/>
    </row>
    <row r="730" spans="80:104">
      <c r="CB730" s="115"/>
      <c r="CC730" s="143"/>
      <c r="CD730" s="144"/>
      <c r="CE730" s="115"/>
      <c r="CM730" s="145"/>
      <c r="CN730" s="145"/>
      <c r="CO730" s="145"/>
      <c r="CP730" s="145"/>
      <c r="CQ730" s="115"/>
      <c r="CS730" s="146"/>
      <c r="CT730" s="115"/>
      <c r="CU730" s="146"/>
      <c r="CV730" s="115"/>
      <c r="CW730" s="146"/>
      <c r="CX730" s="115"/>
      <c r="CY730" s="115"/>
      <c r="CZ730" s="115"/>
    </row>
    <row r="731" spans="80:104">
      <c r="CB731" s="115"/>
      <c r="CC731" s="143"/>
      <c r="CD731" s="144"/>
      <c r="CE731" s="115"/>
      <c r="CM731" s="145"/>
      <c r="CN731" s="145"/>
      <c r="CO731" s="145"/>
      <c r="CP731" s="145"/>
      <c r="CQ731" s="115"/>
      <c r="CS731" s="146"/>
      <c r="CT731" s="115"/>
      <c r="CU731" s="146"/>
      <c r="CV731" s="115"/>
      <c r="CW731" s="146"/>
      <c r="CX731" s="115"/>
      <c r="CY731" s="115"/>
      <c r="CZ731" s="115"/>
    </row>
    <row r="732" spans="80:104">
      <c r="CB732" s="115"/>
      <c r="CC732" s="143"/>
      <c r="CD732" s="144"/>
      <c r="CE732" s="115"/>
      <c r="CM732" s="145"/>
      <c r="CN732" s="145"/>
      <c r="CO732" s="145"/>
      <c r="CP732" s="145"/>
      <c r="CQ732" s="115"/>
      <c r="CS732" s="146"/>
      <c r="CT732" s="115"/>
      <c r="CU732" s="146"/>
      <c r="CV732" s="115"/>
      <c r="CW732" s="146"/>
      <c r="CX732" s="115"/>
      <c r="CY732" s="115"/>
      <c r="CZ732" s="115"/>
    </row>
    <row r="733" spans="80:104">
      <c r="CB733" s="115"/>
      <c r="CC733" s="143"/>
      <c r="CD733" s="144"/>
      <c r="CE733" s="115"/>
      <c r="CM733" s="145"/>
      <c r="CN733" s="145"/>
      <c r="CO733" s="145"/>
      <c r="CP733" s="145"/>
      <c r="CQ733" s="115"/>
      <c r="CS733" s="146"/>
      <c r="CT733" s="115"/>
      <c r="CU733" s="146"/>
      <c r="CV733" s="115"/>
      <c r="CW733" s="146"/>
      <c r="CX733" s="115"/>
      <c r="CY733" s="115"/>
      <c r="CZ733" s="115"/>
    </row>
    <row r="734" spans="80:104">
      <c r="CB734" s="115"/>
      <c r="CC734" s="143"/>
      <c r="CD734" s="144"/>
      <c r="CE734" s="115"/>
      <c r="CM734" s="145"/>
      <c r="CN734" s="145"/>
      <c r="CO734" s="145"/>
      <c r="CP734" s="145"/>
      <c r="CQ734" s="115"/>
      <c r="CS734" s="146"/>
      <c r="CT734" s="115"/>
      <c r="CU734" s="146"/>
      <c r="CV734" s="115"/>
      <c r="CW734" s="146"/>
      <c r="CX734" s="115"/>
      <c r="CY734" s="115"/>
      <c r="CZ734" s="115"/>
    </row>
    <row r="735" spans="80:104">
      <c r="CB735" s="115"/>
      <c r="CC735" s="143"/>
      <c r="CD735" s="144"/>
      <c r="CE735" s="115"/>
      <c r="CM735" s="145"/>
      <c r="CN735" s="145"/>
      <c r="CO735" s="145"/>
      <c r="CP735" s="145"/>
      <c r="CQ735" s="115"/>
      <c r="CS735" s="146"/>
      <c r="CT735" s="115"/>
      <c r="CU735" s="146"/>
      <c r="CV735" s="115"/>
      <c r="CW735" s="146"/>
      <c r="CX735" s="115"/>
      <c r="CY735" s="115"/>
      <c r="CZ735" s="115"/>
    </row>
    <row r="736" spans="80:104">
      <c r="CB736" s="115"/>
      <c r="CC736" s="143"/>
      <c r="CD736" s="144"/>
      <c r="CE736" s="115"/>
      <c r="CM736" s="145"/>
      <c r="CN736" s="145"/>
      <c r="CO736" s="145"/>
      <c r="CP736" s="145"/>
      <c r="CQ736" s="115"/>
      <c r="CS736" s="146"/>
      <c r="CT736" s="115"/>
      <c r="CU736" s="146"/>
      <c r="CV736" s="115"/>
      <c r="CW736" s="146"/>
      <c r="CX736" s="115"/>
      <c r="CY736" s="115"/>
      <c r="CZ736" s="115"/>
    </row>
    <row r="737" spans="80:104">
      <c r="CB737" s="115"/>
      <c r="CC737" s="143"/>
      <c r="CD737" s="144"/>
      <c r="CE737" s="115"/>
      <c r="CM737" s="145"/>
      <c r="CN737" s="145"/>
      <c r="CO737" s="145"/>
      <c r="CP737" s="145"/>
      <c r="CQ737" s="115"/>
      <c r="CS737" s="146"/>
      <c r="CT737" s="115"/>
      <c r="CU737" s="146"/>
      <c r="CV737" s="115"/>
      <c r="CW737" s="146"/>
      <c r="CX737" s="115"/>
      <c r="CY737" s="115"/>
      <c r="CZ737" s="115"/>
    </row>
    <row r="738" spans="80:104">
      <c r="CB738" s="115"/>
      <c r="CC738" s="143"/>
      <c r="CD738" s="144"/>
      <c r="CE738" s="115"/>
      <c r="CM738" s="145"/>
      <c r="CN738" s="145"/>
      <c r="CO738" s="145"/>
      <c r="CP738" s="145"/>
      <c r="CQ738" s="115"/>
      <c r="CS738" s="146"/>
      <c r="CT738" s="115"/>
      <c r="CU738" s="146"/>
      <c r="CV738" s="115"/>
      <c r="CW738" s="146"/>
      <c r="CX738" s="115"/>
      <c r="CY738" s="115"/>
      <c r="CZ738" s="115"/>
    </row>
    <row r="739" spans="80:104">
      <c r="CB739" s="115"/>
      <c r="CC739" s="143"/>
      <c r="CD739" s="144"/>
      <c r="CE739" s="115"/>
      <c r="CM739" s="145"/>
      <c r="CN739" s="145"/>
      <c r="CO739" s="145"/>
      <c r="CP739" s="145"/>
      <c r="CQ739" s="115"/>
      <c r="CS739" s="146"/>
      <c r="CT739" s="115"/>
      <c r="CU739" s="146"/>
      <c r="CV739" s="115"/>
      <c r="CW739" s="146"/>
      <c r="CX739" s="115"/>
      <c r="CY739" s="115"/>
      <c r="CZ739" s="115"/>
    </row>
    <row r="740" spans="80:104">
      <c r="CB740" s="115"/>
      <c r="CC740" s="143"/>
      <c r="CD740" s="144"/>
      <c r="CE740" s="115"/>
      <c r="CM740" s="145"/>
      <c r="CN740" s="145"/>
      <c r="CO740" s="145"/>
      <c r="CP740" s="145"/>
      <c r="CQ740" s="115"/>
      <c r="CS740" s="146"/>
      <c r="CT740" s="115"/>
      <c r="CU740" s="146"/>
      <c r="CV740" s="115"/>
      <c r="CW740" s="146"/>
      <c r="CX740" s="115"/>
      <c r="CY740" s="115"/>
      <c r="CZ740" s="115"/>
    </row>
    <row r="741" spans="80:104">
      <c r="CB741" s="115"/>
      <c r="CC741" s="143"/>
      <c r="CD741" s="144"/>
      <c r="CE741" s="115"/>
      <c r="CM741" s="145"/>
      <c r="CN741" s="145"/>
      <c r="CO741" s="145"/>
      <c r="CP741" s="145"/>
      <c r="CQ741" s="115"/>
      <c r="CS741" s="146"/>
      <c r="CT741" s="115"/>
      <c r="CU741" s="146"/>
      <c r="CV741" s="115"/>
      <c r="CW741" s="146"/>
      <c r="CX741" s="115"/>
      <c r="CY741" s="115"/>
      <c r="CZ741" s="115"/>
    </row>
    <row r="742" spans="80:104">
      <c r="CB742" s="115"/>
      <c r="CC742" s="143"/>
      <c r="CD742" s="144"/>
      <c r="CE742" s="115"/>
      <c r="CM742" s="145"/>
      <c r="CN742" s="145"/>
      <c r="CO742" s="145"/>
      <c r="CP742" s="145"/>
      <c r="CQ742" s="115"/>
      <c r="CS742" s="146"/>
      <c r="CT742" s="115"/>
      <c r="CU742" s="146"/>
      <c r="CV742" s="115"/>
      <c r="CW742" s="146"/>
      <c r="CX742" s="115"/>
      <c r="CY742" s="115"/>
      <c r="CZ742" s="115"/>
    </row>
    <row r="743" spans="80:104">
      <c r="CB743" s="115"/>
      <c r="CC743" s="143"/>
      <c r="CD743" s="144"/>
      <c r="CE743" s="115"/>
      <c r="CM743" s="145"/>
      <c r="CN743" s="145"/>
      <c r="CO743" s="145"/>
      <c r="CP743" s="145"/>
      <c r="CQ743" s="115"/>
      <c r="CS743" s="146"/>
      <c r="CT743" s="115"/>
      <c r="CU743" s="146"/>
      <c r="CV743" s="115"/>
      <c r="CW743" s="146"/>
      <c r="CX743" s="115"/>
      <c r="CY743" s="115"/>
      <c r="CZ743" s="115"/>
    </row>
    <row r="744" spans="80:104">
      <c r="CB744" s="115"/>
      <c r="CC744" s="143"/>
      <c r="CD744" s="144"/>
      <c r="CE744" s="115"/>
      <c r="CM744" s="145"/>
      <c r="CN744" s="145"/>
      <c r="CO744" s="145"/>
      <c r="CP744" s="145"/>
      <c r="CQ744" s="115"/>
      <c r="CS744" s="146"/>
      <c r="CT744" s="115"/>
      <c r="CU744" s="146"/>
      <c r="CV744" s="115"/>
      <c r="CW744" s="146"/>
      <c r="CX744" s="115"/>
      <c r="CY744" s="115"/>
      <c r="CZ744" s="115"/>
    </row>
    <row r="745" spans="80:104">
      <c r="CB745" s="115"/>
      <c r="CC745" s="143"/>
      <c r="CD745" s="144"/>
      <c r="CE745" s="115"/>
      <c r="CM745" s="145"/>
      <c r="CN745" s="145"/>
      <c r="CO745" s="145"/>
      <c r="CP745" s="145"/>
      <c r="CQ745" s="115"/>
      <c r="CS745" s="146"/>
      <c r="CT745" s="115"/>
      <c r="CU745" s="146"/>
      <c r="CV745" s="115"/>
      <c r="CW745" s="146"/>
      <c r="CX745" s="115"/>
      <c r="CY745" s="115"/>
      <c r="CZ745" s="115"/>
    </row>
    <row r="746" spans="80:104">
      <c r="CB746" s="115"/>
      <c r="CC746" s="143"/>
      <c r="CD746" s="144"/>
      <c r="CE746" s="115"/>
      <c r="CM746" s="145"/>
      <c r="CN746" s="145"/>
      <c r="CO746" s="145"/>
      <c r="CP746" s="145"/>
      <c r="CQ746" s="115"/>
      <c r="CS746" s="146"/>
      <c r="CT746" s="115"/>
      <c r="CU746" s="146"/>
      <c r="CV746" s="115"/>
      <c r="CW746" s="146"/>
      <c r="CX746" s="115"/>
      <c r="CY746" s="115"/>
      <c r="CZ746" s="115"/>
    </row>
    <row r="747" spans="80:104">
      <c r="CB747" s="115"/>
      <c r="CC747" s="143"/>
      <c r="CD747" s="144"/>
      <c r="CE747" s="115"/>
      <c r="CM747" s="145"/>
      <c r="CN747" s="145"/>
      <c r="CO747" s="145"/>
      <c r="CP747" s="145"/>
      <c r="CQ747" s="115"/>
      <c r="CS747" s="146"/>
      <c r="CT747" s="115"/>
      <c r="CU747" s="146"/>
      <c r="CV747" s="115"/>
      <c r="CW747" s="146"/>
      <c r="CX747" s="115"/>
      <c r="CY747" s="115"/>
      <c r="CZ747" s="115"/>
    </row>
    <row r="748" spans="80:104">
      <c r="CB748" s="115"/>
      <c r="CC748" s="143"/>
      <c r="CD748" s="144"/>
      <c r="CE748" s="115"/>
      <c r="CM748" s="145"/>
      <c r="CN748" s="145"/>
      <c r="CO748" s="145"/>
      <c r="CP748" s="145"/>
      <c r="CQ748" s="115"/>
      <c r="CS748" s="146"/>
      <c r="CT748" s="115"/>
      <c r="CU748" s="146"/>
      <c r="CV748" s="115"/>
      <c r="CW748" s="146"/>
      <c r="CX748" s="115"/>
      <c r="CY748" s="115"/>
      <c r="CZ748" s="115"/>
    </row>
    <row r="749" spans="80:104">
      <c r="CB749" s="115"/>
      <c r="CC749" s="143"/>
      <c r="CD749" s="144"/>
      <c r="CE749" s="115"/>
      <c r="CM749" s="145"/>
      <c r="CN749" s="145"/>
      <c r="CO749" s="145"/>
      <c r="CP749" s="145"/>
      <c r="CQ749" s="115"/>
      <c r="CS749" s="146"/>
      <c r="CT749" s="115"/>
      <c r="CU749" s="146"/>
      <c r="CV749" s="115"/>
      <c r="CW749" s="146"/>
      <c r="CX749" s="115"/>
      <c r="CY749" s="115"/>
      <c r="CZ749" s="115"/>
    </row>
    <row r="750" spans="80:104">
      <c r="CB750" s="115"/>
      <c r="CC750" s="143"/>
      <c r="CD750" s="144"/>
      <c r="CE750" s="115"/>
      <c r="CM750" s="145"/>
      <c r="CN750" s="145"/>
      <c r="CO750" s="145"/>
      <c r="CP750" s="145"/>
      <c r="CQ750" s="115"/>
      <c r="CS750" s="146"/>
      <c r="CT750" s="115"/>
      <c r="CU750" s="146"/>
      <c r="CV750" s="115"/>
      <c r="CW750" s="146"/>
      <c r="CX750" s="115"/>
      <c r="CY750" s="115"/>
      <c r="CZ750" s="115"/>
    </row>
    <row r="751" spans="80:104">
      <c r="CB751" s="115"/>
      <c r="CC751" s="143"/>
      <c r="CD751" s="144"/>
      <c r="CE751" s="115"/>
      <c r="CM751" s="145"/>
      <c r="CN751" s="145"/>
      <c r="CO751" s="145"/>
      <c r="CP751" s="145"/>
      <c r="CQ751" s="115"/>
      <c r="CS751" s="146"/>
      <c r="CT751" s="115"/>
      <c r="CU751" s="146"/>
      <c r="CV751" s="115"/>
      <c r="CW751" s="146"/>
      <c r="CX751" s="115"/>
      <c r="CY751" s="115"/>
      <c r="CZ751" s="115"/>
    </row>
    <row r="752" spans="80:104">
      <c r="CB752" s="115"/>
      <c r="CC752" s="143"/>
      <c r="CD752" s="144"/>
      <c r="CE752" s="115"/>
      <c r="CM752" s="145"/>
      <c r="CN752" s="145"/>
      <c r="CO752" s="145"/>
      <c r="CP752" s="145"/>
      <c r="CQ752" s="115"/>
      <c r="CS752" s="146"/>
      <c r="CT752" s="115"/>
      <c r="CU752" s="146"/>
      <c r="CV752" s="115"/>
      <c r="CW752" s="146"/>
      <c r="CX752" s="115"/>
      <c r="CY752" s="115"/>
      <c r="CZ752" s="115"/>
    </row>
    <row r="753" spans="80:104">
      <c r="CB753" s="115"/>
      <c r="CC753" s="143"/>
      <c r="CD753" s="144"/>
      <c r="CE753" s="115"/>
      <c r="CM753" s="145"/>
      <c r="CN753" s="145"/>
      <c r="CO753" s="145"/>
      <c r="CP753" s="145"/>
      <c r="CQ753" s="115"/>
      <c r="CS753" s="146"/>
      <c r="CT753" s="115"/>
      <c r="CU753" s="146"/>
      <c r="CV753" s="115"/>
      <c r="CW753" s="146"/>
      <c r="CX753" s="115"/>
      <c r="CY753" s="115"/>
      <c r="CZ753" s="115"/>
    </row>
    <row r="754" spans="80:104">
      <c r="CB754" s="115"/>
      <c r="CC754" s="143"/>
      <c r="CD754" s="144"/>
      <c r="CE754" s="115"/>
      <c r="CM754" s="145"/>
      <c r="CN754" s="145"/>
      <c r="CO754" s="145"/>
      <c r="CP754" s="145"/>
      <c r="CQ754" s="115"/>
      <c r="CS754" s="146"/>
      <c r="CT754" s="115"/>
      <c r="CU754" s="146"/>
      <c r="CV754" s="115"/>
      <c r="CW754" s="146"/>
      <c r="CX754" s="115"/>
      <c r="CY754" s="115"/>
      <c r="CZ754" s="115"/>
    </row>
    <row r="755" spans="80:104">
      <c r="CB755" s="115"/>
      <c r="CC755" s="143"/>
      <c r="CD755" s="144"/>
      <c r="CE755" s="115"/>
      <c r="CM755" s="145"/>
      <c r="CN755" s="145"/>
      <c r="CO755" s="145"/>
      <c r="CP755" s="145"/>
      <c r="CQ755" s="115"/>
      <c r="CS755" s="146"/>
      <c r="CT755" s="115"/>
      <c r="CU755" s="146"/>
      <c r="CV755" s="115"/>
      <c r="CW755" s="146"/>
      <c r="CX755" s="115"/>
      <c r="CY755" s="115"/>
      <c r="CZ755" s="115"/>
    </row>
    <row r="756" spans="80:104">
      <c r="CB756" s="115"/>
      <c r="CC756" s="143"/>
      <c r="CD756" s="144"/>
      <c r="CE756" s="115"/>
      <c r="CM756" s="145"/>
      <c r="CN756" s="145"/>
      <c r="CO756" s="145"/>
      <c r="CP756" s="145"/>
      <c r="CQ756" s="115"/>
      <c r="CS756" s="146"/>
      <c r="CT756" s="115"/>
      <c r="CU756" s="146"/>
      <c r="CV756" s="115"/>
      <c r="CW756" s="146"/>
      <c r="CX756" s="115"/>
      <c r="CY756" s="115"/>
      <c r="CZ756" s="115"/>
    </row>
    <row r="757" spans="80:104">
      <c r="CB757" s="115"/>
      <c r="CC757" s="143"/>
      <c r="CD757" s="144"/>
      <c r="CE757" s="115"/>
      <c r="CM757" s="145"/>
      <c r="CN757" s="145"/>
      <c r="CO757" s="145"/>
      <c r="CP757" s="145"/>
      <c r="CQ757" s="115"/>
      <c r="CS757" s="146"/>
      <c r="CT757" s="115"/>
      <c r="CU757" s="146"/>
      <c r="CV757" s="115"/>
      <c r="CW757" s="146"/>
      <c r="CX757" s="115"/>
      <c r="CY757" s="115"/>
      <c r="CZ757" s="115"/>
    </row>
    <row r="758" spans="80:104">
      <c r="CB758" s="115"/>
      <c r="CC758" s="143"/>
      <c r="CD758" s="144"/>
      <c r="CE758" s="115"/>
      <c r="CM758" s="145"/>
      <c r="CN758" s="145"/>
      <c r="CO758" s="145"/>
      <c r="CP758" s="145"/>
      <c r="CQ758" s="115"/>
      <c r="CS758" s="146"/>
      <c r="CT758" s="115"/>
      <c r="CU758" s="146"/>
      <c r="CV758" s="115"/>
      <c r="CW758" s="146"/>
      <c r="CX758" s="115"/>
      <c r="CY758" s="115"/>
      <c r="CZ758" s="115"/>
    </row>
    <row r="759" spans="80:104">
      <c r="CB759" s="115"/>
      <c r="CC759" s="143"/>
      <c r="CD759" s="144"/>
      <c r="CE759" s="115"/>
      <c r="CM759" s="145"/>
      <c r="CN759" s="145"/>
      <c r="CO759" s="145"/>
      <c r="CP759" s="145"/>
      <c r="CQ759" s="115"/>
      <c r="CS759" s="146"/>
      <c r="CT759" s="115"/>
      <c r="CU759" s="146"/>
      <c r="CV759" s="115"/>
      <c r="CW759" s="146"/>
      <c r="CX759" s="115"/>
      <c r="CY759" s="115"/>
      <c r="CZ759" s="115"/>
    </row>
    <row r="760" spans="80:104">
      <c r="CB760" s="115"/>
      <c r="CC760" s="143"/>
      <c r="CD760" s="144"/>
      <c r="CE760" s="115"/>
      <c r="CM760" s="145"/>
      <c r="CN760" s="145"/>
      <c r="CO760" s="145"/>
      <c r="CP760" s="145"/>
      <c r="CQ760" s="115"/>
      <c r="CS760" s="146"/>
      <c r="CT760" s="115"/>
      <c r="CU760" s="146"/>
      <c r="CV760" s="115"/>
      <c r="CW760" s="146"/>
      <c r="CX760" s="115"/>
      <c r="CY760" s="115"/>
      <c r="CZ760" s="115"/>
    </row>
    <row r="761" spans="80:104">
      <c r="CB761" s="115"/>
      <c r="CC761" s="143"/>
      <c r="CD761" s="144"/>
      <c r="CE761" s="115"/>
      <c r="CM761" s="145"/>
      <c r="CN761" s="145"/>
      <c r="CO761" s="145"/>
      <c r="CP761" s="145"/>
      <c r="CQ761" s="115"/>
      <c r="CS761" s="146"/>
      <c r="CT761" s="115"/>
      <c r="CU761" s="146"/>
      <c r="CV761" s="115"/>
      <c r="CW761" s="146"/>
      <c r="CX761" s="115"/>
      <c r="CY761" s="115"/>
      <c r="CZ761" s="115"/>
    </row>
    <row r="762" spans="80:104">
      <c r="CB762" s="115"/>
      <c r="CC762" s="143"/>
      <c r="CD762" s="144"/>
      <c r="CE762" s="115"/>
      <c r="CM762" s="145"/>
      <c r="CN762" s="145"/>
      <c r="CO762" s="145"/>
      <c r="CP762" s="145"/>
      <c r="CQ762" s="115"/>
      <c r="CS762" s="146"/>
      <c r="CT762" s="115"/>
      <c r="CU762" s="146"/>
      <c r="CV762" s="115"/>
      <c r="CW762" s="146"/>
      <c r="CX762" s="115"/>
      <c r="CY762" s="115"/>
      <c r="CZ762" s="115"/>
    </row>
    <row r="763" spans="80:104">
      <c r="CB763" s="115"/>
      <c r="CC763" s="143"/>
      <c r="CD763" s="144"/>
      <c r="CE763" s="115"/>
      <c r="CM763" s="145"/>
      <c r="CN763" s="145"/>
      <c r="CO763" s="145"/>
      <c r="CP763" s="145"/>
      <c r="CQ763" s="115"/>
      <c r="CS763" s="146"/>
      <c r="CT763" s="115"/>
      <c r="CU763" s="146"/>
      <c r="CV763" s="115"/>
      <c r="CW763" s="146"/>
      <c r="CX763" s="115"/>
      <c r="CY763" s="115"/>
      <c r="CZ763" s="115"/>
    </row>
    <row r="764" spans="80:104">
      <c r="CB764" s="115"/>
      <c r="CC764" s="143"/>
      <c r="CD764" s="144"/>
      <c r="CE764" s="115"/>
      <c r="CM764" s="145"/>
      <c r="CN764" s="145"/>
      <c r="CO764" s="145"/>
      <c r="CP764" s="145"/>
      <c r="CQ764" s="115"/>
      <c r="CS764" s="146"/>
      <c r="CT764" s="115"/>
      <c r="CU764" s="146"/>
      <c r="CV764" s="115"/>
      <c r="CW764" s="146"/>
      <c r="CX764" s="115"/>
      <c r="CY764" s="115"/>
      <c r="CZ764" s="115"/>
    </row>
    <row r="765" spans="80:104">
      <c r="CB765" s="115"/>
      <c r="CC765" s="143"/>
      <c r="CD765" s="144"/>
      <c r="CE765" s="115"/>
      <c r="CM765" s="145"/>
      <c r="CN765" s="145"/>
      <c r="CO765" s="145"/>
      <c r="CP765" s="145"/>
      <c r="CQ765" s="115"/>
      <c r="CS765" s="146"/>
      <c r="CT765" s="115"/>
      <c r="CU765" s="146"/>
      <c r="CV765" s="115"/>
      <c r="CW765" s="146"/>
      <c r="CX765" s="115"/>
      <c r="CY765" s="115"/>
      <c r="CZ765" s="115"/>
    </row>
    <row r="766" spans="80:104">
      <c r="CB766" s="115"/>
      <c r="CC766" s="143"/>
      <c r="CD766" s="144"/>
      <c r="CE766" s="115"/>
      <c r="CM766" s="145"/>
      <c r="CN766" s="145"/>
      <c r="CO766" s="145"/>
      <c r="CP766" s="145"/>
      <c r="CQ766" s="115"/>
      <c r="CS766" s="146"/>
      <c r="CT766" s="115"/>
      <c r="CU766" s="146"/>
      <c r="CV766" s="115"/>
      <c r="CW766" s="146"/>
      <c r="CX766" s="115"/>
      <c r="CY766" s="115"/>
      <c r="CZ766" s="115"/>
    </row>
    <row r="767" spans="80:104">
      <c r="CB767" s="115"/>
      <c r="CC767" s="143"/>
      <c r="CD767" s="144"/>
      <c r="CE767" s="115"/>
      <c r="CM767" s="145"/>
      <c r="CN767" s="145"/>
      <c r="CO767" s="145"/>
      <c r="CP767" s="145"/>
      <c r="CQ767" s="115"/>
      <c r="CS767" s="146"/>
      <c r="CT767" s="115"/>
      <c r="CU767" s="146"/>
      <c r="CV767" s="115"/>
      <c r="CW767" s="146"/>
      <c r="CX767" s="115"/>
      <c r="CY767" s="115"/>
      <c r="CZ767" s="115"/>
    </row>
    <row r="768" spans="80:104">
      <c r="CB768" s="115"/>
      <c r="CC768" s="143"/>
      <c r="CD768" s="144"/>
      <c r="CE768" s="115"/>
      <c r="CM768" s="145"/>
      <c r="CN768" s="145"/>
      <c r="CO768" s="145"/>
      <c r="CP768" s="145"/>
      <c r="CQ768" s="115"/>
      <c r="CS768" s="146"/>
      <c r="CT768" s="115"/>
      <c r="CU768" s="146"/>
      <c r="CV768" s="115"/>
      <c r="CW768" s="146"/>
      <c r="CX768" s="115"/>
      <c r="CY768" s="115"/>
      <c r="CZ768" s="115"/>
    </row>
    <row r="769" spans="80:104">
      <c r="CB769" s="115"/>
      <c r="CC769" s="143"/>
      <c r="CD769" s="144"/>
      <c r="CE769" s="115"/>
      <c r="CM769" s="145"/>
      <c r="CN769" s="145"/>
      <c r="CO769" s="145"/>
      <c r="CP769" s="145"/>
      <c r="CQ769" s="115"/>
      <c r="CS769" s="146"/>
      <c r="CT769" s="115"/>
      <c r="CU769" s="146"/>
      <c r="CV769" s="115"/>
      <c r="CW769" s="146"/>
      <c r="CX769" s="115"/>
      <c r="CY769" s="115"/>
      <c r="CZ769" s="115"/>
    </row>
    <row r="770" spans="80:104">
      <c r="CB770" s="115"/>
      <c r="CC770" s="143"/>
      <c r="CD770" s="144"/>
      <c r="CE770" s="115"/>
      <c r="CM770" s="145"/>
      <c r="CN770" s="145"/>
      <c r="CO770" s="145"/>
      <c r="CP770" s="145"/>
      <c r="CQ770" s="115"/>
      <c r="CS770" s="146"/>
      <c r="CT770" s="115"/>
      <c r="CU770" s="146"/>
      <c r="CV770" s="115"/>
      <c r="CW770" s="146"/>
      <c r="CX770" s="115"/>
      <c r="CY770" s="115"/>
      <c r="CZ770" s="115"/>
    </row>
    <row r="771" spans="80:104">
      <c r="CB771" s="115"/>
      <c r="CC771" s="143"/>
      <c r="CD771" s="144"/>
      <c r="CE771" s="115"/>
      <c r="CM771" s="145"/>
      <c r="CN771" s="145"/>
      <c r="CO771" s="145"/>
      <c r="CP771" s="145"/>
      <c r="CQ771" s="115"/>
      <c r="CS771" s="146"/>
      <c r="CT771" s="115"/>
      <c r="CU771" s="146"/>
      <c r="CV771" s="115"/>
      <c r="CW771" s="146"/>
      <c r="CX771" s="115"/>
      <c r="CY771" s="115"/>
      <c r="CZ771" s="115"/>
    </row>
    <row r="772" spans="80:104">
      <c r="CB772" s="115"/>
      <c r="CC772" s="143"/>
      <c r="CD772" s="144"/>
      <c r="CE772" s="115"/>
      <c r="CM772" s="145"/>
      <c r="CN772" s="145"/>
      <c r="CO772" s="145"/>
      <c r="CP772" s="145"/>
      <c r="CQ772" s="115"/>
      <c r="CS772" s="146"/>
      <c r="CT772" s="115"/>
      <c r="CU772" s="146"/>
      <c r="CV772" s="115"/>
      <c r="CW772" s="146"/>
      <c r="CX772" s="115"/>
      <c r="CY772" s="115"/>
      <c r="CZ772" s="115"/>
    </row>
    <row r="773" spans="80:104">
      <c r="CB773" s="115"/>
      <c r="CC773" s="143"/>
      <c r="CD773" s="144"/>
      <c r="CE773" s="115"/>
      <c r="CM773" s="145"/>
      <c r="CN773" s="145"/>
      <c r="CO773" s="145"/>
      <c r="CP773" s="145"/>
      <c r="CQ773" s="115"/>
      <c r="CS773" s="146"/>
      <c r="CT773" s="115"/>
      <c r="CU773" s="146"/>
      <c r="CV773" s="115"/>
      <c r="CW773" s="146"/>
      <c r="CX773" s="115"/>
      <c r="CY773" s="115"/>
      <c r="CZ773" s="115"/>
    </row>
    <row r="774" spans="80:104">
      <c r="CB774" s="115"/>
      <c r="CC774" s="143"/>
      <c r="CD774" s="144"/>
      <c r="CE774" s="115"/>
      <c r="CM774" s="145"/>
      <c r="CN774" s="145"/>
      <c r="CO774" s="145"/>
      <c r="CP774" s="145"/>
      <c r="CQ774" s="115"/>
      <c r="CS774" s="146"/>
      <c r="CT774" s="115"/>
      <c r="CU774" s="146"/>
      <c r="CV774" s="115"/>
      <c r="CW774" s="146"/>
      <c r="CX774" s="115"/>
      <c r="CY774" s="115"/>
      <c r="CZ774" s="115"/>
    </row>
    <row r="775" spans="80:104">
      <c r="CB775" s="115"/>
      <c r="CC775" s="143"/>
      <c r="CD775" s="144"/>
      <c r="CE775" s="115"/>
      <c r="CM775" s="145"/>
      <c r="CN775" s="145"/>
      <c r="CO775" s="145"/>
      <c r="CP775" s="145"/>
      <c r="CQ775" s="115"/>
      <c r="CS775" s="146"/>
      <c r="CT775" s="115"/>
      <c r="CU775" s="146"/>
      <c r="CV775" s="115"/>
      <c r="CW775" s="146"/>
      <c r="CX775" s="115"/>
      <c r="CY775" s="115"/>
      <c r="CZ775" s="115"/>
    </row>
    <row r="776" spans="80:104">
      <c r="CB776" s="115"/>
      <c r="CC776" s="143"/>
      <c r="CD776" s="144"/>
      <c r="CE776" s="115"/>
      <c r="CM776" s="145"/>
      <c r="CN776" s="145"/>
      <c r="CO776" s="145"/>
      <c r="CP776" s="145"/>
      <c r="CQ776" s="115"/>
      <c r="CS776" s="146"/>
      <c r="CT776" s="115"/>
      <c r="CU776" s="146"/>
      <c r="CV776" s="115"/>
      <c r="CW776" s="146"/>
      <c r="CX776" s="115"/>
      <c r="CY776" s="115"/>
      <c r="CZ776" s="115"/>
    </row>
    <row r="777" spans="80:104">
      <c r="CB777" s="115"/>
      <c r="CC777" s="143"/>
      <c r="CD777" s="144"/>
      <c r="CE777" s="115"/>
      <c r="CM777" s="145"/>
      <c r="CN777" s="145"/>
      <c r="CO777" s="145"/>
      <c r="CP777" s="145"/>
      <c r="CQ777" s="115"/>
      <c r="CS777" s="146"/>
      <c r="CT777" s="115"/>
      <c r="CU777" s="146"/>
      <c r="CV777" s="115"/>
      <c r="CW777" s="146"/>
      <c r="CX777" s="115"/>
      <c r="CY777" s="115"/>
      <c r="CZ777" s="115"/>
    </row>
    <row r="778" spans="80:104">
      <c r="CB778" s="115"/>
      <c r="CC778" s="143"/>
      <c r="CD778" s="144"/>
      <c r="CE778" s="115"/>
      <c r="CM778" s="145"/>
      <c r="CN778" s="145"/>
      <c r="CO778" s="145"/>
      <c r="CP778" s="145"/>
      <c r="CQ778" s="115"/>
      <c r="CS778" s="146"/>
      <c r="CT778" s="115"/>
      <c r="CU778" s="146"/>
      <c r="CV778" s="115"/>
      <c r="CW778" s="146"/>
      <c r="CX778" s="115"/>
      <c r="CY778" s="115"/>
      <c r="CZ778" s="115"/>
    </row>
    <row r="779" spans="80:104">
      <c r="CB779" s="115"/>
      <c r="CC779" s="143"/>
      <c r="CD779" s="144"/>
      <c r="CE779" s="115"/>
      <c r="CM779" s="145"/>
      <c r="CN779" s="145"/>
      <c r="CO779" s="145"/>
      <c r="CP779" s="145"/>
      <c r="CQ779" s="115"/>
      <c r="CS779" s="146"/>
      <c r="CT779" s="115"/>
      <c r="CU779" s="146"/>
      <c r="CV779" s="115"/>
      <c r="CW779" s="146"/>
      <c r="CX779" s="115"/>
      <c r="CY779" s="115"/>
      <c r="CZ779" s="115"/>
    </row>
    <row r="780" spans="80:104">
      <c r="CB780" s="115"/>
      <c r="CC780" s="143"/>
      <c r="CD780" s="144"/>
      <c r="CE780" s="115"/>
      <c r="CM780" s="145"/>
      <c r="CN780" s="145"/>
      <c r="CO780" s="145"/>
      <c r="CP780" s="145"/>
      <c r="CQ780" s="115"/>
      <c r="CS780" s="146"/>
      <c r="CT780" s="115"/>
      <c r="CU780" s="146"/>
      <c r="CV780" s="115"/>
      <c r="CW780" s="146"/>
      <c r="CX780" s="115"/>
      <c r="CY780" s="115"/>
      <c r="CZ780" s="115"/>
    </row>
    <row r="781" spans="80:104">
      <c r="CB781" s="115"/>
      <c r="CC781" s="143"/>
      <c r="CD781" s="144"/>
      <c r="CE781" s="115"/>
      <c r="CM781" s="145"/>
      <c r="CN781" s="145"/>
      <c r="CO781" s="145"/>
      <c r="CP781" s="145"/>
      <c r="CQ781" s="115"/>
      <c r="CS781" s="146"/>
      <c r="CT781" s="115"/>
      <c r="CU781" s="146"/>
      <c r="CV781" s="115"/>
      <c r="CW781" s="146"/>
      <c r="CX781" s="115"/>
      <c r="CY781" s="115"/>
      <c r="CZ781" s="115"/>
    </row>
    <row r="782" spans="80:104">
      <c r="CB782" s="115"/>
      <c r="CC782" s="143"/>
      <c r="CD782" s="144"/>
      <c r="CE782" s="115"/>
      <c r="CM782" s="145"/>
      <c r="CN782" s="145"/>
      <c r="CO782" s="145"/>
      <c r="CP782" s="145"/>
      <c r="CQ782" s="115"/>
      <c r="CS782" s="146"/>
      <c r="CT782" s="115"/>
      <c r="CU782" s="146"/>
      <c r="CV782" s="115"/>
      <c r="CW782" s="146"/>
      <c r="CX782" s="115"/>
      <c r="CY782" s="115"/>
      <c r="CZ782" s="115"/>
    </row>
    <row r="783" spans="80:104">
      <c r="CB783" s="115"/>
      <c r="CC783" s="143"/>
      <c r="CD783" s="144"/>
      <c r="CE783" s="115"/>
      <c r="CM783" s="145"/>
      <c r="CN783" s="145"/>
      <c r="CO783" s="145"/>
      <c r="CP783" s="145"/>
      <c r="CQ783" s="115"/>
      <c r="CS783" s="146"/>
      <c r="CT783" s="115"/>
      <c r="CU783" s="146"/>
      <c r="CV783" s="115"/>
      <c r="CW783" s="146"/>
      <c r="CX783" s="115"/>
      <c r="CY783" s="115"/>
      <c r="CZ783" s="115"/>
    </row>
    <row r="784" spans="80:104">
      <c r="CB784" s="115"/>
      <c r="CC784" s="143"/>
      <c r="CD784" s="144"/>
      <c r="CE784" s="115"/>
      <c r="CM784" s="145"/>
      <c r="CN784" s="145"/>
      <c r="CO784" s="145"/>
      <c r="CP784" s="145"/>
      <c r="CQ784" s="115"/>
      <c r="CS784" s="146"/>
      <c r="CT784" s="115"/>
      <c r="CU784" s="146"/>
      <c r="CV784" s="115"/>
      <c r="CW784" s="146"/>
      <c r="CX784" s="115"/>
      <c r="CY784" s="115"/>
      <c r="CZ784" s="115"/>
    </row>
    <row r="785" spans="80:104">
      <c r="CB785" s="115"/>
      <c r="CC785" s="143"/>
      <c r="CD785" s="144"/>
      <c r="CE785" s="115"/>
      <c r="CM785" s="145"/>
      <c r="CN785" s="145"/>
      <c r="CO785" s="145"/>
      <c r="CP785" s="145"/>
      <c r="CQ785" s="115"/>
      <c r="CS785" s="146"/>
      <c r="CT785" s="115"/>
      <c r="CU785" s="146"/>
      <c r="CV785" s="115"/>
      <c r="CW785" s="146"/>
      <c r="CX785" s="115"/>
      <c r="CY785" s="115"/>
      <c r="CZ785" s="115"/>
    </row>
    <row r="786" spans="80:104">
      <c r="CB786" s="115"/>
      <c r="CC786" s="143"/>
      <c r="CD786" s="144"/>
      <c r="CE786" s="115"/>
      <c r="CM786" s="145"/>
      <c r="CN786" s="145"/>
      <c r="CO786" s="145"/>
      <c r="CP786" s="145"/>
      <c r="CQ786" s="115"/>
      <c r="CS786" s="146"/>
      <c r="CT786" s="115"/>
      <c r="CU786" s="146"/>
      <c r="CV786" s="115"/>
      <c r="CW786" s="146"/>
      <c r="CX786" s="115"/>
      <c r="CY786" s="115"/>
      <c r="CZ786" s="115"/>
    </row>
    <row r="787" spans="80:104">
      <c r="CB787" s="115"/>
      <c r="CC787" s="143"/>
      <c r="CD787" s="144"/>
      <c r="CE787" s="115"/>
      <c r="CM787" s="145"/>
      <c r="CN787" s="145"/>
      <c r="CO787" s="145"/>
      <c r="CP787" s="145"/>
      <c r="CQ787" s="115"/>
      <c r="CS787" s="146"/>
      <c r="CT787" s="115"/>
      <c r="CU787" s="146"/>
      <c r="CV787" s="115"/>
      <c r="CW787" s="146"/>
      <c r="CX787" s="115"/>
      <c r="CY787" s="115"/>
      <c r="CZ787" s="115"/>
    </row>
    <row r="788" spans="80:104">
      <c r="CB788" s="115"/>
      <c r="CC788" s="143"/>
      <c r="CD788" s="144"/>
      <c r="CE788" s="115"/>
      <c r="CM788" s="145"/>
      <c r="CN788" s="145"/>
      <c r="CO788" s="145"/>
      <c r="CP788" s="145"/>
      <c r="CQ788" s="115"/>
      <c r="CS788" s="146"/>
      <c r="CT788" s="115"/>
      <c r="CU788" s="146"/>
      <c r="CV788" s="115"/>
      <c r="CW788" s="146"/>
      <c r="CX788" s="115"/>
      <c r="CY788" s="115"/>
      <c r="CZ788" s="115"/>
    </row>
    <row r="789" spans="80:104">
      <c r="CB789" s="115"/>
      <c r="CC789" s="143"/>
      <c r="CD789" s="144"/>
      <c r="CE789" s="115"/>
      <c r="CM789" s="145"/>
      <c r="CN789" s="145"/>
      <c r="CO789" s="145"/>
      <c r="CP789" s="145"/>
      <c r="CQ789" s="115"/>
      <c r="CS789" s="146"/>
      <c r="CT789" s="115"/>
      <c r="CU789" s="146"/>
      <c r="CV789" s="115"/>
      <c r="CW789" s="146"/>
      <c r="CX789" s="115"/>
      <c r="CY789" s="115"/>
      <c r="CZ789" s="115"/>
    </row>
    <row r="790" spans="80:104">
      <c r="CB790" s="115"/>
      <c r="CC790" s="143"/>
      <c r="CD790" s="144"/>
      <c r="CE790" s="115"/>
      <c r="CM790" s="145"/>
      <c r="CN790" s="145"/>
      <c r="CO790" s="145"/>
      <c r="CP790" s="145"/>
      <c r="CQ790" s="115"/>
      <c r="CS790" s="146"/>
      <c r="CT790" s="115"/>
      <c r="CU790" s="146"/>
      <c r="CV790" s="115"/>
      <c r="CW790" s="146"/>
      <c r="CX790" s="115"/>
      <c r="CY790" s="115"/>
      <c r="CZ790" s="115"/>
    </row>
    <row r="791" spans="80:104">
      <c r="CB791" s="115"/>
      <c r="CC791" s="143"/>
      <c r="CD791" s="144"/>
      <c r="CE791" s="115"/>
      <c r="CM791" s="145"/>
      <c r="CN791" s="145"/>
      <c r="CO791" s="145"/>
      <c r="CP791" s="145"/>
      <c r="CQ791" s="115"/>
      <c r="CS791" s="146"/>
      <c r="CT791" s="115"/>
      <c r="CU791" s="146"/>
      <c r="CV791" s="115"/>
      <c r="CW791" s="146"/>
      <c r="CX791" s="115"/>
      <c r="CY791" s="115"/>
      <c r="CZ791" s="115"/>
    </row>
    <row r="792" spans="80:104">
      <c r="CB792" s="115"/>
      <c r="CC792" s="143"/>
      <c r="CD792" s="144"/>
      <c r="CE792" s="115"/>
      <c r="CM792" s="145"/>
      <c r="CN792" s="145"/>
      <c r="CO792" s="145"/>
      <c r="CP792" s="145"/>
      <c r="CQ792" s="115"/>
      <c r="CS792" s="146"/>
      <c r="CT792" s="115"/>
      <c r="CU792" s="146"/>
      <c r="CV792" s="115"/>
      <c r="CW792" s="146"/>
      <c r="CX792" s="115"/>
      <c r="CY792" s="115"/>
      <c r="CZ792" s="115"/>
    </row>
    <row r="793" spans="80:104">
      <c r="CB793" s="115"/>
      <c r="CC793" s="143"/>
      <c r="CD793" s="144"/>
      <c r="CE793" s="115"/>
      <c r="CM793" s="145"/>
      <c r="CN793" s="145"/>
      <c r="CO793" s="145"/>
      <c r="CP793" s="145"/>
      <c r="CQ793" s="115"/>
      <c r="CS793" s="146"/>
      <c r="CT793" s="115"/>
      <c r="CU793" s="146"/>
      <c r="CV793" s="115"/>
      <c r="CW793" s="146"/>
      <c r="CX793" s="115"/>
      <c r="CY793" s="115"/>
      <c r="CZ793" s="115"/>
    </row>
    <row r="794" spans="80:104">
      <c r="CB794" s="115"/>
      <c r="CC794" s="143"/>
      <c r="CD794" s="144"/>
      <c r="CE794" s="115"/>
      <c r="CM794" s="145"/>
      <c r="CN794" s="145"/>
      <c r="CO794" s="145"/>
      <c r="CP794" s="145"/>
      <c r="CQ794" s="115"/>
      <c r="CS794" s="146"/>
      <c r="CT794" s="115"/>
      <c r="CU794" s="146"/>
      <c r="CV794" s="115"/>
      <c r="CW794" s="146"/>
      <c r="CX794" s="115"/>
      <c r="CY794" s="115"/>
      <c r="CZ794" s="115"/>
    </row>
    <row r="795" spans="80:104">
      <c r="CB795" s="115"/>
      <c r="CC795" s="143"/>
      <c r="CD795" s="144"/>
      <c r="CE795" s="115"/>
      <c r="CM795" s="145"/>
      <c r="CN795" s="145"/>
      <c r="CO795" s="145"/>
      <c r="CP795" s="145"/>
      <c r="CQ795" s="115"/>
      <c r="CS795" s="146"/>
      <c r="CT795" s="115"/>
      <c r="CU795" s="146"/>
      <c r="CV795" s="115"/>
      <c r="CW795" s="146"/>
      <c r="CX795" s="115"/>
      <c r="CY795" s="115"/>
      <c r="CZ795" s="115"/>
    </row>
    <row r="796" spans="80:104">
      <c r="CB796" s="115"/>
      <c r="CC796" s="143"/>
      <c r="CD796" s="144"/>
      <c r="CE796" s="115"/>
      <c r="CM796" s="145"/>
      <c r="CN796" s="145"/>
      <c r="CO796" s="145"/>
      <c r="CP796" s="145"/>
      <c r="CQ796" s="115"/>
      <c r="CS796" s="146"/>
      <c r="CT796" s="115"/>
      <c r="CU796" s="146"/>
      <c r="CV796" s="115"/>
      <c r="CW796" s="146"/>
      <c r="CX796" s="115"/>
      <c r="CY796" s="115"/>
      <c r="CZ796" s="115"/>
    </row>
    <row r="797" spans="80:104">
      <c r="CB797" s="115"/>
      <c r="CC797" s="143"/>
      <c r="CD797" s="144"/>
      <c r="CE797" s="115"/>
      <c r="CM797" s="145"/>
      <c r="CN797" s="145"/>
      <c r="CO797" s="145"/>
      <c r="CP797" s="145"/>
      <c r="CQ797" s="115"/>
      <c r="CS797" s="146"/>
      <c r="CT797" s="115"/>
      <c r="CU797" s="146"/>
      <c r="CV797" s="115"/>
      <c r="CW797" s="146"/>
      <c r="CX797" s="115"/>
      <c r="CY797" s="115"/>
      <c r="CZ797" s="115"/>
    </row>
    <row r="798" spans="80:104">
      <c r="CB798" s="115"/>
      <c r="CC798" s="143"/>
      <c r="CD798" s="144"/>
      <c r="CE798" s="115"/>
      <c r="CM798" s="145"/>
      <c r="CN798" s="145"/>
      <c r="CO798" s="145"/>
      <c r="CP798" s="145"/>
      <c r="CQ798" s="115"/>
      <c r="CS798" s="146"/>
      <c r="CT798" s="115"/>
      <c r="CU798" s="146"/>
      <c r="CV798" s="115"/>
      <c r="CW798" s="146"/>
      <c r="CX798" s="115"/>
      <c r="CY798" s="115"/>
      <c r="CZ798" s="115"/>
    </row>
    <row r="799" spans="80:104">
      <c r="CB799" s="115"/>
      <c r="CC799" s="143"/>
      <c r="CD799" s="144"/>
      <c r="CE799" s="115"/>
      <c r="CM799" s="145"/>
      <c r="CN799" s="145"/>
      <c r="CO799" s="145"/>
      <c r="CP799" s="145"/>
      <c r="CQ799" s="115"/>
      <c r="CS799" s="146"/>
      <c r="CT799" s="115"/>
      <c r="CU799" s="146"/>
      <c r="CV799" s="115"/>
      <c r="CW799" s="146"/>
      <c r="CX799" s="115"/>
      <c r="CY799" s="115"/>
      <c r="CZ799" s="115"/>
    </row>
    <row r="800" spans="80:104">
      <c r="CB800" s="115"/>
      <c r="CC800" s="143"/>
      <c r="CD800" s="144"/>
      <c r="CE800" s="115"/>
      <c r="CM800" s="145"/>
      <c r="CN800" s="145"/>
      <c r="CO800" s="145"/>
      <c r="CP800" s="145"/>
      <c r="CQ800" s="115"/>
      <c r="CS800" s="146"/>
      <c r="CT800" s="115"/>
      <c r="CU800" s="146"/>
      <c r="CV800" s="115"/>
      <c r="CW800" s="146"/>
      <c r="CX800" s="115"/>
      <c r="CY800" s="115"/>
      <c r="CZ800" s="115"/>
    </row>
    <row r="801" spans="80:104">
      <c r="CB801" s="115"/>
      <c r="CC801" s="143"/>
      <c r="CD801" s="144"/>
      <c r="CE801" s="115"/>
      <c r="CM801" s="145"/>
      <c r="CN801" s="145"/>
      <c r="CO801" s="145"/>
      <c r="CP801" s="145"/>
      <c r="CQ801" s="115"/>
      <c r="CS801" s="146"/>
      <c r="CT801" s="115"/>
      <c r="CU801" s="146"/>
      <c r="CV801" s="115"/>
      <c r="CW801" s="146"/>
      <c r="CX801" s="115"/>
      <c r="CY801" s="115"/>
      <c r="CZ801" s="115"/>
    </row>
    <row r="802" spans="80:104">
      <c r="CB802" s="115"/>
      <c r="CC802" s="143"/>
      <c r="CD802" s="144"/>
      <c r="CE802" s="115"/>
      <c r="CM802" s="145"/>
      <c r="CN802" s="145"/>
      <c r="CO802" s="145"/>
      <c r="CP802" s="145"/>
      <c r="CQ802" s="115"/>
      <c r="CS802" s="146"/>
      <c r="CT802" s="115"/>
      <c r="CU802" s="146"/>
      <c r="CV802" s="115"/>
      <c r="CW802" s="146"/>
      <c r="CX802" s="115"/>
      <c r="CY802" s="115"/>
      <c r="CZ802" s="115"/>
    </row>
    <row r="803" spans="80:104">
      <c r="CB803" s="115"/>
      <c r="CC803" s="143"/>
      <c r="CD803" s="144"/>
      <c r="CE803" s="115"/>
      <c r="CM803" s="145"/>
      <c r="CN803" s="145"/>
      <c r="CO803" s="145"/>
      <c r="CP803" s="145"/>
      <c r="CQ803" s="115"/>
      <c r="CS803" s="146"/>
      <c r="CT803" s="115"/>
      <c r="CU803" s="146"/>
      <c r="CV803" s="115"/>
      <c r="CW803" s="146"/>
      <c r="CX803" s="115"/>
      <c r="CY803" s="115"/>
      <c r="CZ803" s="115"/>
    </row>
    <row r="804" spans="80:104">
      <c r="CB804" s="115"/>
      <c r="CC804" s="143"/>
      <c r="CD804" s="144"/>
      <c r="CE804" s="115"/>
      <c r="CM804" s="145"/>
      <c r="CN804" s="145"/>
      <c r="CO804" s="145"/>
      <c r="CP804" s="145"/>
      <c r="CQ804" s="115"/>
      <c r="CS804" s="146"/>
      <c r="CT804" s="115"/>
      <c r="CU804" s="146"/>
      <c r="CV804" s="115"/>
      <c r="CW804" s="146"/>
      <c r="CX804" s="115"/>
      <c r="CY804" s="115"/>
      <c r="CZ804" s="115"/>
    </row>
    <row r="805" spans="80:104">
      <c r="CB805" s="115"/>
      <c r="CC805" s="143"/>
      <c r="CD805" s="144"/>
      <c r="CE805" s="115"/>
      <c r="CM805" s="145"/>
      <c r="CN805" s="145"/>
      <c r="CO805" s="145"/>
      <c r="CP805" s="145"/>
      <c r="CQ805" s="115"/>
      <c r="CS805" s="146"/>
      <c r="CT805" s="115"/>
      <c r="CU805" s="146"/>
      <c r="CV805" s="115"/>
      <c r="CW805" s="146"/>
      <c r="CX805" s="115"/>
      <c r="CY805" s="115"/>
      <c r="CZ805" s="115"/>
    </row>
    <row r="806" spans="80:104">
      <c r="CB806" s="115"/>
      <c r="CC806" s="143"/>
      <c r="CD806" s="144"/>
      <c r="CE806" s="115"/>
      <c r="CM806" s="145"/>
      <c r="CN806" s="145"/>
      <c r="CO806" s="145"/>
      <c r="CP806" s="145"/>
      <c r="CQ806" s="115"/>
      <c r="CS806" s="146"/>
      <c r="CT806" s="115"/>
      <c r="CU806" s="146"/>
      <c r="CV806" s="115"/>
      <c r="CW806" s="146"/>
      <c r="CX806" s="115"/>
      <c r="CY806" s="115"/>
      <c r="CZ806" s="115"/>
    </row>
    <row r="807" spans="80:104">
      <c r="CB807" s="115"/>
      <c r="CC807" s="143"/>
      <c r="CD807" s="144"/>
      <c r="CE807" s="115"/>
      <c r="CM807" s="145"/>
      <c r="CN807" s="145"/>
      <c r="CO807" s="145"/>
      <c r="CP807" s="145"/>
      <c r="CQ807" s="115"/>
      <c r="CS807" s="146"/>
      <c r="CT807" s="115"/>
      <c r="CU807" s="146"/>
      <c r="CV807" s="115"/>
      <c r="CW807" s="146"/>
      <c r="CX807" s="115"/>
      <c r="CY807" s="115"/>
      <c r="CZ807" s="115"/>
    </row>
    <row r="808" spans="80:104">
      <c r="CB808" s="115"/>
      <c r="CC808" s="143"/>
      <c r="CD808" s="144"/>
      <c r="CE808" s="115"/>
      <c r="CM808" s="145"/>
      <c r="CN808" s="145"/>
      <c r="CO808" s="145"/>
      <c r="CP808" s="145"/>
      <c r="CQ808" s="115"/>
      <c r="CS808" s="146"/>
      <c r="CT808" s="115"/>
      <c r="CU808" s="146"/>
      <c r="CV808" s="115"/>
      <c r="CW808" s="146"/>
      <c r="CX808" s="115"/>
      <c r="CY808" s="115"/>
      <c r="CZ808" s="115"/>
    </row>
    <row r="809" spans="80:104">
      <c r="CB809" s="115"/>
      <c r="CC809" s="143"/>
      <c r="CD809" s="144"/>
      <c r="CE809" s="115"/>
      <c r="CM809" s="145"/>
      <c r="CN809" s="145"/>
      <c r="CO809" s="145"/>
      <c r="CP809" s="145"/>
      <c r="CQ809" s="115"/>
      <c r="CS809" s="146"/>
      <c r="CT809" s="115"/>
      <c r="CU809" s="146"/>
      <c r="CV809" s="115"/>
      <c r="CW809" s="146"/>
      <c r="CX809" s="115"/>
      <c r="CY809" s="115"/>
      <c r="CZ809" s="115"/>
    </row>
    <row r="810" spans="80:104">
      <c r="CB810" s="115"/>
      <c r="CC810" s="143"/>
      <c r="CD810" s="144"/>
      <c r="CE810" s="115"/>
      <c r="CM810" s="145"/>
      <c r="CN810" s="145"/>
      <c r="CO810" s="145"/>
      <c r="CP810" s="145"/>
      <c r="CQ810" s="115"/>
      <c r="CS810" s="146"/>
      <c r="CT810" s="115"/>
      <c r="CU810" s="146"/>
      <c r="CV810" s="115"/>
      <c r="CW810" s="146"/>
      <c r="CX810" s="115"/>
      <c r="CY810" s="115"/>
      <c r="CZ810" s="115"/>
    </row>
    <row r="811" spans="80:104">
      <c r="CB811" s="115"/>
      <c r="CC811" s="143"/>
      <c r="CD811" s="144"/>
      <c r="CE811" s="115"/>
      <c r="CM811" s="145"/>
      <c r="CN811" s="145"/>
      <c r="CO811" s="145"/>
      <c r="CP811" s="145"/>
      <c r="CQ811" s="115"/>
      <c r="CS811" s="146"/>
      <c r="CT811" s="115"/>
      <c r="CU811" s="146"/>
      <c r="CV811" s="115"/>
      <c r="CW811" s="146"/>
      <c r="CX811" s="115"/>
      <c r="CY811" s="115"/>
      <c r="CZ811" s="115"/>
    </row>
    <row r="812" spans="80:104">
      <c r="CB812" s="115"/>
      <c r="CC812" s="143"/>
      <c r="CD812" s="144"/>
      <c r="CE812" s="115"/>
      <c r="CM812" s="145"/>
      <c r="CN812" s="145"/>
      <c r="CO812" s="145"/>
      <c r="CP812" s="145"/>
      <c r="CQ812" s="115"/>
      <c r="CS812" s="146"/>
      <c r="CT812" s="115"/>
      <c r="CU812" s="146"/>
      <c r="CV812" s="115"/>
      <c r="CW812" s="146"/>
      <c r="CX812" s="115"/>
      <c r="CY812" s="115"/>
      <c r="CZ812" s="115"/>
    </row>
    <row r="813" spans="80:104">
      <c r="CB813" s="115"/>
      <c r="CC813" s="143"/>
      <c r="CD813" s="144"/>
      <c r="CE813" s="115"/>
      <c r="CM813" s="145"/>
      <c r="CN813" s="145"/>
      <c r="CO813" s="145"/>
      <c r="CP813" s="145"/>
      <c r="CQ813" s="115"/>
      <c r="CS813" s="146"/>
      <c r="CT813" s="115"/>
      <c r="CU813" s="146"/>
      <c r="CV813" s="115"/>
      <c r="CW813" s="146"/>
      <c r="CX813" s="115"/>
      <c r="CY813" s="115"/>
      <c r="CZ813" s="115"/>
    </row>
    <row r="814" spans="80:104">
      <c r="CB814" s="115"/>
      <c r="CC814" s="143"/>
      <c r="CD814" s="144"/>
      <c r="CE814" s="115"/>
      <c r="CM814" s="145"/>
      <c r="CN814" s="145"/>
      <c r="CO814" s="145"/>
      <c r="CP814" s="145"/>
      <c r="CQ814" s="115"/>
      <c r="CS814" s="146"/>
      <c r="CT814" s="115"/>
      <c r="CU814" s="146"/>
      <c r="CV814" s="115"/>
      <c r="CW814" s="146"/>
      <c r="CX814" s="115"/>
      <c r="CY814" s="115"/>
      <c r="CZ814" s="115"/>
    </row>
    <row r="815" spans="80:104">
      <c r="CB815" s="115"/>
      <c r="CC815" s="143"/>
      <c r="CD815" s="144"/>
      <c r="CE815" s="115"/>
      <c r="CM815" s="145"/>
      <c r="CN815" s="145"/>
      <c r="CO815" s="145"/>
      <c r="CP815" s="145"/>
      <c r="CQ815" s="115"/>
      <c r="CS815" s="146"/>
      <c r="CT815" s="115"/>
      <c r="CU815" s="146"/>
      <c r="CV815" s="115"/>
      <c r="CW815" s="146"/>
      <c r="CX815" s="115"/>
      <c r="CY815" s="115"/>
      <c r="CZ815" s="115"/>
    </row>
    <row r="816" spans="80:104">
      <c r="CB816" s="115"/>
      <c r="CC816" s="143"/>
      <c r="CD816" s="144"/>
      <c r="CE816" s="115"/>
      <c r="CM816" s="145"/>
      <c r="CN816" s="145"/>
      <c r="CO816" s="145"/>
      <c r="CP816" s="145"/>
      <c r="CQ816" s="115"/>
      <c r="CS816" s="146"/>
      <c r="CT816" s="115"/>
      <c r="CU816" s="146"/>
      <c r="CV816" s="115"/>
      <c r="CW816" s="146"/>
      <c r="CX816" s="115"/>
      <c r="CY816" s="115"/>
      <c r="CZ816" s="115"/>
    </row>
    <row r="817" spans="80:104">
      <c r="CB817" s="115"/>
      <c r="CC817" s="143"/>
      <c r="CD817" s="144"/>
      <c r="CE817" s="115"/>
      <c r="CM817" s="145"/>
      <c r="CN817" s="145"/>
      <c r="CO817" s="145"/>
      <c r="CP817" s="145"/>
      <c r="CQ817" s="115"/>
      <c r="CS817" s="146"/>
      <c r="CT817" s="115"/>
      <c r="CU817" s="146"/>
      <c r="CV817" s="115"/>
      <c r="CW817" s="146"/>
      <c r="CX817" s="115"/>
      <c r="CY817" s="115"/>
      <c r="CZ817" s="115"/>
    </row>
    <row r="818" spans="80:104">
      <c r="CB818" s="115"/>
      <c r="CC818" s="143"/>
      <c r="CD818" s="144"/>
      <c r="CE818" s="115"/>
      <c r="CM818" s="145"/>
      <c r="CN818" s="145"/>
      <c r="CO818" s="145"/>
      <c r="CP818" s="145"/>
      <c r="CQ818" s="115"/>
      <c r="CS818" s="146"/>
      <c r="CT818" s="115"/>
      <c r="CU818" s="146"/>
      <c r="CV818" s="115"/>
      <c r="CW818" s="146"/>
      <c r="CX818" s="115"/>
      <c r="CY818" s="115"/>
      <c r="CZ818" s="115"/>
    </row>
    <row r="819" spans="80:104">
      <c r="CB819" s="115"/>
      <c r="CC819" s="143"/>
      <c r="CD819" s="144"/>
      <c r="CE819" s="115"/>
      <c r="CM819" s="145"/>
      <c r="CN819" s="145"/>
      <c r="CO819" s="145"/>
      <c r="CP819" s="145"/>
      <c r="CQ819" s="115"/>
      <c r="CS819" s="146"/>
      <c r="CT819" s="115"/>
      <c r="CU819" s="146"/>
      <c r="CV819" s="115"/>
      <c r="CW819" s="146"/>
      <c r="CX819" s="115"/>
      <c r="CY819" s="115"/>
      <c r="CZ819" s="115"/>
    </row>
    <row r="820" spans="80:104">
      <c r="CB820" s="115"/>
      <c r="CC820" s="143"/>
      <c r="CD820" s="144"/>
      <c r="CE820" s="115"/>
      <c r="CM820" s="145"/>
      <c r="CN820" s="145"/>
      <c r="CO820" s="145"/>
      <c r="CP820" s="145"/>
      <c r="CQ820" s="115"/>
      <c r="CS820" s="146"/>
      <c r="CT820" s="115"/>
      <c r="CU820" s="146"/>
      <c r="CV820" s="115"/>
      <c r="CW820" s="146"/>
      <c r="CX820" s="115"/>
      <c r="CY820" s="115"/>
      <c r="CZ820" s="115"/>
    </row>
    <row r="821" spans="80:104">
      <c r="CB821" s="115"/>
      <c r="CC821" s="143"/>
      <c r="CD821" s="144"/>
      <c r="CE821" s="115"/>
      <c r="CM821" s="145"/>
      <c r="CN821" s="145"/>
      <c r="CO821" s="145"/>
      <c r="CP821" s="145"/>
      <c r="CQ821" s="115"/>
      <c r="CS821" s="146"/>
      <c r="CT821" s="115"/>
      <c r="CU821" s="146"/>
      <c r="CV821" s="115"/>
      <c r="CW821" s="146"/>
      <c r="CX821" s="115"/>
      <c r="CY821" s="115"/>
      <c r="CZ821" s="115"/>
    </row>
    <row r="822" spans="80:104">
      <c r="CB822" s="115"/>
      <c r="CC822" s="143"/>
      <c r="CD822" s="144"/>
      <c r="CE822" s="115"/>
      <c r="CM822" s="145"/>
      <c r="CN822" s="145"/>
      <c r="CO822" s="145"/>
      <c r="CP822" s="145"/>
      <c r="CQ822" s="115"/>
      <c r="CS822" s="146"/>
      <c r="CT822" s="115"/>
      <c r="CU822" s="146"/>
      <c r="CV822" s="115"/>
      <c r="CW822" s="146"/>
      <c r="CX822" s="115"/>
      <c r="CY822" s="115"/>
      <c r="CZ822" s="115"/>
    </row>
    <row r="823" spans="80:104">
      <c r="CB823" s="115"/>
      <c r="CC823" s="143"/>
      <c r="CD823" s="144"/>
      <c r="CE823" s="115"/>
      <c r="CM823" s="145"/>
      <c r="CN823" s="145"/>
      <c r="CO823" s="145"/>
      <c r="CP823" s="145"/>
      <c r="CQ823" s="115"/>
      <c r="CS823" s="146"/>
      <c r="CT823" s="115"/>
      <c r="CU823" s="146"/>
      <c r="CV823" s="115"/>
      <c r="CW823" s="146"/>
      <c r="CX823" s="115"/>
      <c r="CY823" s="115"/>
      <c r="CZ823" s="115"/>
    </row>
    <row r="824" spans="80:104">
      <c r="CB824" s="115"/>
      <c r="CC824" s="143"/>
      <c r="CD824" s="144"/>
      <c r="CE824" s="115"/>
      <c r="CM824" s="145"/>
      <c r="CN824" s="145"/>
      <c r="CO824" s="145"/>
      <c r="CP824" s="145"/>
      <c r="CQ824" s="115"/>
      <c r="CS824" s="146"/>
      <c r="CT824" s="115"/>
      <c r="CU824" s="146"/>
      <c r="CV824" s="115"/>
      <c r="CW824" s="146"/>
      <c r="CX824" s="115"/>
      <c r="CY824" s="115"/>
      <c r="CZ824" s="115"/>
    </row>
    <row r="825" spans="80:104">
      <c r="CB825" s="115"/>
      <c r="CC825" s="143"/>
      <c r="CD825" s="144"/>
      <c r="CE825" s="115"/>
      <c r="CM825" s="145"/>
      <c r="CN825" s="145"/>
      <c r="CO825" s="145"/>
      <c r="CP825" s="145"/>
      <c r="CQ825" s="115"/>
      <c r="CS825" s="146"/>
      <c r="CT825" s="115"/>
      <c r="CU825" s="146"/>
      <c r="CV825" s="115"/>
      <c r="CW825" s="146"/>
      <c r="CX825" s="115"/>
      <c r="CY825" s="115"/>
      <c r="CZ825" s="115"/>
    </row>
    <row r="826" spans="80:104">
      <c r="CB826" s="115"/>
      <c r="CC826" s="143"/>
      <c r="CD826" s="144"/>
      <c r="CE826" s="115"/>
      <c r="CM826" s="145"/>
      <c r="CN826" s="145"/>
      <c r="CO826" s="145"/>
      <c r="CP826" s="145"/>
      <c r="CQ826" s="115"/>
      <c r="CS826" s="146"/>
      <c r="CT826" s="115"/>
      <c r="CU826" s="146"/>
      <c r="CV826" s="115"/>
      <c r="CW826" s="146"/>
      <c r="CX826" s="115"/>
      <c r="CY826" s="115"/>
      <c r="CZ826" s="115"/>
    </row>
    <row r="827" spans="80:104">
      <c r="CB827" s="115"/>
      <c r="CC827" s="143"/>
      <c r="CD827" s="144"/>
      <c r="CE827" s="115"/>
      <c r="CM827" s="145"/>
      <c r="CN827" s="145"/>
      <c r="CO827" s="145"/>
      <c r="CP827" s="145"/>
      <c r="CQ827" s="115"/>
      <c r="CS827" s="146"/>
      <c r="CT827" s="115"/>
      <c r="CU827" s="146"/>
      <c r="CV827" s="115"/>
      <c r="CW827" s="146"/>
      <c r="CX827" s="115"/>
      <c r="CY827" s="115"/>
      <c r="CZ827" s="115"/>
    </row>
    <row r="828" spans="80:104">
      <c r="CB828" s="115"/>
      <c r="CC828" s="143"/>
      <c r="CD828" s="144"/>
      <c r="CE828" s="115"/>
      <c r="CM828" s="145"/>
      <c r="CN828" s="145"/>
      <c r="CO828" s="145"/>
      <c r="CP828" s="145"/>
      <c r="CQ828" s="115"/>
      <c r="CS828" s="146"/>
      <c r="CT828" s="115"/>
      <c r="CU828" s="146"/>
      <c r="CV828" s="115"/>
      <c r="CW828" s="146"/>
      <c r="CX828" s="115"/>
      <c r="CY828" s="115"/>
      <c r="CZ828" s="115"/>
    </row>
    <row r="829" spans="80:104">
      <c r="CB829" s="115"/>
      <c r="CC829" s="143"/>
      <c r="CD829" s="144"/>
      <c r="CE829" s="115"/>
      <c r="CM829" s="145"/>
      <c r="CN829" s="145"/>
      <c r="CO829" s="145"/>
      <c r="CP829" s="145"/>
      <c r="CQ829" s="115"/>
      <c r="CS829" s="146"/>
      <c r="CT829" s="115"/>
      <c r="CU829" s="146"/>
      <c r="CV829" s="115"/>
      <c r="CW829" s="146"/>
      <c r="CX829" s="115"/>
      <c r="CY829" s="115"/>
      <c r="CZ829" s="115"/>
    </row>
    <row r="830" spans="80:104">
      <c r="CB830" s="115"/>
      <c r="CC830" s="143"/>
      <c r="CD830" s="144"/>
      <c r="CE830" s="115"/>
      <c r="CM830" s="145"/>
      <c r="CN830" s="145"/>
      <c r="CO830" s="145"/>
      <c r="CP830" s="145"/>
      <c r="CQ830" s="115"/>
      <c r="CS830" s="146"/>
      <c r="CT830" s="115"/>
      <c r="CU830" s="146"/>
      <c r="CV830" s="115"/>
      <c r="CW830" s="146"/>
      <c r="CX830" s="115"/>
      <c r="CY830" s="115"/>
      <c r="CZ830" s="115"/>
    </row>
    <row r="831" spans="80:104">
      <c r="CB831" s="115"/>
      <c r="CC831" s="143"/>
      <c r="CD831" s="144"/>
      <c r="CE831" s="115"/>
      <c r="CM831" s="145"/>
      <c r="CN831" s="145"/>
      <c r="CO831" s="145"/>
      <c r="CP831" s="145"/>
      <c r="CQ831" s="115"/>
      <c r="CS831" s="146"/>
      <c r="CT831" s="115"/>
      <c r="CU831" s="146"/>
      <c r="CV831" s="115"/>
      <c r="CW831" s="146"/>
      <c r="CX831" s="115"/>
      <c r="CY831" s="115"/>
      <c r="CZ831" s="115"/>
    </row>
    <row r="832" spans="80:104">
      <c r="CB832" s="115"/>
      <c r="CC832" s="143"/>
      <c r="CD832" s="144"/>
      <c r="CE832" s="115"/>
      <c r="CM832" s="145"/>
      <c r="CN832" s="145"/>
      <c r="CO832" s="145"/>
      <c r="CP832" s="145"/>
      <c r="CQ832" s="115"/>
      <c r="CS832" s="146"/>
      <c r="CT832" s="115"/>
      <c r="CU832" s="146"/>
      <c r="CV832" s="115"/>
      <c r="CW832" s="146"/>
      <c r="CX832" s="115"/>
      <c r="CY832" s="115"/>
      <c r="CZ832" s="115"/>
    </row>
    <row r="833" spans="80:104">
      <c r="CB833" s="115"/>
      <c r="CC833" s="143"/>
      <c r="CD833" s="144"/>
      <c r="CE833" s="115"/>
      <c r="CM833" s="145"/>
      <c r="CN833" s="145"/>
      <c r="CO833" s="145"/>
      <c r="CP833" s="145"/>
      <c r="CQ833" s="115"/>
      <c r="CS833" s="146"/>
      <c r="CT833" s="115"/>
      <c r="CU833" s="146"/>
      <c r="CV833" s="115"/>
      <c r="CW833" s="146"/>
      <c r="CX833" s="115"/>
      <c r="CY833" s="115"/>
      <c r="CZ833" s="115"/>
    </row>
    <row r="834" spans="80:104">
      <c r="CB834" s="115"/>
      <c r="CC834" s="143"/>
      <c r="CD834" s="144"/>
      <c r="CE834" s="115"/>
      <c r="CM834" s="145"/>
      <c r="CN834" s="145"/>
      <c r="CO834" s="145"/>
      <c r="CP834" s="145"/>
      <c r="CQ834" s="115"/>
      <c r="CS834" s="146"/>
      <c r="CT834" s="115"/>
      <c r="CU834" s="146"/>
      <c r="CV834" s="115"/>
      <c r="CW834" s="146"/>
      <c r="CX834" s="115"/>
      <c r="CY834" s="115"/>
      <c r="CZ834" s="115"/>
    </row>
    <row r="835" spans="80:104">
      <c r="CB835" s="115"/>
      <c r="CC835" s="143"/>
      <c r="CD835" s="144"/>
      <c r="CE835" s="115"/>
      <c r="CM835" s="145"/>
      <c r="CN835" s="145"/>
      <c r="CO835" s="145"/>
      <c r="CP835" s="145"/>
      <c r="CQ835" s="115"/>
      <c r="CS835" s="146"/>
      <c r="CT835" s="115"/>
      <c r="CU835" s="146"/>
      <c r="CV835" s="115"/>
      <c r="CW835" s="146"/>
      <c r="CX835" s="115"/>
      <c r="CY835" s="115"/>
      <c r="CZ835" s="115"/>
    </row>
    <row r="836" spans="80:104">
      <c r="CB836" s="115"/>
      <c r="CC836" s="143"/>
      <c r="CD836" s="144"/>
      <c r="CE836" s="115"/>
      <c r="CM836" s="145"/>
      <c r="CN836" s="145"/>
      <c r="CO836" s="145"/>
      <c r="CP836" s="145"/>
      <c r="CQ836" s="115"/>
      <c r="CS836" s="146"/>
      <c r="CT836" s="115"/>
      <c r="CU836" s="146"/>
      <c r="CV836" s="115"/>
      <c r="CW836" s="146"/>
      <c r="CX836" s="115"/>
      <c r="CY836" s="115"/>
      <c r="CZ836" s="115"/>
    </row>
    <row r="837" spans="80:104">
      <c r="CB837" s="115"/>
      <c r="CC837" s="143"/>
      <c r="CD837" s="144"/>
      <c r="CE837" s="115"/>
      <c r="CM837" s="145"/>
      <c r="CN837" s="145"/>
      <c r="CO837" s="145"/>
      <c r="CP837" s="145"/>
      <c r="CQ837" s="115"/>
      <c r="CS837" s="146"/>
      <c r="CT837" s="115"/>
      <c r="CU837" s="146"/>
      <c r="CV837" s="115"/>
      <c r="CW837" s="146"/>
      <c r="CX837" s="115"/>
      <c r="CY837" s="115"/>
      <c r="CZ837" s="115"/>
    </row>
    <row r="838" spans="80:104">
      <c r="CB838" s="115"/>
      <c r="CC838" s="143"/>
      <c r="CD838" s="144"/>
      <c r="CE838" s="115"/>
      <c r="CM838" s="145"/>
      <c r="CN838" s="145"/>
      <c r="CO838" s="145"/>
      <c r="CP838" s="145"/>
      <c r="CQ838" s="115"/>
      <c r="CS838" s="146"/>
      <c r="CT838" s="115"/>
      <c r="CU838" s="146"/>
      <c r="CV838" s="115"/>
      <c r="CW838" s="146"/>
      <c r="CX838" s="115"/>
      <c r="CY838" s="115"/>
      <c r="CZ838" s="115"/>
    </row>
    <row r="839" spans="80:104">
      <c r="CB839" s="115"/>
      <c r="CC839" s="143"/>
      <c r="CD839" s="144"/>
      <c r="CE839" s="115"/>
      <c r="CM839" s="145"/>
      <c r="CN839" s="145"/>
      <c r="CO839" s="145"/>
      <c r="CP839" s="145"/>
      <c r="CQ839" s="115"/>
      <c r="CS839" s="146"/>
      <c r="CT839" s="115"/>
      <c r="CU839" s="146"/>
      <c r="CV839" s="115"/>
      <c r="CW839" s="146"/>
      <c r="CX839" s="115"/>
      <c r="CY839" s="115"/>
      <c r="CZ839" s="115"/>
    </row>
    <row r="840" spans="80:104">
      <c r="CB840" s="115"/>
      <c r="CC840" s="143"/>
      <c r="CD840" s="144"/>
      <c r="CE840" s="115"/>
      <c r="CM840" s="145"/>
      <c r="CN840" s="145"/>
      <c r="CO840" s="145"/>
      <c r="CP840" s="145"/>
      <c r="CQ840" s="115"/>
      <c r="CS840" s="146"/>
      <c r="CT840" s="115"/>
      <c r="CU840" s="146"/>
      <c r="CV840" s="115"/>
      <c r="CW840" s="146"/>
      <c r="CX840" s="115"/>
      <c r="CY840" s="115"/>
      <c r="CZ840" s="115"/>
    </row>
    <row r="841" spans="80:104">
      <c r="CB841" s="115"/>
      <c r="CC841" s="143"/>
      <c r="CD841" s="144"/>
      <c r="CE841" s="115"/>
      <c r="CM841" s="145"/>
      <c r="CN841" s="145"/>
      <c r="CO841" s="145"/>
      <c r="CP841" s="145"/>
      <c r="CQ841" s="115"/>
      <c r="CS841" s="146"/>
      <c r="CT841" s="115"/>
      <c r="CU841" s="146"/>
      <c r="CV841" s="115"/>
      <c r="CW841" s="146"/>
      <c r="CX841" s="115"/>
      <c r="CY841" s="115"/>
      <c r="CZ841" s="115"/>
    </row>
    <row r="842" spans="80:104">
      <c r="CB842" s="115"/>
      <c r="CC842" s="143"/>
      <c r="CD842" s="144"/>
      <c r="CE842" s="115"/>
      <c r="CM842" s="145"/>
      <c r="CN842" s="145"/>
      <c r="CO842" s="145"/>
      <c r="CP842" s="145"/>
      <c r="CQ842" s="115"/>
      <c r="CS842" s="146"/>
      <c r="CT842" s="115"/>
      <c r="CU842" s="146"/>
      <c r="CV842" s="115"/>
      <c r="CW842" s="146"/>
      <c r="CX842" s="115"/>
      <c r="CY842" s="115"/>
      <c r="CZ842" s="115"/>
    </row>
    <row r="843" spans="80:104">
      <c r="CB843" s="115"/>
      <c r="CC843" s="143"/>
      <c r="CD843" s="144"/>
      <c r="CE843" s="115"/>
      <c r="CM843" s="145"/>
      <c r="CN843" s="145"/>
      <c r="CO843" s="145"/>
      <c r="CP843" s="145"/>
      <c r="CQ843" s="115"/>
      <c r="CS843" s="146"/>
      <c r="CT843" s="115"/>
      <c r="CU843" s="146"/>
      <c r="CV843" s="115"/>
      <c r="CW843" s="146"/>
      <c r="CX843" s="115"/>
      <c r="CY843" s="115"/>
      <c r="CZ843" s="115"/>
    </row>
    <row r="844" spans="80:104">
      <c r="CB844" s="115"/>
      <c r="CC844" s="143"/>
      <c r="CD844" s="144"/>
      <c r="CE844" s="115"/>
      <c r="CM844" s="145"/>
      <c r="CN844" s="145"/>
      <c r="CO844" s="145"/>
      <c r="CP844" s="145"/>
      <c r="CQ844" s="115"/>
      <c r="CS844" s="146"/>
      <c r="CT844" s="115"/>
      <c r="CU844" s="146"/>
      <c r="CV844" s="115"/>
      <c r="CW844" s="146"/>
      <c r="CX844" s="115"/>
      <c r="CY844" s="115"/>
      <c r="CZ844" s="115"/>
    </row>
    <row r="845" spans="80:104">
      <c r="CB845" s="115"/>
      <c r="CC845" s="143"/>
      <c r="CD845" s="144"/>
      <c r="CE845" s="115"/>
      <c r="CM845" s="145"/>
      <c r="CN845" s="145"/>
      <c r="CO845" s="145"/>
      <c r="CP845" s="145"/>
      <c r="CQ845" s="115"/>
      <c r="CS845" s="146"/>
      <c r="CT845" s="115"/>
      <c r="CU845" s="146"/>
      <c r="CV845" s="115"/>
      <c r="CW845" s="146"/>
      <c r="CX845" s="115"/>
      <c r="CY845" s="115"/>
      <c r="CZ845" s="115"/>
    </row>
    <row r="846" spans="80:104">
      <c r="CB846" s="115"/>
      <c r="CC846" s="143"/>
      <c r="CD846" s="144"/>
      <c r="CE846" s="115"/>
      <c r="CM846" s="145"/>
      <c r="CN846" s="145"/>
      <c r="CO846" s="145"/>
      <c r="CP846" s="145"/>
      <c r="CQ846" s="115"/>
      <c r="CS846" s="146"/>
      <c r="CT846" s="115"/>
      <c r="CU846" s="146"/>
      <c r="CV846" s="115"/>
      <c r="CW846" s="146"/>
      <c r="CX846" s="115"/>
      <c r="CY846" s="115"/>
      <c r="CZ846" s="115"/>
    </row>
    <row r="847" spans="80:104">
      <c r="CB847" s="115"/>
      <c r="CC847" s="143"/>
      <c r="CD847" s="144"/>
      <c r="CE847" s="115"/>
      <c r="CM847" s="145"/>
      <c r="CN847" s="145"/>
      <c r="CO847" s="145"/>
      <c r="CP847" s="145"/>
      <c r="CQ847" s="115"/>
      <c r="CS847" s="146"/>
      <c r="CT847" s="115"/>
      <c r="CU847" s="146"/>
      <c r="CV847" s="115"/>
      <c r="CW847" s="146"/>
      <c r="CX847" s="115"/>
      <c r="CY847" s="115"/>
      <c r="CZ847" s="115"/>
    </row>
    <row r="848" spans="80:104">
      <c r="CB848" s="115"/>
      <c r="CC848" s="143"/>
      <c r="CD848" s="144"/>
      <c r="CE848" s="115"/>
      <c r="CM848" s="145"/>
      <c r="CN848" s="145"/>
      <c r="CO848" s="145"/>
      <c r="CP848" s="145"/>
      <c r="CQ848" s="115"/>
      <c r="CS848" s="146"/>
      <c r="CT848" s="115"/>
      <c r="CU848" s="146"/>
      <c r="CV848" s="115"/>
      <c r="CW848" s="146"/>
      <c r="CX848" s="115"/>
      <c r="CY848" s="115"/>
      <c r="CZ848" s="115"/>
    </row>
    <row r="849" spans="80:104">
      <c r="CB849" s="115"/>
      <c r="CC849" s="143"/>
      <c r="CD849" s="144"/>
      <c r="CE849" s="115"/>
      <c r="CM849" s="145"/>
      <c r="CN849" s="145"/>
      <c r="CO849" s="145"/>
      <c r="CP849" s="145"/>
      <c r="CQ849" s="115"/>
      <c r="CS849" s="146"/>
      <c r="CT849" s="115"/>
      <c r="CU849" s="146"/>
      <c r="CV849" s="115"/>
      <c r="CW849" s="146"/>
      <c r="CX849" s="115"/>
      <c r="CY849" s="115"/>
      <c r="CZ849" s="115"/>
    </row>
    <row r="850" spans="80:104">
      <c r="CB850" s="115"/>
      <c r="CC850" s="143"/>
      <c r="CD850" s="144"/>
      <c r="CE850" s="115"/>
      <c r="CM850" s="145"/>
      <c r="CN850" s="145"/>
      <c r="CO850" s="145"/>
      <c r="CP850" s="145"/>
      <c r="CQ850" s="115"/>
      <c r="CS850" s="146"/>
      <c r="CT850" s="115"/>
      <c r="CU850" s="146"/>
      <c r="CV850" s="115"/>
      <c r="CW850" s="146"/>
      <c r="CX850" s="115"/>
      <c r="CY850" s="115"/>
      <c r="CZ850" s="115"/>
    </row>
    <row r="851" spans="80:104">
      <c r="CB851" s="115"/>
      <c r="CC851" s="143"/>
      <c r="CD851" s="144"/>
      <c r="CE851" s="115"/>
      <c r="CM851" s="145"/>
      <c r="CN851" s="145"/>
      <c r="CO851" s="145"/>
      <c r="CP851" s="145"/>
      <c r="CQ851" s="115"/>
      <c r="CS851" s="146"/>
      <c r="CT851" s="115"/>
      <c r="CU851" s="146"/>
      <c r="CV851" s="115"/>
      <c r="CW851" s="146"/>
      <c r="CX851" s="115"/>
      <c r="CY851" s="115"/>
      <c r="CZ851" s="115"/>
    </row>
    <row r="852" spans="80:104">
      <c r="CB852" s="115"/>
      <c r="CC852" s="143"/>
      <c r="CD852" s="144"/>
      <c r="CE852" s="115"/>
      <c r="CM852" s="145"/>
      <c r="CN852" s="145"/>
      <c r="CO852" s="145"/>
      <c r="CP852" s="145"/>
      <c r="CQ852" s="115"/>
      <c r="CS852" s="146"/>
      <c r="CT852" s="115"/>
      <c r="CU852" s="146"/>
      <c r="CV852" s="115"/>
      <c r="CW852" s="146"/>
      <c r="CX852" s="115"/>
      <c r="CY852" s="115"/>
      <c r="CZ852" s="115"/>
    </row>
    <row r="853" spans="80:104">
      <c r="CB853" s="115"/>
      <c r="CC853" s="143"/>
      <c r="CD853" s="144"/>
      <c r="CE853" s="115"/>
      <c r="CM853" s="145"/>
      <c r="CN853" s="145"/>
      <c r="CO853" s="145"/>
      <c r="CP853" s="145"/>
      <c r="CQ853" s="115"/>
      <c r="CS853" s="146"/>
      <c r="CT853" s="115"/>
      <c r="CU853" s="146"/>
      <c r="CV853" s="115"/>
      <c r="CW853" s="146"/>
      <c r="CX853" s="115"/>
      <c r="CY853" s="115"/>
      <c r="CZ853" s="115"/>
    </row>
    <row r="854" spans="80:104">
      <c r="CB854" s="115"/>
      <c r="CC854" s="143"/>
      <c r="CD854" s="144"/>
      <c r="CE854" s="115"/>
      <c r="CM854" s="145"/>
      <c r="CN854" s="145"/>
      <c r="CO854" s="145"/>
      <c r="CP854" s="145"/>
      <c r="CQ854" s="115"/>
      <c r="CS854" s="146"/>
      <c r="CT854" s="115"/>
      <c r="CU854" s="146"/>
      <c r="CV854" s="115"/>
      <c r="CW854" s="146"/>
      <c r="CX854" s="115"/>
      <c r="CY854" s="115"/>
      <c r="CZ854" s="115"/>
    </row>
    <row r="855" spans="80:104">
      <c r="CB855" s="115"/>
      <c r="CC855" s="143"/>
      <c r="CD855" s="144"/>
      <c r="CE855" s="115"/>
      <c r="CM855" s="145"/>
      <c r="CN855" s="145"/>
      <c r="CO855" s="145"/>
      <c r="CP855" s="145"/>
      <c r="CQ855" s="115"/>
      <c r="CS855" s="146"/>
      <c r="CT855" s="115"/>
      <c r="CU855" s="146"/>
      <c r="CV855" s="115"/>
      <c r="CW855" s="146"/>
      <c r="CX855" s="115"/>
      <c r="CY855" s="115"/>
      <c r="CZ855" s="115"/>
    </row>
    <row r="856" spans="80:104">
      <c r="CB856" s="115"/>
      <c r="CC856" s="143"/>
      <c r="CD856" s="144"/>
      <c r="CE856" s="115"/>
      <c r="CM856" s="145"/>
      <c r="CN856" s="145"/>
      <c r="CO856" s="145"/>
      <c r="CP856" s="145"/>
      <c r="CQ856" s="115"/>
      <c r="CS856" s="146"/>
      <c r="CT856" s="115"/>
      <c r="CU856" s="146"/>
      <c r="CV856" s="115"/>
      <c r="CW856" s="146"/>
      <c r="CX856" s="115"/>
      <c r="CY856" s="115"/>
      <c r="CZ856" s="115"/>
    </row>
    <row r="857" spans="80:104">
      <c r="CB857" s="115"/>
      <c r="CC857" s="143"/>
      <c r="CD857" s="144"/>
      <c r="CE857" s="115"/>
      <c r="CM857" s="145"/>
      <c r="CN857" s="145"/>
      <c r="CO857" s="145"/>
      <c r="CP857" s="145"/>
      <c r="CQ857" s="115"/>
      <c r="CS857" s="146"/>
      <c r="CT857" s="115"/>
      <c r="CU857" s="146"/>
      <c r="CV857" s="115"/>
      <c r="CW857" s="146"/>
      <c r="CX857" s="115"/>
      <c r="CY857" s="115"/>
      <c r="CZ857" s="115"/>
    </row>
    <row r="858" spans="80:104">
      <c r="CB858" s="115"/>
      <c r="CC858" s="143"/>
      <c r="CD858" s="144"/>
      <c r="CE858" s="115"/>
      <c r="CM858" s="145"/>
      <c r="CN858" s="145"/>
      <c r="CO858" s="145"/>
      <c r="CP858" s="145"/>
      <c r="CQ858" s="115"/>
      <c r="CS858" s="146"/>
      <c r="CT858" s="115"/>
      <c r="CU858" s="146"/>
      <c r="CV858" s="115"/>
      <c r="CW858" s="146"/>
      <c r="CX858" s="115"/>
      <c r="CY858" s="115"/>
      <c r="CZ858" s="115"/>
    </row>
    <row r="859" spans="80:104">
      <c r="CB859" s="115"/>
      <c r="CC859" s="143"/>
      <c r="CD859" s="144"/>
      <c r="CE859" s="115"/>
      <c r="CM859" s="145"/>
      <c r="CN859" s="145"/>
      <c r="CO859" s="145"/>
      <c r="CP859" s="145"/>
      <c r="CQ859" s="115"/>
      <c r="CS859" s="146"/>
      <c r="CT859" s="115"/>
      <c r="CU859" s="146"/>
      <c r="CV859" s="115"/>
      <c r="CW859" s="146"/>
      <c r="CX859" s="115"/>
      <c r="CY859" s="115"/>
      <c r="CZ859" s="115"/>
    </row>
    <row r="860" spans="80:104">
      <c r="CB860" s="115"/>
      <c r="CC860" s="143"/>
      <c r="CD860" s="144"/>
      <c r="CE860" s="115"/>
      <c r="CM860" s="145"/>
      <c r="CN860" s="145"/>
      <c r="CO860" s="145"/>
      <c r="CP860" s="145"/>
      <c r="CQ860" s="115"/>
      <c r="CS860" s="146"/>
      <c r="CT860" s="115"/>
      <c r="CU860" s="146"/>
      <c r="CV860" s="115"/>
      <c r="CW860" s="146"/>
      <c r="CX860" s="115"/>
      <c r="CY860" s="115"/>
      <c r="CZ860" s="115"/>
    </row>
    <row r="861" spans="80:104">
      <c r="CB861" s="115"/>
      <c r="CC861" s="143"/>
      <c r="CD861" s="144"/>
      <c r="CE861" s="115"/>
      <c r="CM861" s="145"/>
      <c r="CN861" s="145"/>
      <c r="CO861" s="145"/>
      <c r="CP861" s="145"/>
      <c r="CQ861" s="115"/>
      <c r="CS861" s="146"/>
      <c r="CT861" s="115"/>
      <c r="CU861" s="146"/>
      <c r="CV861" s="115"/>
      <c r="CW861" s="146"/>
      <c r="CX861" s="115"/>
      <c r="CY861" s="115"/>
      <c r="CZ861" s="115"/>
    </row>
    <row r="862" spans="80:104">
      <c r="CB862" s="115"/>
      <c r="CC862" s="143"/>
      <c r="CD862" s="144"/>
      <c r="CE862" s="115"/>
      <c r="CM862" s="145"/>
      <c r="CN862" s="145"/>
      <c r="CO862" s="145"/>
      <c r="CP862" s="145"/>
      <c r="CQ862" s="115"/>
      <c r="CS862" s="146"/>
      <c r="CT862" s="115"/>
      <c r="CU862" s="146"/>
      <c r="CV862" s="115"/>
      <c r="CW862" s="146"/>
      <c r="CX862" s="115"/>
      <c r="CY862" s="115"/>
      <c r="CZ862" s="115"/>
    </row>
    <row r="863" spans="80:104">
      <c r="CB863" s="115"/>
      <c r="CC863" s="143"/>
      <c r="CD863" s="144"/>
      <c r="CE863" s="115"/>
      <c r="CM863" s="145"/>
      <c r="CN863" s="145"/>
      <c r="CO863" s="145"/>
      <c r="CP863" s="145"/>
      <c r="CQ863" s="115"/>
      <c r="CS863" s="146"/>
      <c r="CT863" s="115"/>
      <c r="CU863" s="146"/>
      <c r="CV863" s="115"/>
      <c r="CW863" s="146"/>
      <c r="CX863" s="115"/>
      <c r="CY863" s="115"/>
      <c r="CZ863" s="115"/>
    </row>
    <row r="864" spans="80:104">
      <c r="CB864" s="115"/>
      <c r="CC864" s="143"/>
      <c r="CD864" s="144"/>
      <c r="CE864" s="115"/>
      <c r="CM864" s="145"/>
      <c r="CN864" s="145"/>
      <c r="CO864" s="145"/>
      <c r="CP864" s="145"/>
      <c r="CQ864" s="115"/>
      <c r="CS864" s="146"/>
      <c r="CT864" s="115"/>
      <c r="CU864" s="146"/>
      <c r="CV864" s="115"/>
      <c r="CW864" s="146"/>
      <c r="CX864" s="115"/>
      <c r="CY864" s="115"/>
      <c r="CZ864" s="115"/>
    </row>
    <row r="865" spans="80:104">
      <c r="CB865" s="115"/>
      <c r="CC865" s="143"/>
      <c r="CD865" s="144"/>
      <c r="CE865" s="115"/>
      <c r="CM865" s="145"/>
      <c r="CN865" s="145"/>
      <c r="CO865" s="145"/>
      <c r="CP865" s="145"/>
      <c r="CQ865" s="115"/>
      <c r="CS865" s="146"/>
      <c r="CT865" s="115"/>
      <c r="CU865" s="146"/>
      <c r="CV865" s="115"/>
      <c r="CW865" s="146"/>
      <c r="CX865" s="115"/>
      <c r="CY865" s="115"/>
      <c r="CZ865" s="115"/>
    </row>
    <row r="866" spans="80:104">
      <c r="CB866" s="115"/>
      <c r="CC866" s="143"/>
      <c r="CD866" s="144"/>
      <c r="CE866" s="115"/>
      <c r="CM866" s="145"/>
      <c r="CN866" s="145"/>
      <c r="CO866" s="145"/>
      <c r="CP866" s="145"/>
      <c r="CQ866" s="115"/>
      <c r="CS866" s="146"/>
      <c r="CT866" s="115"/>
      <c r="CU866" s="146"/>
      <c r="CV866" s="115"/>
      <c r="CW866" s="146"/>
      <c r="CX866" s="115"/>
      <c r="CY866" s="115"/>
      <c r="CZ866" s="115"/>
    </row>
    <row r="867" spans="80:104">
      <c r="CB867" s="115"/>
      <c r="CC867" s="143"/>
      <c r="CD867" s="144"/>
      <c r="CE867" s="115"/>
      <c r="CM867" s="145"/>
      <c r="CN867" s="145"/>
      <c r="CO867" s="145"/>
      <c r="CP867" s="145"/>
      <c r="CQ867" s="115"/>
      <c r="CS867" s="146"/>
      <c r="CT867" s="115"/>
      <c r="CU867" s="146"/>
      <c r="CV867" s="115"/>
      <c r="CW867" s="146"/>
      <c r="CX867" s="115"/>
      <c r="CY867" s="115"/>
      <c r="CZ867" s="115"/>
    </row>
    <row r="868" spans="80:104">
      <c r="CB868" s="115"/>
      <c r="CC868" s="143"/>
      <c r="CD868" s="144"/>
      <c r="CE868" s="115"/>
      <c r="CM868" s="145"/>
      <c r="CN868" s="145"/>
      <c r="CO868" s="145"/>
      <c r="CP868" s="145"/>
      <c r="CQ868" s="115"/>
      <c r="CS868" s="146"/>
      <c r="CT868" s="115"/>
      <c r="CU868" s="146"/>
      <c r="CV868" s="115"/>
      <c r="CW868" s="146"/>
      <c r="CX868" s="115"/>
      <c r="CY868" s="115"/>
      <c r="CZ868" s="115"/>
    </row>
    <row r="869" spans="80:104">
      <c r="CB869" s="115"/>
      <c r="CC869" s="143"/>
      <c r="CD869" s="144"/>
      <c r="CE869" s="115"/>
      <c r="CM869" s="145"/>
      <c r="CN869" s="145"/>
      <c r="CO869" s="145"/>
      <c r="CP869" s="145"/>
      <c r="CQ869" s="115"/>
      <c r="CS869" s="146"/>
      <c r="CT869" s="115"/>
      <c r="CU869" s="146"/>
      <c r="CV869" s="115"/>
      <c r="CW869" s="146"/>
      <c r="CX869" s="115"/>
      <c r="CY869" s="115"/>
      <c r="CZ869" s="115"/>
    </row>
    <row r="870" spans="80:104">
      <c r="CB870" s="115"/>
      <c r="CC870" s="143"/>
      <c r="CD870" s="144"/>
      <c r="CE870" s="115"/>
      <c r="CM870" s="145"/>
      <c r="CN870" s="145"/>
      <c r="CO870" s="145"/>
      <c r="CP870" s="145"/>
      <c r="CQ870" s="115"/>
      <c r="CS870" s="146"/>
      <c r="CT870" s="115"/>
      <c r="CU870" s="146"/>
      <c r="CV870" s="115"/>
      <c r="CW870" s="146"/>
      <c r="CX870" s="115"/>
      <c r="CY870" s="115"/>
      <c r="CZ870" s="115"/>
    </row>
    <row r="871" spans="80:104">
      <c r="CB871" s="115"/>
      <c r="CC871" s="143"/>
      <c r="CD871" s="144"/>
      <c r="CE871" s="115"/>
      <c r="CM871" s="145"/>
      <c r="CN871" s="145"/>
      <c r="CO871" s="145"/>
      <c r="CP871" s="145"/>
      <c r="CQ871" s="115"/>
      <c r="CS871" s="146"/>
      <c r="CT871" s="115"/>
      <c r="CU871" s="146"/>
      <c r="CV871" s="115"/>
      <c r="CW871" s="146"/>
      <c r="CX871" s="115"/>
      <c r="CY871" s="115"/>
      <c r="CZ871" s="115"/>
    </row>
    <row r="872" spans="80:104">
      <c r="CB872" s="115"/>
      <c r="CC872" s="143"/>
      <c r="CD872" s="144"/>
      <c r="CE872" s="115"/>
      <c r="CM872" s="145"/>
      <c r="CN872" s="145"/>
      <c r="CO872" s="145"/>
      <c r="CP872" s="145"/>
      <c r="CQ872" s="115"/>
      <c r="CS872" s="146"/>
      <c r="CT872" s="115"/>
      <c r="CU872" s="146"/>
      <c r="CV872" s="115"/>
      <c r="CW872" s="146"/>
      <c r="CX872" s="115"/>
      <c r="CY872" s="115"/>
      <c r="CZ872" s="115"/>
    </row>
    <row r="873" spans="80:104">
      <c r="CB873" s="115"/>
      <c r="CC873" s="143"/>
      <c r="CD873" s="144"/>
      <c r="CE873" s="115"/>
      <c r="CM873" s="145"/>
      <c r="CN873" s="145"/>
      <c r="CO873" s="145"/>
      <c r="CP873" s="145"/>
      <c r="CQ873" s="115"/>
      <c r="CS873" s="146"/>
      <c r="CT873" s="115"/>
      <c r="CU873" s="146"/>
      <c r="CV873" s="115"/>
      <c r="CW873" s="146"/>
      <c r="CX873" s="115"/>
      <c r="CY873" s="115"/>
      <c r="CZ873" s="115"/>
    </row>
    <row r="874" spans="80:104">
      <c r="CB874" s="115"/>
      <c r="CC874" s="143"/>
      <c r="CD874" s="144"/>
      <c r="CE874" s="115"/>
      <c r="CM874" s="145"/>
      <c r="CN874" s="145"/>
      <c r="CO874" s="145"/>
      <c r="CP874" s="145"/>
      <c r="CQ874" s="115"/>
      <c r="CS874" s="146"/>
      <c r="CT874" s="115"/>
      <c r="CU874" s="146"/>
      <c r="CV874" s="115"/>
      <c r="CW874" s="146"/>
      <c r="CX874" s="115"/>
      <c r="CY874" s="115"/>
      <c r="CZ874" s="115"/>
    </row>
    <row r="875" spans="80:104">
      <c r="CB875" s="115"/>
      <c r="CC875" s="143"/>
      <c r="CD875" s="144"/>
      <c r="CE875" s="115"/>
      <c r="CM875" s="145"/>
      <c r="CN875" s="145"/>
      <c r="CO875" s="145"/>
      <c r="CP875" s="145"/>
      <c r="CQ875" s="115"/>
      <c r="CS875" s="146"/>
      <c r="CT875" s="115"/>
      <c r="CU875" s="146"/>
      <c r="CV875" s="115"/>
      <c r="CW875" s="146"/>
      <c r="CX875" s="115"/>
      <c r="CY875" s="115"/>
      <c r="CZ875" s="115"/>
    </row>
    <row r="876" spans="80:104">
      <c r="CB876" s="115"/>
      <c r="CC876" s="143"/>
      <c r="CD876" s="144"/>
      <c r="CE876" s="115"/>
      <c r="CM876" s="145"/>
      <c r="CN876" s="145"/>
      <c r="CO876" s="145"/>
      <c r="CP876" s="145"/>
      <c r="CQ876" s="115"/>
      <c r="CS876" s="146"/>
      <c r="CT876" s="115"/>
      <c r="CU876" s="146"/>
      <c r="CV876" s="115"/>
      <c r="CW876" s="146"/>
      <c r="CX876" s="115"/>
      <c r="CY876" s="115"/>
      <c r="CZ876" s="115"/>
    </row>
    <row r="877" spans="80:104">
      <c r="CB877" s="115"/>
      <c r="CC877" s="143"/>
      <c r="CD877" s="144"/>
      <c r="CE877" s="115"/>
      <c r="CM877" s="145"/>
      <c r="CN877" s="145"/>
      <c r="CO877" s="145"/>
      <c r="CP877" s="145"/>
      <c r="CQ877" s="115"/>
      <c r="CS877" s="146"/>
      <c r="CT877" s="115"/>
      <c r="CU877" s="146"/>
      <c r="CV877" s="115"/>
      <c r="CW877" s="146"/>
      <c r="CX877" s="115"/>
      <c r="CY877" s="115"/>
      <c r="CZ877" s="115"/>
    </row>
    <row r="878" spans="80:104">
      <c r="CB878" s="115"/>
      <c r="CC878" s="143"/>
      <c r="CD878" s="144"/>
      <c r="CE878" s="115"/>
      <c r="CM878" s="145"/>
      <c r="CN878" s="145"/>
      <c r="CO878" s="145"/>
      <c r="CP878" s="145"/>
      <c r="CQ878" s="115"/>
      <c r="CS878" s="146"/>
      <c r="CT878" s="115"/>
      <c r="CU878" s="146"/>
      <c r="CV878" s="115"/>
      <c r="CW878" s="146"/>
      <c r="CX878" s="115"/>
      <c r="CY878" s="115"/>
      <c r="CZ878" s="115"/>
    </row>
    <row r="879" spans="80:104">
      <c r="CB879" s="115"/>
      <c r="CC879" s="143"/>
      <c r="CD879" s="144"/>
      <c r="CE879" s="115"/>
      <c r="CM879" s="145"/>
      <c r="CN879" s="145"/>
      <c r="CO879" s="145"/>
      <c r="CP879" s="145"/>
      <c r="CQ879" s="115"/>
      <c r="CS879" s="146"/>
      <c r="CT879" s="115"/>
      <c r="CU879" s="146"/>
      <c r="CV879" s="115"/>
      <c r="CW879" s="146"/>
      <c r="CX879" s="115"/>
      <c r="CY879" s="115"/>
      <c r="CZ879" s="115"/>
    </row>
    <row r="880" spans="80:104">
      <c r="CB880" s="115"/>
      <c r="CC880" s="143"/>
      <c r="CD880" s="144"/>
      <c r="CE880" s="115"/>
      <c r="CM880" s="145"/>
      <c r="CN880" s="145"/>
      <c r="CO880" s="145"/>
      <c r="CP880" s="145"/>
      <c r="CQ880" s="115"/>
      <c r="CS880" s="146"/>
      <c r="CT880" s="115"/>
      <c r="CU880" s="146"/>
      <c r="CV880" s="115"/>
      <c r="CW880" s="146"/>
      <c r="CX880" s="115"/>
      <c r="CY880" s="115"/>
      <c r="CZ880" s="115"/>
    </row>
    <row r="881" spans="80:104">
      <c r="CB881" s="115"/>
      <c r="CC881" s="143"/>
      <c r="CD881" s="144"/>
      <c r="CE881" s="115"/>
      <c r="CM881" s="145"/>
      <c r="CN881" s="145"/>
      <c r="CO881" s="145"/>
      <c r="CP881" s="145"/>
      <c r="CQ881" s="115"/>
      <c r="CS881" s="146"/>
      <c r="CT881" s="115"/>
      <c r="CU881" s="146"/>
      <c r="CV881" s="115"/>
      <c r="CW881" s="146"/>
      <c r="CX881" s="115"/>
      <c r="CY881" s="115"/>
      <c r="CZ881" s="115"/>
    </row>
    <row r="882" spans="80:104">
      <c r="CB882" s="115"/>
      <c r="CC882" s="143"/>
      <c r="CD882" s="144"/>
      <c r="CE882" s="115"/>
      <c r="CM882" s="145"/>
      <c r="CN882" s="145"/>
      <c r="CO882" s="145"/>
      <c r="CP882" s="145"/>
      <c r="CQ882" s="115"/>
      <c r="CS882" s="146"/>
      <c r="CT882" s="115"/>
      <c r="CU882" s="146"/>
      <c r="CV882" s="115"/>
      <c r="CW882" s="146"/>
      <c r="CX882" s="115"/>
      <c r="CY882" s="115"/>
      <c r="CZ882" s="115"/>
    </row>
    <row r="883" spans="80:104">
      <c r="CB883" s="115"/>
      <c r="CC883" s="143"/>
      <c r="CD883" s="144"/>
      <c r="CE883" s="115"/>
      <c r="CM883" s="145"/>
      <c r="CN883" s="145"/>
      <c r="CO883" s="145"/>
      <c r="CP883" s="145"/>
      <c r="CQ883" s="115"/>
      <c r="CS883" s="146"/>
      <c r="CT883" s="115"/>
      <c r="CU883" s="146"/>
      <c r="CV883" s="115"/>
      <c r="CW883" s="146"/>
      <c r="CX883" s="115"/>
      <c r="CY883" s="115"/>
      <c r="CZ883" s="115"/>
    </row>
    <row r="884" spans="80:104">
      <c r="CB884" s="115"/>
      <c r="CC884" s="143"/>
      <c r="CD884" s="144"/>
      <c r="CE884" s="115"/>
      <c r="CM884" s="145"/>
      <c r="CN884" s="145"/>
      <c r="CO884" s="145"/>
      <c r="CP884" s="145"/>
      <c r="CQ884" s="115"/>
      <c r="CS884" s="146"/>
      <c r="CT884" s="115"/>
      <c r="CU884" s="146"/>
      <c r="CV884" s="115"/>
      <c r="CW884" s="146"/>
      <c r="CX884" s="115"/>
      <c r="CY884" s="115"/>
      <c r="CZ884" s="115"/>
    </row>
    <row r="885" spans="80:104">
      <c r="CB885" s="115"/>
      <c r="CC885" s="143"/>
      <c r="CD885" s="144"/>
      <c r="CE885" s="115"/>
      <c r="CM885" s="145"/>
      <c r="CN885" s="145"/>
      <c r="CO885" s="145"/>
      <c r="CP885" s="145"/>
      <c r="CQ885" s="115"/>
      <c r="CS885" s="146"/>
      <c r="CT885" s="115"/>
      <c r="CU885" s="146"/>
      <c r="CV885" s="115"/>
      <c r="CW885" s="146"/>
      <c r="CX885" s="115"/>
      <c r="CY885" s="115"/>
      <c r="CZ885" s="115"/>
    </row>
    <row r="886" spans="80:104">
      <c r="CB886" s="115"/>
      <c r="CC886" s="143"/>
      <c r="CD886" s="144"/>
      <c r="CE886" s="115"/>
      <c r="CM886" s="145"/>
      <c r="CN886" s="145"/>
      <c r="CO886" s="145"/>
      <c r="CP886" s="145"/>
      <c r="CQ886" s="115"/>
      <c r="CS886" s="146"/>
      <c r="CT886" s="115"/>
      <c r="CU886" s="146"/>
      <c r="CV886" s="115"/>
      <c r="CW886" s="146"/>
      <c r="CX886" s="115"/>
      <c r="CY886" s="115"/>
      <c r="CZ886" s="115"/>
    </row>
    <row r="887" spans="80:104">
      <c r="CB887" s="115"/>
      <c r="CC887" s="143"/>
      <c r="CD887" s="144"/>
      <c r="CE887" s="115"/>
      <c r="CM887" s="145"/>
      <c r="CN887" s="145"/>
      <c r="CO887" s="145"/>
      <c r="CP887" s="145"/>
      <c r="CQ887" s="115"/>
      <c r="CS887" s="146"/>
      <c r="CT887" s="115"/>
      <c r="CU887" s="146"/>
      <c r="CV887" s="115"/>
      <c r="CW887" s="146"/>
      <c r="CX887" s="115"/>
      <c r="CY887" s="115"/>
      <c r="CZ887" s="115"/>
    </row>
    <row r="888" spans="80:104">
      <c r="CB888" s="115"/>
      <c r="CC888" s="143"/>
      <c r="CD888" s="144"/>
      <c r="CE888" s="115"/>
      <c r="CM888" s="145"/>
      <c r="CN888" s="145"/>
      <c r="CO888" s="145"/>
      <c r="CP888" s="145"/>
      <c r="CQ888" s="115"/>
      <c r="CS888" s="146"/>
      <c r="CT888" s="115"/>
      <c r="CU888" s="146"/>
      <c r="CV888" s="115"/>
      <c r="CW888" s="146"/>
      <c r="CX888" s="115"/>
      <c r="CY888" s="115"/>
      <c r="CZ888" s="115"/>
    </row>
    <row r="889" spans="80:104">
      <c r="CB889" s="115"/>
      <c r="CC889" s="143"/>
      <c r="CD889" s="144"/>
      <c r="CE889" s="115"/>
      <c r="CM889" s="145"/>
      <c r="CN889" s="145"/>
      <c r="CO889" s="145"/>
      <c r="CP889" s="145"/>
      <c r="CQ889" s="115"/>
      <c r="CS889" s="146"/>
      <c r="CT889" s="115"/>
      <c r="CU889" s="146"/>
      <c r="CV889" s="115"/>
      <c r="CW889" s="146"/>
      <c r="CX889" s="115"/>
      <c r="CY889" s="115"/>
      <c r="CZ889" s="115"/>
    </row>
    <row r="890" spans="80:104">
      <c r="CB890" s="115"/>
      <c r="CC890" s="143"/>
      <c r="CD890" s="144"/>
      <c r="CE890" s="115"/>
      <c r="CM890" s="145"/>
      <c r="CN890" s="145"/>
      <c r="CO890" s="145"/>
      <c r="CP890" s="145"/>
      <c r="CQ890" s="115"/>
      <c r="CS890" s="146"/>
      <c r="CT890" s="115"/>
      <c r="CU890" s="146"/>
      <c r="CV890" s="115"/>
      <c r="CW890" s="146"/>
      <c r="CX890" s="115"/>
      <c r="CY890" s="115"/>
      <c r="CZ890" s="115"/>
    </row>
    <row r="891" spans="80:104">
      <c r="CB891" s="115"/>
      <c r="CC891" s="143"/>
      <c r="CD891" s="144"/>
      <c r="CE891" s="115"/>
      <c r="CM891" s="145"/>
      <c r="CN891" s="145"/>
      <c r="CO891" s="145"/>
      <c r="CP891" s="145"/>
      <c r="CQ891" s="115"/>
      <c r="CS891" s="146"/>
      <c r="CT891" s="115"/>
      <c r="CU891" s="146"/>
      <c r="CV891" s="115"/>
      <c r="CW891" s="146"/>
      <c r="CX891" s="115"/>
      <c r="CY891" s="115"/>
      <c r="CZ891" s="115"/>
    </row>
    <row r="892" spans="80:104">
      <c r="CB892" s="115"/>
      <c r="CC892" s="143"/>
      <c r="CD892" s="144"/>
      <c r="CE892" s="115"/>
      <c r="CM892" s="145"/>
      <c r="CN892" s="145"/>
      <c r="CO892" s="145"/>
      <c r="CP892" s="145"/>
      <c r="CQ892" s="115"/>
      <c r="CS892" s="146"/>
      <c r="CT892" s="115"/>
      <c r="CU892" s="146"/>
      <c r="CV892" s="115"/>
      <c r="CW892" s="146"/>
      <c r="CX892" s="115"/>
      <c r="CY892" s="115"/>
      <c r="CZ892" s="115"/>
    </row>
    <row r="893" spans="80:104">
      <c r="CB893" s="115"/>
      <c r="CC893" s="143"/>
      <c r="CD893" s="144"/>
      <c r="CE893" s="115"/>
      <c r="CM893" s="145"/>
      <c r="CN893" s="145"/>
      <c r="CO893" s="145"/>
      <c r="CP893" s="145"/>
      <c r="CQ893" s="115"/>
      <c r="CS893" s="146"/>
      <c r="CT893" s="115"/>
      <c r="CU893" s="146"/>
      <c r="CV893" s="115"/>
      <c r="CW893" s="146"/>
      <c r="CX893" s="115"/>
      <c r="CY893" s="115"/>
      <c r="CZ893" s="115"/>
    </row>
    <row r="894" spans="80:104">
      <c r="CB894" s="115"/>
      <c r="CC894" s="143"/>
      <c r="CD894" s="144"/>
      <c r="CE894" s="115"/>
      <c r="CM894" s="145"/>
      <c r="CN894" s="145"/>
      <c r="CO894" s="145"/>
      <c r="CP894" s="145"/>
      <c r="CQ894" s="115"/>
      <c r="CS894" s="146"/>
      <c r="CT894" s="115"/>
      <c r="CU894" s="146"/>
      <c r="CV894" s="115"/>
      <c r="CW894" s="146"/>
      <c r="CX894" s="115"/>
      <c r="CY894" s="115"/>
      <c r="CZ894" s="115"/>
    </row>
    <row r="895" spans="80:104">
      <c r="CB895" s="115"/>
      <c r="CC895" s="143"/>
      <c r="CD895" s="144"/>
      <c r="CE895" s="115"/>
      <c r="CM895" s="145"/>
      <c r="CN895" s="145"/>
      <c r="CO895" s="145"/>
      <c r="CP895" s="145"/>
      <c r="CQ895" s="115"/>
      <c r="CS895" s="146"/>
      <c r="CT895" s="115"/>
      <c r="CU895" s="146"/>
      <c r="CV895" s="115"/>
      <c r="CW895" s="146"/>
      <c r="CX895" s="115"/>
      <c r="CY895" s="115"/>
      <c r="CZ895" s="115"/>
    </row>
    <row r="896" spans="80:104">
      <c r="CB896" s="115"/>
      <c r="CC896" s="143"/>
      <c r="CD896" s="144"/>
      <c r="CE896" s="115"/>
      <c r="CM896" s="145"/>
      <c r="CN896" s="145"/>
      <c r="CO896" s="145"/>
      <c r="CP896" s="145"/>
      <c r="CQ896" s="115"/>
      <c r="CS896" s="146"/>
      <c r="CT896" s="115"/>
      <c r="CU896" s="146"/>
      <c r="CV896" s="115"/>
      <c r="CW896" s="146"/>
      <c r="CX896" s="115"/>
      <c r="CY896" s="115"/>
      <c r="CZ896" s="115"/>
    </row>
    <row r="897" spans="80:104">
      <c r="CB897" s="115"/>
      <c r="CC897" s="143"/>
      <c r="CD897" s="144"/>
      <c r="CE897" s="115"/>
      <c r="CM897" s="145"/>
      <c r="CN897" s="145"/>
      <c r="CO897" s="145"/>
      <c r="CP897" s="145"/>
      <c r="CQ897" s="115"/>
      <c r="CS897" s="146"/>
      <c r="CT897" s="115"/>
      <c r="CU897" s="146"/>
      <c r="CV897" s="115"/>
      <c r="CW897" s="146"/>
      <c r="CX897" s="115"/>
      <c r="CY897" s="115"/>
      <c r="CZ897" s="115"/>
    </row>
    <row r="898" spans="80:104">
      <c r="CB898" s="115"/>
      <c r="CC898" s="143"/>
      <c r="CD898" s="144"/>
      <c r="CE898" s="115"/>
      <c r="CM898" s="145"/>
      <c r="CN898" s="145"/>
      <c r="CO898" s="145"/>
      <c r="CP898" s="145"/>
      <c r="CQ898" s="115"/>
      <c r="CS898" s="146"/>
      <c r="CT898" s="115"/>
      <c r="CU898" s="146"/>
      <c r="CV898" s="115"/>
      <c r="CW898" s="146"/>
      <c r="CX898" s="115"/>
      <c r="CY898" s="115"/>
      <c r="CZ898" s="115"/>
    </row>
    <row r="899" spans="80:104">
      <c r="CB899" s="115"/>
      <c r="CC899" s="143"/>
      <c r="CD899" s="144"/>
      <c r="CE899" s="115"/>
      <c r="CM899" s="145"/>
      <c r="CN899" s="145"/>
      <c r="CO899" s="145"/>
      <c r="CP899" s="145"/>
      <c r="CQ899" s="115"/>
      <c r="CS899" s="146"/>
      <c r="CT899" s="115"/>
      <c r="CU899" s="146"/>
      <c r="CV899" s="115"/>
      <c r="CW899" s="146"/>
      <c r="CX899" s="115"/>
      <c r="CY899" s="115"/>
      <c r="CZ899" s="115"/>
    </row>
    <row r="900" spans="80:104">
      <c r="CB900" s="115"/>
      <c r="CC900" s="143"/>
      <c r="CD900" s="144"/>
      <c r="CE900" s="115"/>
      <c r="CM900" s="145"/>
      <c r="CN900" s="145"/>
      <c r="CO900" s="145"/>
      <c r="CP900" s="145"/>
      <c r="CQ900" s="115"/>
      <c r="CS900" s="146"/>
      <c r="CT900" s="115"/>
      <c r="CU900" s="146"/>
      <c r="CV900" s="115"/>
      <c r="CW900" s="146"/>
      <c r="CX900" s="115"/>
      <c r="CY900" s="115"/>
      <c r="CZ900" s="115"/>
    </row>
    <row r="901" spans="80:104">
      <c r="CB901" s="115"/>
      <c r="CC901" s="143"/>
      <c r="CD901" s="144"/>
      <c r="CE901" s="115"/>
      <c r="CM901" s="145"/>
      <c r="CN901" s="145"/>
      <c r="CO901" s="145"/>
      <c r="CP901" s="145"/>
      <c r="CQ901" s="115"/>
      <c r="CS901" s="146"/>
      <c r="CT901" s="115"/>
      <c r="CU901" s="146"/>
      <c r="CV901" s="115"/>
      <c r="CW901" s="146"/>
      <c r="CX901" s="115"/>
      <c r="CY901" s="115"/>
      <c r="CZ901" s="115"/>
    </row>
    <row r="902" spans="80:104">
      <c r="CB902" s="115"/>
      <c r="CC902" s="143"/>
      <c r="CD902" s="144"/>
      <c r="CE902" s="115"/>
      <c r="CM902" s="145"/>
      <c r="CN902" s="145"/>
      <c r="CO902" s="145"/>
      <c r="CP902" s="145"/>
      <c r="CQ902" s="115"/>
      <c r="CS902" s="146"/>
      <c r="CT902" s="115"/>
      <c r="CU902" s="146"/>
      <c r="CV902" s="115"/>
      <c r="CW902" s="146"/>
      <c r="CX902" s="115"/>
      <c r="CY902" s="115"/>
      <c r="CZ902" s="115"/>
    </row>
    <row r="903" spans="80:104">
      <c r="CB903" s="115"/>
      <c r="CC903" s="143"/>
      <c r="CD903" s="144"/>
      <c r="CE903" s="115"/>
      <c r="CM903" s="145"/>
      <c r="CN903" s="145"/>
      <c r="CO903" s="145"/>
      <c r="CP903" s="145"/>
      <c r="CQ903" s="115"/>
      <c r="CS903" s="146"/>
      <c r="CT903" s="115"/>
      <c r="CU903" s="146"/>
      <c r="CV903" s="115"/>
      <c r="CW903" s="146"/>
      <c r="CX903" s="115"/>
      <c r="CY903" s="115"/>
      <c r="CZ903" s="115"/>
    </row>
    <row r="904" spans="80:104">
      <c r="CB904" s="115"/>
      <c r="CC904" s="143"/>
      <c r="CD904" s="144"/>
      <c r="CE904" s="115"/>
      <c r="CM904" s="145"/>
      <c r="CN904" s="145"/>
      <c r="CO904" s="145"/>
      <c r="CP904" s="145"/>
      <c r="CQ904" s="115"/>
      <c r="CS904" s="146"/>
      <c r="CT904" s="115"/>
      <c r="CU904" s="146"/>
      <c r="CV904" s="115"/>
      <c r="CW904" s="146"/>
      <c r="CX904" s="115"/>
      <c r="CY904" s="115"/>
      <c r="CZ904" s="115"/>
    </row>
    <row r="905" spans="80:104">
      <c r="CB905" s="115"/>
      <c r="CC905" s="143"/>
      <c r="CD905" s="144"/>
      <c r="CE905" s="115"/>
      <c r="CM905" s="145"/>
      <c r="CN905" s="145"/>
      <c r="CO905" s="145"/>
      <c r="CP905" s="145"/>
      <c r="CQ905" s="115"/>
      <c r="CS905" s="146"/>
      <c r="CT905" s="115"/>
      <c r="CU905" s="146"/>
      <c r="CV905" s="115"/>
      <c r="CW905" s="146"/>
      <c r="CX905" s="115"/>
      <c r="CY905" s="115"/>
      <c r="CZ905" s="115"/>
    </row>
    <row r="906" spans="80:104">
      <c r="CB906" s="115"/>
      <c r="CC906" s="143"/>
      <c r="CD906" s="144"/>
      <c r="CE906" s="115"/>
      <c r="CM906" s="145"/>
      <c r="CN906" s="145"/>
      <c r="CO906" s="145"/>
      <c r="CP906" s="145"/>
      <c r="CQ906" s="115"/>
      <c r="CS906" s="146"/>
      <c r="CT906" s="115"/>
      <c r="CU906" s="146"/>
      <c r="CV906" s="115"/>
      <c r="CW906" s="146"/>
      <c r="CX906" s="115"/>
      <c r="CY906" s="115"/>
      <c r="CZ906" s="115"/>
    </row>
    <row r="907" spans="80:104">
      <c r="CB907" s="115"/>
      <c r="CC907" s="143"/>
      <c r="CD907" s="144"/>
      <c r="CE907" s="115"/>
      <c r="CM907" s="145"/>
      <c r="CN907" s="145"/>
      <c r="CO907" s="145"/>
      <c r="CP907" s="145"/>
      <c r="CQ907" s="115"/>
      <c r="CS907" s="146"/>
      <c r="CT907" s="115"/>
      <c r="CU907" s="146"/>
      <c r="CV907" s="115"/>
      <c r="CW907" s="146"/>
      <c r="CX907" s="115"/>
      <c r="CY907" s="115"/>
      <c r="CZ907" s="115"/>
    </row>
    <row r="908" spans="80:104">
      <c r="CB908" s="115"/>
      <c r="CC908" s="143"/>
      <c r="CD908" s="144"/>
      <c r="CE908" s="115"/>
      <c r="CM908" s="145"/>
      <c r="CN908" s="145"/>
      <c r="CO908" s="145"/>
      <c r="CP908" s="145"/>
      <c r="CQ908" s="115"/>
      <c r="CS908" s="146"/>
      <c r="CT908" s="115"/>
      <c r="CU908" s="146"/>
      <c r="CV908" s="115"/>
      <c r="CW908" s="146"/>
      <c r="CX908" s="115"/>
      <c r="CY908" s="115"/>
      <c r="CZ908" s="115"/>
    </row>
    <row r="909" spans="80:104">
      <c r="CB909" s="115"/>
      <c r="CC909" s="143"/>
      <c r="CD909" s="144"/>
      <c r="CE909" s="115"/>
      <c r="CM909" s="145"/>
      <c r="CN909" s="145"/>
      <c r="CO909" s="145"/>
      <c r="CP909" s="145"/>
      <c r="CQ909" s="115"/>
      <c r="CS909" s="146"/>
      <c r="CT909" s="115"/>
      <c r="CU909" s="146"/>
      <c r="CV909" s="115"/>
      <c r="CW909" s="146"/>
      <c r="CX909" s="115"/>
      <c r="CY909" s="115"/>
      <c r="CZ909" s="115"/>
    </row>
    <row r="910" spans="80:104">
      <c r="CB910" s="115"/>
      <c r="CC910" s="143"/>
      <c r="CD910" s="144"/>
      <c r="CE910" s="115"/>
      <c r="CM910" s="145"/>
      <c r="CN910" s="145"/>
      <c r="CO910" s="145"/>
      <c r="CP910" s="145"/>
      <c r="CQ910" s="115"/>
      <c r="CS910" s="146"/>
      <c r="CT910" s="115"/>
      <c r="CU910" s="146"/>
      <c r="CV910" s="115"/>
      <c r="CW910" s="146"/>
      <c r="CX910" s="115"/>
      <c r="CY910" s="115"/>
      <c r="CZ910" s="115"/>
    </row>
    <row r="911" spans="80:104">
      <c r="CB911" s="115"/>
      <c r="CC911" s="143"/>
      <c r="CD911" s="144"/>
      <c r="CE911" s="115"/>
      <c r="CM911" s="145"/>
      <c r="CN911" s="145"/>
      <c r="CO911" s="145"/>
      <c r="CP911" s="145"/>
      <c r="CQ911" s="115"/>
      <c r="CS911" s="146"/>
      <c r="CT911" s="115"/>
      <c r="CU911" s="146"/>
      <c r="CV911" s="115"/>
      <c r="CW911" s="146"/>
      <c r="CX911" s="115"/>
      <c r="CY911" s="115"/>
      <c r="CZ911" s="115"/>
    </row>
    <row r="912" spans="80:104">
      <c r="CB912" s="115"/>
      <c r="CC912" s="143"/>
      <c r="CD912" s="144"/>
      <c r="CE912" s="115"/>
      <c r="CM912" s="145"/>
      <c r="CN912" s="145"/>
      <c r="CO912" s="145"/>
      <c r="CP912" s="145"/>
      <c r="CQ912" s="115"/>
      <c r="CS912" s="146"/>
      <c r="CT912" s="115"/>
      <c r="CU912" s="146"/>
      <c r="CV912" s="115"/>
      <c r="CW912" s="146"/>
      <c r="CX912" s="115"/>
      <c r="CY912" s="115"/>
      <c r="CZ912" s="115"/>
    </row>
    <row r="913" spans="80:104">
      <c r="CB913" s="115"/>
      <c r="CC913" s="143"/>
      <c r="CD913" s="144"/>
      <c r="CE913" s="115"/>
      <c r="CM913" s="145"/>
      <c r="CN913" s="145"/>
      <c r="CO913" s="145"/>
      <c r="CP913" s="145"/>
      <c r="CQ913" s="115"/>
      <c r="CS913" s="146"/>
      <c r="CT913" s="115"/>
      <c r="CU913" s="146"/>
      <c r="CV913" s="115"/>
      <c r="CW913" s="146"/>
      <c r="CX913" s="115"/>
      <c r="CY913" s="115"/>
      <c r="CZ913" s="115"/>
    </row>
    <row r="914" spans="80:104">
      <c r="CB914" s="115"/>
      <c r="CC914" s="143"/>
      <c r="CD914" s="144"/>
      <c r="CE914" s="115"/>
      <c r="CM914" s="145"/>
      <c r="CN914" s="145"/>
      <c r="CO914" s="145"/>
      <c r="CP914" s="145"/>
      <c r="CQ914" s="115"/>
      <c r="CS914" s="146"/>
      <c r="CT914" s="115"/>
      <c r="CU914" s="146"/>
      <c r="CV914" s="115"/>
      <c r="CW914" s="146"/>
      <c r="CX914" s="115"/>
      <c r="CY914" s="115"/>
      <c r="CZ914" s="115"/>
    </row>
    <row r="915" spans="80:104">
      <c r="CB915" s="115"/>
      <c r="CC915" s="143"/>
      <c r="CD915" s="144"/>
      <c r="CE915" s="115"/>
      <c r="CM915" s="145"/>
      <c r="CN915" s="145"/>
      <c r="CO915" s="145"/>
      <c r="CP915" s="145"/>
      <c r="CQ915" s="115"/>
      <c r="CS915" s="146"/>
      <c r="CT915" s="115"/>
      <c r="CU915" s="146"/>
      <c r="CV915" s="115"/>
      <c r="CW915" s="146"/>
      <c r="CX915" s="115"/>
      <c r="CY915" s="115"/>
      <c r="CZ915" s="115"/>
    </row>
    <row r="916" spans="80:104">
      <c r="CB916" s="115"/>
      <c r="CC916" s="143"/>
      <c r="CD916" s="144"/>
      <c r="CE916" s="115"/>
      <c r="CM916" s="145"/>
      <c r="CN916" s="145"/>
      <c r="CO916" s="145"/>
      <c r="CP916" s="145"/>
      <c r="CQ916" s="115"/>
      <c r="CS916" s="146"/>
      <c r="CT916" s="115"/>
      <c r="CU916" s="146"/>
      <c r="CV916" s="115"/>
      <c r="CW916" s="146"/>
      <c r="CX916" s="115"/>
      <c r="CY916" s="115"/>
      <c r="CZ916" s="115"/>
    </row>
    <row r="917" spans="80:104">
      <c r="CB917" s="115"/>
      <c r="CC917" s="143"/>
      <c r="CD917" s="144"/>
      <c r="CE917" s="115"/>
      <c r="CM917" s="145"/>
      <c r="CN917" s="145"/>
      <c r="CO917" s="145"/>
      <c r="CP917" s="145"/>
      <c r="CQ917" s="115"/>
      <c r="CS917" s="146"/>
      <c r="CT917" s="115"/>
      <c r="CU917" s="146"/>
      <c r="CV917" s="115"/>
      <c r="CW917" s="146"/>
      <c r="CX917" s="115"/>
      <c r="CY917" s="115"/>
      <c r="CZ917" s="115"/>
    </row>
    <row r="918" spans="80:104">
      <c r="CB918" s="115"/>
      <c r="CC918" s="143"/>
      <c r="CD918" s="144"/>
      <c r="CE918" s="115"/>
      <c r="CM918" s="145"/>
      <c r="CN918" s="145"/>
      <c r="CO918" s="145"/>
      <c r="CP918" s="145"/>
      <c r="CQ918" s="115"/>
      <c r="CS918" s="146"/>
      <c r="CT918" s="115"/>
      <c r="CU918" s="146"/>
      <c r="CV918" s="115"/>
      <c r="CW918" s="146"/>
      <c r="CX918" s="115"/>
      <c r="CY918" s="115"/>
      <c r="CZ918" s="115"/>
    </row>
    <row r="919" spans="80:104">
      <c r="CB919" s="115"/>
      <c r="CC919" s="143"/>
      <c r="CD919" s="144"/>
      <c r="CE919" s="115"/>
      <c r="CM919" s="145"/>
      <c r="CN919" s="145"/>
      <c r="CO919" s="145"/>
      <c r="CP919" s="145"/>
      <c r="CQ919" s="115"/>
      <c r="CS919" s="146"/>
      <c r="CT919" s="115"/>
      <c r="CU919" s="146"/>
      <c r="CV919" s="115"/>
      <c r="CW919" s="146"/>
      <c r="CX919" s="115"/>
      <c r="CY919" s="115"/>
      <c r="CZ919" s="115"/>
    </row>
    <row r="920" spans="80:104">
      <c r="CB920" s="115"/>
      <c r="CC920" s="143"/>
      <c r="CD920" s="144"/>
      <c r="CE920" s="115"/>
      <c r="CM920" s="145"/>
      <c r="CN920" s="145"/>
      <c r="CO920" s="145"/>
      <c r="CP920" s="145"/>
      <c r="CQ920" s="115"/>
      <c r="CS920" s="146"/>
      <c r="CT920" s="115"/>
      <c r="CU920" s="146"/>
      <c r="CV920" s="115"/>
      <c r="CW920" s="146"/>
      <c r="CX920" s="115"/>
      <c r="CY920" s="115"/>
      <c r="CZ920" s="115"/>
    </row>
    <row r="921" spans="80:104">
      <c r="CB921" s="115"/>
      <c r="CC921" s="143"/>
      <c r="CD921" s="144"/>
      <c r="CE921" s="115"/>
      <c r="CM921" s="145"/>
      <c r="CN921" s="145"/>
      <c r="CO921" s="145"/>
      <c r="CP921" s="145"/>
      <c r="CQ921" s="115"/>
      <c r="CS921" s="146"/>
      <c r="CT921" s="115"/>
      <c r="CU921" s="146"/>
      <c r="CV921" s="115"/>
      <c r="CW921" s="146"/>
      <c r="CX921" s="115"/>
      <c r="CY921" s="115"/>
      <c r="CZ921" s="115"/>
    </row>
    <row r="922" spans="80:104">
      <c r="CB922" s="115"/>
      <c r="CC922" s="143"/>
      <c r="CD922" s="144"/>
      <c r="CE922" s="115"/>
      <c r="CM922" s="145"/>
      <c r="CN922" s="145"/>
      <c r="CO922" s="145"/>
      <c r="CP922" s="145"/>
      <c r="CQ922" s="115"/>
      <c r="CS922" s="146"/>
      <c r="CT922" s="115"/>
      <c r="CU922" s="146"/>
      <c r="CV922" s="115"/>
      <c r="CW922" s="146"/>
      <c r="CX922" s="115"/>
      <c r="CY922" s="115"/>
      <c r="CZ922" s="115"/>
    </row>
    <row r="923" spans="80:104">
      <c r="CB923" s="115"/>
      <c r="CC923" s="143"/>
      <c r="CD923" s="144"/>
      <c r="CE923" s="115"/>
      <c r="CM923" s="145"/>
      <c r="CN923" s="145"/>
      <c r="CO923" s="145"/>
      <c r="CP923" s="145"/>
      <c r="CQ923" s="115"/>
      <c r="CS923" s="146"/>
      <c r="CT923" s="115"/>
      <c r="CU923" s="146"/>
      <c r="CV923" s="115"/>
      <c r="CW923" s="146"/>
      <c r="CX923" s="115"/>
      <c r="CY923" s="115"/>
      <c r="CZ923" s="115"/>
    </row>
    <row r="924" spans="80:104">
      <c r="CB924" s="115"/>
      <c r="CC924" s="143"/>
      <c r="CD924" s="144"/>
      <c r="CE924" s="115"/>
      <c r="CM924" s="145"/>
      <c r="CN924" s="145"/>
      <c r="CO924" s="145"/>
      <c r="CP924" s="145"/>
      <c r="CQ924" s="115"/>
      <c r="CS924" s="146"/>
      <c r="CT924" s="115"/>
      <c r="CU924" s="146"/>
      <c r="CV924" s="115"/>
      <c r="CW924" s="146"/>
      <c r="CX924" s="115"/>
      <c r="CY924" s="115"/>
      <c r="CZ924" s="115"/>
    </row>
    <row r="925" spans="80:104">
      <c r="CB925" s="115"/>
      <c r="CC925" s="143"/>
      <c r="CD925" s="144"/>
      <c r="CE925" s="115"/>
      <c r="CM925" s="145"/>
      <c r="CN925" s="145"/>
      <c r="CO925" s="145"/>
      <c r="CP925" s="145"/>
      <c r="CQ925" s="115"/>
      <c r="CS925" s="146"/>
      <c r="CT925" s="115"/>
      <c r="CU925" s="146"/>
      <c r="CV925" s="115"/>
      <c r="CW925" s="146"/>
      <c r="CX925" s="115"/>
      <c r="CY925" s="115"/>
      <c r="CZ925" s="115"/>
    </row>
    <row r="926" spans="80:104">
      <c r="CB926" s="115"/>
      <c r="CC926" s="143"/>
      <c r="CD926" s="144"/>
      <c r="CE926" s="115"/>
      <c r="CM926" s="145"/>
      <c r="CN926" s="145"/>
      <c r="CO926" s="145"/>
      <c r="CP926" s="145"/>
      <c r="CQ926" s="115"/>
      <c r="CS926" s="146"/>
      <c r="CT926" s="115"/>
      <c r="CU926" s="146"/>
      <c r="CV926" s="115"/>
      <c r="CW926" s="146"/>
      <c r="CX926" s="115"/>
      <c r="CY926" s="115"/>
      <c r="CZ926" s="115"/>
    </row>
    <row r="927" spans="80:104">
      <c r="CB927" s="115"/>
      <c r="CC927" s="143"/>
      <c r="CD927" s="144"/>
      <c r="CE927" s="115"/>
      <c r="CM927" s="145"/>
      <c r="CN927" s="145"/>
      <c r="CO927" s="145"/>
      <c r="CP927" s="145"/>
      <c r="CQ927" s="115"/>
      <c r="CS927" s="146"/>
      <c r="CT927" s="115"/>
      <c r="CU927" s="146"/>
      <c r="CV927" s="115"/>
      <c r="CW927" s="146"/>
      <c r="CX927" s="115"/>
      <c r="CY927" s="115"/>
      <c r="CZ927" s="115"/>
    </row>
    <row r="928" spans="80:104">
      <c r="CB928" s="115"/>
      <c r="CC928" s="143"/>
      <c r="CD928" s="144"/>
      <c r="CE928" s="115"/>
      <c r="CM928" s="145"/>
      <c r="CN928" s="145"/>
      <c r="CO928" s="145"/>
      <c r="CP928" s="145"/>
      <c r="CQ928" s="115"/>
      <c r="CS928" s="146"/>
      <c r="CT928" s="115"/>
      <c r="CU928" s="146"/>
      <c r="CV928" s="115"/>
      <c r="CW928" s="146"/>
      <c r="CX928" s="115"/>
      <c r="CY928" s="115"/>
      <c r="CZ928" s="115"/>
    </row>
    <row r="929" spans="80:104">
      <c r="CB929" s="115"/>
      <c r="CC929" s="143"/>
      <c r="CD929" s="144"/>
      <c r="CE929" s="115"/>
      <c r="CM929" s="145"/>
      <c r="CN929" s="145"/>
      <c r="CO929" s="145"/>
      <c r="CP929" s="145"/>
      <c r="CQ929" s="115"/>
      <c r="CS929" s="146"/>
      <c r="CT929" s="115"/>
      <c r="CU929" s="146"/>
      <c r="CV929" s="115"/>
      <c r="CW929" s="146"/>
      <c r="CX929" s="115"/>
      <c r="CY929" s="115"/>
      <c r="CZ929" s="115"/>
    </row>
    <row r="930" spans="80:104">
      <c r="CB930" s="115"/>
      <c r="CC930" s="143"/>
      <c r="CD930" s="144"/>
      <c r="CE930" s="115"/>
      <c r="CM930" s="145"/>
      <c r="CN930" s="145"/>
      <c r="CO930" s="145"/>
      <c r="CP930" s="145"/>
      <c r="CQ930" s="115"/>
      <c r="CS930" s="146"/>
      <c r="CT930" s="115"/>
      <c r="CU930" s="146"/>
      <c r="CV930" s="115"/>
      <c r="CW930" s="146"/>
      <c r="CX930" s="115"/>
      <c r="CY930" s="115"/>
      <c r="CZ930" s="115"/>
    </row>
    <row r="931" spans="80:104">
      <c r="CB931" s="115"/>
      <c r="CC931" s="143"/>
      <c r="CD931" s="144"/>
      <c r="CE931" s="115"/>
      <c r="CM931" s="145"/>
      <c r="CN931" s="145"/>
      <c r="CO931" s="145"/>
      <c r="CP931" s="145"/>
      <c r="CQ931" s="115"/>
      <c r="CS931" s="146"/>
      <c r="CT931" s="115"/>
      <c r="CU931" s="146"/>
      <c r="CV931" s="115"/>
      <c r="CW931" s="146"/>
      <c r="CX931" s="115"/>
      <c r="CY931" s="115"/>
      <c r="CZ931" s="115"/>
    </row>
    <row r="932" spans="80:104">
      <c r="CB932" s="115"/>
      <c r="CC932" s="143"/>
      <c r="CD932" s="144"/>
      <c r="CE932" s="115"/>
      <c r="CM932" s="145"/>
      <c r="CN932" s="145"/>
      <c r="CO932" s="145"/>
      <c r="CP932" s="145"/>
      <c r="CQ932" s="115"/>
      <c r="CS932" s="146"/>
      <c r="CT932" s="115"/>
      <c r="CU932" s="146"/>
      <c r="CV932" s="115"/>
      <c r="CW932" s="146"/>
      <c r="CX932" s="115"/>
      <c r="CY932" s="115"/>
      <c r="CZ932" s="115"/>
    </row>
    <row r="933" spans="80:104">
      <c r="CB933" s="115"/>
      <c r="CC933" s="143"/>
      <c r="CD933" s="144"/>
      <c r="CE933" s="115"/>
      <c r="CM933" s="145"/>
      <c r="CN933" s="145"/>
      <c r="CO933" s="145"/>
      <c r="CP933" s="145"/>
      <c r="CQ933" s="115"/>
      <c r="CS933" s="146"/>
      <c r="CT933" s="115"/>
      <c r="CU933" s="146"/>
      <c r="CV933" s="115"/>
      <c r="CW933" s="146"/>
      <c r="CX933" s="115"/>
      <c r="CY933" s="115"/>
      <c r="CZ933" s="115"/>
    </row>
    <row r="934" spans="80:104">
      <c r="CB934" s="115"/>
      <c r="CC934" s="143"/>
      <c r="CD934" s="144"/>
      <c r="CE934" s="115"/>
      <c r="CM934" s="145"/>
      <c r="CN934" s="145"/>
      <c r="CO934" s="145"/>
      <c r="CP934" s="145"/>
      <c r="CQ934" s="115"/>
      <c r="CS934" s="146"/>
      <c r="CT934" s="115"/>
      <c r="CU934" s="146"/>
      <c r="CV934" s="115"/>
      <c r="CW934" s="146"/>
      <c r="CX934" s="115"/>
      <c r="CY934" s="115"/>
      <c r="CZ934" s="115"/>
    </row>
    <row r="935" spans="80:104">
      <c r="CB935" s="115"/>
      <c r="CC935" s="143"/>
      <c r="CD935" s="144"/>
      <c r="CE935" s="115"/>
      <c r="CM935" s="145"/>
      <c r="CN935" s="145"/>
      <c r="CO935" s="145"/>
      <c r="CP935" s="145"/>
      <c r="CQ935" s="115"/>
      <c r="CS935" s="146"/>
      <c r="CT935" s="115"/>
      <c r="CU935" s="146"/>
      <c r="CV935" s="115"/>
      <c r="CW935" s="146"/>
      <c r="CX935" s="115"/>
      <c r="CY935" s="115"/>
      <c r="CZ935" s="115"/>
    </row>
    <row r="936" spans="80:104">
      <c r="CB936" s="115"/>
      <c r="CC936" s="143"/>
      <c r="CD936" s="144"/>
      <c r="CE936" s="115"/>
      <c r="CM936" s="145"/>
      <c r="CN936" s="145"/>
      <c r="CO936" s="145"/>
      <c r="CP936" s="145"/>
      <c r="CQ936" s="115"/>
      <c r="CS936" s="146"/>
      <c r="CT936" s="115"/>
      <c r="CU936" s="146"/>
      <c r="CV936" s="115"/>
      <c r="CW936" s="146"/>
      <c r="CX936" s="115"/>
      <c r="CY936" s="115"/>
      <c r="CZ936" s="115"/>
    </row>
    <row r="937" spans="80:104">
      <c r="CB937" s="115"/>
      <c r="CC937" s="143"/>
      <c r="CD937" s="144"/>
      <c r="CE937" s="115"/>
      <c r="CM937" s="145"/>
      <c r="CN937" s="145"/>
      <c r="CO937" s="145"/>
      <c r="CP937" s="145"/>
      <c r="CQ937" s="115"/>
      <c r="CS937" s="146"/>
      <c r="CT937" s="115"/>
      <c r="CU937" s="146"/>
      <c r="CV937" s="115"/>
      <c r="CW937" s="146"/>
      <c r="CX937" s="115"/>
      <c r="CY937" s="115"/>
      <c r="CZ937" s="115"/>
    </row>
    <row r="938" spans="80:104">
      <c r="CB938" s="115"/>
      <c r="CC938" s="143"/>
      <c r="CD938" s="144"/>
      <c r="CE938" s="115"/>
      <c r="CM938" s="145"/>
      <c r="CN938" s="145"/>
      <c r="CO938" s="145"/>
      <c r="CP938" s="145"/>
      <c r="CQ938" s="115"/>
      <c r="CS938" s="146"/>
      <c r="CT938" s="115"/>
      <c r="CU938" s="146"/>
      <c r="CV938" s="115"/>
      <c r="CW938" s="146"/>
      <c r="CX938" s="115"/>
      <c r="CY938" s="115"/>
      <c r="CZ938" s="115"/>
    </row>
    <row r="939" spans="80:104">
      <c r="CB939" s="115"/>
      <c r="CC939" s="143"/>
      <c r="CD939" s="144"/>
      <c r="CE939" s="115"/>
      <c r="CM939" s="145"/>
      <c r="CN939" s="145"/>
      <c r="CO939" s="145"/>
      <c r="CP939" s="145"/>
      <c r="CQ939" s="115"/>
      <c r="CS939" s="146"/>
      <c r="CT939" s="115"/>
      <c r="CU939" s="146"/>
      <c r="CV939" s="115"/>
      <c r="CW939" s="146"/>
      <c r="CX939" s="115"/>
      <c r="CY939" s="115"/>
      <c r="CZ939" s="115"/>
    </row>
    <row r="940" spans="80:104">
      <c r="CB940" s="115"/>
      <c r="CC940" s="143"/>
      <c r="CD940" s="144"/>
      <c r="CE940" s="115"/>
      <c r="CM940" s="145"/>
      <c r="CN940" s="145"/>
      <c r="CO940" s="145"/>
      <c r="CP940" s="145"/>
      <c r="CQ940" s="115"/>
      <c r="CS940" s="146"/>
      <c r="CT940" s="115"/>
      <c r="CU940" s="146"/>
      <c r="CV940" s="115"/>
      <c r="CW940" s="146"/>
      <c r="CX940" s="115"/>
      <c r="CY940" s="115"/>
      <c r="CZ940" s="115"/>
    </row>
    <row r="941" spans="80:104">
      <c r="CB941" s="115"/>
      <c r="CC941" s="143"/>
      <c r="CD941" s="144"/>
      <c r="CE941" s="115"/>
      <c r="CM941" s="145"/>
      <c r="CN941" s="145"/>
      <c r="CO941" s="145"/>
      <c r="CP941" s="145"/>
      <c r="CQ941" s="115"/>
      <c r="CS941" s="146"/>
      <c r="CT941" s="115"/>
      <c r="CU941" s="146"/>
      <c r="CV941" s="115"/>
      <c r="CW941" s="146"/>
      <c r="CX941" s="115"/>
      <c r="CY941" s="115"/>
      <c r="CZ941" s="115"/>
    </row>
    <row r="942" spans="80:104">
      <c r="CB942" s="115"/>
      <c r="CC942" s="143"/>
      <c r="CD942" s="144"/>
      <c r="CE942" s="115"/>
      <c r="CM942" s="145"/>
      <c r="CN942" s="145"/>
      <c r="CO942" s="145"/>
      <c r="CP942" s="145"/>
      <c r="CQ942" s="115"/>
      <c r="CS942" s="146"/>
      <c r="CT942" s="115"/>
      <c r="CU942" s="146"/>
      <c r="CV942" s="115"/>
      <c r="CW942" s="146"/>
      <c r="CX942" s="115"/>
      <c r="CY942" s="115"/>
      <c r="CZ942" s="115"/>
    </row>
    <row r="943" spans="80:104">
      <c r="CB943" s="115"/>
      <c r="CC943" s="143"/>
      <c r="CD943" s="144"/>
      <c r="CE943" s="115"/>
      <c r="CM943" s="145"/>
      <c r="CN943" s="145"/>
      <c r="CO943" s="145"/>
      <c r="CP943" s="145"/>
      <c r="CQ943" s="115"/>
      <c r="CS943" s="146"/>
      <c r="CT943" s="115"/>
      <c r="CU943" s="146"/>
      <c r="CV943" s="115"/>
      <c r="CW943" s="146"/>
      <c r="CX943" s="115"/>
      <c r="CY943" s="115"/>
      <c r="CZ943" s="115"/>
    </row>
    <row r="944" spans="80:104">
      <c r="CB944" s="115"/>
      <c r="CC944" s="143"/>
      <c r="CD944" s="144"/>
      <c r="CE944" s="115"/>
      <c r="CM944" s="145"/>
      <c r="CN944" s="145"/>
      <c r="CO944" s="145"/>
      <c r="CP944" s="145"/>
      <c r="CQ944" s="115"/>
      <c r="CS944" s="146"/>
      <c r="CT944" s="115"/>
      <c r="CU944" s="146"/>
      <c r="CV944" s="115"/>
      <c r="CW944" s="146"/>
      <c r="CX944" s="115"/>
      <c r="CY944" s="115"/>
      <c r="CZ944" s="115"/>
    </row>
    <row r="945" spans="80:104">
      <c r="CB945" s="115"/>
      <c r="CC945" s="143"/>
      <c r="CD945" s="144"/>
      <c r="CE945" s="115"/>
      <c r="CM945" s="145"/>
      <c r="CN945" s="145"/>
      <c r="CO945" s="145"/>
      <c r="CP945" s="145"/>
      <c r="CQ945" s="115"/>
      <c r="CS945" s="146"/>
      <c r="CT945" s="115"/>
      <c r="CU945" s="146"/>
      <c r="CV945" s="115"/>
      <c r="CW945" s="146"/>
      <c r="CX945" s="115"/>
      <c r="CY945" s="115"/>
      <c r="CZ945" s="115"/>
    </row>
    <row r="946" spans="80:104">
      <c r="CB946" s="115"/>
      <c r="CC946" s="143"/>
      <c r="CD946" s="144"/>
      <c r="CE946" s="115"/>
      <c r="CM946" s="145"/>
      <c r="CN946" s="145"/>
      <c r="CO946" s="145"/>
      <c r="CP946" s="145"/>
      <c r="CQ946" s="115"/>
      <c r="CS946" s="146"/>
      <c r="CT946" s="115"/>
      <c r="CU946" s="146"/>
      <c r="CV946" s="115"/>
      <c r="CW946" s="146"/>
      <c r="CX946" s="115"/>
      <c r="CY946" s="115"/>
      <c r="CZ946" s="115"/>
    </row>
    <row r="947" spans="80:104">
      <c r="CB947" s="115"/>
      <c r="CC947" s="143"/>
      <c r="CD947" s="144"/>
      <c r="CE947" s="115"/>
      <c r="CM947" s="145"/>
      <c r="CN947" s="145"/>
      <c r="CO947" s="145"/>
      <c r="CP947" s="145"/>
      <c r="CQ947" s="115"/>
      <c r="CS947" s="146"/>
      <c r="CT947" s="115"/>
      <c r="CU947" s="146"/>
      <c r="CV947" s="115"/>
      <c r="CW947" s="146"/>
      <c r="CX947" s="115"/>
      <c r="CY947" s="115"/>
      <c r="CZ947" s="115"/>
    </row>
    <row r="948" spans="80:104">
      <c r="CB948" s="115"/>
      <c r="CC948" s="143"/>
      <c r="CD948" s="144"/>
      <c r="CE948" s="115"/>
      <c r="CM948" s="145"/>
      <c r="CN948" s="145"/>
      <c r="CO948" s="145"/>
      <c r="CP948" s="145"/>
      <c r="CQ948" s="115"/>
      <c r="CS948" s="146"/>
      <c r="CT948" s="115"/>
      <c r="CU948" s="146"/>
      <c r="CV948" s="115"/>
      <c r="CW948" s="146"/>
      <c r="CX948" s="115"/>
      <c r="CY948" s="115"/>
      <c r="CZ948" s="115"/>
    </row>
    <row r="949" spans="80:104">
      <c r="CB949" s="115"/>
      <c r="CC949" s="143"/>
      <c r="CD949" s="144"/>
      <c r="CE949" s="115"/>
      <c r="CM949" s="145"/>
      <c r="CN949" s="145"/>
      <c r="CO949" s="145"/>
      <c r="CP949" s="145"/>
      <c r="CQ949" s="115"/>
      <c r="CS949" s="146"/>
      <c r="CT949" s="115"/>
      <c r="CU949" s="146"/>
      <c r="CV949" s="115"/>
      <c r="CW949" s="146"/>
      <c r="CX949" s="115"/>
      <c r="CY949" s="115"/>
      <c r="CZ949" s="115"/>
    </row>
    <row r="950" spans="80:104">
      <c r="CB950" s="115"/>
      <c r="CC950" s="143"/>
      <c r="CD950" s="144"/>
      <c r="CE950" s="115"/>
      <c r="CM950" s="145"/>
      <c r="CN950" s="145"/>
      <c r="CO950" s="145"/>
      <c r="CP950" s="145"/>
      <c r="CQ950" s="115"/>
      <c r="CS950" s="146"/>
      <c r="CT950" s="115"/>
      <c r="CU950" s="146"/>
      <c r="CV950" s="115"/>
      <c r="CW950" s="146"/>
      <c r="CX950" s="115"/>
      <c r="CY950" s="115"/>
      <c r="CZ950" s="115"/>
    </row>
    <row r="951" spans="80:104">
      <c r="CB951" s="115"/>
      <c r="CC951" s="143"/>
      <c r="CD951" s="144"/>
      <c r="CE951" s="115"/>
      <c r="CM951" s="145"/>
      <c r="CN951" s="145"/>
      <c r="CO951" s="145"/>
      <c r="CP951" s="145"/>
      <c r="CQ951" s="115"/>
      <c r="CS951" s="146"/>
      <c r="CT951" s="115"/>
      <c r="CU951" s="146"/>
      <c r="CV951" s="115"/>
      <c r="CW951" s="146"/>
      <c r="CX951" s="115"/>
      <c r="CY951" s="115"/>
      <c r="CZ951" s="115"/>
    </row>
    <row r="952" spans="80:104">
      <c r="CB952" s="115"/>
      <c r="CC952" s="143"/>
      <c r="CD952" s="144"/>
      <c r="CE952" s="115"/>
      <c r="CM952" s="145"/>
      <c r="CN952" s="145"/>
      <c r="CO952" s="145"/>
      <c r="CP952" s="145"/>
      <c r="CQ952" s="115"/>
      <c r="CS952" s="146"/>
      <c r="CT952" s="115"/>
      <c r="CU952" s="146"/>
      <c r="CV952" s="115"/>
      <c r="CW952" s="146"/>
      <c r="CX952" s="115"/>
      <c r="CY952" s="115"/>
      <c r="CZ952" s="115"/>
    </row>
    <row r="953" spans="80:104">
      <c r="CB953" s="115"/>
      <c r="CC953" s="143"/>
      <c r="CD953" s="144"/>
      <c r="CE953" s="115"/>
      <c r="CM953" s="145"/>
      <c r="CN953" s="145"/>
      <c r="CO953" s="145"/>
      <c r="CP953" s="145"/>
      <c r="CQ953" s="115"/>
      <c r="CS953" s="146"/>
      <c r="CT953" s="115"/>
      <c r="CU953" s="146"/>
      <c r="CV953" s="115"/>
      <c r="CW953" s="146"/>
      <c r="CX953" s="115"/>
      <c r="CY953" s="115"/>
      <c r="CZ953" s="115"/>
    </row>
    <row r="954" spans="80:104">
      <c r="CB954" s="115"/>
      <c r="CC954" s="143"/>
      <c r="CD954" s="144"/>
      <c r="CE954" s="115"/>
      <c r="CM954" s="145"/>
      <c r="CN954" s="145"/>
      <c r="CO954" s="145"/>
      <c r="CP954" s="145"/>
      <c r="CQ954" s="115"/>
      <c r="CS954" s="146"/>
      <c r="CT954" s="115"/>
      <c r="CU954" s="146"/>
      <c r="CV954" s="115"/>
      <c r="CW954" s="146"/>
      <c r="CX954" s="115"/>
      <c r="CY954" s="115"/>
      <c r="CZ954" s="115"/>
    </row>
    <row r="955" spans="80:104">
      <c r="CB955" s="115"/>
      <c r="CC955" s="143"/>
      <c r="CD955" s="144"/>
      <c r="CE955" s="115"/>
      <c r="CM955" s="145"/>
      <c r="CN955" s="145"/>
      <c r="CO955" s="145"/>
      <c r="CP955" s="145"/>
      <c r="CQ955" s="115"/>
      <c r="CS955" s="146"/>
      <c r="CT955" s="115"/>
      <c r="CU955" s="146"/>
      <c r="CV955" s="115"/>
      <c r="CW955" s="146"/>
      <c r="CX955" s="115"/>
      <c r="CY955" s="115"/>
      <c r="CZ955" s="115"/>
    </row>
    <row r="956" spans="80:104">
      <c r="CB956" s="115"/>
      <c r="CC956" s="143"/>
      <c r="CD956" s="144"/>
      <c r="CE956" s="115"/>
      <c r="CM956" s="145"/>
      <c r="CN956" s="145"/>
      <c r="CO956" s="145"/>
      <c r="CP956" s="145"/>
      <c r="CQ956" s="115"/>
      <c r="CS956" s="146"/>
      <c r="CT956" s="115"/>
      <c r="CU956" s="146"/>
      <c r="CV956" s="115"/>
      <c r="CW956" s="146"/>
      <c r="CX956" s="115"/>
      <c r="CY956" s="115"/>
      <c r="CZ956" s="115"/>
    </row>
    <row r="957" spans="80:104">
      <c r="CB957" s="115"/>
      <c r="CC957" s="143"/>
      <c r="CD957" s="144"/>
      <c r="CE957" s="115"/>
      <c r="CM957" s="145"/>
      <c r="CN957" s="145"/>
      <c r="CO957" s="145"/>
      <c r="CP957" s="145"/>
      <c r="CQ957" s="115"/>
      <c r="CS957" s="146"/>
      <c r="CT957" s="115"/>
      <c r="CU957" s="146"/>
      <c r="CV957" s="115"/>
      <c r="CW957" s="146"/>
      <c r="CX957" s="115"/>
      <c r="CY957" s="115"/>
      <c r="CZ957" s="115"/>
    </row>
    <row r="958" spans="80:104">
      <c r="CB958" s="115"/>
      <c r="CC958" s="143"/>
      <c r="CD958" s="144"/>
      <c r="CE958" s="115"/>
      <c r="CM958" s="145"/>
      <c r="CN958" s="145"/>
      <c r="CO958" s="145"/>
      <c r="CP958" s="145"/>
      <c r="CQ958" s="115"/>
      <c r="CS958" s="146"/>
      <c r="CT958" s="115"/>
      <c r="CU958" s="146"/>
      <c r="CV958" s="115"/>
      <c r="CW958" s="146"/>
      <c r="CX958" s="115"/>
      <c r="CY958" s="115"/>
      <c r="CZ958" s="115"/>
    </row>
    <row r="959" spans="80:104">
      <c r="CB959" s="115"/>
      <c r="CC959" s="143"/>
      <c r="CD959" s="144"/>
      <c r="CE959" s="115"/>
      <c r="CM959" s="145"/>
      <c r="CN959" s="145"/>
      <c r="CO959" s="145"/>
      <c r="CP959" s="145"/>
      <c r="CQ959" s="115"/>
      <c r="CS959" s="146"/>
      <c r="CT959" s="115"/>
      <c r="CU959" s="146"/>
      <c r="CV959" s="115"/>
      <c r="CW959" s="146"/>
      <c r="CX959" s="115"/>
      <c r="CY959" s="115"/>
      <c r="CZ959" s="115"/>
    </row>
    <row r="960" spans="80:104">
      <c r="CB960" s="115"/>
      <c r="CC960" s="143"/>
      <c r="CD960" s="144"/>
      <c r="CE960" s="115"/>
      <c r="CM960" s="145"/>
      <c r="CN960" s="145"/>
      <c r="CO960" s="145"/>
      <c r="CP960" s="145"/>
      <c r="CQ960" s="115"/>
      <c r="CS960" s="146"/>
      <c r="CT960" s="115"/>
      <c r="CU960" s="146"/>
      <c r="CV960" s="115"/>
      <c r="CW960" s="146"/>
      <c r="CX960" s="115"/>
      <c r="CY960" s="115"/>
      <c r="CZ960" s="115"/>
    </row>
    <row r="961" spans="80:104">
      <c r="CB961" s="115"/>
      <c r="CC961" s="143"/>
      <c r="CD961" s="144"/>
      <c r="CE961" s="115"/>
      <c r="CM961" s="145"/>
      <c r="CN961" s="145"/>
      <c r="CO961" s="145"/>
      <c r="CP961" s="145"/>
      <c r="CQ961" s="115"/>
      <c r="CS961" s="146"/>
      <c r="CT961" s="115"/>
      <c r="CU961" s="146"/>
      <c r="CV961" s="115"/>
      <c r="CW961" s="146"/>
      <c r="CX961" s="115"/>
      <c r="CY961" s="115"/>
      <c r="CZ961" s="115"/>
    </row>
    <row r="962" spans="80:104">
      <c r="CB962" s="115"/>
      <c r="CC962" s="143"/>
      <c r="CD962" s="144"/>
      <c r="CE962" s="115"/>
      <c r="CM962" s="145"/>
      <c r="CN962" s="145"/>
      <c r="CO962" s="145"/>
      <c r="CP962" s="145"/>
      <c r="CQ962" s="115"/>
      <c r="CS962" s="146"/>
      <c r="CT962" s="115"/>
      <c r="CU962" s="146"/>
      <c r="CV962" s="115"/>
      <c r="CW962" s="146"/>
      <c r="CX962" s="115"/>
      <c r="CY962" s="115"/>
      <c r="CZ962" s="115"/>
    </row>
    <row r="963" spans="80:104">
      <c r="CB963" s="115"/>
      <c r="CC963" s="143"/>
      <c r="CD963" s="144"/>
      <c r="CE963" s="115"/>
      <c r="CM963" s="145"/>
      <c r="CN963" s="145"/>
      <c r="CO963" s="145"/>
      <c r="CP963" s="145"/>
      <c r="CQ963" s="115"/>
      <c r="CS963" s="146"/>
      <c r="CT963" s="115"/>
      <c r="CU963" s="146"/>
      <c r="CV963" s="115"/>
      <c r="CW963" s="146"/>
      <c r="CX963" s="115"/>
      <c r="CY963" s="115"/>
      <c r="CZ963" s="115"/>
    </row>
    <row r="964" spans="80:104">
      <c r="CB964" s="115"/>
      <c r="CC964" s="143"/>
      <c r="CD964" s="144"/>
      <c r="CE964" s="115"/>
      <c r="CM964" s="145"/>
      <c r="CN964" s="145"/>
      <c r="CO964" s="145"/>
      <c r="CP964" s="145"/>
      <c r="CQ964" s="115"/>
      <c r="CS964" s="146"/>
      <c r="CT964" s="115"/>
      <c r="CU964" s="146"/>
      <c r="CV964" s="115"/>
      <c r="CW964" s="146"/>
      <c r="CX964" s="115"/>
      <c r="CY964" s="115"/>
      <c r="CZ964" s="115"/>
    </row>
    <row r="965" spans="80:104">
      <c r="CB965" s="115"/>
      <c r="CC965" s="143"/>
      <c r="CD965" s="144"/>
      <c r="CE965" s="115"/>
      <c r="CM965" s="145"/>
      <c r="CN965" s="145"/>
      <c r="CO965" s="145"/>
      <c r="CP965" s="145"/>
      <c r="CQ965" s="115"/>
      <c r="CS965" s="146"/>
      <c r="CT965" s="115"/>
      <c r="CU965" s="146"/>
      <c r="CV965" s="115"/>
      <c r="CW965" s="146"/>
      <c r="CX965" s="115"/>
      <c r="CY965" s="115"/>
      <c r="CZ965" s="115"/>
    </row>
    <row r="966" spans="80:104">
      <c r="CB966" s="115"/>
      <c r="CC966" s="143"/>
      <c r="CD966" s="144"/>
      <c r="CE966" s="115"/>
      <c r="CM966" s="145"/>
      <c r="CN966" s="145"/>
      <c r="CO966" s="145"/>
      <c r="CP966" s="145"/>
      <c r="CQ966" s="115"/>
      <c r="CS966" s="146"/>
      <c r="CT966" s="115"/>
      <c r="CU966" s="146"/>
      <c r="CV966" s="115"/>
      <c r="CW966" s="146"/>
      <c r="CX966" s="115"/>
      <c r="CY966" s="115"/>
      <c r="CZ966" s="115"/>
    </row>
    <row r="967" spans="80:104">
      <c r="CB967" s="115"/>
      <c r="CC967" s="143"/>
      <c r="CD967" s="144"/>
      <c r="CE967" s="115"/>
      <c r="CM967" s="145"/>
      <c r="CN967" s="145"/>
      <c r="CO967" s="145"/>
      <c r="CP967" s="145"/>
      <c r="CQ967" s="115"/>
      <c r="CS967" s="146"/>
      <c r="CT967" s="115"/>
      <c r="CU967" s="146"/>
      <c r="CV967" s="115"/>
      <c r="CW967" s="146"/>
      <c r="CX967" s="115"/>
      <c r="CY967" s="115"/>
      <c r="CZ967" s="115"/>
    </row>
    <row r="968" spans="80:104">
      <c r="CB968" s="115"/>
      <c r="CC968" s="143"/>
      <c r="CD968" s="144"/>
      <c r="CE968" s="115"/>
      <c r="CM968" s="145"/>
      <c r="CN968" s="145"/>
      <c r="CO968" s="145"/>
      <c r="CP968" s="145"/>
      <c r="CQ968" s="115"/>
      <c r="CS968" s="146"/>
      <c r="CT968" s="115"/>
      <c r="CU968" s="146"/>
      <c r="CV968" s="115"/>
      <c r="CW968" s="146"/>
      <c r="CX968" s="115"/>
      <c r="CY968" s="115"/>
      <c r="CZ968" s="115"/>
    </row>
    <row r="969" spans="80:104">
      <c r="CB969" s="115"/>
      <c r="CC969" s="143"/>
      <c r="CD969" s="144"/>
      <c r="CE969" s="115"/>
      <c r="CM969" s="145"/>
      <c r="CN969" s="145"/>
      <c r="CO969" s="145"/>
      <c r="CP969" s="145"/>
      <c r="CQ969" s="115"/>
      <c r="CS969" s="146"/>
      <c r="CT969" s="115"/>
      <c r="CU969" s="146"/>
      <c r="CV969" s="115"/>
      <c r="CW969" s="146"/>
      <c r="CX969" s="115"/>
      <c r="CY969" s="115"/>
      <c r="CZ969" s="115"/>
    </row>
    <row r="970" spans="80:104">
      <c r="CB970" s="115"/>
      <c r="CC970" s="143"/>
      <c r="CD970" s="144"/>
      <c r="CE970" s="115"/>
      <c r="CM970" s="145"/>
      <c r="CN970" s="145"/>
      <c r="CO970" s="145"/>
      <c r="CP970" s="145"/>
      <c r="CQ970" s="115"/>
      <c r="CS970" s="146"/>
      <c r="CT970" s="115"/>
      <c r="CU970" s="146"/>
      <c r="CV970" s="115"/>
      <c r="CW970" s="146"/>
      <c r="CX970" s="115"/>
      <c r="CY970" s="115"/>
      <c r="CZ970" s="115"/>
    </row>
    <row r="971" spans="80:104">
      <c r="CB971" s="115"/>
      <c r="CC971" s="143"/>
      <c r="CD971" s="144"/>
      <c r="CE971" s="115"/>
      <c r="CM971" s="145"/>
      <c r="CN971" s="145"/>
      <c r="CO971" s="145"/>
      <c r="CP971" s="145"/>
      <c r="CQ971" s="115"/>
      <c r="CS971" s="146"/>
      <c r="CT971" s="115"/>
      <c r="CU971" s="146"/>
      <c r="CV971" s="115"/>
      <c r="CW971" s="146"/>
      <c r="CX971" s="115"/>
      <c r="CY971" s="115"/>
      <c r="CZ971" s="115"/>
    </row>
    <row r="972" spans="80:104">
      <c r="CB972" s="115"/>
      <c r="CC972" s="143"/>
      <c r="CD972" s="144"/>
      <c r="CE972" s="115"/>
      <c r="CM972" s="145"/>
      <c r="CN972" s="145"/>
      <c r="CO972" s="145"/>
      <c r="CP972" s="145"/>
      <c r="CQ972" s="115"/>
      <c r="CS972" s="146"/>
      <c r="CT972" s="115"/>
      <c r="CU972" s="146"/>
      <c r="CV972" s="115"/>
      <c r="CW972" s="146"/>
      <c r="CX972" s="115"/>
      <c r="CY972" s="115"/>
      <c r="CZ972" s="115"/>
    </row>
    <row r="973" spans="80:104">
      <c r="CB973" s="115"/>
      <c r="CC973" s="143"/>
      <c r="CD973" s="144"/>
      <c r="CE973" s="115"/>
      <c r="CM973" s="145"/>
      <c r="CN973" s="145"/>
      <c r="CO973" s="145"/>
      <c r="CP973" s="145"/>
      <c r="CQ973" s="115"/>
      <c r="CS973" s="146"/>
      <c r="CT973" s="115"/>
      <c r="CU973" s="146"/>
      <c r="CV973" s="115"/>
      <c r="CW973" s="146"/>
      <c r="CX973" s="115"/>
      <c r="CY973" s="115"/>
      <c r="CZ973" s="115"/>
    </row>
    <row r="974" spans="80:104">
      <c r="CB974" s="115"/>
      <c r="CC974" s="143"/>
      <c r="CD974" s="144"/>
      <c r="CE974" s="115"/>
      <c r="CM974" s="145"/>
      <c r="CN974" s="145"/>
      <c r="CO974" s="145"/>
      <c r="CP974" s="145"/>
      <c r="CQ974" s="115"/>
      <c r="CS974" s="146"/>
      <c r="CT974" s="115"/>
      <c r="CU974" s="146"/>
      <c r="CV974" s="115"/>
      <c r="CW974" s="146"/>
      <c r="CX974" s="115"/>
      <c r="CY974" s="115"/>
      <c r="CZ974" s="115"/>
    </row>
    <row r="975" spans="80:104">
      <c r="CB975" s="115"/>
      <c r="CC975" s="143"/>
      <c r="CD975" s="144"/>
      <c r="CE975" s="115"/>
      <c r="CM975" s="145"/>
      <c r="CN975" s="145"/>
      <c r="CO975" s="145"/>
      <c r="CP975" s="145"/>
      <c r="CQ975" s="115"/>
      <c r="CS975" s="146"/>
      <c r="CT975" s="115"/>
      <c r="CU975" s="146"/>
      <c r="CV975" s="115"/>
      <c r="CW975" s="146"/>
      <c r="CX975" s="115"/>
      <c r="CY975" s="115"/>
      <c r="CZ975" s="115"/>
    </row>
    <row r="976" spans="80:104">
      <c r="CB976" s="115"/>
      <c r="CC976" s="143"/>
      <c r="CD976" s="144"/>
      <c r="CE976" s="115"/>
      <c r="CM976" s="145"/>
      <c r="CN976" s="145"/>
      <c r="CO976" s="145"/>
      <c r="CP976" s="145"/>
      <c r="CQ976" s="115"/>
      <c r="CS976" s="146"/>
      <c r="CT976" s="115"/>
      <c r="CU976" s="146"/>
      <c r="CV976" s="115"/>
      <c r="CW976" s="146"/>
      <c r="CX976" s="115"/>
      <c r="CY976" s="115"/>
      <c r="CZ976" s="115"/>
    </row>
    <row r="977" spans="80:104">
      <c r="CB977" s="115"/>
      <c r="CC977" s="143"/>
      <c r="CD977" s="144"/>
      <c r="CE977" s="115"/>
      <c r="CM977" s="145"/>
      <c r="CN977" s="145"/>
      <c r="CO977" s="145"/>
      <c r="CP977" s="145"/>
      <c r="CQ977" s="115"/>
      <c r="CS977" s="146"/>
      <c r="CT977" s="115"/>
      <c r="CU977" s="146"/>
      <c r="CV977" s="115"/>
      <c r="CW977" s="146"/>
      <c r="CX977" s="115"/>
      <c r="CY977" s="115"/>
      <c r="CZ977" s="115"/>
    </row>
    <row r="978" spans="80:104">
      <c r="CB978" s="115"/>
      <c r="CC978" s="143"/>
      <c r="CD978" s="144"/>
      <c r="CE978" s="115"/>
      <c r="CM978" s="145"/>
      <c r="CN978" s="145"/>
      <c r="CO978" s="145"/>
      <c r="CP978" s="145"/>
      <c r="CQ978" s="115"/>
      <c r="CS978" s="146"/>
      <c r="CT978" s="115"/>
      <c r="CU978" s="146"/>
      <c r="CV978" s="115"/>
      <c r="CW978" s="146"/>
      <c r="CX978" s="115"/>
      <c r="CY978" s="115"/>
      <c r="CZ978" s="115"/>
    </row>
    <row r="979" spans="80:104">
      <c r="CB979" s="115"/>
      <c r="CC979" s="143"/>
      <c r="CD979" s="144"/>
      <c r="CE979" s="115"/>
      <c r="CM979" s="145"/>
      <c r="CN979" s="145"/>
      <c r="CO979" s="145"/>
      <c r="CP979" s="145"/>
      <c r="CQ979" s="115"/>
      <c r="CS979" s="146"/>
      <c r="CT979" s="115"/>
      <c r="CU979" s="146"/>
      <c r="CV979" s="115"/>
      <c r="CW979" s="146"/>
      <c r="CX979" s="115"/>
      <c r="CY979" s="115"/>
      <c r="CZ979" s="115"/>
    </row>
    <row r="980" spans="80:104">
      <c r="CB980" s="115"/>
      <c r="CC980" s="143"/>
      <c r="CD980" s="144"/>
      <c r="CE980" s="115"/>
      <c r="CM980" s="145"/>
      <c r="CN980" s="145"/>
      <c r="CO980" s="145"/>
      <c r="CP980" s="145"/>
      <c r="CQ980" s="115"/>
      <c r="CS980" s="146"/>
      <c r="CT980" s="115"/>
      <c r="CU980" s="146"/>
      <c r="CV980" s="115"/>
      <c r="CW980" s="146"/>
      <c r="CX980" s="115"/>
      <c r="CY980" s="115"/>
      <c r="CZ980" s="115"/>
    </row>
    <row r="981" spans="80:104">
      <c r="CB981" s="115"/>
      <c r="CC981" s="143"/>
      <c r="CD981" s="144"/>
      <c r="CE981" s="115"/>
      <c r="CM981" s="145"/>
      <c r="CN981" s="145"/>
      <c r="CO981" s="145"/>
      <c r="CP981" s="145"/>
      <c r="CQ981" s="115"/>
      <c r="CS981" s="146"/>
      <c r="CT981" s="115"/>
      <c r="CU981" s="146"/>
      <c r="CV981" s="115"/>
      <c r="CW981" s="146"/>
      <c r="CX981" s="115"/>
      <c r="CY981" s="115"/>
      <c r="CZ981" s="115"/>
    </row>
    <row r="982" spans="80:104">
      <c r="CB982" s="115"/>
      <c r="CC982" s="143"/>
      <c r="CD982" s="144"/>
      <c r="CE982" s="115"/>
      <c r="CM982" s="145"/>
      <c r="CN982" s="145"/>
      <c r="CO982" s="145"/>
      <c r="CP982" s="145"/>
      <c r="CQ982" s="115"/>
      <c r="CS982" s="146"/>
      <c r="CT982" s="115"/>
      <c r="CU982" s="146"/>
      <c r="CV982" s="115"/>
      <c r="CW982" s="146"/>
      <c r="CX982" s="115"/>
      <c r="CY982" s="115"/>
      <c r="CZ982" s="115"/>
    </row>
    <row r="983" spans="80:104">
      <c r="CB983" s="115"/>
      <c r="CC983" s="143"/>
      <c r="CD983" s="144"/>
      <c r="CE983" s="115"/>
      <c r="CM983" s="145"/>
      <c r="CN983" s="145"/>
      <c r="CO983" s="145"/>
      <c r="CP983" s="145"/>
      <c r="CQ983" s="115"/>
      <c r="CS983" s="146"/>
      <c r="CT983" s="115"/>
      <c r="CU983" s="146"/>
      <c r="CV983" s="115"/>
      <c r="CW983" s="146"/>
      <c r="CX983" s="115"/>
      <c r="CY983" s="115"/>
      <c r="CZ983" s="115"/>
    </row>
    <row r="984" spans="80:104">
      <c r="CB984" s="115"/>
      <c r="CC984" s="143"/>
      <c r="CD984" s="144"/>
      <c r="CE984" s="115"/>
      <c r="CM984" s="145"/>
      <c r="CN984" s="145"/>
      <c r="CO984" s="145"/>
      <c r="CP984" s="145"/>
      <c r="CQ984" s="115"/>
      <c r="CS984" s="146"/>
      <c r="CT984" s="115"/>
      <c r="CU984" s="146"/>
      <c r="CV984" s="115"/>
      <c r="CW984" s="146"/>
      <c r="CX984" s="115"/>
      <c r="CY984" s="115"/>
      <c r="CZ984" s="115"/>
    </row>
    <row r="985" spans="80:104">
      <c r="CB985" s="115"/>
      <c r="CC985" s="143"/>
      <c r="CD985" s="144"/>
      <c r="CE985" s="115"/>
      <c r="CM985" s="145"/>
      <c r="CN985" s="145"/>
      <c r="CO985" s="145"/>
      <c r="CP985" s="145"/>
      <c r="CQ985" s="115"/>
      <c r="CS985" s="146"/>
      <c r="CT985" s="115"/>
      <c r="CU985" s="146"/>
      <c r="CV985" s="115"/>
      <c r="CW985" s="146"/>
      <c r="CX985" s="115"/>
      <c r="CY985" s="115"/>
      <c r="CZ985" s="115"/>
    </row>
    <row r="986" spans="80:104">
      <c r="CB986" s="115"/>
      <c r="CC986" s="143"/>
      <c r="CD986" s="144"/>
      <c r="CE986" s="115"/>
      <c r="CM986" s="145"/>
      <c r="CN986" s="145"/>
      <c r="CO986" s="145"/>
      <c r="CP986" s="145"/>
      <c r="CQ986" s="115"/>
      <c r="CS986" s="146"/>
      <c r="CT986" s="115"/>
      <c r="CU986" s="146"/>
      <c r="CV986" s="115"/>
      <c r="CW986" s="146"/>
      <c r="CX986" s="115"/>
      <c r="CY986" s="115"/>
      <c r="CZ986" s="115"/>
    </row>
    <row r="987" spans="80:104">
      <c r="CB987" s="115"/>
      <c r="CC987" s="143"/>
      <c r="CD987" s="144"/>
      <c r="CE987" s="115"/>
      <c r="CM987" s="145"/>
      <c r="CN987" s="145"/>
      <c r="CO987" s="145"/>
      <c r="CP987" s="145"/>
      <c r="CQ987" s="115"/>
      <c r="CS987" s="146"/>
      <c r="CT987" s="115"/>
      <c r="CU987" s="146"/>
      <c r="CV987" s="115"/>
      <c r="CW987" s="146"/>
      <c r="CX987" s="115"/>
      <c r="CY987" s="115"/>
      <c r="CZ987" s="115"/>
    </row>
    <row r="988" spans="80:104">
      <c r="CB988" s="115"/>
      <c r="CC988" s="143"/>
      <c r="CD988" s="144"/>
      <c r="CE988" s="115"/>
      <c r="CM988" s="145"/>
      <c r="CN988" s="145"/>
      <c r="CO988" s="145"/>
      <c r="CP988" s="145"/>
      <c r="CQ988" s="115"/>
      <c r="CS988" s="146"/>
      <c r="CT988" s="115"/>
      <c r="CU988" s="146"/>
      <c r="CV988" s="115"/>
      <c r="CW988" s="146"/>
      <c r="CX988" s="115"/>
      <c r="CY988" s="115"/>
      <c r="CZ988" s="115"/>
    </row>
    <row r="989" spans="80:104">
      <c r="CB989" s="115"/>
      <c r="CC989" s="143"/>
      <c r="CD989" s="144"/>
      <c r="CE989" s="115"/>
      <c r="CM989" s="145"/>
      <c r="CN989" s="145"/>
      <c r="CO989" s="145"/>
      <c r="CP989" s="145"/>
      <c r="CQ989" s="115"/>
      <c r="CS989" s="146"/>
      <c r="CT989" s="115"/>
      <c r="CU989" s="146"/>
      <c r="CV989" s="115"/>
      <c r="CW989" s="146"/>
      <c r="CX989" s="115"/>
      <c r="CY989" s="115"/>
      <c r="CZ989" s="115"/>
    </row>
    <row r="990" spans="80:104">
      <c r="CB990" s="115"/>
      <c r="CC990" s="143"/>
      <c r="CD990" s="144"/>
      <c r="CE990" s="115"/>
      <c r="CM990" s="145"/>
      <c r="CN990" s="145"/>
      <c r="CO990" s="145"/>
      <c r="CP990" s="145"/>
      <c r="CQ990" s="115"/>
      <c r="CS990" s="146"/>
      <c r="CT990" s="115"/>
      <c r="CU990" s="146"/>
      <c r="CV990" s="115"/>
      <c r="CW990" s="146"/>
      <c r="CX990" s="115"/>
      <c r="CY990" s="115"/>
      <c r="CZ990" s="115"/>
    </row>
    <row r="991" spans="80:104">
      <c r="CB991" s="115"/>
      <c r="CC991" s="143"/>
      <c r="CD991" s="144"/>
      <c r="CE991" s="115"/>
      <c r="CM991" s="145"/>
      <c r="CN991" s="145"/>
      <c r="CO991" s="145"/>
      <c r="CP991" s="145"/>
      <c r="CQ991" s="115"/>
      <c r="CS991" s="146"/>
      <c r="CT991" s="115"/>
      <c r="CU991" s="146"/>
      <c r="CV991" s="115"/>
      <c r="CW991" s="146"/>
      <c r="CX991" s="115"/>
      <c r="CY991" s="115"/>
      <c r="CZ991" s="115"/>
    </row>
    <row r="992" spans="80:104">
      <c r="CB992" s="115"/>
      <c r="CC992" s="143"/>
      <c r="CD992" s="144"/>
      <c r="CE992" s="115"/>
      <c r="CM992" s="145"/>
      <c r="CN992" s="145"/>
      <c r="CO992" s="145"/>
      <c r="CP992" s="145"/>
      <c r="CQ992" s="115"/>
      <c r="CS992" s="146"/>
      <c r="CT992" s="115"/>
      <c r="CU992" s="146"/>
      <c r="CV992" s="115"/>
      <c r="CW992" s="146"/>
      <c r="CX992" s="115"/>
      <c r="CY992" s="115"/>
      <c r="CZ992" s="115"/>
    </row>
    <row r="993" spans="80:104">
      <c r="CB993" s="115"/>
      <c r="CC993" s="143"/>
      <c r="CD993" s="144"/>
      <c r="CE993" s="115"/>
      <c r="CM993" s="145"/>
      <c r="CN993" s="145"/>
      <c r="CO993" s="145"/>
      <c r="CP993" s="145"/>
      <c r="CQ993" s="115"/>
      <c r="CS993" s="146"/>
      <c r="CT993" s="115"/>
      <c r="CU993" s="146"/>
      <c r="CV993" s="115"/>
      <c r="CW993" s="146"/>
      <c r="CX993" s="115"/>
      <c r="CY993" s="115"/>
      <c r="CZ993" s="115"/>
    </row>
    <row r="994" spans="80:104">
      <c r="CB994" s="115"/>
      <c r="CC994" s="143"/>
      <c r="CD994" s="144"/>
      <c r="CE994" s="115"/>
      <c r="CM994" s="145"/>
      <c r="CN994" s="145"/>
      <c r="CO994" s="145"/>
      <c r="CP994" s="145"/>
      <c r="CQ994" s="115"/>
      <c r="CS994" s="146"/>
      <c r="CT994" s="115"/>
      <c r="CU994" s="146"/>
      <c r="CV994" s="115"/>
      <c r="CW994" s="146"/>
      <c r="CX994" s="115"/>
      <c r="CY994" s="115"/>
      <c r="CZ994" s="115"/>
    </row>
    <row r="995" spans="80:104">
      <c r="CB995" s="115"/>
      <c r="CC995" s="143"/>
      <c r="CD995" s="144"/>
      <c r="CE995" s="115"/>
      <c r="CM995" s="145"/>
      <c r="CN995" s="145"/>
      <c r="CO995" s="145"/>
      <c r="CP995" s="145"/>
      <c r="CQ995" s="115"/>
      <c r="CS995" s="146"/>
      <c r="CT995" s="115"/>
      <c r="CU995" s="146"/>
      <c r="CV995" s="115"/>
      <c r="CW995" s="146"/>
      <c r="CX995" s="115"/>
      <c r="CY995" s="115"/>
      <c r="CZ995" s="115"/>
    </row>
    <row r="996" spans="80:104">
      <c r="CB996" s="115"/>
      <c r="CC996" s="143"/>
      <c r="CD996" s="144"/>
      <c r="CE996" s="115"/>
      <c r="CM996" s="145"/>
      <c r="CN996" s="145"/>
      <c r="CO996" s="145"/>
      <c r="CP996" s="145"/>
      <c r="CQ996" s="115"/>
      <c r="CS996" s="146"/>
      <c r="CT996" s="115"/>
      <c r="CU996" s="146"/>
      <c r="CV996" s="115"/>
      <c r="CW996" s="146"/>
      <c r="CX996" s="115"/>
      <c r="CY996" s="115"/>
      <c r="CZ996" s="115"/>
    </row>
    <row r="997" spans="80:104">
      <c r="CB997" s="115"/>
      <c r="CC997" s="143"/>
      <c r="CD997" s="144"/>
      <c r="CE997" s="115"/>
      <c r="CM997" s="145"/>
      <c r="CN997" s="145"/>
      <c r="CO997" s="145"/>
      <c r="CP997" s="145"/>
      <c r="CQ997" s="115"/>
      <c r="CS997" s="146"/>
      <c r="CT997" s="115"/>
      <c r="CU997" s="146"/>
      <c r="CV997" s="115"/>
      <c r="CW997" s="146"/>
      <c r="CX997" s="115"/>
      <c r="CY997" s="115"/>
      <c r="CZ997" s="115"/>
    </row>
    <row r="998" spans="80:104">
      <c r="CB998" s="115"/>
      <c r="CC998" s="143"/>
      <c r="CD998" s="144"/>
      <c r="CE998" s="115"/>
      <c r="CM998" s="145"/>
      <c r="CN998" s="145"/>
      <c r="CO998" s="145"/>
      <c r="CP998" s="145"/>
      <c r="CQ998" s="115"/>
      <c r="CS998" s="146"/>
      <c r="CT998" s="115"/>
      <c r="CU998" s="146"/>
      <c r="CV998" s="115"/>
      <c r="CW998" s="146"/>
      <c r="CX998" s="115"/>
      <c r="CY998" s="115"/>
      <c r="CZ998" s="115"/>
    </row>
    <row r="999" spans="80:104">
      <c r="CB999" s="115"/>
      <c r="CC999" s="143"/>
      <c r="CD999" s="144"/>
      <c r="CE999" s="115"/>
      <c r="CM999" s="145"/>
      <c r="CN999" s="145"/>
      <c r="CO999" s="145"/>
      <c r="CP999" s="145"/>
      <c r="CQ999" s="115"/>
      <c r="CS999" s="146"/>
      <c r="CT999" s="115"/>
      <c r="CU999" s="146"/>
      <c r="CV999" s="115"/>
      <c r="CW999" s="146"/>
      <c r="CX999" s="115"/>
      <c r="CY999" s="115"/>
      <c r="CZ999" s="115"/>
    </row>
    <row r="1000" spans="80:104">
      <c r="CB1000" s="115"/>
      <c r="CC1000" s="143"/>
      <c r="CD1000" s="144"/>
      <c r="CE1000" s="115"/>
      <c r="CM1000" s="145"/>
      <c r="CN1000" s="145"/>
      <c r="CO1000" s="145"/>
      <c r="CP1000" s="145"/>
      <c r="CQ1000" s="115"/>
      <c r="CS1000" s="146"/>
      <c r="CT1000" s="115"/>
      <c r="CU1000" s="146"/>
      <c r="CV1000" s="115"/>
      <c r="CW1000" s="146"/>
      <c r="CX1000" s="115"/>
      <c r="CY1000" s="115"/>
      <c r="CZ1000" s="115"/>
    </row>
    <row r="1001" spans="80:104">
      <c r="CB1001" s="115"/>
      <c r="CC1001" s="143"/>
      <c r="CD1001" s="144"/>
      <c r="CE1001" s="115"/>
      <c r="CM1001" s="145"/>
      <c r="CN1001" s="145"/>
      <c r="CO1001" s="145"/>
      <c r="CP1001" s="145"/>
      <c r="CQ1001" s="115"/>
      <c r="CS1001" s="146"/>
      <c r="CT1001" s="115"/>
      <c r="CU1001" s="146"/>
      <c r="CV1001" s="115"/>
      <c r="CW1001" s="146"/>
      <c r="CX1001" s="115"/>
      <c r="CY1001" s="115"/>
      <c r="CZ1001" s="115"/>
    </row>
    <row r="1002" spans="80:104">
      <c r="CB1002" s="115"/>
      <c r="CC1002" s="143"/>
      <c r="CD1002" s="144"/>
      <c r="CE1002" s="115"/>
      <c r="CM1002" s="145"/>
      <c r="CN1002" s="145"/>
      <c r="CO1002" s="145"/>
      <c r="CP1002" s="145"/>
      <c r="CQ1002" s="115"/>
      <c r="CS1002" s="146"/>
      <c r="CT1002" s="115"/>
      <c r="CU1002" s="146"/>
      <c r="CV1002" s="115"/>
      <c r="CW1002" s="146"/>
      <c r="CX1002" s="115"/>
      <c r="CY1002" s="115"/>
      <c r="CZ1002" s="115"/>
    </row>
    <row r="1003" spans="80:104">
      <c r="CB1003" s="115"/>
      <c r="CC1003" s="143"/>
      <c r="CD1003" s="144"/>
      <c r="CE1003" s="115"/>
      <c r="CM1003" s="145"/>
      <c r="CN1003" s="145"/>
      <c r="CO1003" s="145"/>
      <c r="CP1003" s="145"/>
      <c r="CQ1003" s="115"/>
      <c r="CS1003" s="146"/>
      <c r="CT1003" s="115"/>
      <c r="CU1003" s="146"/>
      <c r="CV1003" s="115"/>
      <c r="CW1003" s="146"/>
      <c r="CX1003" s="115"/>
      <c r="CY1003" s="115"/>
      <c r="CZ1003" s="115"/>
    </row>
    <row r="1004" spans="80:104">
      <c r="CB1004" s="115"/>
      <c r="CC1004" s="143"/>
      <c r="CD1004" s="144"/>
      <c r="CE1004" s="115"/>
      <c r="CM1004" s="145"/>
      <c r="CN1004" s="145"/>
      <c r="CO1004" s="145"/>
      <c r="CP1004" s="145"/>
      <c r="CQ1004" s="115"/>
      <c r="CS1004" s="146"/>
      <c r="CT1004" s="115"/>
      <c r="CU1004" s="146"/>
      <c r="CV1004" s="115"/>
      <c r="CW1004" s="146"/>
      <c r="CX1004" s="115"/>
      <c r="CY1004" s="115"/>
      <c r="CZ1004" s="115"/>
    </row>
    <row r="1005" spans="80:104">
      <c r="CB1005" s="115"/>
      <c r="CC1005" s="143"/>
      <c r="CD1005" s="144"/>
      <c r="CE1005" s="115"/>
      <c r="CM1005" s="145"/>
      <c r="CN1005" s="145"/>
      <c r="CO1005" s="145"/>
      <c r="CP1005" s="145"/>
      <c r="CQ1005" s="115"/>
      <c r="CS1005" s="146"/>
      <c r="CT1005" s="115"/>
      <c r="CU1005" s="146"/>
      <c r="CV1005" s="115"/>
      <c r="CW1005" s="146"/>
      <c r="CX1005" s="115"/>
      <c r="CY1005" s="115"/>
      <c r="CZ1005" s="115"/>
    </row>
    <row r="1006" spans="80:104">
      <c r="CB1006" s="115"/>
      <c r="CC1006" s="143"/>
      <c r="CD1006" s="144"/>
      <c r="CE1006" s="115"/>
      <c r="CM1006" s="145"/>
      <c r="CN1006" s="145"/>
      <c r="CO1006" s="145"/>
      <c r="CP1006" s="145"/>
      <c r="CQ1006" s="115"/>
      <c r="CS1006" s="146"/>
      <c r="CT1006" s="115"/>
      <c r="CU1006" s="146"/>
      <c r="CV1006" s="115"/>
      <c r="CW1006" s="146"/>
      <c r="CX1006" s="115"/>
      <c r="CY1006" s="115"/>
      <c r="CZ1006" s="115"/>
    </row>
    <row r="1007" spans="80:104">
      <c r="CB1007" s="115"/>
      <c r="CC1007" s="143"/>
      <c r="CD1007" s="144"/>
      <c r="CE1007" s="115"/>
      <c r="CM1007" s="145"/>
      <c r="CN1007" s="145"/>
      <c r="CO1007" s="145"/>
      <c r="CP1007" s="145"/>
      <c r="CQ1007" s="115"/>
      <c r="CS1007" s="146"/>
      <c r="CT1007" s="115"/>
      <c r="CU1007" s="146"/>
      <c r="CV1007" s="115"/>
      <c r="CW1007" s="146"/>
      <c r="CX1007" s="115"/>
      <c r="CY1007" s="115"/>
      <c r="CZ1007" s="115"/>
    </row>
    <row r="1008" spans="80:104">
      <c r="CB1008" s="115"/>
      <c r="CC1008" s="143"/>
      <c r="CD1008" s="144"/>
      <c r="CE1008" s="115"/>
      <c r="CM1008" s="145"/>
      <c r="CN1008" s="145"/>
      <c r="CO1008" s="145"/>
      <c r="CP1008" s="145"/>
      <c r="CQ1008" s="115"/>
      <c r="CS1008" s="146"/>
      <c r="CT1008" s="115"/>
      <c r="CU1008" s="146"/>
      <c r="CV1008" s="115"/>
      <c r="CW1008" s="146"/>
      <c r="CX1008" s="115"/>
      <c r="CY1008" s="115"/>
      <c r="CZ1008" s="115"/>
    </row>
    <row r="1009" spans="80:104">
      <c r="CB1009" s="115"/>
      <c r="CC1009" s="143"/>
      <c r="CD1009" s="144"/>
      <c r="CE1009" s="115"/>
      <c r="CM1009" s="145"/>
      <c r="CN1009" s="145"/>
      <c r="CO1009" s="145"/>
      <c r="CP1009" s="145"/>
      <c r="CQ1009" s="115"/>
      <c r="CS1009" s="146"/>
      <c r="CT1009" s="115"/>
      <c r="CU1009" s="146"/>
      <c r="CV1009" s="115"/>
      <c r="CW1009" s="146"/>
      <c r="CX1009" s="115"/>
      <c r="CY1009" s="115"/>
      <c r="CZ1009" s="115"/>
    </row>
    <row r="1010" spans="80:104">
      <c r="CB1010" s="115"/>
      <c r="CC1010" s="143"/>
      <c r="CD1010" s="144"/>
      <c r="CE1010" s="115"/>
      <c r="CM1010" s="145"/>
      <c r="CN1010" s="145"/>
      <c r="CO1010" s="145"/>
      <c r="CP1010" s="145"/>
      <c r="CQ1010" s="115"/>
      <c r="CS1010" s="146"/>
      <c r="CT1010" s="115"/>
      <c r="CU1010" s="146"/>
      <c r="CV1010" s="115"/>
      <c r="CW1010" s="146"/>
      <c r="CX1010" s="115"/>
      <c r="CY1010" s="115"/>
      <c r="CZ1010" s="115"/>
    </row>
    <row r="1011" spans="80:104">
      <c r="CB1011" s="115"/>
      <c r="CC1011" s="143"/>
      <c r="CD1011" s="144"/>
      <c r="CE1011" s="115"/>
      <c r="CM1011" s="145"/>
      <c r="CN1011" s="145"/>
      <c r="CO1011" s="145"/>
      <c r="CP1011" s="145"/>
      <c r="CQ1011" s="115"/>
      <c r="CS1011" s="146"/>
      <c r="CT1011" s="115"/>
      <c r="CU1011" s="146"/>
      <c r="CV1011" s="115"/>
      <c r="CW1011" s="146"/>
      <c r="CX1011" s="115"/>
      <c r="CY1011" s="115"/>
      <c r="CZ1011" s="115"/>
    </row>
    <row r="1012" spans="80:104">
      <c r="CB1012" s="115"/>
      <c r="CC1012" s="143"/>
      <c r="CD1012" s="144"/>
      <c r="CE1012" s="115"/>
      <c r="CM1012" s="145"/>
      <c r="CN1012" s="145"/>
      <c r="CO1012" s="145"/>
      <c r="CP1012" s="145"/>
      <c r="CQ1012" s="115"/>
      <c r="CS1012" s="146"/>
      <c r="CT1012" s="115"/>
      <c r="CU1012" s="146"/>
      <c r="CV1012" s="115"/>
      <c r="CW1012" s="146"/>
      <c r="CX1012" s="115"/>
      <c r="CY1012" s="115"/>
      <c r="CZ1012" s="115"/>
    </row>
    <row r="1013" spans="80:104">
      <c r="CB1013" s="115"/>
      <c r="CC1013" s="143"/>
      <c r="CD1013" s="144"/>
      <c r="CE1013" s="115"/>
      <c r="CM1013" s="145"/>
      <c r="CN1013" s="145"/>
      <c r="CO1013" s="145"/>
      <c r="CP1013" s="145"/>
      <c r="CQ1013" s="115"/>
      <c r="CS1013" s="146"/>
      <c r="CT1013" s="115"/>
      <c r="CU1013" s="146"/>
      <c r="CV1013" s="115"/>
      <c r="CW1013" s="146"/>
      <c r="CX1013" s="115"/>
      <c r="CY1013" s="115"/>
      <c r="CZ1013" s="115"/>
    </row>
    <row r="1014" spans="80:104">
      <c r="CB1014" s="115"/>
      <c r="CC1014" s="143"/>
      <c r="CD1014" s="144"/>
      <c r="CE1014" s="115"/>
      <c r="CM1014" s="145"/>
      <c r="CN1014" s="145"/>
      <c r="CO1014" s="145"/>
      <c r="CP1014" s="145"/>
      <c r="CQ1014" s="115"/>
      <c r="CS1014" s="146"/>
      <c r="CT1014" s="115"/>
      <c r="CU1014" s="146"/>
      <c r="CV1014" s="115"/>
      <c r="CW1014" s="146"/>
      <c r="CX1014" s="115"/>
      <c r="CY1014" s="115"/>
      <c r="CZ1014" s="115"/>
    </row>
    <row r="1015" spans="80:104">
      <c r="CB1015" s="115"/>
      <c r="CC1015" s="143"/>
      <c r="CD1015" s="144"/>
      <c r="CE1015" s="115"/>
      <c r="CM1015" s="145"/>
      <c r="CN1015" s="145"/>
      <c r="CO1015" s="145"/>
      <c r="CP1015" s="145"/>
      <c r="CQ1015" s="115"/>
      <c r="CS1015" s="146"/>
      <c r="CT1015" s="115"/>
      <c r="CU1015" s="146"/>
      <c r="CV1015" s="115"/>
      <c r="CW1015" s="146"/>
      <c r="CX1015" s="115"/>
      <c r="CY1015" s="115"/>
      <c r="CZ1015" s="115"/>
    </row>
    <row r="1016" spans="80:104">
      <c r="CB1016" s="115"/>
      <c r="CC1016" s="143"/>
      <c r="CD1016" s="144"/>
      <c r="CE1016" s="115"/>
      <c r="CM1016" s="145"/>
      <c r="CN1016" s="145"/>
      <c r="CO1016" s="145"/>
      <c r="CP1016" s="145"/>
      <c r="CQ1016" s="115"/>
      <c r="CS1016" s="146"/>
      <c r="CT1016" s="115"/>
      <c r="CU1016" s="146"/>
      <c r="CV1016" s="115"/>
      <c r="CW1016" s="146"/>
      <c r="CX1016" s="115"/>
      <c r="CY1016" s="115"/>
      <c r="CZ1016" s="115"/>
    </row>
    <row r="1017" spans="80:104">
      <c r="CB1017" s="115"/>
      <c r="CC1017" s="143"/>
      <c r="CD1017" s="144"/>
      <c r="CE1017" s="115"/>
      <c r="CM1017" s="145"/>
      <c r="CN1017" s="145"/>
      <c r="CO1017" s="145"/>
      <c r="CP1017" s="145"/>
      <c r="CQ1017" s="115"/>
      <c r="CS1017" s="146"/>
      <c r="CT1017" s="115"/>
      <c r="CU1017" s="146"/>
      <c r="CV1017" s="115"/>
      <c r="CW1017" s="146"/>
      <c r="CX1017" s="115"/>
      <c r="CY1017" s="115"/>
      <c r="CZ1017" s="115"/>
    </row>
    <row r="1018" spans="80:104">
      <c r="CB1018" s="115"/>
      <c r="CC1018" s="143"/>
      <c r="CD1018" s="144"/>
      <c r="CE1018" s="115"/>
      <c r="CM1018" s="145"/>
      <c r="CN1018" s="145"/>
      <c r="CO1018" s="145"/>
      <c r="CP1018" s="145"/>
      <c r="CQ1018" s="115"/>
      <c r="CS1018" s="146"/>
      <c r="CT1018" s="115"/>
      <c r="CU1018" s="146"/>
      <c r="CV1018" s="115"/>
      <c r="CW1018" s="146"/>
      <c r="CX1018" s="115"/>
      <c r="CY1018" s="115"/>
      <c r="CZ1018" s="115"/>
    </row>
    <row r="1019" spans="80:104">
      <c r="CB1019" s="115"/>
      <c r="CC1019" s="143"/>
      <c r="CD1019" s="144"/>
      <c r="CE1019" s="115"/>
      <c r="CM1019" s="145"/>
      <c r="CN1019" s="145"/>
      <c r="CO1019" s="145"/>
      <c r="CP1019" s="145"/>
      <c r="CQ1019" s="115"/>
      <c r="CS1019" s="146"/>
      <c r="CT1019" s="115"/>
      <c r="CU1019" s="146"/>
      <c r="CV1019" s="115"/>
      <c r="CW1019" s="146"/>
      <c r="CX1019" s="115"/>
      <c r="CY1019" s="115"/>
      <c r="CZ1019" s="115"/>
    </row>
    <row r="1020" spans="80:104">
      <c r="CB1020" s="115"/>
      <c r="CC1020" s="143"/>
      <c r="CD1020" s="144"/>
      <c r="CE1020" s="115"/>
      <c r="CM1020" s="145"/>
      <c r="CN1020" s="145"/>
      <c r="CO1020" s="145"/>
      <c r="CP1020" s="145"/>
      <c r="CQ1020" s="115"/>
      <c r="CS1020" s="146"/>
      <c r="CT1020" s="115"/>
      <c r="CU1020" s="146"/>
      <c r="CV1020" s="115"/>
      <c r="CW1020" s="146"/>
      <c r="CX1020" s="115"/>
      <c r="CY1020" s="115"/>
      <c r="CZ1020" s="115"/>
    </row>
    <row r="1021" spans="80:104">
      <c r="CB1021" s="115"/>
      <c r="CC1021" s="143"/>
      <c r="CD1021" s="144"/>
      <c r="CE1021" s="115"/>
      <c r="CM1021" s="145"/>
      <c r="CN1021" s="145"/>
      <c r="CO1021" s="145"/>
      <c r="CP1021" s="145"/>
      <c r="CQ1021" s="115"/>
      <c r="CS1021" s="146"/>
      <c r="CT1021" s="115"/>
      <c r="CU1021" s="146"/>
      <c r="CV1021" s="115"/>
      <c r="CW1021" s="146"/>
      <c r="CX1021" s="115"/>
      <c r="CY1021" s="115"/>
      <c r="CZ1021" s="115"/>
    </row>
    <row r="1022" spans="80:104">
      <c r="CB1022" s="115"/>
      <c r="CC1022" s="143"/>
      <c r="CD1022" s="144"/>
      <c r="CE1022" s="115"/>
      <c r="CM1022" s="145"/>
      <c r="CN1022" s="145"/>
      <c r="CO1022" s="145"/>
      <c r="CP1022" s="145"/>
      <c r="CQ1022" s="115"/>
      <c r="CS1022" s="146"/>
      <c r="CT1022" s="115"/>
      <c r="CU1022" s="146"/>
      <c r="CV1022" s="115"/>
      <c r="CW1022" s="146"/>
      <c r="CX1022" s="115"/>
      <c r="CY1022" s="115"/>
      <c r="CZ1022" s="115"/>
    </row>
    <row r="1023" spans="80:104">
      <c r="CB1023" s="115"/>
      <c r="CC1023" s="143"/>
      <c r="CD1023" s="144"/>
      <c r="CE1023" s="115"/>
      <c r="CM1023" s="145"/>
      <c r="CN1023" s="145"/>
      <c r="CO1023" s="145"/>
      <c r="CP1023" s="145"/>
      <c r="CQ1023" s="115"/>
      <c r="CS1023" s="146"/>
      <c r="CT1023" s="115"/>
      <c r="CU1023" s="146"/>
      <c r="CV1023" s="115"/>
      <c r="CW1023" s="146"/>
      <c r="CX1023" s="115"/>
      <c r="CY1023" s="115"/>
      <c r="CZ1023" s="115"/>
    </row>
    <row r="1024" spans="80:104">
      <c r="CB1024" s="115"/>
      <c r="CC1024" s="143"/>
      <c r="CD1024" s="144"/>
      <c r="CE1024" s="115"/>
      <c r="CM1024" s="145"/>
      <c r="CN1024" s="145"/>
      <c r="CO1024" s="145"/>
      <c r="CP1024" s="145"/>
      <c r="CQ1024" s="115"/>
      <c r="CS1024" s="146"/>
      <c r="CT1024" s="115"/>
      <c r="CU1024" s="146"/>
      <c r="CV1024" s="115"/>
      <c r="CW1024" s="146"/>
      <c r="CX1024" s="115"/>
      <c r="CY1024" s="115"/>
      <c r="CZ1024" s="115"/>
    </row>
    <row r="1025" spans="80:104">
      <c r="CB1025" s="115"/>
      <c r="CC1025" s="143"/>
      <c r="CD1025" s="144"/>
      <c r="CE1025" s="115"/>
      <c r="CM1025" s="145"/>
      <c r="CN1025" s="145"/>
      <c r="CO1025" s="145"/>
      <c r="CP1025" s="145"/>
      <c r="CQ1025" s="115"/>
      <c r="CS1025" s="146"/>
      <c r="CT1025" s="115"/>
      <c r="CU1025" s="146"/>
      <c r="CV1025" s="115"/>
      <c r="CW1025" s="146"/>
      <c r="CX1025" s="115"/>
      <c r="CY1025" s="115"/>
      <c r="CZ1025" s="115"/>
    </row>
    <row r="1026" spans="80:104">
      <c r="CB1026" s="115"/>
      <c r="CC1026" s="143"/>
      <c r="CD1026" s="144"/>
      <c r="CE1026" s="115"/>
      <c r="CM1026" s="145"/>
      <c r="CN1026" s="145"/>
      <c r="CO1026" s="145"/>
      <c r="CP1026" s="145"/>
      <c r="CQ1026" s="115"/>
      <c r="CS1026" s="146"/>
      <c r="CT1026" s="115"/>
      <c r="CU1026" s="146"/>
      <c r="CV1026" s="115"/>
      <c r="CW1026" s="146"/>
      <c r="CX1026" s="115"/>
      <c r="CY1026" s="115"/>
      <c r="CZ1026" s="115"/>
    </row>
    <row r="1027" spans="80:104">
      <c r="CB1027" s="115"/>
      <c r="CC1027" s="143"/>
      <c r="CD1027" s="144"/>
      <c r="CE1027" s="115"/>
      <c r="CM1027" s="145"/>
      <c r="CN1027" s="145"/>
      <c r="CO1027" s="145"/>
      <c r="CP1027" s="145"/>
      <c r="CQ1027" s="115"/>
      <c r="CS1027" s="146"/>
      <c r="CT1027" s="115"/>
      <c r="CU1027" s="146"/>
      <c r="CV1027" s="115"/>
      <c r="CW1027" s="146"/>
      <c r="CX1027" s="115"/>
      <c r="CY1027" s="115"/>
      <c r="CZ1027" s="115"/>
    </row>
    <row r="1028" spans="80:104">
      <c r="CB1028" s="115"/>
      <c r="CC1028" s="143"/>
      <c r="CD1028" s="144"/>
      <c r="CE1028" s="115"/>
      <c r="CM1028" s="145"/>
      <c r="CN1028" s="145"/>
      <c r="CO1028" s="145"/>
      <c r="CP1028" s="145"/>
      <c r="CQ1028" s="115"/>
      <c r="CS1028" s="146"/>
      <c r="CT1028" s="115"/>
      <c r="CU1028" s="146"/>
      <c r="CV1028" s="115"/>
      <c r="CW1028" s="146"/>
      <c r="CX1028" s="115"/>
      <c r="CY1028" s="115"/>
      <c r="CZ1028" s="115"/>
    </row>
    <row r="1029" spans="80:104">
      <c r="CB1029" s="115"/>
      <c r="CC1029" s="143"/>
      <c r="CD1029" s="144"/>
      <c r="CE1029" s="115"/>
      <c r="CM1029" s="145"/>
      <c r="CN1029" s="145"/>
      <c r="CO1029" s="145"/>
      <c r="CP1029" s="145"/>
      <c r="CQ1029" s="115"/>
      <c r="CS1029" s="146"/>
      <c r="CT1029" s="115"/>
      <c r="CU1029" s="146"/>
      <c r="CV1029" s="115"/>
      <c r="CW1029" s="146"/>
      <c r="CX1029" s="115"/>
      <c r="CY1029" s="115"/>
      <c r="CZ1029" s="115"/>
    </row>
    <row r="1030" spans="80:104">
      <c r="CB1030" s="115"/>
      <c r="CC1030" s="143"/>
      <c r="CD1030" s="144"/>
      <c r="CE1030" s="115"/>
      <c r="CM1030" s="145"/>
      <c r="CN1030" s="145"/>
      <c r="CO1030" s="145"/>
      <c r="CP1030" s="145"/>
      <c r="CQ1030" s="115"/>
      <c r="CS1030" s="146"/>
      <c r="CT1030" s="115"/>
      <c r="CU1030" s="146"/>
      <c r="CV1030" s="115"/>
      <c r="CW1030" s="146"/>
      <c r="CX1030" s="115"/>
      <c r="CY1030" s="115"/>
      <c r="CZ1030" s="115"/>
    </row>
    <row r="1031" spans="80:104">
      <c r="CB1031" s="115"/>
      <c r="CC1031" s="143"/>
      <c r="CD1031" s="144"/>
      <c r="CE1031" s="115"/>
      <c r="CM1031" s="145"/>
      <c r="CN1031" s="145"/>
      <c r="CO1031" s="145"/>
      <c r="CP1031" s="145"/>
      <c r="CQ1031" s="115"/>
      <c r="CS1031" s="146"/>
      <c r="CT1031" s="115"/>
      <c r="CU1031" s="146"/>
      <c r="CV1031" s="115"/>
      <c r="CW1031" s="146"/>
      <c r="CX1031" s="115"/>
      <c r="CY1031" s="115"/>
      <c r="CZ1031" s="115"/>
    </row>
    <row r="1032" spans="80:104">
      <c r="CB1032" s="115"/>
      <c r="CC1032" s="143"/>
      <c r="CD1032" s="144"/>
      <c r="CE1032" s="115"/>
      <c r="CM1032" s="145"/>
      <c r="CN1032" s="145"/>
      <c r="CO1032" s="145"/>
      <c r="CP1032" s="145"/>
      <c r="CQ1032" s="115"/>
      <c r="CS1032" s="146"/>
      <c r="CT1032" s="115"/>
      <c r="CU1032" s="146"/>
      <c r="CV1032" s="115"/>
      <c r="CW1032" s="146"/>
      <c r="CX1032" s="115"/>
      <c r="CY1032" s="115"/>
      <c r="CZ1032" s="115"/>
    </row>
    <row r="1033" spans="80:104">
      <c r="CB1033" s="115"/>
      <c r="CC1033" s="143"/>
      <c r="CD1033" s="144"/>
      <c r="CE1033" s="115"/>
      <c r="CM1033" s="145"/>
      <c r="CN1033" s="145"/>
      <c r="CO1033" s="145"/>
      <c r="CP1033" s="145"/>
      <c r="CQ1033" s="115"/>
      <c r="CS1033" s="146"/>
      <c r="CT1033" s="115"/>
      <c r="CU1033" s="146"/>
      <c r="CV1033" s="115"/>
      <c r="CW1033" s="146"/>
      <c r="CX1033" s="115"/>
      <c r="CY1033" s="115"/>
      <c r="CZ1033" s="115"/>
    </row>
    <row r="1034" spans="80:104">
      <c r="CB1034" s="115"/>
      <c r="CC1034" s="143"/>
      <c r="CD1034" s="144"/>
      <c r="CE1034" s="115"/>
      <c r="CM1034" s="145"/>
      <c r="CN1034" s="145"/>
      <c r="CO1034" s="145"/>
      <c r="CP1034" s="145"/>
      <c r="CQ1034" s="115"/>
      <c r="CS1034" s="146"/>
      <c r="CT1034" s="115"/>
      <c r="CU1034" s="146"/>
      <c r="CV1034" s="115"/>
      <c r="CW1034" s="146"/>
      <c r="CX1034" s="115"/>
      <c r="CY1034" s="115"/>
      <c r="CZ1034" s="115"/>
    </row>
    <row r="1035" spans="80:104">
      <c r="CB1035" s="115"/>
      <c r="CC1035" s="143"/>
      <c r="CD1035" s="144"/>
      <c r="CE1035" s="115"/>
      <c r="CM1035" s="145"/>
      <c r="CN1035" s="145"/>
      <c r="CO1035" s="145"/>
      <c r="CP1035" s="145"/>
      <c r="CQ1035" s="115"/>
      <c r="CS1035" s="146"/>
      <c r="CT1035" s="115"/>
      <c r="CU1035" s="146"/>
      <c r="CV1035" s="115"/>
      <c r="CW1035" s="146"/>
      <c r="CX1035" s="115"/>
      <c r="CY1035" s="115"/>
      <c r="CZ1035" s="115"/>
    </row>
    <row r="1036" spans="80:104">
      <c r="CB1036" s="115"/>
      <c r="CC1036" s="143"/>
      <c r="CD1036" s="144"/>
      <c r="CE1036" s="115"/>
      <c r="CM1036" s="145"/>
      <c r="CN1036" s="145"/>
      <c r="CO1036" s="145"/>
      <c r="CP1036" s="145"/>
      <c r="CQ1036" s="115"/>
      <c r="CS1036" s="146"/>
      <c r="CT1036" s="115"/>
      <c r="CU1036" s="146"/>
      <c r="CV1036" s="115"/>
      <c r="CW1036" s="146"/>
      <c r="CX1036" s="115"/>
      <c r="CY1036" s="115"/>
      <c r="CZ1036" s="115"/>
    </row>
    <row r="1037" spans="80:104">
      <c r="CB1037" s="115"/>
      <c r="CC1037" s="143"/>
      <c r="CD1037" s="144"/>
      <c r="CE1037" s="115"/>
      <c r="CM1037" s="145"/>
      <c r="CN1037" s="145"/>
      <c r="CO1037" s="145"/>
      <c r="CP1037" s="145"/>
      <c r="CQ1037" s="115"/>
      <c r="CS1037" s="146"/>
      <c r="CT1037" s="115"/>
      <c r="CU1037" s="146"/>
      <c r="CV1037" s="115"/>
      <c r="CW1037" s="146"/>
      <c r="CX1037" s="115"/>
      <c r="CY1037" s="115"/>
      <c r="CZ1037" s="115"/>
    </row>
    <row r="1038" spans="80:104">
      <c r="CB1038" s="115"/>
      <c r="CC1038" s="143"/>
      <c r="CD1038" s="144"/>
      <c r="CE1038" s="115"/>
      <c r="CM1038" s="145"/>
      <c r="CN1038" s="145"/>
      <c r="CO1038" s="145"/>
      <c r="CP1038" s="145"/>
      <c r="CQ1038" s="115"/>
      <c r="CS1038" s="146"/>
      <c r="CT1038" s="115"/>
      <c r="CU1038" s="146"/>
      <c r="CV1038" s="115"/>
      <c r="CW1038" s="146"/>
      <c r="CX1038" s="115"/>
      <c r="CY1038" s="115"/>
      <c r="CZ1038" s="115"/>
    </row>
    <row r="1039" spans="80:104">
      <c r="CB1039" s="115"/>
      <c r="CC1039" s="143"/>
      <c r="CD1039" s="144"/>
      <c r="CE1039" s="115"/>
      <c r="CM1039" s="145"/>
      <c r="CN1039" s="145"/>
      <c r="CO1039" s="145"/>
      <c r="CP1039" s="145"/>
      <c r="CQ1039" s="115"/>
      <c r="CS1039" s="146"/>
      <c r="CT1039" s="115"/>
      <c r="CU1039" s="146"/>
      <c r="CV1039" s="115"/>
      <c r="CW1039" s="146"/>
      <c r="CX1039" s="115"/>
      <c r="CY1039" s="115"/>
      <c r="CZ1039" s="115"/>
    </row>
    <row r="1040" spans="80:104">
      <c r="CB1040" s="115"/>
      <c r="CC1040" s="143"/>
      <c r="CD1040" s="144"/>
      <c r="CE1040" s="115"/>
      <c r="CM1040" s="145"/>
      <c r="CN1040" s="145"/>
      <c r="CO1040" s="145"/>
      <c r="CP1040" s="145"/>
      <c r="CQ1040" s="115"/>
      <c r="CS1040" s="146"/>
      <c r="CT1040" s="115"/>
      <c r="CU1040" s="146"/>
      <c r="CV1040" s="115"/>
      <c r="CW1040" s="146"/>
      <c r="CX1040" s="115"/>
      <c r="CY1040" s="115"/>
      <c r="CZ1040" s="115"/>
    </row>
    <row r="1041" spans="80:104">
      <c r="CB1041" s="115"/>
      <c r="CC1041" s="143"/>
      <c r="CD1041" s="144"/>
      <c r="CE1041" s="115"/>
      <c r="CM1041" s="145"/>
      <c r="CN1041" s="145"/>
      <c r="CO1041" s="145"/>
      <c r="CP1041" s="145"/>
      <c r="CQ1041" s="115"/>
      <c r="CS1041" s="146"/>
      <c r="CT1041" s="115"/>
      <c r="CU1041" s="146"/>
      <c r="CV1041" s="115"/>
      <c r="CW1041" s="146"/>
      <c r="CX1041" s="115"/>
      <c r="CY1041" s="115"/>
      <c r="CZ1041" s="115"/>
    </row>
    <row r="1042" spans="80:104">
      <c r="CB1042" s="115"/>
      <c r="CC1042" s="143"/>
      <c r="CD1042" s="144"/>
      <c r="CE1042" s="115"/>
      <c r="CM1042" s="145"/>
      <c r="CN1042" s="145"/>
      <c r="CO1042" s="145"/>
      <c r="CP1042" s="145"/>
      <c r="CQ1042" s="115"/>
      <c r="CS1042" s="146"/>
      <c r="CT1042" s="115"/>
      <c r="CU1042" s="146"/>
      <c r="CV1042" s="115"/>
      <c r="CW1042" s="146"/>
      <c r="CX1042" s="115"/>
      <c r="CY1042" s="115"/>
      <c r="CZ1042" s="115"/>
    </row>
    <row r="1043" spans="80:104">
      <c r="CB1043" s="115"/>
      <c r="CC1043" s="143"/>
      <c r="CD1043" s="144"/>
      <c r="CE1043" s="115"/>
      <c r="CM1043" s="145"/>
      <c r="CN1043" s="145"/>
      <c r="CO1043" s="145"/>
      <c r="CP1043" s="145"/>
      <c r="CQ1043" s="115"/>
      <c r="CS1043" s="146"/>
      <c r="CT1043" s="115"/>
      <c r="CU1043" s="146"/>
      <c r="CV1043" s="115"/>
      <c r="CW1043" s="146"/>
      <c r="CX1043" s="115"/>
      <c r="CY1043" s="115"/>
      <c r="CZ1043" s="115"/>
    </row>
    <row r="1044" spans="80:104">
      <c r="CB1044" s="115"/>
      <c r="CC1044" s="143"/>
      <c r="CD1044" s="144"/>
      <c r="CE1044" s="115"/>
      <c r="CM1044" s="145"/>
      <c r="CN1044" s="145"/>
      <c r="CO1044" s="145"/>
      <c r="CP1044" s="145"/>
      <c r="CQ1044" s="115"/>
      <c r="CS1044" s="146"/>
      <c r="CT1044" s="115"/>
      <c r="CU1044" s="146"/>
      <c r="CV1044" s="115"/>
      <c r="CW1044" s="146"/>
      <c r="CX1044" s="115"/>
      <c r="CY1044" s="115"/>
      <c r="CZ1044" s="115"/>
    </row>
    <row r="1045" spans="80:104">
      <c r="CB1045" s="115"/>
      <c r="CC1045" s="143"/>
      <c r="CD1045" s="144"/>
      <c r="CE1045" s="115"/>
      <c r="CM1045" s="145"/>
      <c r="CN1045" s="145"/>
      <c r="CO1045" s="145"/>
      <c r="CP1045" s="145"/>
      <c r="CQ1045" s="115"/>
      <c r="CS1045" s="146"/>
      <c r="CT1045" s="115"/>
      <c r="CU1045" s="146"/>
      <c r="CV1045" s="115"/>
      <c r="CW1045" s="146"/>
      <c r="CX1045" s="115"/>
      <c r="CY1045" s="115"/>
      <c r="CZ1045" s="115"/>
    </row>
    <row r="1046" spans="80:104">
      <c r="CB1046" s="115"/>
      <c r="CC1046" s="143"/>
      <c r="CD1046" s="144"/>
      <c r="CE1046" s="115"/>
      <c r="CM1046" s="145"/>
      <c r="CN1046" s="145"/>
      <c r="CO1046" s="145"/>
      <c r="CP1046" s="145"/>
      <c r="CQ1046" s="115"/>
      <c r="CS1046" s="146"/>
      <c r="CT1046" s="115"/>
      <c r="CU1046" s="146"/>
      <c r="CV1046" s="115"/>
      <c r="CW1046" s="146"/>
      <c r="CX1046" s="115"/>
      <c r="CY1046" s="115"/>
      <c r="CZ1046" s="115"/>
    </row>
    <row r="1047" spans="80:104">
      <c r="CB1047" s="115"/>
      <c r="CC1047" s="143"/>
      <c r="CD1047" s="144"/>
      <c r="CE1047" s="115"/>
      <c r="CM1047" s="145"/>
      <c r="CN1047" s="145"/>
      <c r="CO1047" s="145"/>
      <c r="CP1047" s="145"/>
      <c r="CQ1047" s="115"/>
      <c r="CS1047" s="146"/>
      <c r="CT1047" s="115"/>
      <c r="CU1047" s="146"/>
      <c r="CV1047" s="115"/>
      <c r="CW1047" s="146"/>
      <c r="CX1047" s="115"/>
      <c r="CY1047" s="115"/>
      <c r="CZ1047" s="115"/>
    </row>
    <row r="1048" spans="80:104">
      <c r="CB1048" s="115"/>
      <c r="CC1048" s="143"/>
      <c r="CD1048" s="144"/>
      <c r="CE1048" s="115"/>
      <c r="CM1048" s="145"/>
      <c r="CN1048" s="145"/>
      <c r="CO1048" s="145"/>
      <c r="CP1048" s="145"/>
      <c r="CQ1048" s="115"/>
      <c r="CS1048" s="146"/>
      <c r="CT1048" s="115"/>
      <c r="CU1048" s="146"/>
      <c r="CV1048" s="115"/>
      <c r="CW1048" s="146"/>
      <c r="CX1048" s="115"/>
      <c r="CY1048" s="115"/>
      <c r="CZ1048" s="115"/>
    </row>
    <row r="1049" spans="80:104">
      <c r="CB1049" s="115"/>
      <c r="CC1049" s="143"/>
      <c r="CD1049" s="144"/>
      <c r="CE1049" s="115"/>
      <c r="CM1049" s="145"/>
      <c r="CN1049" s="145"/>
      <c r="CO1049" s="145"/>
      <c r="CP1049" s="145"/>
      <c r="CQ1049" s="115"/>
      <c r="CS1049" s="146"/>
      <c r="CT1049" s="115"/>
      <c r="CU1049" s="146"/>
      <c r="CV1049" s="115"/>
      <c r="CW1049" s="146"/>
      <c r="CX1049" s="115"/>
      <c r="CY1049" s="115"/>
      <c r="CZ1049" s="115"/>
    </row>
    <row r="1050" spans="80:104">
      <c r="CB1050" s="115"/>
      <c r="CC1050" s="143"/>
      <c r="CD1050" s="144"/>
      <c r="CE1050" s="115"/>
      <c r="CM1050" s="145"/>
      <c r="CN1050" s="145"/>
      <c r="CO1050" s="145"/>
      <c r="CP1050" s="145"/>
      <c r="CQ1050" s="115"/>
      <c r="CS1050" s="146"/>
      <c r="CT1050" s="115"/>
      <c r="CU1050" s="146"/>
      <c r="CV1050" s="115"/>
      <c r="CW1050" s="146"/>
      <c r="CX1050" s="115"/>
      <c r="CY1050" s="115"/>
      <c r="CZ1050" s="115"/>
    </row>
    <row r="1051" spans="80:104">
      <c r="CB1051" s="115"/>
      <c r="CC1051" s="143"/>
      <c r="CD1051" s="144"/>
      <c r="CE1051" s="115"/>
      <c r="CM1051" s="145"/>
      <c r="CN1051" s="145"/>
      <c r="CO1051" s="145"/>
      <c r="CP1051" s="145"/>
      <c r="CQ1051" s="115"/>
      <c r="CS1051" s="146"/>
      <c r="CT1051" s="115"/>
      <c r="CU1051" s="146"/>
      <c r="CV1051" s="115"/>
      <c r="CW1051" s="146"/>
      <c r="CX1051" s="115"/>
      <c r="CY1051" s="115"/>
      <c r="CZ1051" s="115"/>
    </row>
    <row r="1052" spans="80:104">
      <c r="CB1052" s="115"/>
      <c r="CC1052" s="143"/>
      <c r="CD1052" s="144"/>
      <c r="CE1052" s="115"/>
      <c r="CM1052" s="145"/>
      <c r="CN1052" s="145"/>
      <c r="CO1052" s="145"/>
      <c r="CP1052" s="145"/>
      <c r="CQ1052" s="115"/>
      <c r="CS1052" s="146"/>
      <c r="CT1052" s="115"/>
      <c r="CU1052" s="146"/>
      <c r="CV1052" s="115"/>
      <c r="CW1052" s="146"/>
      <c r="CX1052" s="115"/>
      <c r="CY1052" s="115"/>
      <c r="CZ1052" s="115"/>
    </row>
    <row r="1053" spans="80:104">
      <c r="CB1053" s="115"/>
      <c r="CC1053" s="143"/>
      <c r="CD1053" s="144"/>
      <c r="CE1053" s="115"/>
      <c r="CM1053" s="145"/>
      <c r="CN1053" s="145"/>
      <c r="CO1053" s="145"/>
      <c r="CP1053" s="145"/>
      <c r="CQ1053" s="115"/>
      <c r="CS1053" s="146"/>
      <c r="CT1053" s="115"/>
      <c r="CU1053" s="146"/>
      <c r="CV1053" s="115"/>
      <c r="CW1053" s="146"/>
      <c r="CX1053" s="115"/>
      <c r="CY1053" s="115"/>
      <c r="CZ1053" s="115"/>
    </row>
    <row r="1054" spans="80:104">
      <c r="CB1054" s="115"/>
      <c r="CC1054" s="143"/>
      <c r="CD1054" s="144"/>
      <c r="CE1054" s="115"/>
      <c r="CM1054" s="145"/>
      <c r="CN1054" s="145"/>
      <c r="CO1054" s="145"/>
      <c r="CP1054" s="145"/>
      <c r="CQ1054" s="115"/>
      <c r="CS1054" s="146"/>
      <c r="CT1054" s="115"/>
      <c r="CU1054" s="146"/>
      <c r="CV1054" s="115"/>
      <c r="CW1054" s="146"/>
      <c r="CX1054" s="115"/>
      <c r="CY1054" s="115"/>
      <c r="CZ1054" s="115"/>
    </row>
    <row r="1055" spans="80:104">
      <c r="CB1055" s="115"/>
      <c r="CC1055" s="143"/>
      <c r="CD1055" s="144"/>
      <c r="CE1055" s="115"/>
      <c r="CM1055" s="145"/>
      <c r="CN1055" s="145"/>
      <c r="CO1055" s="145"/>
      <c r="CP1055" s="145"/>
      <c r="CQ1055" s="115"/>
      <c r="CS1055" s="146"/>
      <c r="CT1055" s="115"/>
      <c r="CU1055" s="146"/>
      <c r="CV1055" s="115"/>
      <c r="CW1055" s="146"/>
      <c r="CX1055" s="115"/>
      <c r="CY1055" s="115"/>
      <c r="CZ1055" s="115"/>
    </row>
    <row r="1056" spans="80:104">
      <c r="CB1056" s="115"/>
      <c r="CC1056" s="143"/>
      <c r="CD1056" s="144"/>
      <c r="CE1056" s="115"/>
      <c r="CM1056" s="145"/>
      <c r="CN1056" s="145"/>
      <c r="CO1056" s="145"/>
      <c r="CP1056" s="145"/>
      <c r="CQ1056" s="115"/>
      <c r="CS1056" s="146"/>
      <c r="CT1056" s="115"/>
      <c r="CU1056" s="146"/>
      <c r="CV1056" s="115"/>
      <c r="CW1056" s="146"/>
      <c r="CX1056" s="115"/>
      <c r="CY1056" s="115"/>
      <c r="CZ1056" s="115"/>
    </row>
    <row r="1057" spans="80:104">
      <c r="CB1057" s="115"/>
      <c r="CC1057" s="143"/>
      <c r="CD1057" s="144"/>
      <c r="CE1057" s="115"/>
      <c r="CM1057" s="145"/>
      <c r="CN1057" s="145"/>
      <c r="CO1057" s="145"/>
      <c r="CP1057" s="145"/>
      <c r="CQ1057" s="115"/>
      <c r="CS1057" s="146"/>
      <c r="CT1057" s="115"/>
      <c r="CU1057" s="146"/>
      <c r="CV1057" s="115"/>
      <c r="CW1057" s="146"/>
      <c r="CX1057" s="115"/>
      <c r="CY1057" s="115"/>
      <c r="CZ1057" s="115"/>
    </row>
    <row r="1058" spans="80:104">
      <c r="CB1058" s="115"/>
      <c r="CC1058" s="143"/>
      <c r="CD1058" s="144"/>
      <c r="CE1058" s="115"/>
      <c r="CM1058" s="145"/>
      <c r="CN1058" s="145"/>
      <c r="CO1058" s="145"/>
      <c r="CP1058" s="145"/>
      <c r="CQ1058" s="115"/>
      <c r="CS1058" s="146"/>
      <c r="CT1058" s="115"/>
      <c r="CU1058" s="146"/>
      <c r="CV1058" s="115"/>
      <c r="CW1058" s="146"/>
      <c r="CX1058" s="115"/>
      <c r="CY1058" s="115"/>
      <c r="CZ1058" s="115"/>
    </row>
    <row r="1059" spans="80:104">
      <c r="CB1059" s="115"/>
      <c r="CC1059" s="143"/>
      <c r="CD1059" s="144"/>
      <c r="CE1059" s="115"/>
      <c r="CM1059" s="145"/>
      <c r="CN1059" s="145"/>
      <c r="CO1059" s="145"/>
      <c r="CP1059" s="145"/>
      <c r="CQ1059" s="115"/>
      <c r="CS1059" s="146"/>
      <c r="CT1059" s="115"/>
      <c r="CU1059" s="146"/>
      <c r="CV1059" s="115"/>
      <c r="CW1059" s="146"/>
      <c r="CX1059" s="115"/>
      <c r="CY1059" s="115"/>
      <c r="CZ1059" s="115"/>
    </row>
    <row r="1060" spans="80:104">
      <c r="CB1060" s="115"/>
      <c r="CC1060" s="143"/>
      <c r="CD1060" s="144"/>
      <c r="CE1060" s="115"/>
      <c r="CM1060" s="145"/>
      <c r="CN1060" s="145"/>
      <c r="CO1060" s="145"/>
      <c r="CP1060" s="145"/>
      <c r="CQ1060" s="115"/>
      <c r="CS1060" s="146"/>
      <c r="CT1060" s="115"/>
      <c r="CU1060" s="146"/>
      <c r="CV1060" s="115"/>
      <c r="CW1060" s="146"/>
      <c r="CX1060" s="115"/>
      <c r="CY1060" s="115"/>
      <c r="CZ1060" s="115"/>
    </row>
    <row r="1061" spans="80:104">
      <c r="CB1061" s="115"/>
      <c r="CC1061" s="143"/>
      <c r="CD1061" s="144"/>
      <c r="CE1061" s="115"/>
      <c r="CM1061" s="145"/>
      <c r="CN1061" s="145"/>
      <c r="CO1061" s="145"/>
      <c r="CP1061" s="145"/>
      <c r="CQ1061" s="115"/>
      <c r="CS1061" s="146"/>
      <c r="CT1061" s="115"/>
      <c r="CU1061" s="146"/>
      <c r="CV1061" s="115"/>
      <c r="CW1061" s="146"/>
      <c r="CX1061" s="115"/>
      <c r="CY1061" s="115"/>
      <c r="CZ1061" s="115"/>
    </row>
    <row r="1062" spans="80:104">
      <c r="CB1062" s="115"/>
      <c r="CC1062" s="143"/>
      <c r="CD1062" s="144"/>
      <c r="CE1062" s="115"/>
      <c r="CM1062" s="145"/>
      <c r="CN1062" s="145"/>
      <c r="CO1062" s="145"/>
      <c r="CP1062" s="145"/>
      <c r="CQ1062" s="115"/>
      <c r="CS1062" s="146"/>
      <c r="CT1062" s="115"/>
      <c r="CU1062" s="146"/>
      <c r="CV1062" s="115"/>
      <c r="CW1062" s="146"/>
      <c r="CX1062" s="115"/>
      <c r="CY1062" s="115"/>
      <c r="CZ1062" s="115"/>
    </row>
    <row r="1063" spans="80:104">
      <c r="CB1063" s="115"/>
      <c r="CC1063" s="143"/>
      <c r="CD1063" s="144"/>
      <c r="CE1063" s="115"/>
      <c r="CM1063" s="145"/>
      <c r="CN1063" s="145"/>
      <c r="CO1063" s="145"/>
      <c r="CP1063" s="145"/>
      <c r="CQ1063" s="115"/>
      <c r="CS1063" s="146"/>
      <c r="CT1063" s="115"/>
      <c r="CU1063" s="146"/>
      <c r="CV1063" s="115"/>
      <c r="CW1063" s="146"/>
      <c r="CX1063" s="115"/>
      <c r="CY1063" s="115"/>
      <c r="CZ1063" s="115"/>
    </row>
    <row r="1064" spans="80:104">
      <c r="CB1064" s="115"/>
      <c r="CC1064" s="143"/>
      <c r="CD1064" s="144"/>
      <c r="CE1064" s="115"/>
      <c r="CM1064" s="145"/>
      <c r="CN1064" s="145"/>
      <c r="CO1064" s="145"/>
      <c r="CP1064" s="145"/>
      <c r="CQ1064" s="115"/>
      <c r="CS1064" s="146"/>
      <c r="CT1064" s="115"/>
      <c r="CU1064" s="146"/>
      <c r="CV1064" s="115"/>
      <c r="CW1064" s="146"/>
      <c r="CX1064" s="115"/>
      <c r="CY1064" s="115"/>
      <c r="CZ1064" s="115"/>
    </row>
    <row r="1065" spans="80:104">
      <c r="CB1065" s="115"/>
      <c r="CC1065" s="143"/>
      <c r="CD1065" s="144"/>
      <c r="CE1065" s="115"/>
      <c r="CM1065" s="145"/>
      <c r="CN1065" s="145"/>
      <c r="CO1065" s="145"/>
      <c r="CP1065" s="145"/>
      <c r="CQ1065" s="115"/>
      <c r="CS1065" s="146"/>
      <c r="CT1065" s="115"/>
      <c r="CU1065" s="146"/>
      <c r="CV1065" s="115"/>
      <c r="CW1065" s="146"/>
      <c r="CX1065" s="115"/>
      <c r="CY1065" s="115"/>
      <c r="CZ1065" s="115"/>
    </row>
    <row r="1066" spans="80:104">
      <c r="CB1066" s="115"/>
      <c r="CC1066" s="143"/>
      <c r="CD1066" s="144"/>
      <c r="CE1066" s="115"/>
      <c r="CM1066" s="145"/>
      <c r="CN1066" s="145"/>
      <c r="CO1066" s="145"/>
      <c r="CP1066" s="145"/>
      <c r="CQ1066" s="115"/>
      <c r="CS1066" s="146"/>
      <c r="CT1066" s="115"/>
      <c r="CU1066" s="146"/>
      <c r="CV1066" s="115"/>
      <c r="CW1066" s="146"/>
      <c r="CX1066" s="115"/>
      <c r="CY1066" s="115"/>
      <c r="CZ1066" s="115"/>
    </row>
    <row r="1067" spans="80:104">
      <c r="CB1067" s="115"/>
      <c r="CC1067" s="143"/>
      <c r="CD1067" s="144"/>
      <c r="CE1067" s="115"/>
      <c r="CM1067" s="145"/>
      <c r="CN1067" s="145"/>
      <c r="CO1067" s="145"/>
      <c r="CP1067" s="145"/>
      <c r="CQ1067" s="115"/>
      <c r="CS1067" s="146"/>
      <c r="CT1067" s="115"/>
      <c r="CU1067" s="146"/>
      <c r="CV1067" s="115"/>
      <c r="CW1067" s="146"/>
      <c r="CX1067" s="115"/>
      <c r="CY1067" s="115"/>
      <c r="CZ1067" s="115"/>
    </row>
    <row r="1068" spans="80:104">
      <c r="CB1068" s="115"/>
      <c r="CC1068" s="143"/>
      <c r="CD1068" s="144"/>
      <c r="CE1068" s="115"/>
      <c r="CM1068" s="145"/>
      <c r="CN1068" s="145"/>
      <c r="CO1068" s="145"/>
      <c r="CP1068" s="145"/>
      <c r="CQ1068" s="115"/>
      <c r="CS1068" s="146"/>
      <c r="CT1068" s="115"/>
      <c r="CU1068" s="146"/>
      <c r="CV1068" s="115"/>
      <c r="CW1068" s="146"/>
      <c r="CX1068" s="115"/>
      <c r="CY1068" s="115"/>
      <c r="CZ1068" s="115"/>
    </row>
    <row r="1069" spans="80:104">
      <c r="CB1069" s="115"/>
      <c r="CC1069" s="143"/>
      <c r="CD1069" s="144"/>
      <c r="CE1069" s="115"/>
      <c r="CM1069" s="145"/>
      <c r="CN1069" s="145"/>
      <c r="CO1069" s="145"/>
      <c r="CP1069" s="145"/>
      <c r="CQ1069" s="115"/>
      <c r="CS1069" s="146"/>
      <c r="CT1069" s="115"/>
      <c r="CU1069" s="146"/>
      <c r="CV1069" s="115"/>
      <c r="CW1069" s="146"/>
      <c r="CX1069" s="115"/>
      <c r="CY1069" s="115"/>
      <c r="CZ1069" s="115"/>
    </row>
    <row r="1070" spans="80:104">
      <c r="CB1070" s="115"/>
      <c r="CC1070" s="143"/>
      <c r="CD1070" s="144"/>
      <c r="CE1070" s="115"/>
      <c r="CM1070" s="145"/>
      <c r="CN1070" s="145"/>
      <c r="CO1070" s="145"/>
      <c r="CP1070" s="145"/>
      <c r="CQ1070" s="115"/>
      <c r="CS1070" s="146"/>
      <c r="CT1070" s="115"/>
      <c r="CU1070" s="146"/>
      <c r="CV1070" s="115"/>
      <c r="CW1070" s="146"/>
      <c r="CX1070" s="115"/>
      <c r="CY1070" s="115"/>
      <c r="CZ1070" s="115"/>
    </row>
    <row r="1071" spans="80:104">
      <c r="CB1071" s="115"/>
      <c r="CC1071" s="143"/>
      <c r="CD1071" s="144"/>
      <c r="CE1071" s="115"/>
      <c r="CM1071" s="145"/>
      <c r="CN1071" s="145"/>
      <c r="CO1071" s="145"/>
      <c r="CP1071" s="145"/>
      <c r="CQ1071" s="115"/>
      <c r="CS1071" s="146"/>
      <c r="CT1071" s="115"/>
      <c r="CU1071" s="146"/>
      <c r="CV1071" s="115"/>
      <c r="CW1071" s="146"/>
      <c r="CX1071" s="115"/>
      <c r="CY1071" s="115"/>
      <c r="CZ1071" s="115"/>
    </row>
    <row r="1072" spans="80:104">
      <c r="CB1072" s="115"/>
      <c r="CC1072" s="143"/>
      <c r="CD1072" s="144"/>
      <c r="CE1072" s="115"/>
      <c r="CM1072" s="145"/>
      <c r="CN1072" s="145"/>
      <c r="CO1072" s="145"/>
      <c r="CP1072" s="145"/>
      <c r="CQ1072" s="115"/>
      <c r="CS1072" s="146"/>
      <c r="CT1072" s="115"/>
      <c r="CU1072" s="146"/>
      <c r="CV1072" s="115"/>
      <c r="CW1072" s="146"/>
      <c r="CX1072" s="115"/>
      <c r="CY1072" s="115"/>
      <c r="CZ1072" s="115"/>
    </row>
    <row r="1073" spans="80:104">
      <c r="CB1073" s="115"/>
      <c r="CC1073" s="143"/>
      <c r="CD1073" s="144"/>
      <c r="CE1073" s="115"/>
      <c r="CM1073" s="145"/>
      <c r="CN1073" s="145"/>
      <c r="CO1073" s="145"/>
      <c r="CP1073" s="145"/>
      <c r="CQ1073" s="115"/>
      <c r="CS1073" s="146"/>
      <c r="CT1073" s="115"/>
      <c r="CU1073" s="146"/>
      <c r="CV1073" s="115"/>
      <c r="CW1073" s="146"/>
      <c r="CX1073" s="115"/>
      <c r="CY1073" s="115"/>
      <c r="CZ1073" s="115"/>
    </row>
    <row r="1074" spans="80:104">
      <c r="CB1074" s="115"/>
      <c r="CC1074" s="143"/>
      <c r="CD1074" s="144"/>
      <c r="CE1074" s="115"/>
      <c r="CM1074" s="145"/>
      <c r="CN1074" s="145"/>
      <c r="CO1074" s="145"/>
      <c r="CP1074" s="145"/>
      <c r="CQ1074" s="115"/>
      <c r="CS1074" s="146"/>
      <c r="CT1074" s="115"/>
      <c r="CU1074" s="146"/>
      <c r="CV1074" s="115"/>
      <c r="CW1074" s="146"/>
      <c r="CX1074" s="115"/>
      <c r="CY1074" s="115"/>
      <c r="CZ1074" s="115"/>
    </row>
    <row r="1075" spans="80:104">
      <c r="CB1075" s="115"/>
      <c r="CC1075" s="143"/>
      <c r="CD1075" s="144"/>
      <c r="CE1075" s="115"/>
      <c r="CM1075" s="145"/>
      <c r="CN1075" s="145"/>
      <c r="CO1075" s="145"/>
      <c r="CP1075" s="145"/>
      <c r="CQ1075" s="115"/>
      <c r="CS1075" s="146"/>
      <c r="CT1075" s="115"/>
      <c r="CU1075" s="146"/>
      <c r="CV1075" s="115"/>
      <c r="CW1075" s="146"/>
      <c r="CX1075" s="115"/>
      <c r="CY1075" s="115"/>
      <c r="CZ1075" s="115"/>
    </row>
    <row r="1076" spans="80:104">
      <c r="CB1076" s="115"/>
      <c r="CC1076" s="143"/>
      <c r="CD1076" s="144"/>
      <c r="CE1076" s="115"/>
      <c r="CM1076" s="145"/>
      <c r="CN1076" s="145"/>
      <c r="CO1076" s="145"/>
      <c r="CP1076" s="145"/>
      <c r="CQ1076" s="115"/>
      <c r="CS1076" s="146"/>
      <c r="CT1076" s="115"/>
      <c r="CU1076" s="146"/>
      <c r="CV1076" s="115"/>
      <c r="CW1076" s="146"/>
      <c r="CX1076" s="115"/>
      <c r="CY1076" s="115"/>
      <c r="CZ1076" s="115"/>
    </row>
    <row r="1077" spans="80:104">
      <c r="CB1077" s="115"/>
      <c r="CC1077" s="143"/>
      <c r="CD1077" s="144"/>
      <c r="CE1077" s="115"/>
      <c r="CM1077" s="145"/>
      <c r="CN1077" s="145"/>
      <c r="CO1077" s="145"/>
      <c r="CP1077" s="145"/>
      <c r="CQ1077" s="115"/>
      <c r="CS1077" s="146"/>
      <c r="CT1077" s="115"/>
      <c r="CU1077" s="146"/>
      <c r="CV1077" s="115"/>
      <c r="CW1077" s="146"/>
      <c r="CX1077" s="115"/>
      <c r="CY1077" s="115"/>
      <c r="CZ1077" s="115"/>
    </row>
    <row r="1078" spans="80:104">
      <c r="CB1078" s="115"/>
      <c r="CC1078" s="143"/>
      <c r="CD1078" s="144"/>
      <c r="CE1078" s="115"/>
      <c r="CM1078" s="145"/>
      <c r="CN1078" s="145"/>
      <c r="CO1078" s="145"/>
      <c r="CP1078" s="145"/>
      <c r="CQ1078" s="115"/>
      <c r="CS1078" s="146"/>
      <c r="CT1078" s="115"/>
      <c r="CU1078" s="146"/>
      <c r="CV1078" s="115"/>
      <c r="CW1078" s="146"/>
      <c r="CX1078" s="115"/>
      <c r="CY1078" s="115"/>
      <c r="CZ1078" s="115"/>
    </row>
    <row r="1079" spans="80:104">
      <c r="CB1079" s="115"/>
      <c r="CC1079" s="143"/>
      <c r="CD1079" s="144"/>
      <c r="CE1079" s="115"/>
      <c r="CM1079" s="145"/>
      <c r="CN1079" s="145"/>
      <c r="CO1079" s="145"/>
      <c r="CP1079" s="145"/>
      <c r="CQ1079" s="115"/>
      <c r="CS1079" s="146"/>
      <c r="CT1079" s="115"/>
      <c r="CU1079" s="146"/>
      <c r="CV1079" s="115"/>
      <c r="CW1079" s="146"/>
      <c r="CX1079" s="115"/>
      <c r="CY1079" s="115"/>
      <c r="CZ1079" s="115"/>
    </row>
    <row r="1080" spans="80:104">
      <c r="CB1080" s="115"/>
      <c r="CC1080" s="143"/>
      <c r="CD1080" s="144"/>
      <c r="CE1080" s="115"/>
      <c r="CM1080" s="145"/>
      <c r="CN1080" s="145"/>
      <c r="CO1080" s="145"/>
      <c r="CP1080" s="145"/>
      <c r="CQ1080" s="115"/>
      <c r="CS1080" s="146"/>
      <c r="CT1080" s="115"/>
      <c r="CU1080" s="146"/>
      <c r="CV1080" s="115"/>
      <c r="CW1080" s="146"/>
      <c r="CX1080" s="115"/>
      <c r="CY1080" s="115"/>
      <c r="CZ1080" s="115"/>
    </row>
    <row r="1081" spans="80:104">
      <c r="CB1081" s="115"/>
      <c r="CC1081" s="143"/>
      <c r="CD1081" s="144"/>
      <c r="CE1081" s="115"/>
      <c r="CM1081" s="145"/>
      <c r="CN1081" s="145"/>
      <c r="CO1081" s="145"/>
      <c r="CP1081" s="145"/>
      <c r="CQ1081" s="115"/>
      <c r="CS1081" s="146"/>
      <c r="CT1081" s="115"/>
      <c r="CU1081" s="146"/>
      <c r="CV1081" s="115"/>
      <c r="CW1081" s="146"/>
      <c r="CX1081" s="115"/>
      <c r="CY1081" s="115"/>
      <c r="CZ1081" s="115"/>
    </row>
    <row r="1082" spans="80:104">
      <c r="CB1082" s="115"/>
      <c r="CC1082" s="143"/>
      <c r="CD1082" s="144"/>
      <c r="CE1082" s="115"/>
      <c r="CM1082" s="145"/>
      <c r="CN1082" s="145"/>
      <c r="CO1082" s="145"/>
      <c r="CP1082" s="145"/>
      <c r="CQ1082" s="115"/>
      <c r="CS1082" s="146"/>
      <c r="CT1082" s="115"/>
      <c r="CU1082" s="146"/>
      <c r="CV1082" s="115"/>
      <c r="CW1082" s="146"/>
      <c r="CX1082" s="115"/>
      <c r="CY1082" s="115"/>
      <c r="CZ1082" s="115"/>
    </row>
    <row r="1083" spans="80:104">
      <c r="CB1083" s="115"/>
      <c r="CC1083" s="143"/>
      <c r="CD1083" s="144"/>
      <c r="CE1083" s="115"/>
      <c r="CM1083" s="145"/>
      <c r="CN1083" s="145"/>
      <c r="CO1083" s="145"/>
      <c r="CP1083" s="145"/>
      <c r="CQ1083" s="115"/>
      <c r="CS1083" s="146"/>
      <c r="CT1083" s="115"/>
      <c r="CU1083" s="146"/>
      <c r="CV1083" s="115"/>
      <c r="CW1083" s="146"/>
      <c r="CX1083" s="115"/>
      <c r="CY1083" s="115"/>
      <c r="CZ1083" s="115"/>
    </row>
    <row r="1084" spans="80:104">
      <c r="CB1084" s="115"/>
      <c r="CC1084" s="143"/>
      <c r="CD1084" s="144"/>
      <c r="CE1084" s="115"/>
      <c r="CM1084" s="145"/>
      <c r="CN1084" s="145"/>
      <c r="CO1084" s="145"/>
      <c r="CP1084" s="145"/>
      <c r="CQ1084" s="115"/>
      <c r="CS1084" s="146"/>
      <c r="CT1084" s="115"/>
      <c r="CU1084" s="146"/>
      <c r="CV1084" s="115"/>
      <c r="CW1084" s="146"/>
      <c r="CX1084" s="115"/>
      <c r="CY1084" s="115"/>
      <c r="CZ1084" s="115"/>
    </row>
    <row r="1085" spans="80:104">
      <c r="CB1085" s="115"/>
      <c r="CC1085" s="143"/>
      <c r="CD1085" s="144"/>
      <c r="CE1085" s="115"/>
      <c r="CM1085" s="145"/>
      <c r="CN1085" s="145"/>
      <c r="CO1085" s="145"/>
      <c r="CP1085" s="145"/>
      <c r="CQ1085" s="115"/>
      <c r="CS1085" s="146"/>
      <c r="CT1085" s="115"/>
      <c r="CU1085" s="146"/>
      <c r="CV1085" s="115"/>
      <c r="CW1085" s="146"/>
      <c r="CX1085" s="115"/>
      <c r="CY1085" s="115"/>
      <c r="CZ1085" s="115"/>
    </row>
    <row r="1086" spans="80:104">
      <c r="CB1086" s="115"/>
      <c r="CC1086" s="143"/>
      <c r="CD1086" s="144"/>
      <c r="CE1086" s="115"/>
      <c r="CM1086" s="145"/>
      <c r="CN1086" s="145"/>
      <c r="CO1086" s="145"/>
      <c r="CP1086" s="145"/>
      <c r="CQ1086" s="115"/>
      <c r="CS1086" s="146"/>
      <c r="CT1086" s="115"/>
      <c r="CU1086" s="146"/>
      <c r="CV1086" s="115"/>
      <c r="CW1086" s="146"/>
      <c r="CX1086" s="115"/>
      <c r="CY1086" s="115"/>
      <c r="CZ1086" s="115"/>
    </row>
    <row r="1087" spans="80:104">
      <c r="CB1087" s="115"/>
      <c r="CC1087" s="143"/>
      <c r="CD1087" s="144"/>
      <c r="CE1087" s="115"/>
      <c r="CM1087" s="145"/>
      <c r="CN1087" s="145"/>
      <c r="CO1087" s="145"/>
      <c r="CP1087" s="145"/>
      <c r="CQ1087" s="115"/>
      <c r="CS1087" s="146"/>
      <c r="CT1087" s="115"/>
      <c r="CU1087" s="146"/>
      <c r="CV1087" s="115"/>
      <c r="CW1087" s="146"/>
      <c r="CX1087" s="115"/>
      <c r="CY1087" s="115"/>
      <c r="CZ1087" s="115"/>
    </row>
    <row r="1088" spans="80:104">
      <c r="CB1088" s="115"/>
      <c r="CC1088" s="143"/>
      <c r="CD1088" s="144"/>
      <c r="CE1088" s="115"/>
      <c r="CM1088" s="145"/>
      <c r="CN1088" s="145"/>
      <c r="CO1088" s="145"/>
      <c r="CP1088" s="145"/>
      <c r="CQ1088" s="115"/>
      <c r="CS1088" s="146"/>
      <c r="CT1088" s="115"/>
      <c r="CU1088" s="146"/>
      <c r="CV1088" s="115"/>
      <c r="CW1088" s="146"/>
      <c r="CX1088" s="115"/>
      <c r="CY1088" s="115"/>
      <c r="CZ1088" s="115"/>
    </row>
    <row r="1089" spans="80:104">
      <c r="CB1089" s="115"/>
      <c r="CC1089" s="143"/>
      <c r="CD1089" s="144"/>
      <c r="CE1089" s="115"/>
      <c r="CM1089" s="145"/>
      <c r="CN1089" s="145"/>
      <c r="CO1089" s="145"/>
      <c r="CP1089" s="145"/>
      <c r="CQ1089" s="115"/>
      <c r="CS1089" s="146"/>
      <c r="CT1089" s="115"/>
      <c r="CU1089" s="146"/>
      <c r="CV1089" s="115"/>
      <c r="CW1089" s="146"/>
      <c r="CX1089" s="115"/>
      <c r="CY1089" s="115"/>
      <c r="CZ1089" s="115"/>
    </row>
    <row r="1090" spans="80:104">
      <c r="CB1090" s="115"/>
      <c r="CC1090" s="143"/>
      <c r="CD1090" s="144"/>
      <c r="CE1090" s="115"/>
      <c r="CM1090" s="145"/>
      <c r="CN1090" s="145"/>
      <c r="CO1090" s="145"/>
      <c r="CP1090" s="145"/>
      <c r="CQ1090" s="115"/>
      <c r="CS1090" s="146"/>
      <c r="CT1090" s="115"/>
      <c r="CU1090" s="146"/>
      <c r="CV1090" s="115"/>
      <c r="CW1090" s="146"/>
      <c r="CX1090" s="115"/>
      <c r="CY1090" s="115"/>
      <c r="CZ1090" s="115"/>
    </row>
    <row r="1091" spans="80:104">
      <c r="CB1091" s="115"/>
      <c r="CC1091" s="143"/>
      <c r="CD1091" s="144"/>
      <c r="CE1091" s="115"/>
      <c r="CM1091" s="145"/>
      <c r="CN1091" s="145"/>
      <c r="CO1091" s="145"/>
      <c r="CP1091" s="145"/>
      <c r="CQ1091" s="115"/>
      <c r="CS1091" s="146"/>
      <c r="CT1091" s="115"/>
      <c r="CU1091" s="146"/>
      <c r="CV1091" s="115"/>
      <c r="CW1091" s="146"/>
      <c r="CX1091" s="115"/>
      <c r="CY1091" s="115"/>
      <c r="CZ1091" s="115"/>
    </row>
    <row r="1092" spans="80:104">
      <c r="CB1092" s="115"/>
      <c r="CC1092" s="143"/>
      <c r="CD1092" s="144"/>
      <c r="CE1092" s="115"/>
      <c r="CM1092" s="145"/>
      <c r="CN1092" s="145"/>
      <c r="CO1092" s="145"/>
      <c r="CP1092" s="145"/>
      <c r="CQ1092" s="115"/>
      <c r="CS1092" s="146"/>
      <c r="CT1092" s="115"/>
      <c r="CU1092" s="146"/>
      <c r="CV1092" s="115"/>
      <c r="CW1092" s="146"/>
      <c r="CX1092" s="115"/>
      <c r="CY1092" s="115"/>
      <c r="CZ1092" s="115"/>
    </row>
    <row r="1093" spans="80:104">
      <c r="CB1093" s="115"/>
      <c r="CC1093" s="143"/>
      <c r="CD1093" s="144"/>
      <c r="CE1093" s="115"/>
      <c r="CM1093" s="145"/>
      <c r="CN1093" s="145"/>
      <c r="CO1093" s="145"/>
      <c r="CP1093" s="145"/>
      <c r="CQ1093" s="115"/>
      <c r="CS1093" s="146"/>
      <c r="CT1093" s="115"/>
      <c r="CU1093" s="146"/>
      <c r="CV1093" s="115"/>
      <c r="CW1093" s="146"/>
      <c r="CX1093" s="115"/>
      <c r="CY1093" s="115"/>
      <c r="CZ1093" s="115"/>
    </row>
    <row r="1094" spans="80:104">
      <c r="CB1094" s="115"/>
      <c r="CC1094" s="143"/>
      <c r="CD1094" s="144"/>
      <c r="CE1094" s="115"/>
      <c r="CM1094" s="145"/>
      <c r="CN1094" s="145"/>
      <c r="CO1094" s="145"/>
      <c r="CP1094" s="145"/>
      <c r="CQ1094" s="115"/>
      <c r="CS1094" s="146"/>
      <c r="CT1094" s="115"/>
      <c r="CU1094" s="146"/>
      <c r="CV1094" s="115"/>
      <c r="CW1094" s="146"/>
      <c r="CX1094" s="115"/>
      <c r="CY1094" s="115"/>
      <c r="CZ1094" s="115"/>
    </row>
    <row r="1095" spans="80:104">
      <c r="CB1095" s="115"/>
      <c r="CC1095" s="143"/>
      <c r="CD1095" s="144"/>
      <c r="CE1095" s="115"/>
      <c r="CM1095" s="145"/>
      <c r="CN1095" s="145"/>
      <c r="CO1095" s="145"/>
      <c r="CP1095" s="145"/>
      <c r="CQ1095" s="115"/>
      <c r="CS1095" s="146"/>
      <c r="CT1095" s="115"/>
      <c r="CU1095" s="146"/>
      <c r="CV1095" s="115"/>
      <c r="CW1095" s="146"/>
      <c r="CX1095" s="115"/>
      <c r="CY1095" s="115"/>
      <c r="CZ1095" s="115"/>
    </row>
    <row r="1096" spans="80:104">
      <c r="CB1096" s="115"/>
      <c r="CC1096" s="143"/>
      <c r="CD1096" s="144"/>
      <c r="CE1096" s="115"/>
      <c r="CM1096" s="145"/>
      <c r="CN1096" s="145"/>
      <c r="CO1096" s="145"/>
      <c r="CP1096" s="145"/>
      <c r="CQ1096" s="115"/>
      <c r="CS1096" s="146"/>
      <c r="CT1096" s="115"/>
      <c r="CU1096" s="146"/>
      <c r="CV1096" s="115"/>
      <c r="CW1096" s="146"/>
      <c r="CX1096" s="115"/>
      <c r="CY1096" s="115"/>
      <c r="CZ1096" s="115"/>
    </row>
    <row r="1097" spans="80:104">
      <c r="CB1097" s="115"/>
      <c r="CC1097" s="143"/>
      <c r="CD1097" s="144"/>
      <c r="CE1097" s="115"/>
      <c r="CM1097" s="145"/>
      <c r="CN1097" s="145"/>
      <c r="CO1097" s="145"/>
      <c r="CP1097" s="145"/>
      <c r="CQ1097" s="115"/>
      <c r="CS1097" s="146"/>
      <c r="CT1097" s="115"/>
      <c r="CU1097" s="146"/>
      <c r="CV1097" s="115"/>
      <c r="CW1097" s="146"/>
      <c r="CX1097" s="115"/>
      <c r="CY1097" s="115"/>
      <c r="CZ1097" s="115"/>
    </row>
    <row r="1098" spans="80:104">
      <c r="CB1098" s="115"/>
      <c r="CC1098" s="143"/>
      <c r="CD1098" s="144"/>
      <c r="CE1098" s="115"/>
      <c r="CM1098" s="145"/>
      <c r="CN1098" s="145"/>
      <c r="CO1098" s="145"/>
      <c r="CP1098" s="145"/>
      <c r="CQ1098" s="115"/>
      <c r="CS1098" s="146"/>
      <c r="CT1098" s="115"/>
      <c r="CU1098" s="146"/>
      <c r="CV1098" s="115"/>
      <c r="CW1098" s="146"/>
      <c r="CX1098" s="115"/>
      <c r="CY1098" s="115"/>
      <c r="CZ1098" s="115"/>
    </row>
    <row r="1099" spans="80:104">
      <c r="CB1099" s="115"/>
      <c r="CC1099" s="143"/>
      <c r="CD1099" s="144"/>
      <c r="CE1099" s="115"/>
      <c r="CM1099" s="145"/>
      <c r="CN1099" s="145"/>
      <c r="CO1099" s="145"/>
      <c r="CP1099" s="145"/>
      <c r="CQ1099" s="115"/>
      <c r="CS1099" s="146"/>
      <c r="CT1099" s="115"/>
      <c r="CU1099" s="146"/>
      <c r="CV1099" s="115"/>
      <c r="CW1099" s="146"/>
      <c r="CX1099" s="115"/>
      <c r="CY1099" s="115"/>
      <c r="CZ1099" s="115"/>
    </row>
    <row r="1100" spans="80:104">
      <c r="CB1100" s="115"/>
      <c r="CC1100" s="143"/>
      <c r="CD1100" s="144"/>
      <c r="CE1100" s="115"/>
      <c r="CM1100" s="145"/>
      <c r="CN1100" s="145"/>
      <c r="CO1100" s="145"/>
      <c r="CP1100" s="145"/>
      <c r="CQ1100" s="115"/>
      <c r="CS1100" s="146"/>
      <c r="CT1100" s="115"/>
      <c r="CU1100" s="146"/>
      <c r="CV1100" s="115"/>
      <c r="CW1100" s="146"/>
      <c r="CX1100" s="115"/>
      <c r="CY1100" s="115"/>
      <c r="CZ1100" s="115"/>
    </row>
    <row r="1101" spans="80:104">
      <c r="CB1101" s="115"/>
      <c r="CC1101" s="143"/>
      <c r="CD1101" s="144"/>
      <c r="CE1101" s="115"/>
      <c r="CM1101" s="145"/>
      <c r="CN1101" s="145"/>
      <c r="CO1101" s="145"/>
      <c r="CP1101" s="145"/>
      <c r="CQ1101" s="115"/>
      <c r="CS1101" s="146"/>
      <c r="CT1101" s="115"/>
      <c r="CU1101" s="146"/>
      <c r="CV1101" s="115"/>
      <c r="CW1101" s="146"/>
      <c r="CX1101" s="115"/>
      <c r="CY1101" s="115"/>
      <c r="CZ1101" s="115"/>
    </row>
    <row r="1102" spans="80:104">
      <c r="CB1102" s="115"/>
      <c r="CC1102" s="143"/>
      <c r="CD1102" s="144"/>
      <c r="CE1102" s="115"/>
      <c r="CM1102" s="145"/>
      <c r="CN1102" s="145"/>
      <c r="CO1102" s="145"/>
      <c r="CP1102" s="145"/>
      <c r="CQ1102" s="115"/>
      <c r="CS1102" s="146"/>
      <c r="CT1102" s="115"/>
      <c r="CU1102" s="146"/>
      <c r="CV1102" s="115"/>
      <c r="CW1102" s="146"/>
      <c r="CX1102" s="115"/>
      <c r="CY1102" s="115"/>
      <c r="CZ1102" s="115"/>
    </row>
    <row r="1103" spans="80:104">
      <c r="CB1103" s="115"/>
      <c r="CC1103" s="143"/>
      <c r="CD1103" s="144"/>
      <c r="CE1103" s="115"/>
      <c r="CM1103" s="145"/>
      <c r="CN1103" s="145"/>
      <c r="CO1103" s="145"/>
      <c r="CP1103" s="145"/>
      <c r="CQ1103" s="115"/>
      <c r="CS1103" s="146"/>
      <c r="CT1103" s="115"/>
      <c r="CU1103" s="146"/>
      <c r="CV1103" s="115"/>
      <c r="CW1103" s="146"/>
      <c r="CX1103" s="115"/>
      <c r="CY1103" s="115"/>
      <c r="CZ1103" s="115"/>
    </row>
    <row r="1104" spans="80:104">
      <c r="CB1104" s="115"/>
      <c r="CC1104" s="143"/>
      <c r="CD1104" s="144"/>
      <c r="CE1104" s="115"/>
      <c r="CM1104" s="145"/>
      <c r="CN1104" s="145"/>
      <c r="CO1104" s="145"/>
      <c r="CP1104" s="145"/>
      <c r="CQ1104" s="115"/>
      <c r="CS1104" s="146"/>
      <c r="CT1104" s="115"/>
      <c r="CU1104" s="146"/>
      <c r="CV1104" s="115"/>
      <c r="CW1104" s="146"/>
      <c r="CX1104" s="115"/>
      <c r="CY1104" s="115"/>
      <c r="CZ1104" s="115"/>
    </row>
    <row r="1105" spans="80:104">
      <c r="CB1105" s="115"/>
      <c r="CC1105" s="143"/>
      <c r="CD1105" s="144"/>
      <c r="CE1105" s="115"/>
      <c r="CM1105" s="145"/>
      <c r="CN1105" s="145"/>
      <c r="CO1105" s="145"/>
      <c r="CP1105" s="145"/>
      <c r="CQ1105" s="115"/>
      <c r="CS1105" s="146"/>
      <c r="CT1105" s="115"/>
      <c r="CU1105" s="146"/>
      <c r="CV1105" s="115"/>
      <c r="CW1105" s="146"/>
      <c r="CX1105" s="115"/>
      <c r="CY1105" s="115"/>
      <c r="CZ1105" s="115"/>
    </row>
    <row r="1106" spans="80:104">
      <c r="CB1106" s="115"/>
      <c r="CC1106" s="143"/>
      <c r="CD1106" s="144"/>
      <c r="CE1106" s="115"/>
      <c r="CM1106" s="145"/>
      <c r="CN1106" s="145"/>
      <c r="CO1106" s="145"/>
      <c r="CP1106" s="145"/>
      <c r="CQ1106" s="115"/>
      <c r="CS1106" s="146"/>
      <c r="CT1106" s="115"/>
      <c r="CU1106" s="146"/>
      <c r="CV1106" s="115"/>
      <c r="CW1106" s="146"/>
      <c r="CX1106" s="115"/>
      <c r="CY1106" s="115"/>
      <c r="CZ1106" s="115"/>
    </row>
    <row r="1107" spans="80:104">
      <c r="CB1107" s="115"/>
      <c r="CC1107" s="143"/>
      <c r="CD1107" s="144"/>
      <c r="CE1107" s="115"/>
      <c r="CM1107" s="145"/>
      <c r="CN1107" s="145"/>
      <c r="CO1107" s="145"/>
      <c r="CP1107" s="145"/>
      <c r="CQ1107" s="115"/>
      <c r="CS1107" s="146"/>
      <c r="CT1107" s="115"/>
      <c r="CU1107" s="146"/>
      <c r="CV1107" s="115"/>
      <c r="CW1107" s="146"/>
      <c r="CX1107" s="115"/>
      <c r="CY1107" s="115"/>
      <c r="CZ1107" s="115"/>
    </row>
    <row r="1108" spans="80:104">
      <c r="CB1108" s="115"/>
      <c r="CC1108" s="143"/>
      <c r="CD1108" s="144"/>
      <c r="CE1108" s="115"/>
      <c r="CM1108" s="145"/>
      <c r="CN1108" s="145"/>
      <c r="CO1108" s="145"/>
      <c r="CP1108" s="145"/>
      <c r="CQ1108" s="115"/>
      <c r="CS1108" s="146"/>
      <c r="CT1108" s="115"/>
      <c r="CU1108" s="146"/>
      <c r="CV1108" s="115"/>
      <c r="CW1108" s="146"/>
      <c r="CX1108" s="115"/>
      <c r="CY1108" s="115"/>
      <c r="CZ1108" s="115"/>
    </row>
    <row r="1109" spans="80:104">
      <c r="CB1109" s="115"/>
      <c r="CC1109" s="143"/>
      <c r="CD1109" s="144"/>
      <c r="CE1109" s="115"/>
      <c r="CM1109" s="145"/>
      <c r="CN1109" s="145"/>
      <c r="CO1109" s="145"/>
      <c r="CP1109" s="145"/>
      <c r="CQ1109" s="115"/>
      <c r="CS1109" s="146"/>
      <c r="CT1109" s="115"/>
      <c r="CU1109" s="146"/>
      <c r="CV1109" s="115"/>
      <c r="CW1109" s="146"/>
      <c r="CX1109" s="115"/>
      <c r="CY1109" s="115"/>
      <c r="CZ1109" s="115"/>
    </row>
    <row r="1110" spans="80:104">
      <c r="CB1110" s="115"/>
      <c r="CC1110" s="143"/>
      <c r="CD1110" s="144"/>
      <c r="CE1110" s="115"/>
      <c r="CM1110" s="145"/>
      <c r="CN1110" s="145"/>
      <c r="CO1110" s="145"/>
      <c r="CP1110" s="145"/>
      <c r="CQ1110" s="115"/>
      <c r="CS1110" s="146"/>
      <c r="CT1110" s="115"/>
      <c r="CU1110" s="146"/>
      <c r="CV1110" s="115"/>
      <c r="CW1110" s="146"/>
      <c r="CX1110" s="115"/>
      <c r="CY1110" s="115"/>
      <c r="CZ1110" s="115"/>
    </row>
    <row r="1111" spans="80:104">
      <c r="CB1111" s="115"/>
      <c r="CC1111" s="143"/>
      <c r="CD1111" s="144"/>
      <c r="CE1111" s="115"/>
      <c r="CM1111" s="145"/>
      <c r="CN1111" s="145"/>
      <c r="CO1111" s="145"/>
      <c r="CP1111" s="145"/>
      <c r="CQ1111" s="115"/>
      <c r="CS1111" s="146"/>
      <c r="CT1111" s="115"/>
      <c r="CU1111" s="146"/>
      <c r="CV1111" s="115"/>
      <c r="CW1111" s="146"/>
      <c r="CX1111" s="115"/>
      <c r="CY1111" s="115"/>
      <c r="CZ1111" s="115"/>
    </row>
    <row r="1112" spans="80:104">
      <c r="CB1112" s="115"/>
      <c r="CC1112" s="143"/>
      <c r="CD1112" s="144"/>
      <c r="CE1112" s="115"/>
      <c r="CM1112" s="145"/>
      <c r="CN1112" s="145"/>
      <c r="CO1112" s="145"/>
      <c r="CP1112" s="145"/>
      <c r="CQ1112" s="115"/>
      <c r="CS1112" s="146"/>
      <c r="CT1112" s="115"/>
      <c r="CU1112" s="146"/>
      <c r="CV1112" s="115"/>
      <c r="CW1112" s="146"/>
      <c r="CX1112" s="115"/>
      <c r="CY1112" s="115"/>
      <c r="CZ1112" s="115"/>
    </row>
    <row r="1113" spans="80:104">
      <c r="CB1113" s="115"/>
      <c r="CC1113" s="143"/>
      <c r="CD1113" s="144"/>
      <c r="CE1113" s="115"/>
      <c r="CM1113" s="145"/>
      <c r="CN1113" s="145"/>
      <c r="CO1113" s="145"/>
      <c r="CP1113" s="145"/>
      <c r="CQ1113" s="115"/>
      <c r="CS1113" s="146"/>
      <c r="CT1113" s="115"/>
      <c r="CU1113" s="146"/>
      <c r="CV1113" s="115"/>
      <c r="CW1113" s="146"/>
      <c r="CX1113" s="115"/>
      <c r="CY1113" s="115"/>
      <c r="CZ1113" s="115"/>
    </row>
    <row r="1114" spans="80:104">
      <c r="CB1114" s="115"/>
      <c r="CC1114" s="143"/>
      <c r="CD1114" s="144"/>
      <c r="CE1114" s="115"/>
      <c r="CM1114" s="145"/>
      <c r="CN1114" s="145"/>
      <c r="CO1114" s="145"/>
      <c r="CP1114" s="145"/>
      <c r="CQ1114" s="115"/>
      <c r="CS1114" s="146"/>
      <c r="CT1114" s="115"/>
      <c r="CU1114" s="146"/>
      <c r="CV1114" s="115"/>
      <c r="CW1114" s="146"/>
      <c r="CX1114" s="115"/>
      <c r="CY1114" s="115"/>
      <c r="CZ1114" s="115"/>
    </row>
    <row r="1115" spans="80:104">
      <c r="CB1115" s="115"/>
      <c r="CC1115" s="143"/>
      <c r="CD1115" s="144"/>
      <c r="CE1115" s="115"/>
      <c r="CM1115" s="145"/>
      <c r="CN1115" s="145"/>
      <c r="CO1115" s="145"/>
      <c r="CP1115" s="145"/>
      <c r="CQ1115" s="115"/>
      <c r="CS1115" s="146"/>
      <c r="CT1115" s="115"/>
      <c r="CU1115" s="146"/>
      <c r="CV1115" s="115"/>
      <c r="CW1115" s="146"/>
      <c r="CX1115" s="115"/>
      <c r="CY1115" s="115"/>
      <c r="CZ1115" s="115"/>
    </row>
    <row r="1116" spans="80:104">
      <c r="CB1116" s="115"/>
      <c r="CC1116" s="143"/>
      <c r="CD1116" s="144"/>
      <c r="CE1116" s="115"/>
      <c r="CM1116" s="145"/>
      <c r="CN1116" s="145"/>
      <c r="CO1116" s="145"/>
      <c r="CP1116" s="145"/>
      <c r="CQ1116" s="115"/>
      <c r="CS1116" s="146"/>
      <c r="CT1116" s="115"/>
      <c r="CU1116" s="146"/>
      <c r="CV1116" s="115"/>
      <c r="CW1116" s="146"/>
      <c r="CX1116" s="115"/>
      <c r="CY1116" s="115"/>
      <c r="CZ1116" s="115"/>
    </row>
    <row r="1117" spans="80:104">
      <c r="CB1117" s="115"/>
      <c r="CC1117" s="143"/>
      <c r="CD1117" s="144"/>
      <c r="CE1117" s="115"/>
      <c r="CM1117" s="145"/>
      <c r="CN1117" s="145"/>
      <c r="CO1117" s="145"/>
      <c r="CP1117" s="145"/>
      <c r="CQ1117" s="115"/>
      <c r="CS1117" s="146"/>
      <c r="CT1117" s="115"/>
      <c r="CU1117" s="146"/>
      <c r="CV1117" s="115"/>
      <c r="CW1117" s="146"/>
      <c r="CX1117" s="115"/>
      <c r="CY1117" s="115"/>
      <c r="CZ1117" s="115"/>
    </row>
    <row r="1118" spans="80:104">
      <c r="CB1118" s="115"/>
      <c r="CC1118" s="143"/>
      <c r="CD1118" s="144"/>
      <c r="CE1118" s="115"/>
      <c r="CM1118" s="145"/>
      <c r="CN1118" s="145"/>
      <c r="CO1118" s="145"/>
      <c r="CP1118" s="145"/>
      <c r="CQ1118" s="115"/>
      <c r="CS1118" s="146"/>
      <c r="CT1118" s="115"/>
      <c r="CU1118" s="146"/>
      <c r="CV1118" s="115"/>
      <c r="CW1118" s="146"/>
      <c r="CX1118" s="115"/>
      <c r="CY1118" s="115"/>
      <c r="CZ1118" s="115"/>
    </row>
    <row r="1119" spans="80:104">
      <c r="CB1119" s="115"/>
      <c r="CC1119" s="143"/>
      <c r="CD1119" s="144"/>
      <c r="CE1119" s="115"/>
      <c r="CM1119" s="145"/>
      <c r="CN1119" s="145"/>
      <c r="CO1119" s="145"/>
      <c r="CP1119" s="145"/>
      <c r="CQ1119" s="115"/>
      <c r="CS1119" s="146"/>
      <c r="CT1119" s="115"/>
      <c r="CU1119" s="146"/>
      <c r="CV1119" s="115"/>
      <c r="CW1119" s="146"/>
      <c r="CX1119" s="115"/>
      <c r="CY1119" s="115"/>
      <c r="CZ1119" s="115"/>
    </row>
    <row r="1120" spans="80:104">
      <c r="CB1120" s="115"/>
      <c r="CC1120" s="143"/>
      <c r="CD1120" s="144"/>
      <c r="CE1120" s="115"/>
      <c r="CM1120" s="145"/>
      <c r="CN1120" s="145"/>
      <c r="CO1120" s="145"/>
      <c r="CP1120" s="145"/>
      <c r="CQ1120" s="115"/>
      <c r="CS1120" s="146"/>
      <c r="CT1120" s="115"/>
      <c r="CU1120" s="146"/>
      <c r="CV1120" s="115"/>
      <c r="CW1120" s="146"/>
      <c r="CX1120" s="115"/>
      <c r="CY1120" s="115"/>
      <c r="CZ1120" s="115"/>
    </row>
    <row r="1121" spans="80:104">
      <c r="CB1121" s="115"/>
      <c r="CC1121" s="143"/>
      <c r="CD1121" s="144"/>
      <c r="CE1121" s="115"/>
      <c r="CM1121" s="145"/>
      <c r="CN1121" s="145"/>
      <c r="CO1121" s="145"/>
      <c r="CP1121" s="145"/>
      <c r="CQ1121" s="115"/>
      <c r="CS1121" s="146"/>
      <c r="CT1121" s="115"/>
      <c r="CU1121" s="146"/>
      <c r="CV1121" s="115"/>
      <c r="CW1121" s="146"/>
      <c r="CX1121" s="115"/>
      <c r="CY1121" s="115"/>
      <c r="CZ1121" s="115"/>
    </row>
    <row r="1122" spans="80:104">
      <c r="CB1122" s="115"/>
      <c r="CC1122" s="143"/>
      <c r="CD1122" s="144"/>
      <c r="CE1122" s="115"/>
      <c r="CM1122" s="145"/>
      <c r="CN1122" s="145"/>
      <c r="CO1122" s="145"/>
      <c r="CP1122" s="145"/>
      <c r="CQ1122" s="115"/>
      <c r="CS1122" s="146"/>
      <c r="CT1122" s="115"/>
      <c r="CU1122" s="146"/>
      <c r="CV1122" s="115"/>
      <c r="CW1122" s="146"/>
      <c r="CX1122" s="115"/>
      <c r="CY1122" s="115"/>
      <c r="CZ1122" s="115"/>
    </row>
    <row r="1123" spans="80:104">
      <c r="CB1123" s="115"/>
      <c r="CC1123" s="143"/>
      <c r="CD1123" s="144"/>
      <c r="CE1123" s="115"/>
      <c r="CM1123" s="145"/>
      <c r="CN1123" s="145"/>
      <c r="CO1123" s="145"/>
      <c r="CP1123" s="145"/>
      <c r="CQ1123" s="115"/>
      <c r="CS1123" s="146"/>
      <c r="CT1123" s="115"/>
      <c r="CU1123" s="146"/>
      <c r="CV1123" s="115"/>
      <c r="CW1123" s="146"/>
      <c r="CX1123" s="115"/>
      <c r="CY1123" s="115"/>
      <c r="CZ1123" s="115"/>
    </row>
    <row r="1124" spans="80:104">
      <c r="CB1124" s="115"/>
      <c r="CC1124" s="143"/>
      <c r="CD1124" s="144"/>
      <c r="CE1124" s="115"/>
      <c r="CM1124" s="145"/>
      <c r="CN1124" s="145"/>
      <c r="CO1124" s="145"/>
      <c r="CP1124" s="145"/>
      <c r="CQ1124" s="115"/>
      <c r="CS1124" s="146"/>
      <c r="CT1124" s="115"/>
      <c r="CU1124" s="146"/>
      <c r="CV1124" s="115"/>
      <c r="CW1124" s="146"/>
      <c r="CX1124" s="115"/>
      <c r="CY1124" s="115"/>
      <c r="CZ1124" s="115"/>
    </row>
    <row r="1125" spans="80:104">
      <c r="CB1125" s="115"/>
      <c r="CC1125" s="143"/>
      <c r="CD1125" s="144"/>
      <c r="CE1125" s="115"/>
      <c r="CM1125" s="145"/>
      <c r="CN1125" s="145"/>
      <c r="CO1125" s="145"/>
      <c r="CP1125" s="145"/>
      <c r="CQ1125" s="115"/>
      <c r="CS1125" s="146"/>
      <c r="CT1125" s="115"/>
      <c r="CU1125" s="146"/>
      <c r="CV1125" s="115"/>
      <c r="CW1125" s="146"/>
      <c r="CX1125" s="115"/>
      <c r="CY1125" s="115"/>
      <c r="CZ1125" s="115"/>
    </row>
    <row r="1126" spans="80:104">
      <c r="CB1126" s="115"/>
      <c r="CC1126" s="143"/>
      <c r="CD1126" s="144"/>
      <c r="CE1126" s="115"/>
      <c r="CM1126" s="145"/>
      <c r="CN1126" s="145"/>
      <c r="CO1126" s="145"/>
      <c r="CP1126" s="145"/>
      <c r="CQ1126" s="115"/>
      <c r="CS1126" s="146"/>
      <c r="CT1126" s="115"/>
      <c r="CU1126" s="146"/>
      <c r="CV1126" s="115"/>
      <c r="CW1126" s="146"/>
      <c r="CX1126" s="115"/>
      <c r="CY1126" s="115"/>
      <c r="CZ1126" s="115"/>
    </row>
    <row r="1127" spans="80:104">
      <c r="CB1127" s="115"/>
      <c r="CC1127" s="143"/>
      <c r="CD1127" s="144"/>
      <c r="CE1127" s="115"/>
      <c r="CM1127" s="145"/>
      <c r="CN1127" s="145"/>
      <c r="CO1127" s="145"/>
      <c r="CP1127" s="145"/>
      <c r="CQ1127" s="115"/>
      <c r="CS1127" s="146"/>
      <c r="CT1127" s="115"/>
      <c r="CU1127" s="146"/>
      <c r="CV1127" s="115"/>
      <c r="CW1127" s="146"/>
      <c r="CX1127" s="115"/>
      <c r="CY1127" s="115"/>
      <c r="CZ1127" s="115"/>
    </row>
    <row r="1128" spans="80:104">
      <c r="CB1128" s="115"/>
      <c r="CC1128" s="143"/>
      <c r="CD1128" s="144"/>
      <c r="CE1128" s="115"/>
      <c r="CM1128" s="145"/>
      <c r="CN1128" s="145"/>
      <c r="CO1128" s="145"/>
      <c r="CP1128" s="145"/>
      <c r="CQ1128" s="115"/>
      <c r="CS1128" s="146"/>
      <c r="CT1128" s="115"/>
      <c r="CU1128" s="146"/>
      <c r="CV1128" s="115"/>
      <c r="CW1128" s="146"/>
      <c r="CX1128" s="115"/>
      <c r="CY1128" s="115"/>
      <c r="CZ1128" s="115"/>
    </row>
    <row r="1129" spans="80:104">
      <c r="CB1129" s="115"/>
      <c r="CC1129" s="143"/>
      <c r="CD1129" s="144"/>
      <c r="CE1129" s="115"/>
      <c r="CM1129" s="145"/>
      <c r="CN1129" s="145"/>
      <c r="CO1129" s="145"/>
      <c r="CP1129" s="145"/>
      <c r="CQ1129" s="115"/>
      <c r="CS1129" s="146"/>
      <c r="CT1129" s="115"/>
      <c r="CU1129" s="146"/>
      <c r="CV1129" s="115"/>
      <c r="CW1129" s="146"/>
      <c r="CX1129" s="115"/>
      <c r="CY1129" s="115"/>
      <c r="CZ1129" s="115"/>
    </row>
    <row r="1130" spans="80:104">
      <c r="CB1130" s="115"/>
      <c r="CC1130" s="143"/>
      <c r="CD1130" s="144"/>
      <c r="CE1130" s="115"/>
      <c r="CM1130" s="145"/>
      <c r="CN1130" s="145"/>
      <c r="CO1130" s="145"/>
      <c r="CP1130" s="145"/>
      <c r="CQ1130" s="115"/>
      <c r="CS1130" s="146"/>
      <c r="CT1130" s="115"/>
      <c r="CU1130" s="146"/>
      <c r="CV1130" s="115"/>
      <c r="CW1130" s="146"/>
      <c r="CX1130" s="115"/>
      <c r="CY1130" s="115"/>
      <c r="CZ1130" s="115"/>
    </row>
    <row r="1131" spans="80:104">
      <c r="CB1131" s="115"/>
      <c r="CC1131" s="143"/>
      <c r="CD1131" s="144"/>
      <c r="CE1131" s="115"/>
      <c r="CM1131" s="145"/>
      <c r="CN1131" s="145"/>
      <c r="CO1131" s="145"/>
      <c r="CP1131" s="145"/>
      <c r="CQ1131" s="115"/>
      <c r="CS1131" s="146"/>
      <c r="CT1131" s="115"/>
      <c r="CU1131" s="146"/>
      <c r="CV1131" s="115"/>
      <c r="CW1131" s="146"/>
      <c r="CX1131" s="115"/>
      <c r="CY1131" s="115"/>
      <c r="CZ1131" s="115"/>
    </row>
    <row r="1132" spans="80:104">
      <c r="CB1132" s="115"/>
      <c r="CC1132" s="143"/>
      <c r="CD1132" s="144"/>
      <c r="CE1132" s="115"/>
      <c r="CM1132" s="145"/>
      <c r="CN1132" s="145"/>
      <c r="CO1132" s="145"/>
      <c r="CP1132" s="145"/>
      <c r="CQ1132" s="115"/>
      <c r="CS1132" s="146"/>
      <c r="CT1132" s="115"/>
      <c r="CU1132" s="146"/>
      <c r="CV1132" s="115"/>
      <c r="CW1132" s="146"/>
      <c r="CX1132" s="115"/>
      <c r="CY1132" s="115"/>
      <c r="CZ1132" s="115"/>
    </row>
    <row r="1133" spans="80:104">
      <c r="CB1133" s="115"/>
      <c r="CC1133" s="143"/>
      <c r="CD1133" s="144"/>
      <c r="CE1133" s="115"/>
      <c r="CM1133" s="145"/>
      <c r="CN1133" s="145"/>
      <c r="CO1133" s="145"/>
      <c r="CP1133" s="145"/>
      <c r="CQ1133" s="115"/>
      <c r="CS1133" s="146"/>
      <c r="CT1133" s="115"/>
      <c r="CU1133" s="146"/>
      <c r="CV1133" s="115"/>
      <c r="CW1133" s="146"/>
      <c r="CX1133" s="115"/>
      <c r="CY1133" s="115"/>
      <c r="CZ1133" s="115"/>
    </row>
    <row r="1134" spans="80:104">
      <c r="CB1134" s="115"/>
      <c r="CC1134" s="143"/>
      <c r="CD1134" s="144"/>
      <c r="CE1134" s="115"/>
      <c r="CM1134" s="145"/>
      <c r="CN1134" s="145"/>
      <c r="CO1134" s="145"/>
      <c r="CP1134" s="145"/>
      <c r="CQ1134" s="115"/>
      <c r="CS1134" s="146"/>
      <c r="CT1134" s="115"/>
      <c r="CU1134" s="146"/>
      <c r="CV1134" s="115"/>
      <c r="CW1134" s="146"/>
      <c r="CX1134" s="115"/>
      <c r="CY1134" s="115"/>
      <c r="CZ1134" s="115"/>
    </row>
    <row r="1135" spans="80:104">
      <c r="CB1135" s="115"/>
      <c r="CC1135" s="143"/>
      <c r="CD1135" s="144"/>
      <c r="CE1135" s="115"/>
      <c r="CM1135" s="145"/>
      <c r="CN1135" s="145"/>
      <c r="CO1135" s="145"/>
      <c r="CP1135" s="145"/>
      <c r="CQ1135" s="115"/>
      <c r="CS1135" s="146"/>
      <c r="CT1135" s="115"/>
      <c r="CU1135" s="146"/>
      <c r="CV1135" s="115"/>
      <c r="CW1135" s="146"/>
      <c r="CX1135" s="115"/>
      <c r="CY1135" s="115"/>
      <c r="CZ1135" s="115"/>
    </row>
    <row r="1136" spans="80:104">
      <c r="CB1136" s="115"/>
      <c r="CC1136" s="143"/>
      <c r="CD1136" s="144"/>
      <c r="CE1136" s="115"/>
      <c r="CM1136" s="145"/>
      <c r="CN1136" s="145"/>
      <c r="CO1136" s="145"/>
      <c r="CP1136" s="145"/>
      <c r="CQ1136" s="115"/>
      <c r="CS1136" s="146"/>
      <c r="CT1136" s="115"/>
      <c r="CU1136" s="146"/>
      <c r="CV1136" s="115"/>
      <c r="CW1136" s="146"/>
      <c r="CX1136" s="115"/>
      <c r="CY1136" s="115"/>
      <c r="CZ1136" s="115"/>
    </row>
    <row r="1137" spans="80:104">
      <c r="CB1137" s="115"/>
      <c r="CC1137" s="143"/>
      <c r="CD1137" s="144"/>
      <c r="CE1137" s="115"/>
      <c r="CM1137" s="145"/>
      <c r="CN1137" s="145"/>
      <c r="CO1137" s="145"/>
      <c r="CP1137" s="145"/>
      <c r="CQ1137" s="115"/>
      <c r="CS1137" s="146"/>
      <c r="CT1137" s="115"/>
      <c r="CU1137" s="146"/>
      <c r="CV1137" s="115"/>
      <c r="CW1137" s="146"/>
      <c r="CX1137" s="115"/>
      <c r="CY1137" s="115"/>
      <c r="CZ1137" s="115"/>
    </row>
    <row r="1138" spans="80:104">
      <c r="CB1138" s="115"/>
      <c r="CC1138" s="143"/>
      <c r="CD1138" s="144"/>
      <c r="CE1138" s="115"/>
      <c r="CM1138" s="145"/>
      <c r="CN1138" s="145"/>
      <c r="CO1138" s="145"/>
      <c r="CP1138" s="145"/>
      <c r="CQ1138" s="115"/>
      <c r="CS1138" s="146"/>
      <c r="CT1138" s="115"/>
      <c r="CU1138" s="146"/>
      <c r="CV1138" s="115"/>
      <c r="CW1138" s="146"/>
      <c r="CX1138" s="115"/>
      <c r="CY1138" s="115"/>
      <c r="CZ1138" s="115"/>
    </row>
    <row r="1139" spans="80:104">
      <c r="CB1139" s="115"/>
      <c r="CC1139" s="143"/>
      <c r="CD1139" s="144"/>
      <c r="CE1139" s="115"/>
      <c r="CM1139" s="145"/>
      <c r="CN1139" s="145"/>
      <c r="CO1139" s="145"/>
      <c r="CP1139" s="145"/>
      <c r="CQ1139" s="115"/>
      <c r="CS1139" s="146"/>
      <c r="CT1139" s="115"/>
      <c r="CU1139" s="146"/>
      <c r="CV1139" s="115"/>
      <c r="CW1139" s="146"/>
      <c r="CX1139" s="115"/>
      <c r="CY1139" s="115"/>
      <c r="CZ1139" s="115"/>
    </row>
    <row r="1140" spans="80:104">
      <c r="CB1140" s="115"/>
      <c r="CC1140" s="143"/>
      <c r="CD1140" s="144"/>
      <c r="CE1140" s="115"/>
      <c r="CM1140" s="145"/>
      <c r="CN1140" s="145"/>
      <c r="CO1140" s="145"/>
      <c r="CP1140" s="145"/>
      <c r="CQ1140" s="115"/>
      <c r="CS1140" s="146"/>
      <c r="CT1140" s="115"/>
      <c r="CU1140" s="146"/>
      <c r="CV1140" s="115"/>
      <c r="CW1140" s="146"/>
      <c r="CX1140" s="115"/>
      <c r="CY1140" s="115"/>
      <c r="CZ1140" s="115"/>
    </row>
    <row r="1141" spans="80:104">
      <c r="CB1141" s="115"/>
      <c r="CC1141" s="143"/>
      <c r="CD1141" s="144"/>
      <c r="CE1141" s="115"/>
      <c r="CM1141" s="145"/>
      <c r="CN1141" s="145"/>
      <c r="CO1141" s="145"/>
      <c r="CP1141" s="145"/>
      <c r="CQ1141" s="115"/>
      <c r="CS1141" s="146"/>
      <c r="CT1141" s="115"/>
      <c r="CU1141" s="146"/>
      <c r="CV1141" s="115"/>
      <c r="CW1141" s="146"/>
      <c r="CX1141" s="115"/>
      <c r="CY1141" s="115"/>
      <c r="CZ1141" s="115"/>
    </row>
    <row r="1142" spans="80:104">
      <c r="CB1142" s="115"/>
      <c r="CC1142" s="143"/>
      <c r="CD1142" s="144"/>
      <c r="CE1142" s="115"/>
      <c r="CM1142" s="145"/>
      <c r="CN1142" s="145"/>
      <c r="CO1142" s="145"/>
      <c r="CP1142" s="145"/>
      <c r="CQ1142" s="115"/>
      <c r="CS1142" s="146"/>
      <c r="CT1142" s="115"/>
      <c r="CU1142" s="146"/>
      <c r="CV1142" s="115"/>
      <c r="CW1142" s="146"/>
      <c r="CX1142" s="115"/>
      <c r="CY1142" s="115"/>
      <c r="CZ1142" s="115"/>
    </row>
    <row r="1143" spans="80:104">
      <c r="CB1143" s="115"/>
      <c r="CC1143" s="143"/>
      <c r="CD1143" s="144"/>
      <c r="CE1143" s="115"/>
      <c r="CM1143" s="145"/>
      <c r="CN1143" s="145"/>
      <c r="CO1143" s="145"/>
      <c r="CP1143" s="145"/>
      <c r="CQ1143" s="115"/>
      <c r="CS1143" s="146"/>
      <c r="CT1143" s="115"/>
      <c r="CU1143" s="146"/>
      <c r="CV1143" s="115"/>
      <c r="CW1143" s="146"/>
      <c r="CX1143" s="115"/>
      <c r="CY1143" s="115"/>
      <c r="CZ1143" s="115"/>
    </row>
    <row r="1144" spans="80:104">
      <c r="CB1144" s="115"/>
      <c r="CC1144" s="143"/>
      <c r="CD1144" s="144"/>
      <c r="CE1144" s="115"/>
      <c r="CM1144" s="145"/>
      <c r="CN1144" s="145"/>
      <c r="CO1144" s="145"/>
      <c r="CP1144" s="145"/>
      <c r="CQ1144" s="115"/>
      <c r="CS1144" s="146"/>
      <c r="CT1144" s="115"/>
      <c r="CU1144" s="146"/>
      <c r="CV1144" s="115"/>
      <c r="CW1144" s="146"/>
      <c r="CX1144" s="115"/>
      <c r="CY1144" s="115"/>
      <c r="CZ1144" s="115"/>
    </row>
    <row r="1145" spans="80:104">
      <c r="CB1145" s="115"/>
      <c r="CC1145" s="143"/>
      <c r="CD1145" s="144"/>
      <c r="CE1145" s="115"/>
      <c r="CM1145" s="145"/>
      <c r="CN1145" s="145"/>
      <c r="CO1145" s="145"/>
      <c r="CP1145" s="145"/>
      <c r="CQ1145" s="115"/>
      <c r="CS1145" s="146"/>
      <c r="CT1145" s="115"/>
      <c r="CU1145" s="146"/>
      <c r="CV1145" s="115"/>
      <c r="CW1145" s="146"/>
      <c r="CX1145" s="115"/>
      <c r="CY1145" s="115"/>
      <c r="CZ1145" s="115"/>
    </row>
    <row r="1146" spans="80:104">
      <c r="CB1146" s="115"/>
      <c r="CC1146" s="143"/>
      <c r="CD1146" s="144"/>
      <c r="CE1146" s="115"/>
      <c r="CM1146" s="145"/>
      <c r="CN1146" s="145"/>
      <c r="CO1146" s="145"/>
      <c r="CP1146" s="145"/>
      <c r="CQ1146" s="115"/>
      <c r="CS1146" s="146"/>
      <c r="CT1146" s="115"/>
      <c r="CU1146" s="146"/>
      <c r="CV1146" s="115"/>
      <c r="CW1146" s="146"/>
      <c r="CX1146" s="115"/>
      <c r="CY1146" s="115"/>
      <c r="CZ1146" s="115"/>
    </row>
    <row r="1147" spans="80:104">
      <c r="CB1147" s="115"/>
      <c r="CC1147" s="143"/>
      <c r="CD1147" s="144"/>
      <c r="CE1147" s="115"/>
      <c r="CM1147" s="145"/>
      <c r="CN1147" s="145"/>
      <c r="CO1147" s="145"/>
      <c r="CP1147" s="145"/>
      <c r="CQ1147" s="115"/>
      <c r="CS1147" s="146"/>
      <c r="CT1147" s="115"/>
      <c r="CU1147" s="146"/>
      <c r="CV1147" s="115"/>
      <c r="CW1147" s="146"/>
      <c r="CX1147" s="115"/>
      <c r="CY1147" s="115"/>
      <c r="CZ1147" s="115"/>
    </row>
    <row r="1148" spans="80:104">
      <c r="CB1148" s="115"/>
      <c r="CC1148" s="143"/>
      <c r="CD1148" s="144"/>
      <c r="CE1148" s="115"/>
      <c r="CM1148" s="145"/>
      <c r="CN1148" s="145"/>
      <c r="CO1148" s="145"/>
      <c r="CP1148" s="145"/>
      <c r="CQ1148" s="115"/>
      <c r="CS1148" s="146"/>
      <c r="CT1148" s="115"/>
      <c r="CU1148" s="146"/>
      <c r="CV1148" s="115"/>
      <c r="CW1148" s="146"/>
      <c r="CX1148" s="115"/>
      <c r="CY1148" s="115"/>
      <c r="CZ1148" s="115"/>
    </row>
    <row r="1149" spans="80:104">
      <c r="CB1149" s="115"/>
      <c r="CC1149" s="143"/>
      <c r="CD1149" s="144"/>
      <c r="CE1149" s="115"/>
      <c r="CM1149" s="145"/>
      <c r="CN1149" s="145"/>
      <c r="CO1149" s="145"/>
      <c r="CP1149" s="145"/>
      <c r="CQ1149" s="115"/>
      <c r="CS1149" s="146"/>
      <c r="CT1149" s="115"/>
      <c r="CU1149" s="146"/>
      <c r="CV1149" s="115"/>
      <c r="CW1149" s="146"/>
      <c r="CX1149" s="115"/>
      <c r="CY1149" s="115"/>
      <c r="CZ1149" s="115"/>
    </row>
    <row r="1150" spans="80:104">
      <c r="CB1150" s="115"/>
      <c r="CC1150" s="143"/>
      <c r="CD1150" s="144"/>
      <c r="CE1150" s="115"/>
      <c r="CM1150" s="145"/>
      <c r="CN1150" s="145"/>
      <c r="CO1150" s="145"/>
      <c r="CP1150" s="145"/>
      <c r="CQ1150" s="115"/>
      <c r="CS1150" s="146"/>
      <c r="CT1150" s="115"/>
      <c r="CU1150" s="146"/>
      <c r="CV1150" s="115"/>
      <c r="CW1150" s="146"/>
      <c r="CX1150" s="115"/>
      <c r="CY1150" s="115"/>
      <c r="CZ1150" s="115"/>
    </row>
    <row r="1151" spans="80:104">
      <c r="CB1151" s="115"/>
      <c r="CC1151" s="143"/>
      <c r="CD1151" s="144"/>
      <c r="CE1151" s="115"/>
      <c r="CM1151" s="145"/>
      <c r="CN1151" s="145"/>
      <c r="CO1151" s="145"/>
      <c r="CP1151" s="145"/>
      <c r="CQ1151" s="115"/>
      <c r="CS1151" s="146"/>
      <c r="CT1151" s="115"/>
      <c r="CU1151" s="146"/>
      <c r="CV1151" s="115"/>
      <c r="CW1151" s="146"/>
      <c r="CX1151" s="115"/>
      <c r="CY1151" s="115"/>
      <c r="CZ1151" s="115"/>
    </row>
    <row r="1152" spans="80:104">
      <c r="CB1152" s="115"/>
      <c r="CC1152" s="143"/>
      <c r="CD1152" s="144"/>
      <c r="CE1152" s="115"/>
      <c r="CM1152" s="145"/>
      <c r="CN1152" s="145"/>
      <c r="CO1152" s="145"/>
      <c r="CP1152" s="145"/>
      <c r="CQ1152" s="115"/>
      <c r="CS1152" s="146"/>
      <c r="CT1152" s="115"/>
      <c r="CU1152" s="146"/>
      <c r="CV1152" s="115"/>
      <c r="CW1152" s="146"/>
      <c r="CX1152" s="115"/>
      <c r="CY1152" s="115"/>
      <c r="CZ1152" s="115"/>
    </row>
    <row r="1153" spans="80:104">
      <c r="CB1153" s="115"/>
      <c r="CC1153" s="143"/>
      <c r="CD1153" s="144"/>
      <c r="CE1153" s="115"/>
      <c r="CM1153" s="145"/>
      <c r="CN1153" s="145"/>
      <c r="CO1153" s="145"/>
      <c r="CP1153" s="145"/>
      <c r="CQ1153" s="115"/>
      <c r="CS1153" s="146"/>
      <c r="CT1153" s="115"/>
      <c r="CU1153" s="146"/>
      <c r="CV1153" s="115"/>
      <c r="CW1153" s="146"/>
      <c r="CX1153" s="115"/>
      <c r="CY1153" s="115"/>
      <c r="CZ1153" s="115"/>
    </row>
    <row r="1154" spans="80:104">
      <c r="CB1154" s="115"/>
      <c r="CC1154" s="143"/>
      <c r="CD1154" s="144"/>
      <c r="CE1154" s="115"/>
      <c r="CM1154" s="145"/>
      <c r="CN1154" s="145"/>
      <c r="CO1154" s="145"/>
      <c r="CP1154" s="145"/>
      <c r="CQ1154" s="115"/>
      <c r="CS1154" s="146"/>
      <c r="CT1154" s="115"/>
      <c r="CU1154" s="146"/>
      <c r="CV1154" s="115"/>
      <c r="CW1154" s="146"/>
      <c r="CX1154" s="115"/>
      <c r="CY1154" s="115"/>
      <c r="CZ1154" s="115"/>
    </row>
    <row r="1155" spans="80:104">
      <c r="CB1155" s="115"/>
      <c r="CC1155" s="143"/>
      <c r="CD1155" s="144"/>
      <c r="CE1155" s="115"/>
      <c r="CM1155" s="145"/>
      <c r="CN1155" s="145"/>
      <c r="CO1155" s="145"/>
      <c r="CP1155" s="145"/>
      <c r="CQ1155" s="115"/>
      <c r="CS1155" s="146"/>
      <c r="CT1155" s="115"/>
      <c r="CU1155" s="146"/>
      <c r="CV1155" s="115"/>
      <c r="CW1155" s="146"/>
      <c r="CX1155" s="115"/>
      <c r="CY1155" s="115"/>
      <c r="CZ1155" s="115"/>
    </row>
    <row r="1156" spans="80:104">
      <c r="CB1156" s="115"/>
      <c r="CC1156" s="143"/>
      <c r="CD1156" s="144"/>
      <c r="CE1156" s="115"/>
      <c r="CM1156" s="145"/>
      <c r="CN1156" s="145"/>
      <c r="CO1156" s="145"/>
      <c r="CP1156" s="145"/>
      <c r="CQ1156" s="115"/>
      <c r="CS1156" s="146"/>
      <c r="CT1156" s="115"/>
      <c r="CU1156" s="146"/>
      <c r="CV1156" s="115"/>
      <c r="CW1156" s="146"/>
      <c r="CX1156" s="115"/>
      <c r="CY1156" s="115"/>
      <c r="CZ1156" s="115"/>
    </row>
    <row r="1157" spans="80:104">
      <c r="CB1157" s="115"/>
      <c r="CC1157" s="143"/>
      <c r="CD1157" s="144"/>
      <c r="CE1157" s="115"/>
      <c r="CM1157" s="145"/>
      <c r="CN1157" s="145"/>
      <c r="CO1157" s="145"/>
      <c r="CP1157" s="145"/>
      <c r="CQ1157" s="115"/>
      <c r="CS1157" s="146"/>
      <c r="CT1157" s="115"/>
      <c r="CU1157" s="146"/>
      <c r="CV1157" s="115"/>
      <c r="CW1157" s="146"/>
      <c r="CX1157" s="115"/>
      <c r="CY1157" s="115"/>
      <c r="CZ1157" s="115"/>
    </row>
    <row r="1158" spans="80:104">
      <c r="CB1158" s="115"/>
      <c r="CC1158" s="143"/>
      <c r="CD1158" s="144"/>
      <c r="CE1158" s="115"/>
      <c r="CM1158" s="145"/>
      <c r="CN1158" s="145"/>
      <c r="CO1158" s="145"/>
      <c r="CP1158" s="145"/>
      <c r="CQ1158" s="115"/>
      <c r="CS1158" s="146"/>
      <c r="CT1158" s="115"/>
      <c r="CU1158" s="146"/>
      <c r="CV1158" s="115"/>
      <c r="CW1158" s="146"/>
      <c r="CX1158" s="115"/>
      <c r="CY1158" s="115"/>
      <c r="CZ1158" s="115"/>
    </row>
    <row r="1159" spans="80:104">
      <c r="CB1159" s="115"/>
      <c r="CC1159" s="143"/>
      <c r="CD1159" s="144"/>
      <c r="CE1159" s="115"/>
      <c r="CM1159" s="145"/>
      <c r="CN1159" s="145"/>
      <c r="CO1159" s="145"/>
      <c r="CP1159" s="145"/>
      <c r="CQ1159" s="115"/>
      <c r="CS1159" s="146"/>
      <c r="CT1159" s="115"/>
      <c r="CU1159" s="146"/>
      <c r="CV1159" s="115"/>
      <c r="CW1159" s="146"/>
      <c r="CX1159" s="115"/>
      <c r="CY1159" s="115"/>
      <c r="CZ1159" s="115"/>
    </row>
    <row r="1160" spans="80:104">
      <c r="CB1160" s="115"/>
      <c r="CC1160" s="143"/>
      <c r="CD1160" s="144"/>
      <c r="CE1160" s="115"/>
      <c r="CM1160" s="145"/>
      <c r="CN1160" s="145"/>
      <c r="CO1160" s="145"/>
      <c r="CP1160" s="145"/>
      <c r="CQ1160" s="115"/>
      <c r="CS1160" s="146"/>
      <c r="CT1160" s="115"/>
      <c r="CU1160" s="146"/>
      <c r="CV1160" s="115"/>
      <c r="CW1160" s="146"/>
      <c r="CX1160" s="115"/>
      <c r="CY1160" s="115"/>
      <c r="CZ1160" s="115"/>
    </row>
    <row r="1161" spans="80:104">
      <c r="CB1161" s="115"/>
      <c r="CC1161" s="143"/>
      <c r="CD1161" s="144"/>
      <c r="CE1161" s="115"/>
      <c r="CM1161" s="145"/>
      <c r="CN1161" s="145"/>
      <c r="CO1161" s="145"/>
      <c r="CP1161" s="145"/>
      <c r="CQ1161" s="115"/>
      <c r="CS1161" s="146"/>
      <c r="CT1161" s="115"/>
      <c r="CU1161" s="146"/>
      <c r="CV1161" s="115"/>
      <c r="CW1161" s="146"/>
      <c r="CX1161" s="115"/>
      <c r="CY1161" s="115"/>
      <c r="CZ1161" s="115"/>
    </row>
    <row r="1162" spans="80:104">
      <c r="CB1162" s="115"/>
      <c r="CC1162" s="143"/>
      <c r="CD1162" s="144"/>
      <c r="CE1162" s="115"/>
      <c r="CM1162" s="145"/>
      <c r="CN1162" s="145"/>
      <c r="CO1162" s="145"/>
      <c r="CP1162" s="145"/>
      <c r="CQ1162" s="115"/>
      <c r="CS1162" s="146"/>
      <c r="CT1162" s="115"/>
      <c r="CU1162" s="146"/>
      <c r="CV1162" s="115"/>
      <c r="CW1162" s="146"/>
      <c r="CX1162" s="115"/>
      <c r="CY1162" s="115"/>
      <c r="CZ1162" s="115"/>
    </row>
    <row r="1163" spans="80:104">
      <c r="CB1163" s="115"/>
      <c r="CC1163" s="143"/>
      <c r="CD1163" s="144"/>
      <c r="CE1163" s="115"/>
      <c r="CM1163" s="145"/>
      <c r="CN1163" s="145"/>
      <c r="CO1163" s="145"/>
      <c r="CP1163" s="145"/>
      <c r="CQ1163" s="115"/>
      <c r="CS1163" s="146"/>
      <c r="CT1163" s="115"/>
      <c r="CU1163" s="146"/>
      <c r="CV1163" s="115"/>
      <c r="CW1163" s="146"/>
      <c r="CX1163" s="115"/>
      <c r="CY1163" s="115"/>
      <c r="CZ1163" s="115"/>
    </row>
    <row r="1164" spans="80:104">
      <c r="CB1164" s="115"/>
      <c r="CC1164" s="143"/>
      <c r="CD1164" s="144"/>
      <c r="CE1164" s="115"/>
      <c r="CM1164" s="145"/>
      <c r="CN1164" s="145"/>
      <c r="CO1164" s="145"/>
      <c r="CP1164" s="145"/>
      <c r="CQ1164" s="115"/>
      <c r="CS1164" s="146"/>
      <c r="CT1164" s="115"/>
      <c r="CU1164" s="146"/>
      <c r="CV1164" s="115"/>
      <c r="CW1164" s="146"/>
      <c r="CX1164" s="115"/>
      <c r="CY1164" s="115"/>
      <c r="CZ1164" s="115"/>
    </row>
    <row r="1165" spans="80:104">
      <c r="CB1165" s="115"/>
      <c r="CC1165" s="143"/>
      <c r="CD1165" s="144"/>
      <c r="CE1165" s="115"/>
      <c r="CM1165" s="145"/>
      <c r="CN1165" s="145"/>
      <c r="CO1165" s="145"/>
      <c r="CP1165" s="145"/>
      <c r="CQ1165" s="115"/>
      <c r="CS1165" s="146"/>
      <c r="CT1165" s="115"/>
      <c r="CU1165" s="146"/>
      <c r="CV1165" s="115"/>
      <c r="CW1165" s="146"/>
      <c r="CX1165" s="115"/>
      <c r="CY1165" s="115"/>
      <c r="CZ1165" s="115"/>
    </row>
    <row r="1166" spans="80:104">
      <c r="CB1166" s="115"/>
      <c r="CC1166" s="143"/>
      <c r="CD1166" s="144"/>
      <c r="CE1166" s="115"/>
      <c r="CM1166" s="145"/>
      <c r="CN1166" s="145"/>
      <c r="CO1166" s="145"/>
      <c r="CP1166" s="145"/>
      <c r="CQ1166" s="115"/>
      <c r="CS1166" s="146"/>
      <c r="CT1166" s="115"/>
      <c r="CU1166" s="146"/>
      <c r="CV1166" s="115"/>
      <c r="CW1166" s="146"/>
      <c r="CX1166" s="115"/>
      <c r="CY1166" s="115"/>
      <c r="CZ1166" s="115"/>
    </row>
    <row r="1167" spans="80:104">
      <c r="CB1167" s="115"/>
      <c r="CC1167" s="143"/>
      <c r="CD1167" s="144"/>
      <c r="CE1167" s="115"/>
      <c r="CM1167" s="145"/>
      <c r="CN1167" s="145"/>
      <c r="CO1167" s="145"/>
      <c r="CP1167" s="145"/>
      <c r="CQ1167" s="115"/>
      <c r="CS1167" s="146"/>
      <c r="CT1167" s="115"/>
      <c r="CU1167" s="146"/>
      <c r="CV1167" s="115"/>
      <c r="CW1167" s="146"/>
      <c r="CX1167" s="115"/>
      <c r="CY1167" s="115"/>
      <c r="CZ1167" s="115"/>
    </row>
    <row r="1168" spans="80:104">
      <c r="CB1168" s="115"/>
      <c r="CC1168" s="143"/>
      <c r="CD1168" s="144"/>
      <c r="CE1168" s="115"/>
      <c r="CM1168" s="145"/>
      <c r="CN1168" s="145"/>
      <c r="CO1168" s="145"/>
      <c r="CP1168" s="145"/>
      <c r="CQ1168" s="115"/>
      <c r="CS1168" s="146"/>
      <c r="CT1168" s="115"/>
      <c r="CU1168" s="146"/>
      <c r="CV1168" s="115"/>
      <c r="CW1168" s="146"/>
      <c r="CX1168" s="115"/>
      <c r="CY1168" s="115"/>
      <c r="CZ1168" s="115"/>
    </row>
    <row r="1169" spans="80:104">
      <c r="CB1169" s="115"/>
      <c r="CC1169" s="143"/>
      <c r="CD1169" s="144"/>
      <c r="CE1169" s="115"/>
      <c r="CM1169" s="145"/>
      <c r="CN1169" s="145"/>
      <c r="CO1169" s="145"/>
      <c r="CP1169" s="145"/>
      <c r="CQ1169" s="115"/>
      <c r="CS1169" s="146"/>
      <c r="CT1169" s="115"/>
      <c r="CU1169" s="146"/>
      <c r="CV1169" s="115"/>
      <c r="CW1169" s="146"/>
      <c r="CX1169" s="115"/>
      <c r="CY1169" s="115"/>
      <c r="CZ1169" s="115"/>
    </row>
    <row r="1170" spans="80:104">
      <c r="CB1170" s="115"/>
      <c r="CC1170" s="143"/>
      <c r="CD1170" s="144"/>
      <c r="CE1170" s="115"/>
      <c r="CM1170" s="145"/>
      <c r="CN1170" s="145"/>
      <c r="CO1170" s="145"/>
      <c r="CP1170" s="145"/>
      <c r="CQ1170" s="115"/>
      <c r="CS1170" s="146"/>
      <c r="CT1170" s="115"/>
      <c r="CU1170" s="146"/>
      <c r="CV1170" s="115"/>
      <c r="CW1170" s="146"/>
      <c r="CX1170" s="115"/>
      <c r="CY1170" s="115"/>
      <c r="CZ1170" s="115"/>
    </row>
    <row r="1171" spans="80:104">
      <c r="CB1171" s="115"/>
      <c r="CC1171" s="143"/>
      <c r="CD1171" s="144"/>
      <c r="CE1171" s="115"/>
      <c r="CM1171" s="145"/>
      <c r="CN1171" s="145"/>
      <c r="CO1171" s="145"/>
      <c r="CP1171" s="145"/>
      <c r="CQ1171" s="115"/>
      <c r="CS1171" s="146"/>
      <c r="CT1171" s="115"/>
      <c r="CU1171" s="146"/>
      <c r="CV1171" s="115"/>
      <c r="CW1171" s="146"/>
      <c r="CX1171" s="115"/>
      <c r="CY1171" s="115"/>
      <c r="CZ1171" s="115"/>
    </row>
    <row r="1172" spans="80:104">
      <c r="CB1172" s="115"/>
      <c r="CC1172" s="143"/>
      <c r="CD1172" s="144"/>
      <c r="CE1172" s="115"/>
      <c r="CM1172" s="145"/>
      <c r="CN1172" s="145"/>
      <c r="CO1172" s="145"/>
      <c r="CP1172" s="145"/>
      <c r="CQ1172" s="115"/>
      <c r="CS1172" s="146"/>
      <c r="CT1172" s="115"/>
      <c r="CU1172" s="146"/>
      <c r="CV1172" s="115"/>
      <c r="CW1172" s="146"/>
      <c r="CX1172" s="115"/>
      <c r="CY1172" s="115"/>
      <c r="CZ1172" s="115"/>
    </row>
    <row r="1173" spans="80:104">
      <c r="CB1173" s="115"/>
      <c r="CC1173" s="143"/>
      <c r="CD1173" s="144"/>
      <c r="CE1173" s="115"/>
      <c r="CM1173" s="145"/>
      <c r="CN1173" s="145"/>
      <c r="CO1173" s="145"/>
      <c r="CP1173" s="145"/>
      <c r="CQ1173" s="115"/>
      <c r="CS1173" s="146"/>
      <c r="CT1173" s="115"/>
      <c r="CU1173" s="146"/>
      <c r="CV1173" s="115"/>
      <c r="CW1173" s="146"/>
      <c r="CX1173" s="115"/>
      <c r="CY1173" s="115"/>
      <c r="CZ1173" s="115"/>
    </row>
    <row r="1174" spans="80:104">
      <c r="CB1174" s="115"/>
      <c r="CC1174" s="143"/>
      <c r="CD1174" s="144"/>
      <c r="CE1174" s="115"/>
      <c r="CM1174" s="145"/>
      <c r="CN1174" s="145"/>
      <c r="CO1174" s="145"/>
      <c r="CP1174" s="145"/>
      <c r="CQ1174" s="115"/>
      <c r="CS1174" s="146"/>
      <c r="CT1174" s="115"/>
      <c r="CU1174" s="146"/>
      <c r="CV1174" s="115"/>
      <c r="CW1174" s="146"/>
      <c r="CX1174" s="115"/>
      <c r="CY1174" s="115"/>
      <c r="CZ1174" s="115"/>
    </row>
    <row r="1175" spans="80:104">
      <c r="CB1175" s="115"/>
      <c r="CC1175" s="143"/>
      <c r="CD1175" s="144"/>
      <c r="CE1175" s="115"/>
      <c r="CM1175" s="145"/>
      <c r="CN1175" s="145"/>
      <c r="CO1175" s="145"/>
      <c r="CP1175" s="145"/>
      <c r="CQ1175" s="115"/>
      <c r="CS1175" s="146"/>
      <c r="CT1175" s="115"/>
      <c r="CU1175" s="146"/>
      <c r="CV1175" s="115"/>
      <c r="CW1175" s="146"/>
      <c r="CX1175" s="115"/>
      <c r="CY1175" s="115"/>
      <c r="CZ1175" s="115"/>
    </row>
    <row r="1176" spans="80:104">
      <c r="CB1176" s="115"/>
      <c r="CC1176" s="143"/>
      <c r="CD1176" s="144"/>
      <c r="CE1176" s="115"/>
      <c r="CM1176" s="145"/>
      <c r="CN1176" s="145"/>
      <c r="CO1176" s="145"/>
      <c r="CP1176" s="145"/>
      <c r="CQ1176" s="115"/>
      <c r="CS1176" s="146"/>
      <c r="CT1176" s="115"/>
      <c r="CU1176" s="146"/>
      <c r="CV1176" s="115"/>
      <c r="CW1176" s="146"/>
      <c r="CX1176" s="115"/>
      <c r="CY1176" s="115"/>
      <c r="CZ1176" s="115"/>
    </row>
    <row r="1177" spans="80:104">
      <c r="CB1177" s="115"/>
      <c r="CC1177" s="143"/>
      <c r="CD1177" s="144"/>
      <c r="CE1177" s="115"/>
      <c r="CM1177" s="145"/>
      <c r="CN1177" s="145"/>
      <c r="CO1177" s="145"/>
      <c r="CP1177" s="145"/>
      <c r="CQ1177" s="115"/>
      <c r="CS1177" s="146"/>
      <c r="CT1177" s="115"/>
      <c r="CU1177" s="146"/>
      <c r="CV1177" s="115"/>
      <c r="CW1177" s="146"/>
      <c r="CX1177" s="115"/>
      <c r="CY1177" s="115"/>
      <c r="CZ1177" s="115"/>
    </row>
    <row r="1178" spans="80:104">
      <c r="CB1178" s="115"/>
      <c r="CC1178" s="143"/>
      <c r="CD1178" s="144"/>
      <c r="CE1178" s="115"/>
      <c r="CM1178" s="145"/>
      <c r="CN1178" s="145"/>
      <c r="CO1178" s="145"/>
      <c r="CP1178" s="145"/>
      <c r="CQ1178" s="115"/>
      <c r="CS1178" s="146"/>
      <c r="CT1178" s="115"/>
      <c r="CU1178" s="146"/>
      <c r="CV1178" s="115"/>
      <c r="CW1178" s="146"/>
      <c r="CX1178" s="115"/>
      <c r="CY1178" s="115"/>
      <c r="CZ1178" s="115"/>
    </row>
    <row r="1179" spans="80:104">
      <c r="CB1179" s="115"/>
      <c r="CC1179" s="143"/>
      <c r="CD1179" s="144"/>
      <c r="CE1179" s="115"/>
      <c r="CM1179" s="145"/>
      <c r="CN1179" s="145"/>
      <c r="CO1179" s="145"/>
      <c r="CP1179" s="145"/>
      <c r="CQ1179" s="115"/>
      <c r="CS1179" s="146"/>
      <c r="CT1179" s="115"/>
      <c r="CU1179" s="146"/>
      <c r="CV1179" s="115"/>
      <c r="CW1179" s="146"/>
      <c r="CX1179" s="115"/>
      <c r="CY1179" s="115"/>
      <c r="CZ1179" s="115"/>
    </row>
    <row r="1180" spans="80:104">
      <c r="CB1180" s="115"/>
      <c r="CC1180" s="143"/>
      <c r="CD1180" s="144"/>
      <c r="CE1180" s="115"/>
      <c r="CM1180" s="145"/>
      <c r="CN1180" s="145"/>
      <c r="CO1180" s="145"/>
      <c r="CP1180" s="145"/>
      <c r="CQ1180" s="115"/>
      <c r="CS1180" s="146"/>
      <c r="CT1180" s="115"/>
      <c r="CU1180" s="146"/>
      <c r="CV1180" s="115"/>
      <c r="CW1180" s="146"/>
      <c r="CX1180" s="115"/>
      <c r="CY1180" s="115"/>
      <c r="CZ1180" s="115"/>
    </row>
    <row r="1181" spans="80:104">
      <c r="CB1181" s="115"/>
      <c r="CC1181" s="143"/>
      <c r="CD1181" s="144"/>
      <c r="CE1181" s="115"/>
      <c r="CM1181" s="145"/>
      <c r="CN1181" s="145"/>
      <c r="CO1181" s="145"/>
      <c r="CP1181" s="145"/>
      <c r="CQ1181" s="115"/>
      <c r="CS1181" s="146"/>
      <c r="CT1181" s="115"/>
      <c r="CU1181" s="146"/>
      <c r="CV1181" s="115"/>
      <c r="CW1181" s="146"/>
      <c r="CX1181" s="115"/>
      <c r="CY1181" s="115"/>
      <c r="CZ1181" s="115"/>
    </row>
    <row r="1182" spans="80:104">
      <c r="CB1182" s="115"/>
      <c r="CC1182" s="143"/>
      <c r="CD1182" s="144"/>
      <c r="CE1182" s="115"/>
      <c r="CM1182" s="145"/>
      <c r="CN1182" s="145"/>
      <c r="CO1182" s="145"/>
      <c r="CP1182" s="145"/>
      <c r="CQ1182" s="115"/>
      <c r="CS1182" s="146"/>
      <c r="CT1182" s="115"/>
      <c r="CU1182" s="146"/>
      <c r="CV1182" s="115"/>
      <c r="CW1182" s="146"/>
      <c r="CX1182" s="115"/>
      <c r="CY1182" s="115"/>
      <c r="CZ1182" s="115"/>
    </row>
    <row r="1183" spans="80:104">
      <c r="CB1183" s="115"/>
      <c r="CC1183" s="143"/>
      <c r="CD1183" s="144"/>
      <c r="CE1183" s="115"/>
      <c r="CM1183" s="145"/>
      <c r="CN1183" s="145"/>
      <c r="CO1183" s="145"/>
      <c r="CP1183" s="145"/>
      <c r="CQ1183" s="115"/>
      <c r="CS1183" s="146"/>
      <c r="CT1183" s="115"/>
      <c r="CU1183" s="146"/>
      <c r="CV1183" s="115"/>
      <c r="CW1183" s="146"/>
      <c r="CX1183" s="115"/>
      <c r="CY1183" s="115"/>
      <c r="CZ1183" s="115"/>
    </row>
    <row r="1184" spans="80:104">
      <c r="CB1184" s="115"/>
      <c r="CC1184" s="143"/>
      <c r="CD1184" s="144"/>
      <c r="CE1184" s="115"/>
      <c r="CM1184" s="145"/>
      <c r="CN1184" s="145"/>
      <c r="CO1184" s="145"/>
      <c r="CP1184" s="145"/>
      <c r="CQ1184" s="115"/>
      <c r="CS1184" s="146"/>
      <c r="CT1184" s="115"/>
      <c r="CU1184" s="146"/>
      <c r="CV1184" s="115"/>
      <c r="CW1184" s="146"/>
      <c r="CX1184" s="115"/>
      <c r="CY1184" s="115"/>
      <c r="CZ1184" s="115"/>
    </row>
    <row r="1185" spans="80:104">
      <c r="CB1185" s="115"/>
      <c r="CC1185" s="143"/>
      <c r="CD1185" s="144"/>
      <c r="CE1185" s="115"/>
      <c r="CM1185" s="145"/>
      <c r="CN1185" s="145"/>
      <c r="CO1185" s="145"/>
      <c r="CP1185" s="145"/>
      <c r="CQ1185" s="115"/>
      <c r="CS1185" s="146"/>
      <c r="CT1185" s="115"/>
      <c r="CU1185" s="146"/>
      <c r="CV1185" s="115"/>
      <c r="CW1185" s="146"/>
      <c r="CX1185" s="115"/>
      <c r="CY1185" s="115"/>
      <c r="CZ1185" s="115"/>
    </row>
    <row r="1186" spans="80:104">
      <c r="CB1186" s="115"/>
      <c r="CC1186" s="143"/>
      <c r="CD1186" s="144"/>
      <c r="CE1186" s="115"/>
      <c r="CM1186" s="145"/>
      <c r="CN1186" s="145"/>
      <c r="CO1186" s="145"/>
      <c r="CP1186" s="145"/>
      <c r="CQ1186" s="115"/>
      <c r="CS1186" s="146"/>
      <c r="CT1186" s="115"/>
      <c r="CU1186" s="146"/>
      <c r="CV1186" s="115"/>
      <c r="CW1186" s="146"/>
      <c r="CX1186" s="115"/>
      <c r="CY1186" s="115"/>
      <c r="CZ1186" s="115"/>
    </row>
    <row r="1187" spans="80:104">
      <c r="CB1187" s="115"/>
      <c r="CC1187" s="143"/>
      <c r="CD1187" s="144"/>
      <c r="CE1187" s="115"/>
      <c r="CM1187" s="145"/>
      <c r="CN1187" s="145"/>
      <c r="CO1187" s="145"/>
      <c r="CP1187" s="145"/>
      <c r="CQ1187" s="115"/>
      <c r="CS1187" s="146"/>
      <c r="CT1187" s="115"/>
      <c r="CU1187" s="146"/>
      <c r="CV1187" s="115"/>
      <c r="CW1187" s="146"/>
      <c r="CX1187" s="115"/>
      <c r="CY1187" s="115"/>
      <c r="CZ1187" s="115"/>
    </row>
    <row r="1188" spans="80:104">
      <c r="CB1188" s="115"/>
      <c r="CC1188" s="143"/>
      <c r="CD1188" s="144"/>
      <c r="CE1188" s="115"/>
      <c r="CM1188" s="145"/>
      <c r="CN1188" s="145"/>
      <c r="CO1188" s="145"/>
      <c r="CP1188" s="145"/>
      <c r="CQ1188" s="115"/>
      <c r="CS1188" s="146"/>
      <c r="CT1188" s="115"/>
      <c r="CU1188" s="146"/>
      <c r="CV1188" s="115"/>
      <c r="CW1188" s="146"/>
      <c r="CX1188" s="115"/>
      <c r="CY1188" s="115"/>
      <c r="CZ1188" s="115"/>
    </row>
    <row r="1189" spans="80:104">
      <c r="CB1189" s="115"/>
      <c r="CC1189" s="143"/>
      <c r="CD1189" s="144"/>
      <c r="CE1189" s="115"/>
      <c r="CM1189" s="145"/>
      <c r="CN1189" s="145"/>
      <c r="CO1189" s="145"/>
      <c r="CP1189" s="145"/>
      <c r="CQ1189" s="115"/>
      <c r="CS1189" s="146"/>
      <c r="CT1189" s="115"/>
      <c r="CU1189" s="146"/>
      <c r="CV1189" s="115"/>
      <c r="CW1189" s="146"/>
      <c r="CX1189" s="115"/>
      <c r="CY1189" s="115"/>
      <c r="CZ1189" s="115"/>
    </row>
    <row r="1190" spans="80:104">
      <c r="CB1190" s="115"/>
      <c r="CC1190" s="143"/>
      <c r="CD1190" s="144"/>
      <c r="CE1190" s="115"/>
      <c r="CM1190" s="145"/>
      <c r="CN1190" s="145"/>
      <c r="CO1190" s="145"/>
      <c r="CP1190" s="145"/>
      <c r="CQ1190" s="115"/>
      <c r="CS1190" s="146"/>
      <c r="CT1190" s="115"/>
      <c r="CU1190" s="146"/>
      <c r="CV1190" s="115"/>
      <c r="CW1190" s="146"/>
      <c r="CX1190" s="115"/>
      <c r="CY1190" s="115"/>
      <c r="CZ1190" s="115"/>
    </row>
    <row r="1191" spans="80:104">
      <c r="CB1191" s="115"/>
      <c r="CC1191" s="143"/>
      <c r="CD1191" s="144"/>
      <c r="CE1191" s="115"/>
      <c r="CM1191" s="145"/>
      <c r="CN1191" s="145"/>
      <c r="CO1191" s="145"/>
      <c r="CP1191" s="145"/>
      <c r="CQ1191" s="115"/>
      <c r="CS1191" s="146"/>
      <c r="CT1191" s="115"/>
      <c r="CU1191" s="146"/>
      <c r="CV1191" s="115"/>
      <c r="CW1191" s="146"/>
      <c r="CX1191" s="115"/>
      <c r="CY1191" s="115"/>
      <c r="CZ1191" s="115"/>
    </row>
    <row r="1192" spans="80:104">
      <c r="CB1192" s="115"/>
      <c r="CC1192" s="143"/>
      <c r="CD1192" s="144"/>
      <c r="CE1192" s="115"/>
      <c r="CM1192" s="145"/>
      <c r="CN1192" s="145"/>
      <c r="CO1192" s="145"/>
      <c r="CP1192" s="145"/>
      <c r="CQ1192" s="115"/>
      <c r="CS1192" s="146"/>
      <c r="CT1192" s="115"/>
      <c r="CU1192" s="146"/>
      <c r="CV1192" s="115"/>
      <c r="CW1192" s="146"/>
      <c r="CX1192" s="115"/>
      <c r="CY1192" s="115"/>
      <c r="CZ1192" s="115"/>
    </row>
    <row r="1193" spans="80:104">
      <c r="CB1193" s="115"/>
      <c r="CC1193" s="143"/>
      <c r="CD1193" s="144"/>
      <c r="CE1193" s="115"/>
      <c r="CM1193" s="145"/>
      <c r="CN1193" s="145"/>
      <c r="CO1193" s="145"/>
      <c r="CP1193" s="145"/>
      <c r="CQ1193" s="115"/>
      <c r="CS1193" s="146"/>
      <c r="CT1193" s="115"/>
      <c r="CU1193" s="146"/>
      <c r="CV1193" s="115"/>
      <c r="CW1193" s="146"/>
      <c r="CX1193" s="115"/>
      <c r="CY1193" s="115"/>
      <c r="CZ1193" s="115"/>
    </row>
    <row r="1194" spans="80:104">
      <c r="CB1194" s="115"/>
      <c r="CC1194" s="143"/>
      <c r="CD1194" s="144"/>
      <c r="CE1194" s="115"/>
      <c r="CM1194" s="145"/>
      <c r="CN1194" s="145"/>
      <c r="CO1194" s="145"/>
      <c r="CP1194" s="145"/>
      <c r="CQ1194" s="115"/>
      <c r="CS1194" s="146"/>
      <c r="CT1194" s="115"/>
      <c r="CU1194" s="146"/>
      <c r="CV1194" s="115"/>
      <c r="CW1194" s="146"/>
      <c r="CX1194" s="115"/>
      <c r="CY1194" s="115"/>
      <c r="CZ1194" s="115"/>
    </row>
    <row r="1195" spans="80:104">
      <c r="CB1195" s="115"/>
      <c r="CC1195" s="143"/>
      <c r="CD1195" s="144"/>
      <c r="CE1195" s="115"/>
      <c r="CM1195" s="145"/>
      <c r="CN1195" s="145"/>
      <c r="CO1195" s="145"/>
      <c r="CP1195" s="145"/>
      <c r="CQ1195" s="115"/>
      <c r="CS1195" s="146"/>
      <c r="CT1195" s="115"/>
      <c r="CU1195" s="146"/>
      <c r="CV1195" s="115"/>
      <c r="CW1195" s="146"/>
      <c r="CX1195" s="115"/>
      <c r="CY1195" s="115"/>
      <c r="CZ1195" s="115"/>
    </row>
    <row r="1196" spans="80:104">
      <c r="CB1196" s="115"/>
      <c r="CC1196" s="143"/>
      <c r="CD1196" s="144"/>
      <c r="CE1196" s="115"/>
      <c r="CM1196" s="145"/>
      <c r="CN1196" s="145"/>
      <c r="CO1196" s="145"/>
      <c r="CP1196" s="145"/>
      <c r="CQ1196" s="115"/>
      <c r="CS1196" s="146"/>
      <c r="CT1196" s="115"/>
      <c r="CU1196" s="146"/>
      <c r="CV1196" s="115"/>
      <c r="CW1196" s="146"/>
      <c r="CX1196" s="115"/>
      <c r="CY1196" s="115"/>
      <c r="CZ1196" s="115"/>
    </row>
    <row r="1197" spans="80:104">
      <c r="CB1197" s="115"/>
      <c r="CC1197" s="143"/>
      <c r="CD1197" s="144"/>
      <c r="CE1197" s="115"/>
      <c r="CM1197" s="145"/>
      <c r="CN1197" s="145"/>
      <c r="CO1197" s="145"/>
      <c r="CP1197" s="145"/>
      <c r="CQ1197" s="115"/>
      <c r="CS1197" s="146"/>
      <c r="CT1197" s="115"/>
      <c r="CU1197" s="146"/>
      <c r="CV1197" s="115"/>
      <c r="CW1197" s="146"/>
      <c r="CX1197" s="115"/>
      <c r="CY1197" s="115"/>
      <c r="CZ1197" s="115"/>
    </row>
    <row r="1198" spans="80:104">
      <c r="CB1198" s="115"/>
      <c r="CC1198" s="143"/>
      <c r="CD1198" s="144"/>
      <c r="CE1198" s="115"/>
      <c r="CM1198" s="145"/>
      <c r="CN1198" s="145"/>
      <c r="CO1198" s="145"/>
      <c r="CP1198" s="145"/>
      <c r="CQ1198" s="115"/>
      <c r="CS1198" s="146"/>
      <c r="CT1198" s="115"/>
      <c r="CU1198" s="146"/>
      <c r="CV1198" s="115"/>
      <c r="CW1198" s="146"/>
      <c r="CX1198" s="115"/>
      <c r="CY1198" s="115"/>
      <c r="CZ1198" s="115"/>
    </row>
    <row r="1199" spans="80:104">
      <c r="CB1199" s="115"/>
      <c r="CC1199" s="143"/>
      <c r="CD1199" s="144"/>
      <c r="CE1199" s="115"/>
      <c r="CM1199" s="145"/>
      <c r="CN1199" s="145"/>
      <c r="CO1199" s="145"/>
      <c r="CP1199" s="145"/>
      <c r="CQ1199" s="115"/>
      <c r="CS1199" s="146"/>
      <c r="CT1199" s="115"/>
      <c r="CU1199" s="146"/>
      <c r="CV1199" s="115"/>
      <c r="CW1199" s="146"/>
      <c r="CX1199" s="115"/>
      <c r="CY1199" s="115"/>
      <c r="CZ1199" s="115"/>
    </row>
    <row r="1200" spans="80:104">
      <c r="CB1200" s="115"/>
      <c r="CC1200" s="143"/>
      <c r="CD1200" s="144"/>
      <c r="CE1200" s="115"/>
      <c r="CM1200" s="145"/>
      <c r="CN1200" s="145"/>
      <c r="CO1200" s="145"/>
      <c r="CP1200" s="145"/>
      <c r="CQ1200" s="115"/>
      <c r="CS1200" s="146"/>
      <c r="CT1200" s="115"/>
      <c r="CU1200" s="146"/>
      <c r="CV1200" s="115"/>
      <c r="CW1200" s="146"/>
      <c r="CX1200" s="115"/>
      <c r="CY1200" s="115"/>
      <c r="CZ1200" s="115"/>
    </row>
    <row r="1201" spans="80:104">
      <c r="CB1201" s="115"/>
      <c r="CC1201" s="143"/>
      <c r="CD1201" s="144"/>
      <c r="CE1201" s="115"/>
      <c r="CM1201" s="145"/>
      <c r="CN1201" s="145"/>
      <c r="CO1201" s="145"/>
      <c r="CP1201" s="145"/>
      <c r="CQ1201" s="115"/>
      <c r="CS1201" s="146"/>
      <c r="CT1201" s="115"/>
      <c r="CU1201" s="146"/>
      <c r="CV1201" s="115"/>
      <c r="CW1201" s="146"/>
      <c r="CX1201" s="115"/>
      <c r="CY1201" s="115"/>
      <c r="CZ1201" s="115"/>
    </row>
    <row r="1202" spans="80:104">
      <c r="CB1202" s="115"/>
      <c r="CC1202" s="143"/>
      <c r="CD1202" s="144"/>
      <c r="CE1202" s="115"/>
      <c r="CM1202" s="145"/>
      <c r="CN1202" s="145"/>
      <c r="CO1202" s="145"/>
      <c r="CP1202" s="145"/>
      <c r="CQ1202" s="115"/>
      <c r="CS1202" s="146"/>
      <c r="CT1202" s="115"/>
      <c r="CU1202" s="146"/>
      <c r="CV1202" s="115"/>
      <c r="CW1202" s="146"/>
      <c r="CX1202" s="115"/>
      <c r="CY1202" s="115"/>
      <c r="CZ1202" s="115"/>
    </row>
    <row r="1203" spans="80:104">
      <c r="CB1203" s="115"/>
      <c r="CC1203" s="143"/>
      <c r="CD1203" s="144"/>
      <c r="CE1203" s="115"/>
      <c r="CM1203" s="145"/>
      <c r="CN1203" s="145"/>
      <c r="CO1203" s="145"/>
      <c r="CP1203" s="145"/>
      <c r="CQ1203" s="115"/>
      <c r="CS1203" s="146"/>
      <c r="CT1203" s="115"/>
      <c r="CU1203" s="146"/>
      <c r="CV1203" s="115"/>
      <c r="CW1203" s="146"/>
      <c r="CX1203" s="115"/>
      <c r="CY1203" s="115"/>
      <c r="CZ1203" s="115"/>
    </row>
    <row r="1204" spans="80:104">
      <c r="CB1204" s="115"/>
      <c r="CC1204" s="143"/>
      <c r="CD1204" s="144"/>
      <c r="CE1204" s="115"/>
      <c r="CM1204" s="145"/>
      <c r="CN1204" s="145"/>
      <c r="CO1204" s="145"/>
      <c r="CP1204" s="145"/>
      <c r="CQ1204" s="115"/>
      <c r="CS1204" s="146"/>
      <c r="CT1204" s="115"/>
      <c r="CU1204" s="146"/>
      <c r="CV1204" s="115"/>
      <c r="CW1204" s="146"/>
      <c r="CX1204" s="115"/>
      <c r="CY1204" s="115"/>
      <c r="CZ1204" s="115"/>
    </row>
    <row r="1205" spans="80:104">
      <c r="CB1205" s="115"/>
      <c r="CC1205" s="143"/>
      <c r="CD1205" s="144"/>
      <c r="CE1205" s="115"/>
      <c r="CM1205" s="145"/>
      <c r="CN1205" s="145"/>
      <c r="CO1205" s="145"/>
      <c r="CP1205" s="145"/>
      <c r="CQ1205" s="115"/>
      <c r="CS1205" s="146"/>
      <c r="CT1205" s="115"/>
      <c r="CU1205" s="146"/>
      <c r="CV1205" s="115"/>
      <c r="CW1205" s="146"/>
      <c r="CX1205" s="115"/>
      <c r="CY1205" s="115"/>
      <c r="CZ1205" s="115"/>
    </row>
    <row r="1206" spans="80:104">
      <c r="CB1206" s="115"/>
      <c r="CC1206" s="143"/>
      <c r="CD1206" s="144"/>
      <c r="CE1206" s="115"/>
      <c r="CM1206" s="145"/>
      <c r="CN1206" s="145"/>
      <c r="CO1206" s="145"/>
      <c r="CP1206" s="145"/>
      <c r="CQ1206" s="115"/>
      <c r="CS1206" s="146"/>
      <c r="CT1206" s="115"/>
      <c r="CU1206" s="146"/>
      <c r="CV1206" s="115"/>
      <c r="CW1206" s="146"/>
      <c r="CX1206" s="115"/>
      <c r="CY1206" s="115"/>
      <c r="CZ1206" s="115"/>
    </row>
    <row r="1207" spans="80:104">
      <c r="CB1207" s="115"/>
      <c r="CC1207" s="143"/>
      <c r="CD1207" s="144"/>
      <c r="CE1207" s="115"/>
      <c r="CM1207" s="145"/>
      <c r="CN1207" s="145"/>
      <c r="CO1207" s="145"/>
      <c r="CP1207" s="145"/>
      <c r="CQ1207" s="115"/>
      <c r="CS1207" s="146"/>
      <c r="CT1207" s="115"/>
      <c r="CU1207" s="146"/>
      <c r="CV1207" s="115"/>
      <c r="CW1207" s="146"/>
      <c r="CX1207" s="115"/>
      <c r="CY1207" s="115"/>
      <c r="CZ1207" s="115"/>
    </row>
    <row r="1208" spans="80:104">
      <c r="CB1208" s="115"/>
      <c r="CC1208" s="143"/>
      <c r="CD1208" s="144"/>
      <c r="CE1208" s="115"/>
      <c r="CM1208" s="145"/>
      <c r="CN1208" s="145"/>
      <c r="CO1208" s="145"/>
      <c r="CP1208" s="145"/>
      <c r="CQ1208" s="115"/>
      <c r="CS1208" s="146"/>
      <c r="CT1208" s="115"/>
      <c r="CU1208" s="146"/>
      <c r="CV1208" s="115"/>
      <c r="CW1208" s="146"/>
      <c r="CX1208" s="115"/>
      <c r="CY1208" s="115"/>
      <c r="CZ1208" s="115"/>
    </row>
    <row r="1209" spans="80:104">
      <c r="CB1209" s="115"/>
      <c r="CC1209" s="143"/>
      <c r="CD1209" s="144"/>
      <c r="CE1209" s="115"/>
      <c r="CM1209" s="145"/>
      <c r="CN1209" s="145"/>
      <c r="CO1209" s="145"/>
      <c r="CP1209" s="145"/>
      <c r="CQ1209" s="115"/>
      <c r="CS1209" s="146"/>
      <c r="CT1209" s="115"/>
      <c r="CU1209" s="146"/>
      <c r="CV1209" s="115"/>
      <c r="CW1209" s="146"/>
      <c r="CX1209" s="115"/>
      <c r="CY1209" s="115"/>
      <c r="CZ1209" s="115"/>
    </row>
    <row r="1210" spans="80:104">
      <c r="CB1210" s="115"/>
      <c r="CC1210" s="143"/>
      <c r="CD1210" s="144"/>
      <c r="CE1210" s="115"/>
      <c r="CM1210" s="145"/>
      <c r="CN1210" s="145"/>
      <c r="CO1210" s="145"/>
      <c r="CP1210" s="145"/>
      <c r="CQ1210" s="115"/>
      <c r="CS1210" s="146"/>
      <c r="CT1210" s="115"/>
      <c r="CU1210" s="146"/>
      <c r="CV1210" s="115"/>
      <c r="CW1210" s="146"/>
      <c r="CX1210" s="115"/>
      <c r="CY1210" s="115"/>
      <c r="CZ1210" s="115"/>
    </row>
    <row r="1211" spans="80:104">
      <c r="CB1211" s="115"/>
      <c r="CC1211" s="143"/>
      <c r="CD1211" s="144"/>
      <c r="CE1211" s="115"/>
      <c r="CM1211" s="145"/>
      <c r="CN1211" s="145"/>
      <c r="CO1211" s="145"/>
      <c r="CP1211" s="145"/>
      <c r="CQ1211" s="115"/>
      <c r="CS1211" s="146"/>
      <c r="CT1211" s="115"/>
      <c r="CU1211" s="146"/>
      <c r="CV1211" s="115"/>
      <c r="CW1211" s="146"/>
      <c r="CX1211" s="115"/>
      <c r="CY1211" s="115"/>
      <c r="CZ1211" s="115"/>
    </row>
    <row r="1212" spans="80:104">
      <c r="CB1212" s="115"/>
      <c r="CC1212" s="143"/>
      <c r="CD1212" s="144"/>
      <c r="CE1212" s="115"/>
      <c r="CM1212" s="145"/>
      <c r="CN1212" s="145"/>
      <c r="CO1212" s="145"/>
      <c r="CP1212" s="145"/>
      <c r="CQ1212" s="115"/>
      <c r="CS1212" s="146"/>
      <c r="CT1212" s="115"/>
      <c r="CU1212" s="146"/>
      <c r="CV1212" s="115"/>
      <c r="CW1212" s="146"/>
      <c r="CX1212" s="115"/>
      <c r="CY1212" s="115"/>
      <c r="CZ1212" s="115"/>
    </row>
    <row r="1213" spans="80:104">
      <c r="CB1213" s="115"/>
      <c r="CC1213" s="143"/>
      <c r="CD1213" s="144"/>
      <c r="CE1213" s="115"/>
      <c r="CM1213" s="145"/>
      <c r="CN1213" s="145"/>
      <c r="CO1213" s="145"/>
      <c r="CP1213" s="145"/>
      <c r="CQ1213" s="115"/>
      <c r="CS1213" s="146"/>
      <c r="CT1213" s="115"/>
      <c r="CU1213" s="146"/>
      <c r="CV1213" s="115"/>
      <c r="CW1213" s="146"/>
      <c r="CX1213" s="115"/>
      <c r="CY1213" s="115"/>
      <c r="CZ1213" s="115"/>
    </row>
    <row r="1214" spans="80:104">
      <c r="CB1214" s="115"/>
      <c r="CC1214" s="143"/>
      <c r="CD1214" s="144"/>
      <c r="CE1214" s="115"/>
      <c r="CM1214" s="145"/>
      <c r="CN1214" s="145"/>
      <c r="CO1214" s="145"/>
      <c r="CP1214" s="145"/>
      <c r="CQ1214" s="115"/>
      <c r="CS1214" s="146"/>
      <c r="CT1214" s="115"/>
      <c r="CU1214" s="146"/>
      <c r="CV1214" s="115"/>
      <c r="CW1214" s="146"/>
      <c r="CX1214" s="115"/>
      <c r="CY1214" s="115"/>
      <c r="CZ1214" s="115"/>
    </row>
    <row r="1215" spans="80:104">
      <c r="CB1215" s="115"/>
      <c r="CC1215" s="143"/>
      <c r="CD1215" s="144"/>
      <c r="CE1215" s="115"/>
      <c r="CM1215" s="145"/>
      <c r="CN1215" s="145"/>
      <c r="CO1215" s="145"/>
      <c r="CP1215" s="145"/>
      <c r="CQ1215" s="115"/>
      <c r="CS1215" s="146"/>
      <c r="CT1215" s="115"/>
      <c r="CU1215" s="146"/>
      <c r="CV1215" s="115"/>
      <c r="CW1215" s="146"/>
      <c r="CX1215" s="115"/>
      <c r="CY1215" s="115"/>
      <c r="CZ1215" s="115"/>
    </row>
    <row r="1216" spans="80:104">
      <c r="CB1216" s="115"/>
      <c r="CC1216" s="143"/>
      <c r="CD1216" s="144"/>
      <c r="CE1216" s="115"/>
      <c r="CM1216" s="145"/>
      <c r="CN1216" s="145"/>
      <c r="CO1216" s="145"/>
      <c r="CP1216" s="145"/>
      <c r="CQ1216" s="115"/>
      <c r="CS1216" s="146"/>
      <c r="CT1216" s="115"/>
      <c r="CU1216" s="146"/>
      <c r="CV1216" s="115"/>
      <c r="CW1216" s="146"/>
      <c r="CX1216" s="115"/>
      <c r="CY1216" s="115"/>
      <c r="CZ1216" s="115"/>
    </row>
    <row r="1217" spans="80:104">
      <c r="CB1217" s="115"/>
      <c r="CC1217" s="143"/>
      <c r="CD1217" s="144"/>
      <c r="CE1217" s="115"/>
      <c r="CM1217" s="145"/>
      <c r="CN1217" s="145"/>
      <c r="CO1217" s="145"/>
      <c r="CP1217" s="145"/>
      <c r="CQ1217" s="115"/>
      <c r="CS1217" s="146"/>
      <c r="CT1217" s="115"/>
      <c r="CU1217" s="146"/>
      <c r="CV1217" s="115"/>
      <c r="CW1217" s="146"/>
      <c r="CX1217" s="115"/>
      <c r="CY1217" s="115"/>
      <c r="CZ1217" s="115"/>
    </row>
    <row r="1218" spans="80:104">
      <c r="CB1218" s="115"/>
      <c r="CC1218" s="143"/>
      <c r="CD1218" s="144"/>
      <c r="CE1218" s="115"/>
      <c r="CM1218" s="145"/>
      <c r="CN1218" s="145"/>
      <c r="CO1218" s="145"/>
      <c r="CP1218" s="145"/>
      <c r="CQ1218" s="115"/>
      <c r="CS1218" s="146"/>
      <c r="CT1218" s="115"/>
      <c r="CU1218" s="146"/>
      <c r="CV1218" s="115"/>
      <c r="CW1218" s="146"/>
      <c r="CX1218" s="115"/>
      <c r="CY1218" s="115"/>
      <c r="CZ1218" s="115"/>
    </row>
    <row r="1219" spans="80:104">
      <c r="CB1219" s="115"/>
      <c r="CC1219" s="143"/>
      <c r="CD1219" s="144"/>
      <c r="CE1219" s="115"/>
      <c r="CM1219" s="145"/>
      <c r="CN1219" s="145"/>
      <c r="CO1219" s="145"/>
      <c r="CP1219" s="145"/>
      <c r="CQ1219" s="115"/>
      <c r="CS1219" s="146"/>
      <c r="CT1219" s="115"/>
      <c r="CU1219" s="146"/>
      <c r="CV1219" s="115"/>
      <c r="CW1219" s="146"/>
      <c r="CX1219" s="115"/>
      <c r="CY1219" s="115"/>
      <c r="CZ1219" s="115"/>
    </row>
    <row r="1220" spans="80:104">
      <c r="CB1220" s="115"/>
      <c r="CC1220" s="143"/>
      <c r="CD1220" s="144"/>
      <c r="CE1220" s="115"/>
      <c r="CM1220" s="145"/>
      <c r="CN1220" s="145"/>
      <c r="CO1220" s="145"/>
      <c r="CP1220" s="145"/>
      <c r="CQ1220" s="115"/>
      <c r="CS1220" s="146"/>
      <c r="CT1220" s="115"/>
      <c r="CU1220" s="146"/>
      <c r="CV1220" s="115"/>
      <c r="CW1220" s="146"/>
      <c r="CX1220" s="115"/>
      <c r="CY1220" s="115"/>
      <c r="CZ1220" s="115"/>
    </row>
    <row r="1221" spans="80:104">
      <c r="CB1221" s="115"/>
      <c r="CC1221" s="143"/>
      <c r="CD1221" s="144"/>
      <c r="CE1221" s="115"/>
      <c r="CM1221" s="145"/>
      <c r="CN1221" s="145"/>
      <c r="CO1221" s="145"/>
      <c r="CP1221" s="145"/>
      <c r="CQ1221" s="115"/>
      <c r="CS1221" s="146"/>
      <c r="CT1221" s="115"/>
      <c r="CU1221" s="146"/>
      <c r="CV1221" s="115"/>
      <c r="CW1221" s="146"/>
      <c r="CX1221" s="115"/>
      <c r="CY1221" s="115"/>
      <c r="CZ1221" s="115"/>
    </row>
    <row r="1222" spans="80:104">
      <c r="CB1222" s="115"/>
      <c r="CC1222" s="143"/>
      <c r="CD1222" s="144"/>
      <c r="CE1222" s="115"/>
      <c r="CM1222" s="145"/>
      <c r="CN1222" s="145"/>
      <c r="CO1222" s="145"/>
      <c r="CP1222" s="145"/>
      <c r="CQ1222" s="115"/>
      <c r="CS1222" s="146"/>
      <c r="CT1222" s="115"/>
      <c r="CU1222" s="146"/>
      <c r="CV1222" s="115"/>
      <c r="CW1222" s="146"/>
      <c r="CX1222" s="115"/>
      <c r="CY1222" s="115"/>
      <c r="CZ1222" s="115"/>
    </row>
    <row r="1223" spans="80:104">
      <c r="CB1223" s="115"/>
      <c r="CC1223" s="143"/>
      <c r="CD1223" s="144"/>
      <c r="CE1223" s="115"/>
      <c r="CM1223" s="145"/>
      <c r="CN1223" s="145"/>
      <c r="CO1223" s="145"/>
      <c r="CP1223" s="145"/>
      <c r="CQ1223" s="115"/>
      <c r="CS1223" s="146"/>
      <c r="CT1223" s="115"/>
      <c r="CU1223" s="146"/>
      <c r="CV1223" s="115"/>
      <c r="CW1223" s="146"/>
      <c r="CX1223" s="115"/>
      <c r="CY1223" s="115"/>
      <c r="CZ1223" s="115"/>
    </row>
    <row r="1224" spans="80:104">
      <c r="CB1224" s="115"/>
      <c r="CC1224" s="143"/>
      <c r="CD1224" s="144"/>
      <c r="CE1224" s="115"/>
      <c r="CM1224" s="145"/>
      <c r="CN1224" s="145"/>
      <c r="CO1224" s="145"/>
      <c r="CP1224" s="145"/>
      <c r="CQ1224" s="115"/>
      <c r="CS1224" s="146"/>
      <c r="CT1224" s="115"/>
      <c r="CU1224" s="146"/>
      <c r="CV1224" s="115"/>
      <c r="CW1224" s="146"/>
      <c r="CX1224" s="115"/>
      <c r="CY1224" s="115"/>
      <c r="CZ1224" s="115"/>
    </row>
    <row r="1225" spans="80:104">
      <c r="CB1225" s="115"/>
      <c r="CC1225" s="143"/>
      <c r="CD1225" s="144"/>
      <c r="CE1225" s="115"/>
      <c r="CM1225" s="145"/>
      <c r="CN1225" s="145"/>
      <c r="CO1225" s="145"/>
      <c r="CP1225" s="145"/>
      <c r="CQ1225" s="115"/>
      <c r="CS1225" s="146"/>
      <c r="CT1225" s="115"/>
      <c r="CU1225" s="146"/>
      <c r="CV1225" s="115"/>
      <c r="CW1225" s="146"/>
      <c r="CX1225" s="115"/>
      <c r="CY1225" s="115"/>
      <c r="CZ1225" s="115"/>
    </row>
    <row r="1226" spans="80:104">
      <c r="CB1226" s="115"/>
      <c r="CC1226" s="143"/>
      <c r="CD1226" s="144"/>
      <c r="CE1226" s="115"/>
      <c r="CM1226" s="145"/>
      <c r="CN1226" s="145"/>
      <c r="CO1226" s="145"/>
      <c r="CP1226" s="145"/>
      <c r="CQ1226" s="115"/>
      <c r="CS1226" s="146"/>
      <c r="CT1226" s="115"/>
      <c r="CU1226" s="146"/>
      <c r="CV1226" s="115"/>
      <c r="CW1226" s="146"/>
      <c r="CX1226" s="115"/>
      <c r="CY1226" s="115"/>
      <c r="CZ1226" s="115"/>
    </row>
    <row r="1227" spans="80:104">
      <c r="CB1227" s="115"/>
      <c r="CC1227" s="143"/>
      <c r="CD1227" s="144"/>
      <c r="CE1227" s="115"/>
      <c r="CM1227" s="145"/>
      <c r="CN1227" s="145"/>
      <c r="CO1227" s="145"/>
      <c r="CP1227" s="145"/>
      <c r="CQ1227" s="115"/>
      <c r="CS1227" s="146"/>
      <c r="CT1227" s="115"/>
      <c r="CU1227" s="146"/>
      <c r="CV1227" s="115"/>
      <c r="CW1227" s="146"/>
      <c r="CX1227" s="115"/>
      <c r="CY1227" s="115"/>
      <c r="CZ1227" s="115"/>
    </row>
    <row r="1228" spans="80:104">
      <c r="CB1228" s="115"/>
      <c r="CC1228" s="143"/>
      <c r="CD1228" s="144"/>
      <c r="CE1228" s="115"/>
      <c r="CM1228" s="145"/>
      <c r="CN1228" s="145"/>
      <c r="CO1228" s="145"/>
      <c r="CP1228" s="145"/>
      <c r="CQ1228" s="115"/>
      <c r="CS1228" s="146"/>
      <c r="CT1228" s="115"/>
      <c r="CU1228" s="146"/>
      <c r="CV1228" s="115"/>
      <c r="CW1228" s="146"/>
      <c r="CX1228" s="115"/>
      <c r="CY1228" s="115"/>
      <c r="CZ1228" s="115"/>
    </row>
    <row r="1229" spans="80:104">
      <c r="CB1229" s="115"/>
      <c r="CC1229" s="143"/>
      <c r="CD1229" s="144"/>
      <c r="CE1229" s="115"/>
      <c r="CM1229" s="145"/>
      <c r="CN1229" s="145"/>
      <c r="CO1229" s="145"/>
      <c r="CP1229" s="145"/>
      <c r="CQ1229" s="115"/>
      <c r="CS1229" s="146"/>
      <c r="CT1229" s="115"/>
      <c r="CU1229" s="146"/>
      <c r="CV1229" s="115"/>
      <c r="CW1229" s="146"/>
      <c r="CX1229" s="115"/>
      <c r="CY1229" s="115"/>
      <c r="CZ1229" s="115"/>
    </row>
    <row r="1230" spans="80:104">
      <c r="CB1230" s="115"/>
      <c r="CC1230" s="143"/>
      <c r="CD1230" s="144"/>
      <c r="CE1230" s="115"/>
      <c r="CM1230" s="145"/>
      <c r="CN1230" s="145"/>
      <c r="CO1230" s="145"/>
      <c r="CP1230" s="145"/>
      <c r="CQ1230" s="115"/>
      <c r="CS1230" s="146"/>
      <c r="CT1230" s="115"/>
      <c r="CU1230" s="146"/>
      <c r="CV1230" s="115"/>
      <c r="CW1230" s="146"/>
      <c r="CX1230" s="115"/>
      <c r="CY1230" s="115"/>
      <c r="CZ1230" s="115"/>
    </row>
    <row r="1231" spans="80:104">
      <c r="CB1231" s="115"/>
      <c r="CC1231" s="143"/>
      <c r="CD1231" s="144"/>
      <c r="CE1231" s="115"/>
      <c r="CM1231" s="145"/>
      <c r="CN1231" s="145"/>
      <c r="CO1231" s="145"/>
      <c r="CP1231" s="145"/>
      <c r="CQ1231" s="115"/>
      <c r="CS1231" s="146"/>
      <c r="CT1231" s="115"/>
      <c r="CU1231" s="146"/>
      <c r="CV1231" s="115"/>
      <c r="CW1231" s="146"/>
      <c r="CX1231" s="115"/>
      <c r="CY1231" s="115"/>
      <c r="CZ1231" s="115"/>
    </row>
    <row r="1232" spans="80:104">
      <c r="CB1232" s="115"/>
      <c r="CC1232" s="143"/>
      <c r="CD1232" s="144"/>
      <c r="CE1232" s="115"/>
      <c r="CM1232" s="145"/>
      <c r="CN1232" s="145"/>
      <c r="CO1232" s="145"/>
      <c r="CP1232" s="145"/>
      <c r="CQ1232" s="115"/>
      <c r="CS1232" s="146"/>
      <c r="CT1232" s="115"/>
      <c r="CU1232" s="146"/>
      <c r="CV1232" s="115"/>
      <c r="CW1232" s="146"/>
      <c r="CX1232" s="115"/>
      <c r="CY1232" s="115"/>
      <c r="CZ1232" s="115"/>
    </row>
    <row r="1233" spans="80:104">
      <c r="CB1233" s="115"/>
      <c r="CC1233" s="143"/>
      <c r="CD1233" s="144"/>
      <c r="CE1233" s="115"/>
      <c r="CM1233" s="145"/>
      <c r="CN1233" s="145"/>
      <c r="CO1233" s="145"/>
      <c r="CP1233" s="145"/>
      <c r="CQ1233" s="115"/>
      <c r="CS1233" s="146"/>
      <c r="CT1233" s="115"/>
      <c r="CU1233" s="146"/>
      <c r="CV1233" s="115"/>
      <c r="CW1233" s="146"/>
      <c r="CX1233" s="115"/>
      <c r="CY1233" s="115"/>
      <c r="CZ1233" s="115"/>
    </row>
    <row r="1234" spans="80:104">
      <c r="CB1234" s="115"/>
      <c r="CC1234" s="143"/>
      <c r="CD1234" s="144"/>
      <c r="CE1234" s="115"/>
      <c r="CM1234" s="145"/>
      <c r="CN1234" s="145"/>
      <c r="CO1234" s="145"/>
      <c r="CP1234" s="145"/>
      <c r="CQ1234" s="115"/>
      <c r="CS1234" s="146"/>
      <c r="CT1234" s="115"/>
      <c r="CU1234" s="146"/>
      <c r="CV1234" s="115"/>
      <c r="CW1234" s="146"/>
      <c r="CX1234" s="115"/>
      <c r="CY1234" s="115"/>
      <c r="CZ1234" s="115"/>
    </row>
    <row r="1235" spans="80:104">
      <c r="CB1235" s="115"/>
      <c r="CC1235" s="143"/>
      <c r="CD1235" s="144"/>
      <c r="CE1235" s="115"/>
      <c r="CM1235" s="145"/>
      <c r="CN1235" s="145"/>
      <c r="CO1235" s="145"/>
      <c r="CP1235" s="145"/>
      <c r="CQ1235" s="115"/>
      <c r="CS1235" s="146"/>
      <c r="CT1235" s="115"/>
      <c r="CU1235" s="146"/>
      <c r="CV1235" s="115"/>
      <c r="CW1235" s="146"/>
      <c r="CX1235" s="115"/>
      <c r="CY1235" s="115"/>
      <c r="CZ1235" s="115"/>
    </row>
    <row r="1236" spans="80:104">
      <c r="CB1236" s="115"/>
      <c r="CC1236" s="143"/>
      <c r="CD1236" s="144"/>
      <c r="CE1236" s="115"/>
      <c r="CM1236" s="145"/>
      <c r="CN1236" s="145"/>
      <c r="CO1236" s="145"/>
      <c r="CP1236" s="145"/>
      <c r="CQ1236" s="115"/>
      <c r="CS1236" s="146"/>
      <c r="CT1236" s="115"/>
      <c r="CU1236" s="146"/>
      <c r="CV1236" s="115"/>
      <c r="CW1236" s="146"/>
      <c r="CX1236" s="115"/>
      <c r="CY1236" s="115"/>
      <c r="CZ1236" s="115"/>
    </row>
    <row r="1237" spans="80:104">
      <c r="CB1237" s="115"/>
      <c r="CC1237" s="143"/>
      <c r="CD1237" s="144"/>
      <c r="CE1237" s="115"/>
      <c r="CM1237" s="145"/>
      <c r="CN1237" s="145"/>
      <c r="CO1237" s="145"/>
      <c r="CP1237" s="145"/>
      <c r="CQ1237" s="115"/>
      <c r="CS1237" s="146"/>
      <c r="CT1237" s="115"/>
      <c r="CU1237" s="146"/>
      <c r="CV1237" s="115"/>
      <c r="CW1237" s="146"/>
      <c r="CX1237" s="115"/>
      <c r="CY1237" s="115"/>
      <c r="CZ1237" s="115"/>
    </row>
    <row r="1238" spans="80:104">
      <c r="CB1238" s="115"/>
      <c r="CC1238" s="143"/>
      <c r="CD1238" s="144"/>
      <c r="CE1238" s="115"/>
      <c r="CM1238" s="145"/>
      <c r="CN1238" s="145"/>
      <c r="CO1238" s="145"/>
      <c r="CP1238" s="145"/>
      <c r="CQ1238" s="115"/>
      <c r="CS1238" s="146"/>
      <c r="CT1238" s="115"/>
      <c r="CU1238" s="146"/>
      <c r="CV1238" s="115"/>
      <c r="CW1238" s="146"/>
      <c r="CX1238" s="115"/>
      <c r="CY1238" s="115"/>
      <c r="CZ1238" s="115"/>
    </row>
    <row r="1239" spans="80:104">
      <c r="CB1239" s="115"/>
      <c r="CC1239" s="143"/>
      <c r="CD1239" s="144"/>
      <c r="CE1239" s="115"/>
      <c r="CM1239" s="145"/>
      <c r="CN1239" s="145"/>
      <c r="CO1239" s="145"/>
      <c r="CP1239" s="145"/>
      <c r="CQ1239" s="115"/>
      <c r="CS1239" s="146"/>
      <c r="CT1239" s="115"/>
      <c r="CU1239" s="146"/>
      <c r="CV1239" s="115"/>
      <c r="CW1239" s="146"/>
      <c r="CX1239" s="115"/>
      <c r="CY1239" s="115"/>
      <c r="CZ1239" s="115"/>
    </row>
    <row r="1240" spans="80:104">
      <c r="CB1240" s="115"/>
      <c r="CC1240" s="143"/>
      <c r="CD1240" s="144"/>
      <c r="CE1240" s="115"/>
      <c r="CM1240" s="145"/>
      <c r="CN1240" s="145"/>
      <c r="CO1240" s="145"/>
      <c r="CP1240" s="145"/>
      <c r="CQ1240" s="115"/>
      <c r="CS1240" s="146"/>
      <c r="CT1240" s="115"/>
      <c r="CU1240" s="146"/>
      <c r="CV1240" s="115"/>
      <c r="CW1240" s="146"/>
      <c r="CX1240" s="115"/>
      <c r="CY1240" s="115"/>
      <c r="CZ1240" s="115"/>
    </row>
    <row r="1241" spans="80:104">
      <c r="CB1241" s="115"/>
      <c r="CC1241" s="143"/>
      <c r="CD1241" s="144"/>
      <c r="CE1241" s="115"/>
      <c r="CM1241" s="145"/>
      <c r="CN1241" s="145"/>
      <c r="CO1241" s="145"/>
      <c r="CP1241" s="145"/>
      <c r="CQ1241" s="115"/>
      <c r="CS1241" s="146"/>
      <c r="CT1241" s="115"/>
      <c r="CU1241" s="146"/>
      <c r="CV1241" s="115"/>
      <c r="CW1241" s="146"/>
      <c r="CX1241" s="115"/>
      <c r="CY1241" s="115"/>
      <c r="CZ1241" s="115"/>
    </row>
    <row r="1242" spans="80:104">
      <c r="CB1242" s="115"/>
      <c r="CC1242" s="143"/>
      <c r="CD1242" s="144"/>
      <c r="CE1242" s="115"/>
      <c r="CM1242" s="145"/>
      <c r="CN1242" s="145"/>
      <c r="CO1242" s="145"/>
      <c r="CP1242" s="145"/>
      <c r="CQ1242" s="115"/>
      <c r="CS1242" s="146"/>
      <c r="CT1242" s="115"/>
      <c r="CU1242" s="146"/>
      <c r="CV1242" s="115"/>
      <c r="CW1242" s="146"/>
      <c r="CX1242" s="115"/>
      <c r="CY1242" s="115"/>
      <c r="CZ1242" s="115"/>
    </row>
    <row r="1243" spans="80:104">
      <c r="CB1243" s="115"/>
      <c r="CC1243" s="143"/>
      <c r="CD1243" s="144"/>
      <c r="CE1243" s="115"/>
      <c r="CM1243" s="145"/>
      <c r="CN1243" s="145"/>
      <c r="CO1243" s="145"/>
      <c r="CP1243" s="145"/>
      <c r="CQ1243" s="115"/>
      <c r="CS1243" s="146"/>
      <c r="CT1243" s="115"/>
      <c r="CU1243" s="146"/>
      <c r="CV1243" s="115"/>
      <c r="CW1243" s="146"/>
      <c r="CX1243" s="115"/>
      <c r="CY1243" s="115"/>
      <c r="CZ1243" s="115"/>
    </row>
    <row r="1244" spans="80:104">
      <c r="CB1244" s="115"/>
      <c r="CC1244" s="143"/>
      <c r="CD1244" s="144"/>
      <c r="CE1244" s="115"/>
      <c r="CM1244" s="145"/>
      <c r="CN1244" s="145"/>
      <c r="CO1244" s="145"/>
      <c r="CP1244" s="145"/>
      <c r="CQ1244" s="115"/>
      <c r="CS1244" s="146"/>
      <c r="CT1244" s="115"/>
      <c r="CU1244" s="146"/>
      <c r="CV1244" s="115"/>
      <c r="CW1244" s="146"/>
      <c r="CX1244" s="115"/>
      <c r="CY1244" s="115"/>
      <c r="CZ1244" s="115"/>
    </row>
    <row r="1245" spans="80:104">
      <c r="CB1245" s="115"/>
      <c r="CC1245" s="143"/>
      <c r="CD1245" s="144"/>
      <c r="CE1245" s="115"/>
      <c r="CM1245" s="145"/>
      <c r="CN1245" s="145"/>
      <c r="CO1245" s="145"/>
      <c r="CP1245" s="145"/>
      <c r="CQ1245" s="115"/>
      <c r="CS1245" s="146"/>
      <c r="CT1245" s="115"/>
      <c r="CU1245" s="146"/>
      <c r="CV1245" s="115"/>
      <c r="CW1245" s="146"/>
      <c r="CX1245" s="115"/>
      <c r="CY1245" s="115"/>
      <c r="CZ1245" s="115"/>
    </row>
    <row r="1246" spans="80:104">
      <c r="CB1246" s="115"/>
      <c r="CC1246" s="143"/>
      <c r="CD1246" s="144"/>
      <c r="CE1246" s="115"/>
      <c r="CM1246" s="145"/>
      <c r="CN1246" s="145"/>
      <c r="CO1246" s="145"/>
      <c r="CP1246" s="145"/>
      <c r="CQ1246" s="115"/>
      <c r="CS1246" s="146"/>
      <c r="CT1246" s="115"/>
      <c r="CU1246" s="146"/>
      <c r="CV1246" s="115"/>
      <c r="CW1246" s="146"/>
      <c r="CX1246" s="115"/>
      <c r="CY1246" s="115"/>
      <c r="CZ1246" s="115"/>
    </row>
    <row r="1247" spans="80:104">
      <c r="CB1247" s="115"/>
      <c r="CC1247" s="143"/>
      <c r="CD1247" s="144"/>
      <c r="CE1247" s="115"/>
      <c r="CM1247" s="145"/>
      <c r="CN1247" s="145"/>
      <c r="CO1247" s="145"/>
      <c r="CP1247" s="145"/>
      <c r="CQ1247" s="115"/>
      <c r="CS1247" s="146"/>
      <c r="CT1247" s="115"/>
      <c r="CU1247" s="146"/>
      <c r="CV1247" s="115"/>
      <c r="CW1247" s="146"/>
      <c r="CX1247" s="115"/>
      <c r="CY1247" s="115"/>
      <c r="CZ1247" s="115"/>
    </row>
    <row r="1248" spans="80:104">
      <c r="CB1248" s="115"/>
      <c r="CC1248" s="143"/>
      <c r="CD1248" s="144"/>
      <c r="CE1248" s="115"/>
      <c r="CM1248" s="145"/>
      <c r="CN1248" s="145"/>
      <c r="CO1248" s="145"/>
      <c r="CP1248" s="145"/>
      <c r="CQ1248" s="115"/>
      <c r="CS1248" s="146"/>
      <c r="CT1248" s="115"/>
      <c r="CU1248" s="146"/>
      <c r="CV1248" s="115"/>
      <c r="CW1248" s="146"/>
      <c r="CX1248" s="115"/>
      <c r="CY1248" s="115"/>
      <c r="CZ1248" s="115"/>
    </row>
    <row r="1249" spans="80:104">
      <c r="CB1249" s="115"/>
      <c r="CC1249" s="143"/>
      <c r="CD1249" s="144"/>
      <c r="CE1249" s="115"/>
      <c r="CM1249" s="145"/>
      <c r="CN1249" s="145"/>
      <c r="CO1249" s="145"/>
      <c r="CP1249" s="145"/>
      <c r="CQ1249" s="115"/>
      <c r="CS1249" s="146"/>
      <c r="CT1249" s="115"/>
      <c r="CU1249" s="146"/>
      <c r="CV1249" s="115"/>
      <c r="CW1249" s="146"/>
      <c r="CX1249" s="115"/>
      <c r="CY1249" s="115"/>
      <c r="CZ1249" s="115"/>
    </row>
    <row r="1250" spans="80:104">
      <c r="CB1250" s="115"/>
      <c r="CC1250" s="143"/>
      <c r="CD1250" s="144"/>
      <c r="CE1250" s="115"/>
      <c r="CM1250" s="145"/>
      <c r="CN1250" s="145"/>
      <c r="CO1250" s="145"/>
      <c r="CP1250" s="145"/>
      <c r="CQ1250" s="115"/>
      <c r="CS1250" s="146"/>
      <c r="CT1250" s="115"/>
      <c r="CU1250" s="146"/>
      <c r="CV1250" s="115"/>
      <c r="CW1250" s="146"/>
      <c r="CX1250" s="115"/>
      <c r="CY1250" s="115"/>
      <c r="CZ1250" s="115"/>
    </row>
    <row r="1251" spans="80:104">
      <c r="CB1251" s="115"/>
      <c r="CC1251" s="143"/>
      <c r="CD1251" s="144"/>
      <c r="CE1251" s="115"/>
      <c r="CM1251" s="145"/>
      <c r="CN1251" s="145"/>
      <c r="CO1251" s="145"/>
      <c r="CP1251" s="145"/>
      <c r="CQ1251" s="115"/>
      <c r="CS1251" s="146"/>
      <c r="CT1251" s="115"/>
      <c r="CU1251" s="146"/>
      <c r="CV1251" s="115"/>
      <c r="CW1251" s="146"/>
      <c r="CX1251" s="115"/>
      <c r="CY1251" s="115"/>
      <c r="CZ1251" s="115"/>
    </row>
    <row r="1252" spans="80:104">
      <c r="CB1252" s="115"/>
      <c r="CC1252" s="143"/>
      <c r="CD1252" s="144"/>
      <c r="CE1252" s="115"/>
      <c r="CM1252" s="145"/>
      <c r="CN1252" s="145"/>
      <c r="CO1252" s="145"/>
      <c r="CP1252" s="145"/>
      <c r="CQ1252" s="115"/>
      <c r="CS1252" s="146"/>
      <c r="CT1252" s="115"/>
      <c r="CU1252" s="146"/>
      <c r="CV1252" s="115"/>
      <c r="CW1252" s="146"/>
      <c r="CX1252" s="115"/>
      <c r="CY1252" s="115"/>
      <c r="CZ1252" s="115"/>
    </row>
    <row r="1253" spans="80:104">
      <c r="CB1253" s="115"/>
      <c r="CC1253" s="143"/>
      <c r="CD1253" s="144"/>
      <c r="CE1253" s="115"/>
      <c r="CM1253" s="145"/>
      <c r="CN1253" s="145"/>
      <c r="CO1253" s="145"/>
      <c r="CP1253" s="145"/>
      <c r="CQ1253" s="115"/>
      <c r="CS1253" s="146"/>
      <c r="CT1253" s="115"/>
      <c r="CU1253" s="146"/>
      <c r="CV1253" s="115"/>
      <c r="CW1253" s="146"/>
      <c r="CX1253" s="115"/>
      <c r="CY1253" s="115"/>
      <c r="CZ1253" s="115"/>
    </row>
    <row r="1254" spans="80:104">
      <c r="CB1254" s="115"/>
      <c r="CC1254" s="143"/>
      <c r="CD1254" s="144"/>
      <c r="CE1254" s="115"/>
      <c r="CM1254" s="145"/>
      <c r="CN1254" s="145"/>
      <c r="CO1254" s="145"/>
      <c r="CP1254" s="145"/>
      <c r="CQ1254" s="115"/>
      <c r="CS1254" s="146"/>
      <c r="CT1254" s="115"/>
      <c r="CU1254" s="146"/>
      <c r="CV1254" s="115"/>
      <c r="CW1254" s="146"/>
      <c r="CX1254" s="115"/>
      <c r="CY1254" s="115"/>
      <c r="CZ1254" s="115"/>
    </row>
    <row r="1255" spans="80:104">
      <c r="CB1255" s="115"/>
      <c r="CC1255" s="143"/>
      <c r="CD1255" s="144"/>
      <c r="CE1255" s="115"/>
      <c r="CM1255" s="145"/>
      <c r="CN1255" s="145"/>
      <c r="CO1255" s="145"/>
      <c r="CP1255" s="145"/>
      <c r="CQ1255" s="115"/>
      <c r="CS1255" s="146"/>
      <c r="CT1255" s="115"/>
      <c r="CU1255" s="146"/>
      <c r="CV1255" s="115"/>
      <c r="CW1255" s="146"/>
      <c r="CX1255" s="115"/>
      <c r="CY1255" s="115"/>
      <c r="CZ1255" s="115"/>
    </row>
    <row r="1256" spans="80:104">
      <c r="CB1256" s="115"/>
      <c r="CC1256" s="143"/>
      <c r="CD1256" s="144"/>
      <c r="CE1256" s="115"/>
      <c r="CM1256" s="145"/>
      <c r="CN1256" s="145"/>
      <c r="CO1256" s="145"/>
      <c r="CP1256" s="145"/>
      <c r="CQ1256" s="115"/>
      <c r="CS1256" s="146"/>
      <c r="CT1256" s="115"/>
      <c r="CU1256" s="146"/>
      <c r="CV1256" s="115"/>
      <c r="CW1256" s="146"/>
      <c r="CX1256" s="115"/>
      <c r="CY1256" s="115"/>
      <c r="CZ1256" s="115"/>
    </row>
    <row r="1257" spans="80:104">
      <c r="CB1257" s="115"/>
      <c r="CC1257" s="143"/>
      <c r="CD1257" s="144"/>
      <c r="CE1257" s="115"/>
      <c r="CM1257" s="145"/>
      <c r="CN1257" s="145"/>
      <c r="CO1257" s="145"/>
      <c r="CP1257" s="145"/>
      <c r="CQ1257" s="115"/>
      <c r="CS1257" s="146"/>
      <c r="CT1257" s="115"/>
      <c r="CU1257" s="146"/>
      <c r="CV1257" s="115"/>
      <c r="CW1257" s="146"/>
      <c r="CX1257" s="115"/>
      <c r="CY1257" s="115"/>
      <c r="CZ1257" s="115"/>
    </row>
    <row r="1258" spans="80:104">
      <c r="CB1258" s="115"/>
      <c r="CC1258" s="143"/>
      <c r="CD1258" s="144"/>
      <c r="CE1258" s="115"/>
      <c r="CM1258" s="145"/>
      <c r="CN1258" s="145"/>
      <c r="CO1258" s="145"/>
      <c r="CP1258" s="145"/>
      <c r="CQ1258" s="115"/>
      <c r="CS1258" s="146"/>
      <c r="CT1258" s="115"/>
      <c r="CU1258" s="146"/>
      <c r="CV1258" s="115"/>
      <c r="CW1258" s="146"/>
      <c r="CX1258" s="115"/>
      <c r="CY1258" s="115"/>
      <c r="CZ1258" s="115"/>
    </row>
    <row r="1259" spans="80:104">
      <c r="CB1259" s="115"/>
      <c r="CC1259" s="143"/>
      <c r="CD1259" s="144"/>
      <c r="CE1259" s="115"/>
      <c r="CM1259" s="145"/>
      <c r="CN1259" s="145"/>
      <c r="CO1259" s="145"/>
      <c r="CP1259" s="145"/>
      <c r="CQ1259" s="115"/>
      <c r="CS1259" s="146"/>
      <c r="CT1259" s="115"/>
      <c r="CU1259" s="146"/>
      <c r="CV1259" s="115"/>
      <c r="CW1259" s="146"/>
      <c r="CX1259" s="115"/>
      <c r="CY1259" s="115"/>
      <c r="CZ1259" s="115"/>
    </row>
    <row r="1260" spans="80:104">
      <c r="CB1260" s="115"/>
      <c r="CC1260" s="143"/>
      <c r="CD1260" s="144"/>
      <c r="CE1260" s="115"/>
      <c r="CM1260" s="145"/>
      <c r="CN1260" s="145"/>
      <c r="CO1260" s="145"/>
      <c r="CP1260" s="145"/>
      <c r="CQ1260" s="115"/>
      <c r="CS1260" s="146"/>
      <c r="CT1260" s="115"/>
      <c r="CU1260" s="146"/>
      <c r="CV1260" s="115"/>
      <c r="CW1260" s="146"/>
      <c r="CX1260" s="115"/>
      <c r="CY1260" s="115"/>
      <c r="CZ1260" s="115"/>
    </row>
    <row r="1261" spans="80:104">
      <c r="CB1261" s="115"/>
      <c r="CC1261" s="143"/>
      <c r="CD1261" s="144"/>
      <c r="CE1261" s="115"/>
      <c r="CM1261" s="145"/>
      <c r="CN1261" s="145"/>
      <c r="CO1261" s="145"/>
      <c r="CP1261" s="145"/>
      <c r="CQ1261" s="115"/>
      <c r="CS1261" s="146"/>
      <c r="CT1261" s="115"/>
      <c r="CU1261" s="146"/>
      <c r="CV1261" s="115"/>
      <c r="CW1261" s="146"/>
      <c r="CX1261" s="115"/>
      <c r="CY1261" s="115"/>
      <c r="CZ1261" s="115"/>
    </row>
    <row r="1262" spans="80:104">
      <c r="CB1262" s="115"/>
      <c r="CC1262" s="143"/>
      <c r="CD1262" s="144"/>
      <c r="CE1262" s="115"/>
      <c r="CM1262" s="145"/>
      <c r="CN1262" s="145"/>
      <c r="CO1262" s="145"/>
      <c r="CP1262" s="145"/>
      <c r="CQ1262" s="115"/>
      <c r="CS1262" s="146"/>
      <c r="CT1262" s="115"/>
      <c r="CU1262" s="146"/>
      <c r="CV1262" s="115"/>
      <c r="CW1262" s="146"/>
      <c r="CX1262" s="115"/>
      <c r="CY1262" s="115"/>
      <c r="CZ1262" s="115"/>
    </row>
    <row r="1263" spans="80:104">
      <c r="CB1263" s="115"/>
      <c r="CC1263" s="143"/>
      <c r="CD1263" s="144"/>
      <c r="CE1263" s="115"/>
      <c r="CM1263" s="145"/>
      <c r="CN1263" s="145"/>
      <c r="CO1263" s="145"/>
      <c r="CP1263" s="145"/>
      <c r="CQ1263" s="115"/>
      <c r="CS1263" s="146"/>
      <c r="CT1263" s="115"/>
      <c r="CU1263" s="146"/>
      <c r="CV1263" s="115"/>
      <c r="CW1263" s="146"/>
      <c r="CX1263" s="115"/>
      <c r="CY1263" s="115"/>
      <c r="CZ1263" s="115"/>
    </row>
    <row r="1264" spans="80:104">
      <c r="CB1264" s="115"/>
      <c r="CC1264" s="143"/>
      <c r="CD1264" s="144"/>
      <c r="CE1264" s="115"/>
      <c r="CM1264" s="145"/>
      <c r="CN1264" s="145"/>
      <c r="CO1264" s="145"/>
      <c r="CP1264" s="145"/>
      <c r="CQ1264" s="115"/>
      <c r="CS1264" s="146"/>
      <c r="CT1264" s="115"/>
      <c r="CU1264" s="146"/>
      <c r="CV1264" s="115"/>
      <c r="CW1264" s="146"/>
      <c r="CX1264" s="115"/>
      <c r="CY1264" s="115"/>
      <c r="CZ1264" s="115"/>
    </row>
    <row r="1265" spans="80:104">
      <c r="CB1265" s="115"/>
      <c r="CC1265" s="143"/>
      <c r="CD1265" s="144"/>
      <c r="CE1265" s="115"/>
      <c r="CM1265" s="145"/>
      <c r="CN1265" s="145"/>
      <c r="CO1265" s="145"/>
      <c r="CP1265" s="145"/>
      <c r="CQ1265" s="115"/>
      <c r="CS1265" s="146"/>
      <c r="CT1265" s="115"/>
      <c r="CU1265" s="146"/>
      <c r="CV1265" s="115"/>
      <c r="CW1265" s="146"/>
      <c r="CX1265" s="115"/>
      <c r="CY1265" s="115"/>
      <c r="CZ1265" s="115"/>
    </row>
    <row r="1266" spans="80:104">
      <c r="CB1266" s="115"/>
      <c r="CC1266" s="143"/>
      <c r="CD1266" s="144"/>
      <c r="CE1266" s="115"/>
      <c r="CM1266" s="145"/>
      <c r="CN1266" s="145"/>
      <c r="CO1266" s="145"/>
      <c r="CP1266" s="145"/>
      <c r="CQ1266" s="115"/>
      <c r="CS1266" s="146"/>
      <c r="CT1266" s="115"/>
      <c r="CU1266" s="146"/>
      <c r="CV1266" s="115"/>
      <c r="CW1266" s="146"/>
      <c r="CX1266" s="115"/>
      <c r="CY1266" s="115"/>
      <c r="CZ1266" s="115"/>
    </row>
    <row r="1267" spans="80:104">
      <c r="CB1267" s="115"/>
      <c r="CC1267" s="143"/>
      <c r="CD1267" s="144"/>
      <c r="CE1267" s="115"/>
      <c r="CM1267" s="145"/>
      <c r="CN1267" s="145"/>
      <c r="CO1267" s="145"/>
      <c r="CP1267" s="145"/>
      <c r="CQ1267" s="115"/>
      <c r="CS1267" s="146"/>
      <c r="CT1267" s="115"/>
      <c r="CU1267" s="146"/>
      <c r="CV1267" s="115"/>
      <c r="CW1267" s="146"/>
      <c r="CX1267" s="115"/>
      <c r="CY1267" s="115"/>
      <c r="CZ1267" s="115"/>
    </row>
    <row r="1268" spans="80:104">
      <c r="CB1268" s="115"/>
      <c r="CC1268" s="143"/>
      <c r="CD1268" s="144"/>
      <c r="CE1268" s="115"/>
      <c r="CM1268" s="145"/>
      <c r="CN1268" s="145"/>
      <c r="CO1268" s="145"/>
      <c r="CP1268" s="145"/>
      <c r="CQ1268" s="115"/>
      <c r="CS1268" s="146"/>
      <c r="CT1268" s="115"/>
      <c r="CU1268" s="146"/>
      <c r="CV1268" s="115"/>
      <c r="CW1268" s="146"/>
      <c r="CX1268" s="115"/>
      <c r="CY1268" s="115"/>
      <c r="CZ1268" s="115"/>
    </row>
    <row r="1269" spans="80:104">
      <c r="CB1269" s="115"/>
      <c r="CC1269" s="143"/>
      <c r="CD1269" s="144"/>
      <c r="CE1269" s="115"/>
      <c r="CM1269" s="145"/>
      <c r="CN1269" s="145"/>
      <c r="CO1269" s="145"/>
      <c r="CP1269" s="145"/>
      <c r="CQ1269" s="115"/>
      <c r="CS1269" s="146"/>
      <c r="CT1269" s="115"/>
      <c r="CU1269" s="146"/>
      <c r="CV1269" s="115"/>
      <c r="CW1269" s="146"/>
      <c r="CX1269" s="115"/>
      <c r="CY1269" s="115"/>
      <c r="CZ1269" s="115"/>
    </row>
    <row r="1270" spans="80:104">
      <c r="CB1270" s="115"/>
      <c r="CC1270" s="143"/>
      <c r="CD1270" s="144"/>
      <c r="CE1270" s="115"/>
      <c r="CM1270" s="145"/>
      <c r="CN1270" s="145"/>
      <c r="CO1270" s="145"/>
      <c r="CP1270" s="145"/>
      <c r="CQ1270" s="115"/>
      <c r="CS1270" s="146"/>
      <c r="CT1270" s="115"/>
      <c r="CU1270" s="146"/>
      <c r="CV1270" s="115"/>
      <c r="CW1270" s="146"/>
      <c r="CX1270" s="115"/>
      <c r="CY1270" s="115"/>
      <c r="CZ1270" s="115"/>
    </row>
    <row r="1271" spans="80:104">
      <c r="CB1271" s="115"/>
      <c r="CC1271" s="143"/>
      <c r="CD1271" s="144"/>
      <c r="CE1271" s="115"/>
      <c r="CM1271" s="145"/>
      <c r="CN1271" s="145"/>
      <c r="CO1271" s="145"/>
      <c r="CP1271" s="145"/>
      <c r="CQ1271" s="115"/>
      <c r="CS1271" s="146"/>
      <c r="CT1271" s="115"/>
      <c r="CU1271" s="146"/>
      <c r="CV1271" s="115"/>
      <c r="CW1271" s="146"/>
      <c r="CX1271" s="115"/>
      <c r="CY1271" s="115"/>
      <c r="CZ1271" s="115"/>
    </row>
    <row r="1272" spans="80:104">
      <c r="CB1272" s="115"/>
      <c r="CC1272" s="143"/>
      <c r="CD1272" s="144"/>
      <c r="CE1272" s="115"/>
      <c r="CM1272" s="145"/>
      <c r="CN1272" s="145"/>
      <c r="CO1272" s="145"/>
      <c r="CP1272" s="145"/>
      <c r="CQ1272" s="115"/>
      <c r="CS1272" s="146"/>
      <c r="CT1272" s="115"/>
      <c r="CU1272" s="146"/>
      <c r="CV1272" s="115"/>
      <c r="CW1272" s="146"/>
      <c r="CX1272" s="115"/>
      <c r="CY1272" s="115"/>
      <c r="CZ1272" s="115"/>
    </row>
    <row r="1273" spans="80:104">
      <c r="CB1273" s="115"/>
      <c r="CC1273" s="143"/>
      <c r="CD1273" s="144"/>
      <c r="CE1273" s="115"/>
      <c r="CM1273" s="145"/>
      <c r="CN1273" s="145"/>
      <c r="CO1273" s="145"/>
      <c r="CP1273" s="145"/>
      <c r="CQ1273" s="115"/>
      <c r="CS1273" s="146"/>
      <c r="CT1273" s="115"/>
      <c r="CU1273" s="146"/>
      <c r="CV1273" s="115"/>
      <c r="CW1273" s="146"/>
      <c r="CX1273" s="115"/>
      <c r="CY1273" s="115"/>
      <c r="CZ1273" s="115"/>
    </row>
    <row r="1274" spans="80:104">
      <c r="CB1274" s="115"/>
      <c r="CC1274" s="143"/>
      <c r="CD1274" s="144"/>
      <c r="CE1274" s="115"/>
      <c r="CM1274" s="145"/>
      <c r="CN1274" s="145"/>
      <c r="CO1274" s="145"/>
      <c r="CP1274" s="145"/>
      <c r="CQ1274" s="115"/>
      <c r="CS1274" s="146"/>
      <c r="CT1274" s="115"/>
      <c r="CU1274" s="146"/>
      <c r="CV1274" s="115"/>
      <c r="CW1274" s="146"/>
      <c r="CX1274" s="115"/>
      <c r="CY1274" s="115"/>
      <c r="CZ1274" s="115"/>
    </row>
    <row r="1275" spans="80:104">
      <c r="CB1275" s="115"/>
      <c r="CC1275" s="143"/>
      <c r="CD1275" s="144"/>
      <c r="CE1275" s="115"/>
      <c r="CM1275" s="145"/>
      <c r="CN1275" s="145"/>
      <c r="CO1275" s="145"/>
      <c r="CP1275" s="145"/>
      <c r="CQ1275" s="115"/>
      <c r="CS1275" s="146"/>
      <c r="CT1275" s="115"/>
      <c r="CU1275" s="146"/>
      <c r="CV1275" s="115"/>
      <c r="CW1275" s="146"/>
      <c r="CX1275" s="115"/>
      <c r="CY1275" s="115"/>
      <c r="CZ1275" s="115"/>
    </row>
    <row r="1276" spans="80:104">
      <c r="CB1276" s="115"/>
      <c r="CC1276" s="143"/>
      <c r="CD1276" s="144"/>
      <c r="CE1276" s="115"/>
      <c r="CM1276" s="145"/>
      <c r="CN1276" s="145"/>
      <c r="CO1276" s="145"/>
      <c r="CP1276" s="145"/>
      <c r="CQ1276" s="115"/>
      <c r="CS1276" s="146"/>
      <c r="CT1276" s="115"/>
      <c r="CU1276" s="146"/>
      <c r="CV1276" s="115"/>
      <c r="CW1276" s="146"/>
      <c r="CX1276" s="115"/>
      <c r="CY1276" s="115"/>
      <c r="CZ1276" s="115"/>
    </row>
    <row r="1277" spans="80:104">
      <c r="CB1277" s="115"/>
      <c r="CC1277" s="143"/>
      <c r="CD1277" s="144"/>
      <c r="CE1277" s="115"/>
      <c r="CM1277" s="145"/>
      <c r="CN1277" s="145"/>
      <c r="CO1277" s="145"/>
      <c r="CP1277" s="145"/>
      <c r="CQ1277" s="115"/>
      <c r="CS1277" s="146"/>
      <c r="CT1277" s="115"/>
      <c r="CU1277" s="146"/>
      <c r="CV1277" s="115"/>
      <c r="CW1277" s="146"/>
      <c r="CX1277" s="115"/>
      <c r="CY1277" s="115"/>
      <c r="CZ1277" s="115"/>
    </row>
    <row r="1278" spans="80:104">
      <c r="CB1278" s="115"/>
      <c r="CC1278" s="143"/>
      <c r="CD1278" s="144"/>
      <c r="CE1278" s="115"/>
      <c r="CM1278" s="145"/>
      <c r="CN1278" s="145"/>
      <c r="CO1278" s="145"/>
      <c r="CP1278" s="145"/>
      <c r="CQ1278" s="115"/>
      <c r="CS1278" s="146"/>
      <c r="CT1278" s="115"/>
      <c r="CU1278" s="146"/>
      <c r="CV1278" s="115"/>
      <c r="CW1278" s="146"/>
      <c r="CX1278" s="115"/>
      <c r="CY1278" s="115"/>
      <c r="CZ1278" s="115"/>
    </row>
    <row r="1279" spans="80:104">
      <c r="CB1279" s="115"/>
      <c r="CC1279" s="143"/>
      <c r="CD1279" s="144"/>
      <c r="CE1279" s="115"/>
      <c r="CM1279" s="145"/>
      <c r="CN1279" s="145"/>
      <c r="CO1279" s="145"/>
      <c r="CP1279" s="145"/>
      <c r="CQ1279" s="115"/>
      <c r="CS1279" s="146"/>
      <c r="CT1279" s="115"/>
      <c r="CU1279" s="146"/>
      <c r="CV1279" s="115"/>
      <c r="CW1279" s="146"/>
      <c r="CX1279" s="115"/>
      <c r="CY1279" s="115"/>
      <c r="CZ1279" s="115"/>
    </row>
    <row r="1280" spans="80:104">
      <c r="CB1280" s="115"/>
      <c r="CC1280" s="143"/>
      <c r="CD1280" s="144"/>
      <c r="CE1280" s="115"/>
      <c r="CM1280" s="145"/>
      <c r="CN1280" s="145"/>
      <c r="CO1280" s="145"/>
      <c r="CP1280" s="145"/>
      <c r="CQ1280" s="115"/>
      <c r="CS1280" s="146"/>
      <c r="CT1280" s="115"/>
      <c r="CU1280" s="146"/>
      <c r="CV1280" s="115"/>
      <c r="CW1280" s="146"/>
      <c r="CX1280" s="115"/>
      <c r="CY1280" s="115"/>
      <c r="CZ1280" s="115"/>
    </row>
    <row r="1281" spans="80:104">
      <c r="CB1281" s="115"/>
      <c r="CC1281" s="143"/>
      <c r="CD1281" s="144"/>
      <c r="CE1281" s="115"/>
      <c r="CM1281" s="145"/>
      <c r="CN1281" s="145"/>
      <c r="CO1281" s="145"/>
      <c r="CP1281" s="145"/>
      <c r="CQ1281" s="115"/>
      <c r="CS1281" s="146"/>
      <c r="CT1281" s="115"/>
      <c r="CU1281" s="146"/>
      <c r="CV1281" s="115"/>
      <c r="CW1281" s="146"/>
      <c r="CX1281" s="115"/>
      <c r="CY1281" s="115"/>
      <c r="CZ1281" s="115"/>
    </row>
    <row r="1282" spans="80:104">
      <c r="CB1282" s="115"/>
      <c r="CC1282" s="143"/>
      <c r="CD1282" s="144"/>
      <c r="CE1282" s="115"/>
      <c r="CM1282" s="145"/>
      <c r="CN1282" s="145"/>
      <c r="CO1282" s="145"/>
      <c r="CP1282" s="145"/>
      <c r="CQ1282" s="115"/>
      <c r="CS1282" s="146"/>
      <c r="CT1282" s="115"/>
      <c r="CU1282" s="146"/>
      <c r="CV1282" s="115"/>
      <c r="CW1282" s="146"/>
      <c r="CX1282" s="115"/>
      <c r="CY1282" s="115"/>
      <c r="CZ1282" s="115"/>
    </row>
    <row r="1283" spans="80:104">
      <c r="CB1283" s="115"/>
      <c r="CC1283" s="143"/>
      <c r="CD1283" s="144"/>
      <c r="CE1283" s="115"/>
      <c r="CM1283" s="145"/>
      <c r="CN1283" s="145"/>
      <c r="CO1283" s="145"/>
      <c r="CP1283" s="145"/>
      <c r="CQ1283" s="115"/>
      <c r="CS1283" s="146"/>
      <c r="CT1283" s="115"/>
      <c r="CU1283" s="146"/>
      <c r="CV1283" s="115"/>
      <c r="CW1283" s="146"/>
      <c r="CX1283" s="115"/>
      <c r="CY1283" s="115"/>
      <c r="CZ1283" s="115"/>
    </row>
    <row r="1284" spans="80:104">
      <c r="CB1284" s="115"/>
      <c r="CC1284" s="143"/>
      <c r="CD1284" s="144"/>
      <c r="CE1284" s="115"/>
      <c r="CM1284" s="145"/>
      <c r="CN1284" s="145"/>
      <c r="CO1284" s="145"/>
      <c r="CP1284" s="145"/>
      <c r="CQ1284" s="115"/>
      <c r="CS1284" s="146"/>
      <c r="CT1284" s="115"/>
      <c r="CU1284" s="146"/>
      <c r="CV1284" s="115"/>
      <c r="CW1284" s="146"/>
      <c r="CX1284" s="115"/>
      <c r="CY1284" s="115"/>
      <c r="CZ1284" s="115"/>
    </row>
    <row r="1285" spans="80:104">
      <c r="CB1285" s="115"/>
      <c r="CC1285" s="143"/>
      <c r="CD1285" s="144"/>
      <c r="CE1285" s="115"/>
      <c r="CM1285" s="145"/>
      <c r="CN1285" s="145"/>
      <c r="CO1285" s="145"/>
      <c r="CP1285" s="145"/>
      <c r="CQ1285" s="115"/>
      <c r="CS1285" s="146"/>
      <c r="CT1285" s="115"/>
      <c r="CU1285" s="146"/>
      <c r="CV1285" s="115"/>
      <c r="CW1285" s="146"/>
      <c r="CX1285" s="115"/>
      <c r="CY1285" s="115"/>
      <c r="CZ1285" s="115"/>
    </row>
    <row r="1286" spans="80:104">
      <c r="CB1286" s="115"/>
      <c r="CC1286" s="143"/>
      <c r="CD1286" s="144"/>
      <c r="CE1286" s="115"/>
      <c r="CM1286" s="145"/>
      <c r="CN1286" s="145"/>
      <c r="CO1286" s="145"/>
      <c r="CP1286" s="145"/>
      <c r="CQ1286" s="115"/>
      <c r="CS1286" s="146"/>
      <c r="CT1286" s="115"/>
      <c r="CU1286" s="146"/>
      <c r="CV1286" s="115"/>
      <c r="CW1286" s="146"/>
      <c r="CX1286" s="115"/>
      <c r="CY1286" s="115"/>
      <c r="CZ1286" s="115"/>
    </row>
    <row r="1287" spans="80:104">
      <c r="CB1287" s="115"/>
      <c r="CC1287" s="143"/>
      <c r="CD1287" s="144"/>
      <c r="CE1287" s="115"/>
      <c r="CM1287" s="145"/>
      <c r="CN1287" s="145"/>
      <c r="CO1287" s="145"/>
      <c r="CP1287" s="145"/>
      <c r="CQ1287" s="115"/>
      <c r="CS1287" s="146"/>
      <c r="CT1287" s="115"/>
      <c r="CU1287" s="146"/>
      <c r="CV1287" s="115"/>
      <c r="CW1287" s="146"/>
      <c r="CX1287" s="115"/>
      <c r="CY1287" s="115"/>
      <c r="CZ1287" s="115"/>
    </row>
    <row r="1288" spans="80:104">
      <c r="CB1288" s="115"/>
      <c r="CC1288" s="143"/>
      <c r="CD1288" s="144"/>
      <c r="CE1288" s="115"/>
      <c r="CM1288" s="145"/>
      <c r="CN1288" s="145"/>
      <c r="CO1288" s="145"/>
      <c r="CP1288" s="145"/>
      <c r="CQ1288" s="115"/>
      <c r="CS1288" s="146"/>
      <c r="CT1288" s="115"/>
      <c r="CU1288" s="146"/>
      <c r="CV1288" s="115"/>
      <c r="CW1288" s="146"/>
      <c r="CX1288" s="115"/>
      <c r="CY1288" s="115"/>
      <c r="CZ1288" s="115"/>
    </row>
    <row r="1289" spans="80:104">
      <c r="CB1289" s="115"/>
      <c r="CC1289" s="143"/>
      <c r="CD1289" s="144"/>
      <c r="CE1289" s="115"/>
      <c r="CM1289" s="145"/>
      <c r="CN1289" s="145"/>
      <c r="CO1289" s="145"/>
      <c r="CP1289" s="145"/>
      <c r="CQ1289" s="115"/>
      <c r="CS1289" s="146"/>
      <c r="CT1289" s="115"/>
      <c r="CU1289" s="146"/>
      <c r="CV1289" s="115"/>
      <c r="CW1289" s="146"/>
      <c r="CX1289" s="115"/>
      <c r="CY1289" s="115"/>
      <c r="CZ1289" s="115"/>
    </row>
    <row r="1290" spans="80:104">
      <c r="CB1290" s="115"/>
      <c r="CC1290" s="143"/>
      <c r="CD1290" s="144"/>
      <c r="CE1290" s="115"/>
      <c r="CM1290" s="145"/>
      <c r="CN1290" s="145"/>
      <c r="CO1290" s="145"/>
      <c r="CP1290" s="145"/>
      <c r="CQ1290" s="115"/>
      <c r="CS1290" s="146"/>
      <c r="CT1290" s="115"/>
      <c r="CU1290" s="146"/>
      <c r="CV1290" s="115"/>
      <c r="CW1290" s="146"/>
      <c r="CX1290" s="115"/>
      <c r="CY1290" s="115"/>
      <c r="CZ1290" s="115"/>
    </row>
    <row r="1291" spans="80:104">
      <c r="CB1291" s="115"/>
      <c r="CC1291" s="143"/>
      <c r="CD1291" s="144"/>
      <c r="CE1291" s="115"/>
      <c r="CM1291" s="145"/>
      <c r="CN1291" s="145"/>
      <c r="CO1291" s="145"/>
      <c r="CP1291" s="145"/>
      <c r="CQ1291" s="115"/>
      <c r="CS1291" s="146"/>
      <c r="CT1291" s="115"/>
      <c r="CU1291" s="146"/>
      <c r="CV1291" s="115"/>
      <c r="CW1291" s="146"/>
      <c r="CX1291" s="115"/>
      <c r="CY1291" s="115"/>
      <c r="CZ1291" s="115"/>
    </row>
    <row r="1292" spans="80:104">
      <c r="CB1292" s="115"/>
      <c r="CC1292" s="143"/>
      <c r="CD1292" s="144"/>
      <c r="CE1292" s="115"/>
      <c r="CM1292" s="145"/>
      <c r="CN1292" s="145"/>
      <c r="CO1292" s="145"/>
      <c r="CP1292" s="145"/>
      <c r="CQ1292" s="115"/>
      <c r="CS1292" s="146"/>
      <c r="CT1292" s="115"/>
      <c r="CU1292" s="146"/>
      <c r="CV1292" s="115"/>
      <c r="CW1292" s="146"/>
      <c r="CX1292" s="115"/>
      <c r="CY1292" s="115"/>
      <c r="CZ1292" s="115"/>
    </row>
    <row r="1293" spans="80:104">
      <c r="CB1293" s="115"/>
      <c r="CC1293" s="143"/>
      <c r="CD1293" s="144"/>
      <c r="CE1293" s="115"/>
      <c r="CM1293" s="145"/>
      <c r="CN1293" s="145"/>
      <c r="CO1293" s="145"/>
      <c r="CP1293" s="145"/>
      <c r="CQ1293" s="115"/>
      <c r="CS1293" s="146"/>
      <c r="CT1293" s="115"/>
      <c r="CU1293" s="146"/>
      <c r="CV1293" s="115"/>
      <c r="CW1293" s="146"/>
      <c r="CX1293" s="115"/>
      <c r="CY1293" s="115"/>
      <c r="CZ1293" s="115"/>
    </row>
    <row r="1294" spans="80:104">
      <c r="CB1294" s="115"/>
      <c r="CC1294" s="143"/>
      <c r="CD1294" s="144"/>
      <c r="CE1294" s="115"/>
      <c r="CM1294" s="145"/>
      <c r="CN1294" s="145"/>
      <c r="CO1294" s="145"/>
      <c r="CP1294" s="145"/>
      <c r="CQ1294" s="115"/>
      <c r="CS1294" s="146"/>
      <c r="CT1294" s="115"/>
      <c r="CU1294" s="146"/>
      <c r="CV1294" s="115"/>
      <c r="CW1294" s="146"/>
      <c r="CX1294" s="115"/>
      <c r="CY1294" s="115"/>
      <c r="CZ1294" s="115"/>
    </row>
    <row r="1295" spans="80:104">
      <c r="CB1295" s="115"/>
      <c r="CC1295" s="143"/>
      <c r="CD1295" s="144"/>
      <c r="CE1295" s="115"/>
      <c r="CM1295" s="145"/>
      <c r="CN1295" s="145"/>
      <c r="CO1295" s="145"/>
      <c r="CP1295" s="145"/>
      <c r="CQ1295" s="115"/>
      <c r="CS1295" s="146"/>
      <c r="CT1295" s="115"/>
      <c r="CU1295" s="146"/>
      <c r="CV1295" s="115"/>
      <c r="CW1295" s="146"/>
      <c r="CX1295" s="115"/>
      <c r="CY1295" s="115"/>
      <c r="CZ1295" s="115"/>
    </row>
    <row r="1296" spans="80:104">
      <c r="CB1296" s="115"/>
      <c r="CC1296" s="143"/>
      <c r="CD1296" s="144"/>
      <c r="CE1296" s="115"/>
      <c r="CM1296" s="145"/>
      <c r="CN1296" s="145"/>
      <c r="CO1296" s="145"/>
      <c r="CP1296" s="145"/>
      <c r="CQ1296" s="115"/>
      <c r="CS1296" s="146"/>
      <c r="CT1296" s="115"/>
      <c r="CU1296" s="146"/>
      <c r="CV1296" s="115"/>
      <c r="CW1296" s="146"/>
      <c r="CX1296" s="115"/>
      <c r="CY1296" s="115"/>
      <c r="CZ1296" s="115"/>
    </row>
    <row r="1297" spans="80:104">
      <c r="CB1297" s="115"/>
      <c r="CC1297" s="143"/>
      <c r="CD1297" s="144"/>
      <c r="CE1297" s="115"/>
      <c r="CM1297" s="145"/>
      <c r="CN1297" s="145"/>
      <c r="CO1297" s="145"/>
      <c r="CP1297" s="145"/>
      <c r="CQ1297" s="115"/>
      <c r="CS1297" s="146"/>
      <c r="CT1297" s="115"/>
      <c r="CU1297" s="146"/>
      <c r="CV1297" s="115"/>
      <c r="CW1297" s="146"/>
      <c r="CX1297" s="115"/>
      <c r="CY1297" s="115"/>
      <c r="CZ1297" s="115"/>
    </row>
    <row r="1298" spans="80:104">
      <c r="CB1298" s="115"/>
      <c r="CC1298" s="143"/>
      <c r="CD1298" s="144"/>
      <c r="CE1298" s="115"/>
      <c r="CM1298" s="145"/>
      <c r="CN1298" s="145"/>
      <c r="CO1298" s="145"/>
      <c r="CP1298" s="145"/>
      <c r="CQ1298" s="115"/>
      <c r="CS1298" s="146"/>
      <c r="CT1298" s="115"/>
      <c r="CU1298" s="146"/>
      <c r="CV1298" s="115"/>
      <c r="CW1298" s="146"/>
      <c r="CX1298" s="115"/>
      <c r="CY1298" s="115"/>
      <c r="CZ1298" s="115"/>
    </row>
    <row r="1299" spans="80:104">
      <c r="CB1299" s="115"/>
      <c r="CC1299" s="143"/>
      <c r="CD1299" s="144"/>
      <c r="CE1299" s="115"/>
      <c r="CM1299" s="145"/>
      <c r="CN1299" s="145"/>
      <c r="CO1299" s="145"/>
      <c r="CP1299" s="145"/>
      <c r="CQ1299" s="115"/>
      <c r="CS1299" s="146"/>
      <c r="CT1299" s="115"/>
      <c r="CU1299" s="146"/>
      <c r="CV1299" s="115"/>
      <c r="CW1299" s="146"/>
      <c r="CX1299" s="115"/>
      <c r="CY1299" s="115"/>
      <c r="CZ1299" s="115"/>
    </row>
    <row r="1300" spans="80:104">
      <c r="CB1300" s="115"/>
      <c r="CC1300" s="143"/>
      <c r="CD1300" s="144"/>
      <c r="CE1300" s="115"/>
      <c r="CM1300" s="145"/>
      <c r="CN1300" s="145"/>
      <c r="CO1300" s="145"/>
      <c r="CP1300" s="145"/>
      <c r="CQ1300" s="115"/>
      <c r="CS1300" s="146"/>
      <c r="CT1300" s="115"/>
      <c r="CU1300" s="146"/>
      <c r="CV1300" s="115"/>
      <c r="CW1300" s="146"/>
      <c r="CX1300" s="115"/>
      <c r="CY1300" s="115"/>
      <c r="CZ1300" s="115"/>
    </row>
    <row r="1301" spans="80:104">
      <c r="CB1301" s="115"/>
      <c r="CC1301" s="143"/>
      <c r="CD1301" s="144"/>
      <c r="CE1301" s="115"/>
      <c r="CM1301" s="145"/>
      <c r="CN1301" s="145"/>
      <c r="CO1301" s="145"/>
      <c r="CP1301" s="145"/>
      <c r="CQ1301" s="115"/>
      <c r="CS1301" s="146"/>
      <c r="CT1301" s="115"/>
      <c r="CU1301" s="146"/>
      <c r="CV1301" s="115"/>
      <c r="CW1301" s="146"/>
      <c r="CX1301" s="115"/>
      <c r="CY1301" s="115"/>
      <c r="CZ1301" s="115"/>
    </row>
    <row r="1302" spans="80:104">
      <c r="CB1302" s="115"/>
      <c r="CC1302" s="143"/>
      <c r="CD1302" s="144"/>
      <c r="CE1302" s="115"/>
      <c r="CM1302" s="145"/>
      <c r="CN1302" s="145"/>
      <c r="CO1302" s="145"/>
      <c r="CP1302" s="145"/>
      <c r="CQ1302" s="115"/>
      <c r="CS1302" s="146"/>
      <c r="CT1302" s="115"/>
      <c r="CU1302" s="146"/>
      <c r="CV1302" s="115"/>
      <c r="CW1302" s="146"/>
      <c r="CX1302" s="115"/>
      <c r="CY1302" s="115"/>
      <c r="CZ1302" s="115"/>
    </row>
    <row r="1303" spans="80:104">
      <c r="CB1303" s="115"/>
      <c r="CC1303" s="143"/>
      <c r="CD1303" s="144"/>
      <c r="CE1303" s="115"/>
      <c r="CM1303" s="145"/>
      <c r="CN1303" s="145"/>
      <c r="CO1303" s="145"/>
      <c r="CP1303" s="145"/>
      <c r="CQ1303" s="115"/>
      <c r="CS1303" s="146"/>
      <c r="CT1303" s="115"/>
      <c r="CU1303" s="146"/>
      <c r="CV1303" s="115"/>
      <c r="CW1303" s="146"/>
      <c r="CX1303" s="115"/>
      <c r="CY1303" s="115"/>
      <c r="CZ1303" s="115"/>
    </row>
    <row r="1304" spans="80:104">
      <c r="CB1304" s="115"/>
      <c r="CC1304" s="143"/>
      <c r="CD1304" s="144"/>
      <c r="CE1304" s="115"/>
      <c r="CM1304" s="145"/>
      <c r="CN1304" s="145"/>
      <c r="CO1304" s="145"/>
      <c r="CP1304" s="145"/>
      <c r="CQ1304" s="115"/>
      <c r="CS1304" s="146"/>
      <c r="CT1304" s="115"/>
      <c r="CU1304" s="146"/>
      <c r="CV1304" s="115"/>
      <c r="CW1304" s="146"/>
      <c r="CX1304" s="115"/>
      <c r="CY1304" s="115"/>
      <c r="CZ1304" s="115"/>
    </row>
    <row r="1305" spans="80:104">
      <c r="CB1305" s="115"/>
      <c r="CC1305" s="143"/>
      <c r="CD1305" s="144"/>
      <c r="CE1305" s="115"/>
      <c r="CM1305" s="145"/>
      <c r="CN1305" s="145"/>
      <c r="CO1305" s="145"/>
      <c r="CP1305" s="145"/>
      <c r="CQ1305" s="115"/>
      <c r="CS1305" s="146"/>
      <c r="CT1305" s="115"/>
      <c r="CU1305" s="146"/>
      <c r="CV1305" s="115"/>
      <c r="CW1305" s="146"/>
      <c r="CX1305" s="115"/>
      <c r="CY1305" s="115"/>
      <c r="CZ1305" s="115"/>
    </row>
    <row r="1306" spans="80:104">
      <c r="CB1306" s="115"/>
      <c r="CC1306" s="143"/>
      <c r="CD1306" s="144"/>
      <c r="CE1306" s="115"/>
      <c r="CM1306" s="145"/>
      <c r="CN1306" s="145"/>
      <c r="CO1306" s="145"/>
      <c r="CP1306" s="145"/>
      <c r="CQ1306" s="115"/>
      <c r="CS1306" s="146"/>
      <c r="CT1306" s="115"/>
      <c r="CU1306" s="146"/>
      <c r="CV1306" s="115"/>
      <c r="CW1306" s="146"/>
      <c r="CX1306" s="115"/>
      <c r="CY1306" s="115"/>
      <c r="CZ1306" s="115"/>
    </row>
    <row r="1307" spans="80:104">
      <c r="CB1307" s="115"/>
      <c r="CC1307" s="143"/>
      <c r="CD1307" s="144"/>
      <c r="CE1307" s="115"/>
      <c r="CM1307" s="145"/>
      <c r="CN1307" s="145"/>
      <c r="CO1307" s="145"/>
      <c r="CP1307" s="145"/>
      <c r="CQ1307" s="115"/>
      <c r="CS1307" s="146"/>
      <c r="CT1307" s="115"/>
      <c r="CU1307" s="146"/>
      <c r="CV1307" s="115"/>
      <c r="CW1307" s="146"/>
      <c r="CX1307" s="115"/>
      <c r="CY1307" s="115"/>
      <c r="CZ1307" s="115"/>
    </row>
    <row r="1308" spans="80:104">
      <c r="CB1308" s="115"/>
      <c r="CC1308" s="143"/>
      <c r="CD1308" s="144"/>
      <c r="CE1308" s="115"/>
      <c r="CM1308" s="145"/>
      <c r="CN1308" s="145"/>
      <c r="CO1308" s="145"/>
      <c r="CP1308" s="145"/>
      <c r="CQ1308" s="115"/>
      <c r="CS1308" s="146"/>
      <c r="CT1308" s="115"/>
      <c r="CU1308" s="146"/>
      <c r="CV1308" s="115"/>
      <c r="CW1308" s="146"/>
      <c r="CX1308" s="115"/>
      <c r="CY1308" s="115"/>
      <c r="CZ1308" s="115"/>
    </row>
    <row r="1309" spans="80:104">
      <c r="CB1309" s="115"/>
      <c r="CC1309" s="143"/>
      <c r="CD1309" s="144"/>
      <c r="CE1309" s="115"/>
      <c r="CM1309" s="145"/>
      <c r="CN1309" s="145"/>
      <c r="CO1309" s="145"/>
      <c r="CP1309" s="145"/>
      <c r="CQ1309" s="115"/>
      <c r="CS1309" s="146"/>
      <c r="CT1309" s="115"/>
      <c r="CU1309" s="146"/>
      <c r="CV1309" s="115"/>
      <c r="CW1309" s="146"/>
      <c r="CX1309" s="115"/>
      <c r="CY1309" s="115"/>
      <c r="CZ1309" s="115"/>
    </row>
    <row r="1310" spans="80:104">
      <c r="CB1310" s="115"/>
      <c r="CC1310" s="143"/>
      <c r="CD1310" s="144"/>
      <c r="CE1310" s="115"/>
      <c r="CM1310" s="145"/>
      <c r="CN1310" s="145"/>
      <c r="CO1310" s="145"/>
      <c r="CP1310" s="145"/>
      <c r="CQ1310" s="115"/>
      <c r="CS1310" s="146"/>
      <c r="CT1310" s="115"/>
      <c r="CU1310" s="146"/>
      <c r="CV1310" s="115"/>
      <c r="CW1310" s="146"/>
      <c r="CX1310" s="115"/>
      <c r="CY1310" s="115"/>
      <c r="CZ1310" s="115"/>
    </row>
    <row r="1311" spans="80:104">
      <c r="CB1311" s="115"/>
      <c r="CC1311" s="143"/>
      <c r="CD1311" s="144"/>
      <c r="CE1311" s="115"/>
      <c r="CM1311" s="145"/>
      <c r="CN1311" s="145"/>
      <c r="CO1311" s="145"/>
      <c r="CP1311" s="145"/>
      <c r="CQ1311" s="115"/>
      <c r="CS1311" s="146"/>
      <c r="CT1311" s="115"/>
      <c r="CU1311" s="146"/>
      <c r="CV1311" s="115"/>
      <c r="CW1311" s="146"/>
      <c r="CX1311" s="115"/>
      <c r="CY1311" s="115"/>
      <c r="CZ1311" s="115"/>
    </row>
    <row r="1312" spans="80:104">
      <c r="CB1312" s="115"/>
      <c r="CC1312" s="143"/>
      <c r="CD1312" s="144"/>
      <c r="CE1312" s="115"/>
      <c r="CM1312" s="145"/>
      <c r="CN1312" s="145"/>
      <c r="CO1312" s="145"/>
      <c r="CP1312" s="145"/>
      <c r="CQ1312" s="115"/>
      <c r="CS1312" s="146"/>
      <c r="CT1312" s="115"/>
      <c r="CU1312" s="146"/>
      <c r="CV1312" s="115"/>
      <c r="CW1312" s="146"/>
      <c r="CX1312" s="115"/>
      <c r="CY1312" s="115"/>
      <c r="CZ1312" s="115"/>
    </row>
    <row r="1313" spans="80:104">
      <c r="CB1313" s="115"/>
      <c r="CC1313" s="143"/>
      <c r="CD1313" s="144"/>
      <c r="CE1313" s="115"/>
      <c r="CM1313" s="145"/>
      <c r="CN1313" s="145"/>
      <c r="CO1313" s="145"/>
      <c r="CP1313" s="145"/>
      <c r="CQ1313" s="115"/>
      <c r="CS1313" s="146"/>
      <c r="CT1313" s="115"/>
      <c r="CU1313" s="146"/>
      <c r="CV1313" s="115"/>
      <c r="CW1313" s="146"/>
      <c r="CX1313" s="115"/>
      <c r="CY1313" s="115"/>
      <c r="CZ1313" s="115"/>
    </row>
    <row r="1314" spans="80:104">
      <c r="CB1314" s="115"/>
      <c r="CC1314" s="143"/>
      <c r="CD1314" s="144"/>
      <c r="CE1314" s="115"/>
      <c r="CM1314" s="145"/>
      <c r="CN1314" s="145"/>
      <c r="CO1314" s="145"/>
      <c r="CP1314" s="145"/>
      <c r="CQ1314" s="115"/>
      <c r="CS1314" s="146"/>
      <c r="CT1314" s="115"/>
      <c r="CU1314" s="146"/>
      <c r="CV1314" s="115"/>
      <c r="CW1314" s="146"/>
      <c r="CX1314" s="115"/>
      <c r="CY1314" s="115"/>
      <c r="CZ1314" s="115"/>
    </row>
    <row r="1315" spans="80:104">
      <c r="CB1315" s="115"/>
      <c r="CC1315" s="143"/>
      <c r="CD1315" s="144"/>
      <c r="CE1315" s="115"/>
      <c r="CM1315" s="145"/>
      <c r="CN1315" s="145"/>
      <c r="CO1315" s="145"/>
      <c r="CP1315" s="145"/>
      <c r="CQ1315" s="115"/>
      <c r="CS1315" s="146"/>
      <c r="CT1315" s="115"/>
      <c r="CU1315" s="146"/>
      <c r="CV1315" s="115"/>
      <c r="CW1315" s="146"/>
      <c r="CX1315" s="115"/>
      <c r="CY1315" s="115"/>
      <c r="CZ1315" s="115"/>
    </row>
    <row r="1316" spans="80:104">
      <c r="CB1316" s="115"/>
      <c r="CC1316" s="143"/>
      <c r="CD1316" s="144"/>
      <c r="CE1316" s="115"/>
      <c r="CM1316" s="145"/>
      <c r="CN1316" s="145"/>
      <c r="CO1316" s="145"/>
      <c r="CP1316" s="145"/>
      <c r="CQ1316" s="115"/>
      <c r="CS1316" s="146"/>
      <c r="CT1316" s="115"/>
      <c r="CU1316" s="146"/>
      <c r="CV1316" s="115"/>
      <c r="CW1316" s="146"/>
      <c r="CX1316" s="115"/>
      <c r="CY1316" s="115"/>
      <c r="CZ1316" s="115"/>
    </row>
    <row r="1317" spans="80:104">
      <c r="CB1317" s="115"/>
      <c r="CC1317" s="143"/>
      <c r="CD1317" s="144"/>
      <c r="CE1317" s="115"/>
      <c r="CM1317" s="145"/>
      <c r="CN1317" s="145"/>
      <c r="CO1317" s="145"/>
      <c r="CP1317" s="145"/>
      <c r="CQ1317" s="115"/>
      <c r="CS1317" s="146"/>
      <c r="CT1317" s="115"/>
      <c r="CU1317" s="146"/>
      <c r="CV1317" s="115"/>
      <c r="CW1317" s="146"/>
      <c r="CX1317" s="115"/>
      <c r="CY1317" s="115"/>
      <c r="CZ1317" s="115"/>
    </row>
    <row r="1318" spans="80:104">
      <c r="CB1318" s="115"/>
      <c r="CC1318" s="143"/>
      <c r="CD1318" s="144"/>
      <c r="CE1318" s="115"/>
      <c r="CM1318" s="145"/>
      <c r="CN1318" s="145"/>
      <c r="CO1318" s="145"/>
      <c r="CP1318" s="145"/>
      <c r="CQ1318" s="115"/>
      <c r="CS1318" s="146"/>
      <c r="CT1318" s="115"/>
      <c r="CU1318" s="146"/>
      <c r="CV1318" s="115"/>
      <c r="CW1318" s="146"/>
      <c r="CX1318" s="115"/>
      <c r="CY1318" s="115"/>
      <c r="CZ1318" s="115"/>
    </row>
    <row r="1319" spans="80:104">
      <c r="CB1319" s="115"/>
      <c r="CC1319" s="143"/>
      <c r="CD1319" s="144"/>
      <c r="CE1319" s="115"/>
      <c r="CM1319" s="145"/>
      <c r="CN1319" s="145"/>
      <c r="CO1319" s="145"/>
      <c r="CP1319" s="145"/>
      <c r="CQ1319" s="115"/>
      <c r="CS1319" s="146"/>
      <c r="CT1319" s="115"/>
      <c r="CU1319" s="146"/>
      <c r="CV1319" s="115"/>
      <c r="CW1319" s="146"/>
      <c r="CX1319" s="115"/>
      <c r="CY1319" s="115"/>
      <c r="CZ1319" s="115"/>
    </row>
    <row r="1320" spans="80:104">
      <c r="CB1320" s="115"/>
      <c r="CC1320" s="143"/>
      <c r="CD1320" s="144"/>
      <c r="CE1320" s="115"/>
      <c r="CM1320" s="145"/>
      <c r="CN1320" s="145"/>
      <c r="CO1320" s="145"/>
      <c r="CP1320" s="145"/>
      <c r="CQ1320" s="115"/>
      <c r="CS1320" s="146"/>
      <c r="CT1320" s="115"/>
      <c r="CU1320" s="146"/>
      <c r="CV1320" s="115"/>
      <c r="CW1320" s="146"/>
      <c r="CX1320" s="115"/>
      <c r="CY1320" s="115"/>
      <c r="CZ1320" s="115"/>
    </row>
    <row r="1321" spans="80:104">
      <c r="CB1321" s="115"/>
      <c r="CC1321" s="143"/>
      <c r="CD1321" s="144"/>
      <c r="CE1321" s="115"/>
      <c r="CM1321" s="145"/>
      <c r="CN1321" s="145"/>
      <c r="CO1321" s="145"/>
      <c r="CP1321" s="145"/>
      <c r="CQ1321" s="115"/>
      <c r="CS1321" s="146"/>
      <c r="CT1321" s="115"/>
      <c r="CU1321" s="146"/>
      <c r="CV1321" s="115"/>
      <c r="CW1321" s="146"/>
      <c r="CX1321" s="115"/>
      <c r="CY1321" s="115"/>
      <c r="CZ1321" s="115"/>
    </row>
    <row r="1322" spans="80:104">
      <c r="CB1322" s="115"/>
      <c r="CC1322" s="143"/>
      <c r="CD1322" s="144"/>
      <c r="CE1322" s="115"/>
      <c r="CM1322" s="145"/>
      <c r="CN1322" s="145"/>
      <c r="CO1322" s="145"/>
      <c r="CP1322" s="145"/>
      <c r="CQ1322" s="115"/>
      <c r="CS1322" s="146"/>
      <c r="CT1322" s="115"/>
      <c r="CU1322" s="146"/>
      <c r="CV1322" s="115"/>
      <c r="CW1322" s="146"/>
      <c r="CX1322" s="115"/>
      <c r="CY1322" s="115"/>
      <c r="CZ1322" s="115"/>
    </row>
    <row r="1323" spans="80:104">
      <c r="CB1323" s="115"/>
      <c r="CC1323" s="143"/>
      <c r="CD1323" s="144"/>
      <c r="CE1323" s="115"/>
      <c r="CM1323" s="145"/>
      <c r="CN1323" s="145"/>
      <c r="CO1323" s="145"/>
      <c r="CP1323" s="145"/>
      <c r="CQ1323" s="115"/>
      <c r="CS1323" s="146"/>
      <c r="CT1323" s="115"/>
      <c r="CU1323" s="146"/>
      <c r="CV1323" s="115"/>
      <c r="CW1323" s="146"/>
      <c r="CX1323" s="115"/>
      <c r="CY1323" s="115"/>
      <c r="CZ1323" s="115"/>
    </row>
    <row r="1324" spans="80:104">
      <c r="CB1324" s="115"/>
      <c r="CC1324" s="143"/>
      <c r="CD1324" s="144"/>
      <c r="CE1324" s="115"/>
      <c r="CM1324" s="145"/>
      <c r="CN1324" s="145"/>
      <c r="CO1324" s="145"/>
      <c r="CP1324" s="145"/>
      <c r="CQ1324" s="115"/>
      <c r="CS1324" s="146"/>
      <c r="CT1324" s="115"/>
      <c r="CU1324" s="146"/>
      <c r="CV1324" s="115"/>
      <c r="CW1324" s="146"/>
      <c r="CX1324" s="115"/>
      <c r="CY1324" s="115"/>
      <c r="CZ1324" s="115"/>
    </row>
    <row r="1325" spans="80:104">
      <c r="CB1325" s="115"/>
      <c r="CC1325" s="143"/>
      <c r="CD1325" s="144"/>
      <c r="CE1325" s="115"/>
      <c r="CM1325" s="145"/>
      <c r="CN1325" s="145"/>
      <c r="CO1325" s="145"/>
      <c r="CP1325" s="145"/>
      <c r="CQ1325" s="115"/>
      <c r="CS1325" s="146"/>
      <c r="CT1325" s="115"/>
      <c r="CU1325" s="146"/>
      <c r="CV1325" s="115"/>
      <c r="CW1325" s="146"/>
      <c r="CX1325" s="115"/>
      <c r="CY1325" s="115"/>
      <c r="CZ1325" s="115"/>
    </row>
    <row r="1326" spans="80:104">
      <c r="CB1326" s="115"/>
      <c r="CC1326" s="143"/>
      <c r="CD1326" s="144"/>
      <c r="CE1326" s="115"/>
      <c r="CM1326" s="145"/>
      <c r="CN1326" s="145"/>
      <c r="CO1326" s="145"/>
      <c r="CP1326" s="145"/>
      <c r="CQ1326" s="115"/>
      <c r="CS1326" s="146"/>
      <c r="CT1326" s="115"/>
      <c r="CU1326" s="146"/>
      <c r="CV1326" s="115"/>
      <c r="CW1326" s="146"/>
      <c r="CX1326" s="115"/>
      <c r="CY1326" s="115"/>
      <c r="CZ1326" s="115"/>
    </row>
    <row r="1327" spans="80:104">
      <c r="CB1327" s="115"/>
      <c r="CC1327" s="143"/>
      <c r="CD1327" s="144"/>
      <c r="CE1327" s="115"/>
      <c r="CM1327" s="145"/>
      <c r="CN1327" s="145"/>
      <c r="CO1327" s="145"/>
      <c r="CP1327" s="145"/>
      <c r="CQ1327" s="115"/>
      <c r="CS1327" s="146"/>
      <c r="CT1327" s="115"/>
      <c r="CU1327" s="146"/>
      <c r="CV1327" s="115"/>
      <c r="CW1327" s="146"/>
      <c r="CX1327" s="115"/>
      <c r="CY1327" s="115"/>
      <c r="CZ1327" s="115"/>
    </row>
    <row r="1328" spans="80:104">
      <c r="CB1328" s="115"/>
      <c r="CC1328" s="143"/>
      <c r="CD1328" s="144"/>
      <c r="CE1328" s="115"/>
      <c r="CM1328" s="145"/>
      <c r="CN1328" s="145"/>
      <c r="CO1328" s="145"/>
      <c r="CP1328" s="145"/>
      <c r="CQ1328" s="115"/>
      <c r="CS1328" s="146"/>
      <c r="CT1328" s="115"/>
      <c r="CU1328" s="146"/>
      <c r="CV1328" s="115"/>
      <c r="CW1328" s="146"/>
      <c r="CX1328" s="115"/>
      <c r="CY1328" s="115"/>
      <c r="CZ1328" s="115"/>
    </row>
    <row r="1329" spans="80:104">
      <c r="CB1329" s="115"/>
      <c r="CC1329" s="143"/>
      <c r="CD1329" s="144"/>
      <c r="CE1329" s="115"/>
      <c r="CM1329" s="145"/>
      <c r="CN1329" s="145"/>
      <c r="CO1329" s="145"/>
      <c r="CP1329" s="145"/>
      <c r="CQ1329" s="115"/>
      <c r="CS1329" s="146"/>
      <c r="CT1329" s="115"/>
      <c r="CU1329" s="146"/>
      <c r="CV1329" s="115"/>
      <c r="CW1329" s="146"/>
      <c r="CX1329" s="115"/>
      <c r="CY1329" s="115"/>
      <c r="CZ1329" s="115"/>
    </row>
    <row r="1330" spans="80:104">
      <c r="CB1330" s="115"/>
      <c r="CC1330" s="143"/>
      <c r="CD1330" s="144"/>
      <c r="CE1330" s="115"/>
      <c r="CM1330" s="145"/>
      <c r="CN1330" s="145"/>
      <c r="CO1330" s="145"/>
      <c r="CP1330" s="145"/>
      <c r="CQ1330" s="115"/>
      <c r="CS1330" s="146"/>
      <c r="CT1330" s="115"/>
      <c r="CU1330" s="146"/>
      <c r="CV1330" s="115"/>
      <c r="CW1330" s="146"/>
      <c r="CX1330" s="115"/>
      <c r="CY1330" s="115"/>
      <c r="CZ1330" s="115"/>
    </row>
    <row r="1331" spans="80:104">
      <c r="CB1331" s="115"/>
      <c r="CC1331" s="143"/>
      <c r="CD1331" s="144"/>
      <c r="CE1331" s="115"/>
      <c r="CM1331" s="145"/>
      <c r="CN1331" s="145"/>
      <c r="CO1331" s="145"/>
      <c r="CP1331" s="145"/>
      <c r="CQ1331" s="115"/>
      <c r="CS1331" s="146"/>
      <c r="CT1331" s="115"/>
      <c r="CU1331" s="146"/>
      <c r="CV1331" s="115"/>
      <c r="CW1331" s="146"/>
      <c r="CX1331" s="115"/>
      <c r="CY1331" s="115"/>
      <c r="CZ1331" s="115"/>
    </row>
    <row r="1332" spans="80:104">
      <c r="CB1332" s="115"/>
      <c r="CC1332" s="143"/>
      <c r="CD1332" s="144"/>
      <c r="CE1332" s="115"/>
      <c r="CM1332" s="145"/>
      <c r="CN1332" s="145"/>
      <c r="CO1332" s="145"/>
      <c r="CP1332" s="145"/>
      <c r="CQ1332" s="115"/>
      <c r="CS1332" s="146"/>
      <c r="CT1332" s="115"/>
      <c r="CU1332" s="146"/>
      <c r="CV1332" s="115"/>
      <c r="CW1332" s="146"/>
      <c r="CX1332" s="115"/>
      <c r="CY1332" s="115"/>
      <c r="CZ1332" s="115"/>
    </row>
    <row r="1333" spans="80:104">
      <c r="CB1333" s="115"/>
      <c r="CC1333" s="143"/>
      <c r="CD1333" s="144"/>
      <c r="CE1333" s="115"/>
      <c r="CM1333" s="145"/>
      <c r="CN1333" s="145"/>
      <c r="CO1333" s="145"/>
      <c r="CP1333" s="145"/>
      <c r="CQ1333" s="115"/>
      <c r="CS1333" s="146"/>
      <c r="CT1333" s="115"/>
      <c r="CU1333" s="146"/>
      <c r="CV1333" s="115"/>
      <c r="CW1333" s="146"/>
      <c r="CX1333" s="115"/>
      <c r="CY1333" s="115"/>
      <c r="CZ1333" s="115"/>
    </row>
    <row r="1334" spans="80:104">
      <c r="CB1334" s="115"/>
      <c r="CC1334" s="143"/>
      <c r="CD1334" s="144"/>
      <c r="CE1334" s="115"/>
      <c r="CM1334" s="145"/>
      <c r="CN1334" s="145"/>
      <c r="CO1334" s="145"/>
      <c r="CP1334" s="145"/>
      <c r="CQ1334" s="115"/>
      <c r="CS1334" s="146"/>
      <c r="CT1334" s="115"/>
      <c r="CU1334" s="146"/>
      <c r="CV1334" s="115"/>
      <c r="CW1334" s="146"/>
      <c r="CX1334" s="115"/>
      <c r="CY1334" s="115"/>
      <c r="CZ1334" s="115"/>
    </row>
    <row r="1335" spans="80:104">
      <c r="CB1335" s="115"/>
      <c r="CC1335" s="143"/>
      <c r="CD1335" s="144"/>
      <c r="CE1335" s="115"/>
      <c r="CM1335" s="145"/>
      <c r="CN1335" s="145"/>
      <c r="CO1335" s="145"/>
      <c r="CP1335" s="145"/>
      <c r="CQ1335" s="115"/>
      <c r="CS1335" s="146"/>
      <c r="CT1335" s="115"/>
      <c r="CU1335" s="146"/>
      <c r="CV1335" s="115"/>
      <c r="CW1335" s="146"/>
      <c r="CX1335" s="115"/>
      <c r="CY1335" s="115"/>
      <c r="CZ1335" s="115"/>
    </row>
    <row r="1336" spans="80:104">
      <c r="CB1336" s="115"/>
      <c r="CC1336" s="143"/>
      <c r="CD1336" s="144"/>
      <c r="CE1336" s="115"/>
      <c r="CM1336" s="145"/>
      <c r="CN1336" s="145"/>
      <c r="CO1336" s="145"/>
      <c r="CP1336" s="145"/>
      <c r="CQ1336" s="115"/>
      <c r="CS1336" s="146"/>
      <c r="CT1336" s="115"/>
      <c r="CU1336" s="146"/>
      <c r="CV1336" s="115"/>
      <c r="CW1336" s="146"/>
      <c r="CX1336" s="115"/>
      <c r="CY1336" s="115"/>
      <c r="CZ1336" s="115"/>
    </row>
    <row r="1337" spans="80:104">
      <c r="CB1337" s="115"/>
      <c r="CC1337" s="143"/>
      <c r="CD1337" s="144"/>
      <c r="CE1337" s="115"/>
      <c r="CM1337" s="145"/>
      <c r="CN1337" s="145"/>
      <c r="CO1337" s="145"/>
      <c r="CP1337" s="145"/>
      <c r="CQ1337" s="115"/>
      <c r="CS1337" s="146"/>
      <c r="CT1337" s="115"/>
      <c r="CU1337" s="146"/>
      <c r="CV1337" s="115"/>
      <c r="CW1337" s="146"/>
      <c r="CX1337" s="115"/>
      <c r="CY1337" s="115"/>
      <c r="CZ1337" s="115"/>
    </row>
    <row r="1338" spans="80:104">
      <c r="CB1338" s="115"/>
      <c r="CC1338" s="143"/>
      <c r="CD1338" s="144"/>
      <c r="CE1338" s="115"/>
      <c r="CM1338" s="145"/>
      <c r="CN1338" s="145"/>
      <c r="CO1338" s="145"/>
      <c r="CP1338" s="145"/>
      <c r="CQ1338" s="115"/>
      <c r="CS1338" s="146"/>
      <c r="CT1338" s="115"/>
      <c r="CU1338" s="146"/>
      <c r="CV1338" s="115"/>
      <c r="CW1338" s="146"/>
      <c r="CX1338" s="115"/>
      <c r="CY1338" s="115"/>
      <c r="CZ1338" s="115"/>
    </row>
    <row r="1339" spans="80:104">
      <c r="CB1339" s="115"/>
      <c r="CC1339" s="143"/>
      <c r="CD1339" s="144"/>
      <c r="CE1339" s="115"/>
      <c r="CM1339" s="145"/>
      <c r="CN1339" s="145"/>
      <c r="CO1339" s="145"/>
      <c r="CP1339" s="145"/>
      <c r="CQ1339" s="115"/>
      <c r="CS1339" s="146"/>
      <c r="CT1339" s="115"/>
      <c r="CU1339" s="146"/>
      <c r="CV1339" s="115"/>
      <c r="CW1339" s="146"/>
      <c r="CX1339" s="115"/>
      <c r="CY1339" s="115"/>
      <c r="CZ1339" s="115"/>
    </row>
    <row r="1340" spans="80:104">
      <c r="CB1340" s="115"/>
      <c r="CC1340" s="143"/>
      <c r="CD1340" s="144"/>
      <c r="CE1340" s="115"/>
      <c r="CM1340" s="145"/>
      <c r="CN1340" s="145"/>
      <c r="CO1340" s="145"/>
      <c r="CP1340" s="145"/>
      <c r="CQ1340" s="115"/>
      <c r="CS1340" s="146"/>
      <c r="CT1340" s="115"/>
      <c r="CU1340" s="146"/>
      <c r="CV1340" s="115"/>
      <c r="CW1340" s="146"/>
      <c r="CX1340" s="115"/>
      <c r="CY1340" s="115"/>
      <c r="CZ1340" s="115"/>
    </row>
    <row r="1341" spans="80:104">
      <c r="CB1341" s="115"/>
      <c r="CC1341" s="143"/>
      <c r="CD1341" s="144"/>
      <c r="CE1341" s="115"/>
      <c r="CM1341" s="145"/>
      <c r="CN1341" s="145"/>
      <c r="CO1341" s="145"/>
      <c r="CP1341" s="145"/>
      <c r="CQ1341" s="115"/>
      <c r="CS1341" s="146"/>
      <c r="CT1341" s="115"/>
      <c r="CU1341" s="146"/>
      <c r="CV1341" s="115"/>
      <c r="CW1341" s="146"/>
      <c r="CX1341" s="115"/>
      <c r="CY1341" s="115"/>
      <c r="CZ1341" s="115"/>
    </row>
    <row r="1342" spans="80:104">
      <c r="CB1342" s="115"/>
      <c r="CC1342" s="143"/>
      <c r="CD1342" s="144"/>
      <c r="CE1342" s="115"/>
      <c r="CM1342" s="145"/>
      <c r="CN1342" s="145"/>
      <c r="CO1342" s="145"/>
      <c r="CP1342" s="145"/>
      <c r="CQ1342" s="115"/>
      <c r="CS1342" s="146"/>
      <c r="CT1342" s="115"/>
      <c r="CU1342" s="146"/>
      <c r="CV1342" s="115"/>
      <c r="CW1342" s="146"/>
      <c r="CX1342" s="115"/>
      <c r="CY1342" s="115"/>
      <c r="CZ1342" s="115"/>
    </row>
    <row r="1343" spans="80:104">
      <c r="CB1343" s="115"/>
      <c r="CC1343" s="143"/>
      <c r="CD1343" s="144"/>
      <c r="CE1343" s="115"/>
      <c r="CM1343" s="145"/>
      <c r="CN1343" s="145"/>
      <c r="CO1343" s="145"/>
      <c r="CP1343" s="145"/>
      <c r="CQ1343" s="115"/>
      <c r="CS1343" s="146"/>
      <c r="CT1343" s="115"/>
      <c r="CU1343" s="146"/>
      <c r="CV1343" s="115"/>
      <c r="CW1343" s="146"/>
      <c r="CX1343" s="115"/>
      <c r="CY1343" s="115"/>
      <c r="CZ1343" s="115"/>
    </row>
    <row r="1344" spans="80:104">
      <c r="CB1344" s="115"/>
      <c r="CC1344" s="143"/>
      <c r="CD1344" s="144"/>
      <c r="CE1344" s="115"/>
      <c r="CM1344" s="145"/>
      <c r="CN1344" s="145"/>
      <c r="CO1344" s="145"/>
      <c r="CP1344" s="145"/>
      <c r="CQ1344" s="115"/>
      <c r="CS1344" s="146"/>
      <c r="CT1344" s="115"/>
      <c r="CU1344" s="146"/>
      <c r="CV1344" s="115"/>
      <c r="CW1344" s="146"/>
      <c r="CX1344" s="115"/>
      <c r="CY1344" s="115"/>
      <c r="CZ1344" s="115"/>
    </row>
    <row r="1345" spans="80:104">
      <c r="CB1345" s="115"/>
      <c r="CC1345" s="143"/>
      <c r="CD1345" s="144"/>
      <c r="CE1345" s="115"/>
      <c r="CM1345" s="145"/>
      <c r="CN1345" s="145"/>
      <c r="CO1345" s="145"/>
      <c r="CP1345" s="145"/>
      <c r="CQ1345" s="115"/>
      <c r="CS1345" s="146"/>
      <c r="CT1345" s="115"/>
      <c r="CU1345" s="146"/>
      <c r="CV1345" s="115"/>
      <c r="CW1345" s="146"/>
      <c r="CX1345" s="115"/>
      <c r="CY1345" s="115"/>
      <c r="CZ1345" s="115"/>
    </row>
    <row r="1346" spans="80:104">
      <c r="CB1346" s="115"/>
      <c r="CC1346" s="143"/>
      <c r="CD1346" s="144"/>
      <c r="CE1346" s="115"/>
      <c r="CM1346" s="145"/>
      <c r="CN1346" s="145"/>
      <c r="CO1346" s="145"/>
      <c r="CP1346" s="145"/>
      <c r="CQ1346" s="115"/>
      <c r="CS1346" s="146"/>
      <c r="CT1346" s="115"/>
      <c r="CU1346" s="146"/>
      <c r="CV1346" s="115"/>
      <c r="CW1346" s="146"/>
      <c r="CX1346" s="115"/>
      <c r="CY1346" s="115"/>
      <c r="CZ1346" s="115"/>
    </row>
    <row r="1347" spans="80:104">
      <c r="CB1347" s="115"/>
      <c r="CC1347" s="143"/>
      <c r="CD1347" s="144"/>
      <c r="CE1347" s="115"/>
      <c r="CM1347" s="145"/>
      <c r="CN1347" s="145"/>
      <c r="CO1347" s="145"/>
      <c r="CP1347" s="145"/>
      <c r="CQ1347" s="115"/>
      <c r="CS1347" s="146"/>
      <c r="CT1347" s="115"/>
      <c r="CU1347" s="146"/>
      <c r="CV1347" s="115"/>
      <c r="CW1347" s="146"/>
      <c r="CX1347" s="115"/>
      <c r="CY1347" s="115"/>
      <c r="CZ1347" s="115"/>
    </row>
    <row r="1348" spans="80:104">
      <c r="CB1348" s="115"/>
      <c r="CC1348" s="143"/>
      <c r="CD1348" s="144"/>
      <c r="CE1348" s="115"/>
      <c r="CM1348" s="145"/>
      <c r="CN1348" s="145"/>
      <c r="CO1348" s="145"/>
      <c r="CP1348" s="145"/>
      <c r="CQ1348" s="115"/>
      <c r="CS1348" s="146"/>
      <c r="CT1348" s="115"/>
      <c r="CU1348" s="146"/>
      <c r="CV1348" s="115"/>
      <c r="CW1348" s="146"/>
      <c r="CX1348" s="115"/>
      <c r="CY1348" s="115"/>
      <c r="CZ1348" s="115"/>
    </row>
    <row r="1349" spans="80:104">
      <c r="CB1349" s="115"/>
      <c r="CC1349" s="143"/>
      <c r="CD1349" s="144"/>
      <c r="CE1349" s="115"/>
      <c r="CM1349" s="145"/>
      <c r="CN1349" s="145"/>
      <c r="CO1349" s="145"/>
      <c r="CP1349" s="145"/>
      <c r="CQ1349" s="115"/>
      <c r="CS1349" s="146"/>
      <c r="CT1349" s="115"/>
      <c r="CU1349" s="146"/>
      <c r="CV1349" s="115"/>
      <c r="CW1349" s="146"/>
      <c r="CX1349" s="115"/>
      <c r="CY1349" s="115"/>
      <c r="CZ1349" s="115"/>
    </row>
    <row r="1350" spans="80:104">
      <c r="CB1350" s="115"/>
      <c r="CC1350" s="143"/>
      <c r="CD1350" s="144"/>
      <c r="CE1350" s="115"/>
      <c r="CM1350" s="145"/>
      <c r="CN1350" s="145"/>
      <c r="CO1350" s="145"/>
      <c r="CP1350" s="145"/>
      <c r="CQ1350" s="115"/>
      <c r="CS1350" s="146"/>
      <c r="CT1350" s="115"/>
      <c r="CU1350" s="146"/>
      <c r="CV1350" s="115"/>
      <c r="CW1350" s="146"/>
      <c r="CX1350" s="115"/>
      <c r="CY1350" s="115"/>
      <c r="CZ1350" s="115"/>
    </row>
    <row r="1351" spans="80:104">
      <c r="CB1351" s="115"/>
      <c r="CC1351" s="143"/>
      <c r="CD1351" s="144"/>
      <c r="CE1351" s="115"/>
      <c r="CM1351" s="145"/>
      <c r="CN1351" s="145"/>
      <c r="CO1351" s="145"/>
      <c r="CP1351" s="145"/>
      <c r="CQ1351" s="115"/>
      <c r="CS1351" s="146"/>
      <c r="CT1351" s="115"/>
      <c r="CU1351" s="146"/>
      <c r="CV1351" s="115"/>
      <c r="CW1351" s="146"/>
      <c r="CX1351" s="115"/>
      <c r="CY1351" s="115"/>
      <c r="CZ1351" s="115"/>
    </row>
    <row r="1352" spans="80:104">
      <c r="CB1352" s="115"/>
      <c r="CC1352" s="143"/>
      <c r="CD1352" s="144"/>
      <c r="CE1352" s="115"/>
      <c r="CM1352" s="145"/>
      <c r="CN1352" s="145"/>
      <c r="CO1352" s="145"/>
      <c r="CP1352" s="145"/>
      <c r="CQ1352" s="115"/>
      <c r="CS1352" s="146"/>
      <c r="CT1352" s="115"/>
      <c r="CU1352" s="146"/>
      <c r="CV1352" s="115"/>
      <c r="CW1352" s="146"/>
      <c r="CX1352" s="115"/>
      <c r="CY1352" s="115"/>
      <c r="CZ1352" s="115"/>
    </row>
    <row r="1353" spans="80:104">
      <c r="CB1353" s="115"/>
      <c r="CC1353" s="143"/>
      <c r="CD1353" s="144"/>
      <c r="CE1353" s="115"/>
      <c r="CM1353" s="145"/>
      <c r="CN1353" s="145"/>
      <c r="CO1353" s="145"/>
      <c r="CP1353" s="145"/>
      <c r="CQ1353" s="115"/>
      <c r="CS1353" s="146"/>
      <c r="CT1353" s="115"/>
      <c r="CU1353" s="146"/>
      <c r="CV1353" s="115"/>
      <c r="CW1353" s="146"/>
      <c r="CX1353" s="115"/>
      <c r="CY1353" s="115"/>
      <c r="CZ1353" s="115"/>
    </row>
    <row r="1354" spans="80:104">
      <c r="CB1354" s="115"/>
      <c r="CC1354" s="143"/>
      <c r="CD1354" s="144"/>
      <c r="CE1354" s="115"/>
      <c r="CM1354" s="145"/>
      <c r="CN1354" s="145"/>
      <c r="CO1354" s="145"/>
      <c r="CP1354" s="145"/>
      <c r="CQ1354" s="115"/>
      <c r="CS1354" s="146"/>
      <c r="CT1354" s="115"/>
      <c r="CU1354" s="146"/>
      <c r="CV1354" s="115"/>
      <c r="CW1354" s="146"/>
      <c r="CX1354" s="115"/>
      <c r="CY1354" s="115"/>
      <c r="CZ1354" s="115"/>
    </row>
    <row r="1355" spans="80:104">
      <c r="CB1355" s="115"/>
      <c r="CC1355" s="143"/>
      <c r="CD1355" s="144"/>
      <c r="CE1355" s="115"/>
      <c r="CM1355" s="145"/>
      <c r="CN1355" s="145"/>
      <c r="CO1355" s="145"/>
      <c r="CP1355" s="145"/>
      <c r="CQ1355" s="115"/>
      <c r="CS1355" s="146"/>
      <c r="CT1355" s="115"/>
      <c r="CU1355" s="146"/>
      <c r="CV1355" s="115"/>
      <c r="CW1355" s="146"/>
      <c r="CX1355" s="115"/>
      <c r="CY1355" s="115"/>
      <c r="CZ1355" s="115"/>
    </row>
    <row r="1356" spans="80:104">
      <c r="CB1356" s="115"/>
      <c r="CC1356" s="143"/>
      <c r="CD1356" s="144"/>
      <c r="CE1356" s="115"/>
      <c r="CM1356" s="145"/>
      <c r="CN1356" s="145"/>
      <c r="CO1356" s="145"/>
      <c r="CP1356" s="145"/>
      <c r="CQ1356" s="115"/>
      <c r="CS1356" s="146"/>
      <c r="CT1356" s="115"/>
      <c r="CU1356" s="146"/>
      <c r="CV1356" s="115"/>
      <c r="CW1356" s="146"/>
      <c r="CX1356" s="115"/>
      <c r="CY1356" s="115"/>
      <c r="CZ1356" s="115"/>
    </row>
    <row r="1357" spans="80:104">
      <c r="CB1357" s="115"/>
      <c r="CC1357" s="143"/>
      <c r="CD1357" s="144"/>
      <c r="CE1357" s="115"/>
      <c r="CM1357" s="145"/>
      <c r="CN1357" s="145"/>
      <c r="CO1357" s="145"/>
      <c r="CP1357" s="145"/>
      <c r="CQ1357" s="115"/>
      <c r="CS1357" s="146"/>
      <c r="CT1357" s="115"/>
      <c r="CU1357" s="146"/>
      <c r="CV1357" s="115"/>
      <c r="CW1357" s="146"/>
      <c r="CX1357" s="115"/>
      <c r="CY1357" s="115"/>
      <c r="CZ1357" s="115"/>
    </row>
    <row r="1358" spans="80:104">
      <c r="CB1358" s="115"/>
      <c r="CC1358" s="143"/>
      <c r="CD1358" s="144"/>
      <c r="CE1358" s="115"/>
      <c r="CM1358" s="145"/>
      <c r="CN1358" s="145"/>
      <c r="CO1358" s="145"/>
      <c r="CP1358" s="145"/>
      <c r="CQ1358" s="115"/>
      <c r="CS1358" s="146"/>
      <c r="CT1358" s="115"/>
      <c r="CU1358" s="146"/>
      <c r="CV1358" s="115"/>
      <c r="CW1358" s="146"/>
      <c r="CX1358" s="115"/>
      <c r="CY1358" s="115"/>
      <c r="CZ1358" s="115"/>
    </row>
    <row r="1359" spans="80:104">
      <c r="CB1359" s="115"/>
      <c r="CC1359" s="143"/>
      <c r="CD1359" s="144"/>
      <c r="CE1359" s="115"/>
      <c r="CM1359" s="145"/>
      <c r="CN1359" s="145"/>
      <c r="CO1359" s="145"/>
      <c r="CP1359" s="145"/>
      <c r="CQ1359" s="115"/>
      <c r="CS1359" s="146"/>
      <c r="CT1359" s="115"/>
      <c r="CU1359" s="146"/>
      <c r="CV1359" s="115"/>
      <c r="CW1359" s="146"/>
      <c r="CX1359" s="115"/>
      <c r="CY1359" s="115"/>
      <c r="CZ1359" s="115"/>
    </row>
    <row r="1360" spans="80:104">
      <c r="CB1360" s="115"/>
      <c r="CC1360" s="143"/>
      <c r="CD1360" s="144"/>
      <c r="CE1360" s="115"/>
      <c r="CM1360" s="145"/>
      <c r="CN1360" s="145"/>
      <c r="CO1360" s="145"/>
      <c r="CP1360" s="145"/>
      <c r="CQ1360" s="115"/>
      <c r="CS1360" s="146"/>
      <c r="CT1360" s="115"/>
      <c r="CU1360" s="146"/>
      <c r="CV1360" s="115"/>
      <c r="CW1360" s="146"/>
      <c r="CX1360" s="115"/>
      <c r="CY1360" s="115"/>
      <c r="CZ1360" s="115"/>
    </row>
    <row r="1361" spans="80:104">
      <c r="CB1361" s="115"/>
      <c r="CC1361" s="143"/>
      <c r="CD1361" s="144"/>
      <c r="CE1361" s="115"/>
      <c r="CM1361" s="145"/>
      <c r="CN1361" s="145"/>
      <c r="CO1361" s="145"/>
      <c r="CP1361" s="145"/>
      <c r="CQ1361" s="115"/>
      <c r="CS1361" s="146"/>
      <c r="CT1361" s="115"/>
      <c r="CU1361" s="146"/>
      <c r="CV1361" s="115"/>
      <c r="CW1361" s="146"/>
      <c r="CX1361" s="115"/>
      <c r="CY1361" s="115"/>
      <c r="CZ1361" s="115"/>
    </row>
    <row r="1362" spans="80:104">
      <c r="CB1362" s="115"/>
      <c r="CC1362" s="143"/>
      <c r="CD1362" s="144"/>
      <c r="CE1362" s="115"/>
      <c r="CM1362" s="145"/>
      <c r="CN1362" s="145"/>
      <c r="CO1362" s="145"/>
      <c r="CP1362" s="145"/>
      <c r="CQ1362" s="115"/>
      <c r="CS1362" s="146"/>
      <c r="CT1362" s="115"/>
      <c r="CU1362" s="146"/>
      <c r="CV1362" s="115"/>
      <c r="CW1362" s="146"/>
      <c r="CX1362" s="115"/>
      <c r="CY1362" s="115"/>
      <c r="CZ1362" s="115"/>
    </row>
    <row r="1363" spans="80:104">
      <c r="CB1363" s="115"/>
      <c r="CC1363" s="143"/>
      <c r="CD1363" s="144"/>
      <c r="CE1363" s="115"/>
      <c r="CM1363" s="145"/>
      <c r="CN1363" s="145"/>
      <c r="CO1363" s="145"/>
      <c r="CP1363" s="145"/>
      <c r="CQ1363" s="115"/>
      <c r="CS1363" s="146"/>
      <c r="CT1363" s="115"/>
      <c r="CU1363" s="146"/>
      <c r="CV1363" s="115"/>
      <c r="CW1363" s="146"/>
      <c r="CX1363" s="115"/>
      <c r="CY1363" s="115"/>
      <c r="CZ1363" s="115"/>
    </row>
    <row r="1364" spans="80:104">
      <c r="CB1364" s="115"/>
      <c r="CC1364" s="143"/>
      <c r="CD1364" s="144"/>
      <c r="CE1364" s="115"/>
      <c r="CM1364" s="145"/>
      <c r="CN1364" s="145"/>
      <c r="CO1364" s="145"/>
      <c r="CP1364" s="145"/>
      <c r="CQ1364" s="115"/>
      <c r="CS1364" s="146"/>
      <c r="CT1364" s="115"/>
      <c r="CU1364" s="146"/>
      <c r="CV1364" s="115"/>
      <c r="CW1364" s="146"/>
      <c r="CX1364" s="115"/>
      <c r="CY1364" s="115"/>
      <c r="CZ1364" s="115"/>
    </row>
    <row r="1365" spans="80:104">
      <c r="CB1365" s="115"/>
      <c r="CC1365" s="143"/>
      <c r="CD1365" s="144"/>
      <c r="CE1365" s="115"/>
      <c r="CM1365" s="145"/>
      <c r="CN1365" s="145"/>
      <c r="CO1365" s="145"/>
      <c r="CP1365" s="145"/>
      <c r="CQ1365" s="115"/>
      <c r="CS1365" s="146"/>
      <c r="CT1365" s="115"/>
      <c r="CU1365" s="146"/>
      <c r="CV1365" s="115"/>
      <c r="CW1365" s="146"/>
      <c r="CX1365" s="115"/>
      <c r="CY1365" s="115"/>
      <c r="CZ1365" s="115"/>
    </row>
    <row r="1366" spans="80:104">
      <c r="CB1366" s="115"/>
      <c r="CC1366" s="143"/>
      <c r="CD1366" s="144"/>
      <c r="CE1366" s="115"/>
      <c r="CM1366" s="145"/>
      <c r="CN1366" s="145"/>
      <c r="CO1366" s="145"/>
      <c r="CP1366" s="145"/>
      <c r="CQ1366" s="115"/>
      <c r="CS1366" s="146"/>
      <c r="CT1366" s="115"/>
      <c r="CU1366" s="146"/>
      <c r="CV1366" s="115"/>
      <c r="CW1366" s="146"/>
      <c r="CX1366" s="115"/>
      <c r="CY1366" s="115"/>
      <c r="CZ1366" s="115"/>
    </row>
    <row r="1367" spans="80:104">
      <c r="CB1367" s="115"/>
      <c r="CC1367" s="143"/>
      <c r="CD1367" s="144"/>
      <c r="CE1367" s="115"/>
      <c r="CM1367" s="145"/>
      <c r="CN1367" s="145"/>
      <c r="CO1367" s="145"/>
      <c r="CP1367" s="145"/>
      <c r="CQ1367" s="115"/>
      <c r="CS1367" s="146"/>
      <c r="CT1367" s="115"/>
      <c r="CU1367" s="146"/>
      <c r="CV1367" s="115"/>
      <c r="CW1367" s="146"/>
      <c r="CX1367" s="115"/>
      <c r="CY1367" s="115"/>
      <c r="CZ1367" s="115"/>
    </row>
    <row r="1368" spans="80:104">
      <c r="CB1368" s="115"/>
      <c r="CC1368" s="143"/>
      <c r="CD1368" s="144"/>
      <c r="CE1368" s="115"/>
      <c r="CM1368" s="145"/>
      <c r="CN1368" s="145"/>
      <c r="CO1368" s="145"/>
      <c r="CP1368" s="145"/>
      <c r="CQ1368" s="115"/>
      <c r="CS1368" s="146"/>
      <c r="CT1368" s="115"/>
      <c r="CU1368" s="146"/>
      <c r="CV1368" s="115"/>
      <c r="CW1368" s="146"/>
      <c r="CX1368" s="115"/>
      <c r="CY1368" s="115"/>
      <c r="CZ1368" s="115"/>
    </row>
    <row r="1369" spans="80:104">
      <c r="CB1369" s="115"/>
      <c r="CC1369" s="143"/>
      <c r="CD1369" s="144"/>
      <c r="CE1369" s="115"/>
      <c r="CM1369" s="145"/>
      <c r="CN1369" s="145"/>
      <c r="CO1369" s="145"/>
      <c r="CP1369" s="145"/>
      <c r="CQ1369" s="115"/>
      <c r="CS1369" s="146"/>
      <c r="CT1369" s="115"/>
      <c r="CU1369" s="146"/>
      <c r="CV1369" s="115"/>
      <c r="CW1369" s="146"/>
      <c r="CX1369" s="115"/>
      <c r="CY1369" s="115"/>
      <c r="CZ1369" s="115"/>
    </row>
    <row r="1370" spans="80:104">
      <c r="CB1370" s="115"/>
      <c r="CC1370" s="143"/>
      <c r="CD1370" s="144"/>
      <c r="CE1370" s="115"/>
      <c r="CM1370" s="145"/>
      <c r="CN1370" s="145"/>
      <c r="CO1370" s="145"/>
      <c r="CP1370" s="145"/>
      <c r="CQ1370" s="115"/>
      <c r="CS1370" s="146"/>
      <c r="CT1370" s="115"/>
      <c r="CU1370" s="146"/>
      <c r="CV1370" s="115"/>
      <c r="CW1370" s="146"/>
      <c r="CX1370" s="115"/>
      <c r="CY1370" s="115"/>
      <c r="CZ1370" s="115"/>
    </row>
    <row r="1371" spans="80:104">
      <c r="CB1371" s="115"/>
      <c r="CC1371" s="143"/>
      <c r="CD1371" s="144"/>
      <c r="CE1371" s="115"/>
      <c r="CM1371" s="145"/>
      <c r="CN1371" s="145"/>
      <c r="CO1371" s="145"/>
      <c r="CP1371" s="145"/>
      <c r="CQ1371" s="115"/>
      <c r="CS1371" s="146"/>
      <c r="CT1371" s="115"/>
      <c r="CU1371" s="146"/>
      <c r="CV1371" s="115"/>
      <c r="CW1371" s="146"/>
      <c r="CX1371" s="115"/>
      <c r="CY1371" s="115"/>
      <c r="CZ1371" s="115"/>
    </row>
    <row r="1372" spans="80:104">
      <c r="CB1372" s="115"/>
      <c r="CC1372" s="143"/>
      <c r="CD1372" s="144"/>
      <c r="CE1372" s="115"/>
      <c r="CM1372" s="145"/>
      <c r="CN1372" s="145"/>
      <c r="CO1372" s="145"/>
      <c r="CP1372" s="145"/>
      <c r="CQ1372" s="115"/>
      <c r="CS1372" s="146"/>
      <c r="CT1372" s="115"/>
      <c r="CU1372" s="146"/>
      <c r="CV1372" s="115"/>
      <c r="CW1372" s="146"/>
      <c r="CX1372" s="115"/>
      <c r="CY1372" s="115"/>
      <c r="CZ1372" s="115"/>
    </row>
    <row r="1373" spans="80:104">
      <c r="CB1373" s="115"/>
      <c r="CC1373" s="143"/>
      <c r="CD1373" s="144"/>
      <c r="CE1373" s="115"/>
      <c r="CM1373" s="145"/>
      <c r="CN1373" s="145"/>
      <c r="CO1373" s="145"/>
      <c r="CP1373" s="145"/>
      <c r="CQ1373" s="115"/>
      <c r="CS1373" s="146"/>
      <c r="CT1373" s="115"/>
      <c r="CU1373" s="146"/>
      <c r="CV1373" s="115"/>
      <c r="CW1373" s="146"/>
      <c r="CX1373" s="115"/>
      <c r="CY1373" s="115"/>
      <c r="CZ1373" s="115"/>
    </row>
    <row r="1374" spans="80:104">
      <c r="CB1374" s="115"/>
      <c r="CC1374" s="143"/>
      <c r="CD1374" s="144"/>
      <c r="CE1374" s="115"/>
      <c r="CM1374" s="145"/>
      <c r="CN1374" s="145"/>
      <c r="CO1374" s="145"/>
      <c r="CP1374" s="145"/>
      <c r="CQ1374" s="115"/>
      <c r="CS1374" s="146"/>
      <c r="CT1374" s="115"/>
      <c r="CU1374" s="146"/>
      <c r="CV1374" s="115"/>
      <c r="CW1374" s="146"/>
      <c r="CX1374" s="115"/>
      <c r="CY1374" s="115"/>
      <c r="CZ1374" s="115"/>
    </row>
    <row r="1375" spans="80:104">
      <c r="CB1375" s="115"/>
      <c r="CC1375" s="143"/>
      <c r="CD1375" s="144"/>
      <c r="CE1375" s="115"/>
      <c r="CM1375" s="145"/>
      <c r="CN1375" s="145"/>
      <c r="CO1375" s="145"/>
      <c r="CP1375" s="145"/>
      <c r="CQ1375" s="115"/>
      <c r="CS1375" s="146"/>
      <c r="CT1375" s="115"/>
      <c r="CU1375" s="146"/>
      <c r="CV1375" s="115"/>
      <c r="CW1375" s="146"/>
      <c r="CX1375" s="115"/>
      <c r="CY1375" s="115"/>
      <c r="CZ1375" s="115"/>
    </row>
    <row r="1376" spans="80:104">
      <c r="CB1376" s="115"/>
      <c r="CC1376" s="143"/>
      <c r="CD1376" s="144"/>
      <c r="CE1376" s="115"/>
      <c r="CM1376" s="145"/>
      <c r="CN1376" s="145"/>
      <c r="CO1376" s="145"/>
      <c r="CP1376" s="145"/>
      <c r="CQ1376" s="115"/>
      <c r="CS1376" s="146"/>
      <c r="CT1376" s="115"/>
      <c r="CU1376" s="146"/>
      <c r="CV1376" s="115"/>
      <c r="CW1376" s="146"/>
      <c r="CX1376" s="115"/>
      <c r="CY1376" s="115"/>
      <c r="CZ1376" s="115"/>
    </row>
    <row r="1377" spans="80:104">
      <c r="CB1377" s="115"/>
      <c r="CC1377" s="143"/>
      <c r="CD1377" s="144"/>
      <c r="CE1377" s="115"/>
      <c r="CM1377" s="145"/>
      <c r="CN1377" s="145"/>
      <c r="CO1377" s="145"/>
      <c r="CP1377" s="145"/>
      <c r="CQ1377" s="115"/>
      <c r="CS1377" s="146"/>
      <c r="CT1377" s="115"/>
      <c r="CU1377" s="146"/>
      <c r="CV1377" s="115"/>
      <c r="CW1377" s="146"/>
      <c r="CX1377" s="115"/>
      <c r="CY1377" s="115"/>
      <c r="CZ1377" s="115"/>
    </row>
    <row r="1378" spans="80:104">
      <c r="CB1378" s="115"/>
      <c r="CC1378" s="143"/>
      <c r="CD1378" s="144"/>
      <c r="CE1378" s="115"/>
      <c r="CM1378" s="145"/>
      <c r="CN1378" s="145"/>
      <c r="CO1378" s="145"/>
      <c r="CP1378" s="145"/>
      <c r="CQ1378" s="115"/>
      <c r="CS1378" s="146"/>
      <c r="CT1378" s="115"/>
      <c r="CU1378" s="146"/>
      <c r="CV1378" s="115"/>
      <c r="CW1378" s="146"/>
      <c r="CX1378" s="115"/>
      <c r="CY1378" s="115"/>
      <c r="CZ1378" s="115"/>
    </row>
    <row r="1379" spans="80:104">
      <c r="CB1379" s="115"/>
      <c r="CC1379" s="143"/>
      <c r="CD1379" s="144"/>
      <c r="CE1379" s="115"/>
      <c r="CM1379" s="145"/>
      <c r="CN1379" s="145"/>
      <c r="CO1379" s="145"/>
      <c r="CP1379" s="145"/>
      <c r="CQ1379" s="115"/>
      <c r="CS1379" s="146"/>
      <c r="CT1379" s="115"/>
      <c r="CU1379" s="146"/>
      <c r="CV1379" s="115"/>
      <c r="CW1379" s="146"/>
      <c r="CX1379" s="115"/>
      <c r="CY1379" s="115"/>
      <c r="CZ1379" s="115"/>
    </row>
    <row r="1380" spans="80:104">
      <c r="CB1380" s="115"/>
      <c r="CC1380" s="143"/>
      <c r="CD1380" s="144"/>
      <c r="CE1380" s="115"/>
      <c r="CM1380" s="145"/>
      <c r="CN1380" s="145"/>
      <c r="CO1380" s="145"/>
      <c r="CP1380" s="145"/>
      <c r="CQ1380" s="115"/>
      <c r="CS1380" s="146"/>
      <c r="CT1380" s="115"/>
      <c r="CU1380" s="146"/>
      <c r="CV1380" s="115"/>
      <c r="CW1380" s="146"/>
      <c r="CX1380" s="115"/>
      <c r="CY1380" s="115"/>
      <c r="CZ1380" s="115"/>
    </row>
    <row r="1381" spans="80:104">
      <c r="CB1381" s="115"/>
      <c r="CC1381" s="143"/>
      <c r="CD1381" s="144"/>
      <c r="CE1381" s="115"/>
      <c r="CM1381" s="145"/>
      <c r="CN1381" s="145"/>
      <c r="CO1381" s="145"/>
      <c r="CP1381" s="145"/>
      <c r="CQ1381" s="115"/>
      <c r="CS1381" s="146"/>
      <c r="CT1381" s="115"/>
      <c r="CU1381" s="146"/>
      <c r="CV1381" s="115"/>
      <c r="CW1381" s="146"/>
      <c r="CX1381" s="115"/>
      <c r="CY1381" s="115"/>
      <c r="CZ1381" s="115"/>
    </row>
    <row r="1382" spans="80:104">
      <c r="CB1382" s="115"/>
      <c r="CC1382" s="143"/>
      <c r="CD1382" s="144"/>
      <c r="CE1382" s="115"/>
      <c r="CM1382" s="145"/>
      <c r="CN1382" s="145"/>
      <c r="CO1382" s="145"/>
      <c r="CP1382" s="145"/>
      <c r="CQ1382" s="115"/>
      <c r="CS1382" s="146"/>
      <c r="CT1382" s="115"/>
      <c r="CU1382" s="146"/>
      <c r="CV1382" s="115"/>
      <c r="CW1382" s="146"/>
      <c r="CX1382" s="115"/>
      <c r="CY1382" s="115"/>
      <c r="CZ1382" s="115"/>
    </row>
    <row r="1383" spans="80:104">
      <c r="CB1383" s="115"/>
      <c r="CC1383" s="143"/>
      <c r="CD1383" s="144"/>
      <c r="CE1383" s="115"/>
      <c r="CM1383" s="145"/>
      <c r="CN1383" s="145"/>
      <c r="CO1383" s="145"/>
      <c r="CP1383" s="145"/>
      <c r="CQ1383" s="115"/>
      <c r="CS1383" s="146"/>
      <c r="CT1383" s="115"/>
      <c r="CU1383" s="146"/>
      <c r="CV1383" s="115"/>
      <c r="CW1383" s="146"/>
      <c r="CX1383" s="115"/>
      <c r="CY1383" s="115"/>
      <c r="CZ1383" s="115"/>
    </row>
    <row r="1384" spans="80:104">
      <c r="CB1384" s="115"/>
      <c r="CC1384" s="143"/>
      <c r="CD1384" s="144"/>
      <c r="CE1384" s="115"/>
      <c r="CM1384" s="145"/>
      <c r="CN1384" s="145"/>
      <c r="CO1384" s="145"/>
      <c r="CP1384" s="145"/>
      <c r="CQ1384" s="115"/>
      <c r="CS1384" s="146"/>
      <c r="CT1384" s="115"/>
      <c r="CU1384" s="146"/>
      <c r="CV1384" s="115"/>
      <c r="CW1384" s="146"/>
      <c r="CX1384" s="115"/>
      <c r="CY1384" s="115"/>
      <c r="CZ1384" s="115"/>
    </row>
    <row r="1385" spans="80:104">
      <c r="CB1385" s="115"/>
      <c r="CC1385" s="143"/>
      <c r="CD1385" s="144"/>
      <c r="CE1385" s="115"/>
      <c r="CM1385" s="145"/>
      <c r="CN1385" s="145"/>
      <c r="CO1385" s="145"/>
      <c r="CP1385" s="145"/>
      <c r="CQ1385" s="115"/>
      <c r="CS1385" s="146"/>
      <c r="CT1385" s="115"/>
      <c r="CU1385" s="146"/>
      <c r="CV1385" s="115"/>
      <c r="CW1385" s="146"/>
      <c r="CX1385" s="115"/>
      <c r="CY1385" s="115"/>
      <c r="CZ1385" s="115"/>
    </row>
    <row r="1386" spans="80:104">
      <c r="CB1386" s="115"/>
      <c r="CC1386" s="143"/>
      <c r="CD1386" s="144"/>
      <c r="CE1386" s="115"/>
      <c r="CM1386" s="145"/>
      <c r="CN1386" s="145"/>
      <c r="CO1386" s="145"/>
      <c r="CP1386" s="145"/>
      <c r="CQ1386" s="115"/>
      <c r="CS1386" s="146"/>
      <c r="CT1386" s="115"/>
      <c r="CU1386" s="146"/>
      <c r="CV1386" s="115"/>
      <c r="CW1386" s="146"/>
      <c r="CX1386" s="115"/>
      <c r="CY1386" s="115"/>
      <c r="CZ1386" s="115"/>
    </row>
    <row r="1387" spans="80:104">
      <c r="CB1387" s="115"/>
      <c r="CC1387" s="143"/>
      <c r="CD1387" s="144"/>
      <c r="CE1387" s="115"/>
      <c r="CM1387" s="145"/>
      <c r="CN1387" s="145"/>
      <c r="CO1387" s="145"/>
      <c r="CP1387" s="145"/>
      <c r="CQ1387" s="115"/>
      <c r="CS1387" s="146"/>
      <c r="CT1387" s="115"/>
      <c r="CU1387" s="146"/>
      <c r="CV1387" s="115"/>
      <c r="CW1387" s="146"/>
      <c r="CX1387" s="115"/>
      <c r="CY1387" s="115"/>
      <c r="CZ1387" s="115"/>
    </row>
    <row r="1388" spans="80:104">
      <c r="CB1388" s="115"/>
      <c r="CC1388" s="143"/>
      <c r="CD1388" s="144"/>
      <c r="CE1388" s="115"/>
      <c r="CM1388" s="145"/>
      <c r="CN1388" s="145"/>
      <c r="CO1388" s="145"/>
      <c r="CP1388" s="145"/>
      <c r="CQ1388" s="115"/>
      <c r="CS1388" s="146"/>
      <c r="CT1388" s="115"/>
      <c r="CU1388" s="146"/>
      <c r="CV1388" s="115"/>
      <c r="CW1388" s="146"/>
      <c r="CX1388" s="115"/>
      <c r="CY1388" s="115"/>
      <c r="CZ1388" s="115"/>
    </row>
    <row r="1389" spans="80:104">
      <c r="CB1389" s="115"/>
      <c r="CC1389" s="143"/>
      <c r="CD1389" s="144"/>
      <c r="CE1389" s="115"/>
      <c r="CM1389" s="145"/>
      <c r="CN1389" s="145"/>
      <c r="CO1389" s="145"/>
      <c r="CP1389" s="145"/>
      <c r="CQ1389" s="115"/>
      <c r="CS1389" s="146"/>
      <c r="CT1389" s="115"/>
      <c r="CU1389" s="146"/>
      <c r="CV1389" s="115"/>
      <c r="CW1389" s="146"/>
      <c r="CX1389" s="115"/>
      <c r="CY1389" s="115"/>
      <c r="CZ1389" s="115"/>
    </row>
    <row r="1390" spans="80:104">
      <c r="CB1390" s="115"/>
      <c r="CC1390" s="143"/>
      <c r="CD1390" s="144"/>
      <c r="CE1390" s="115"/>
      <c r="CM1390" s="145"/>
      <c r="CN1390" s="145"/>
      <c r="CO1390" s="145"/>
      <c r="CP1390" s="145"/>
      <c r="CQ1390" s="115"/>
      <c r="CS1390" s="146"/>
      <c r="CT1390" s="115"/>
      <c r="CU1390" s="146"/>
      <c r="CV1390" s="115"/>
      <c r="CW1390" s="146"/>
      <c r="CX1390" s="115"/>
      <c r="CY1390" s="115"/>
      <c r="CZ1390" s="115"/>
    </row>
    <row r="1391" spans="80:104">
      <c r="CB1391" s="115"/>
      <c r="CC1391" s="143"/>
      <c r="CD1391" s="144"/>
      <c r="CE1391" s="115"/>
      <c r="CM1391" s="145"/>
      <c r="CN1391" s="145"/>
      <c r="CO1391" s="145"/>
      <c r="CP1391" s="145"/>
      <c r="CQ1391" s="115"/>
      <c r="CS1391" s="146"/>
      <c r="CT1391" s="115"/>
      <c r="CU1391" s="146"/>
      <c r="CV1391" s="115"/>
      <c r="CW1391" s="146"/>
      <c r="CX1391" s="115"/>
      <c r="CY1391" s="115"/>
      <c r="CZ1391" s="115"/>
    </row>
    <row r="1392" spans="80:104">
      <c r="CB1392" s="115"/>
      <c r="CC1392" s="143"/>
      <c r="CD1392" s="144"/>
      <c r="CE1392" s="115"/>
      <c r="CM1392" s="145"/>
      <c r="CN1392" s="145"/>
      <c r="CO1392" s="145"/>
      <c r="CP1392" s="145"/>
      <c r="CQ1392" s="115"/>
      <c r="CS1392" s="146"/>
      <c r="CT1392" s="115"/>
      <c r="CU1392" s="146"/>
      <c r="CV1392" s="115"/>
      <c r="CW1392" s="146"/>
      <c r="CX1392" s="115"/>
      <c r="CY1392" s="115"/>
      <c r="CZ1392" s="115"/>
    </row>
    <row r="1393" spans="80:104">
      <c r="CB1393" s="115"/>
      <c r="CC1393" s="143"/>
      <c r="CD1393" s="144"/>
      <c r="CE1393" s="115"/>
      <c r="CM1393" s="145"/>
      <c r="CN1393" s="145"/>
      <c r="CO1393" s="145"/>
      <c r="CP1393" s="145"/>
      <c r="CQ1393" s="115"/>
      <c r="CS1393" s="146"/>
      <c r="CT1393" s="115"/>
      <c r="CU1393" s="146"/>
      <c r="CV1393" s="115"/>
      <c r="CW1393" s="146"/>
      <c r="CX1393" s="115"/>
      <c r="CY1393" s="115"/>
      <c r="CZ1393" s="115"/>
    </row>
    <row r="1394" spans="80:104">
      <c r="CB1394" s="115"/>
      <c r="CC1394" s="143"/>
      <c r="CD1394" s="144"/>
      <c r="CE1394" s="115"/>
      <c r="CM1394" s="145"/>
      <c r="CN1394" s="145"/>
      <c r="CO1394" s="145"/>
      <c r="CP1394" s="145"/>
      <c r="CQ1394" s="115"/>
      <c r="CS1394" s="146"/>
      <c r="CT1394" s="115"/>
      <c r="CU1394" s="146"/>
      <c r="CV1394" s="115"/>
      <c r="CW1394" s="146"/>
      <c r="CX1394" s="115"/>
      <c r="CY1394" s="115"/>
      <c r="CZ1394" s="115"/>
    </row>
    <row r="1395" spans="80:104">
      <c r="CB1395" s="115"/>
      <c r="CC1395" s="143"/>
      <c r="CD1395" s="144"/>
      <c r="CE1395" s="115"/>
      <c r="CM1395" s="145"/>
      <c r="CN1395" s="145"/>
      <c r="CO1395" s="145"/>
      <c r="CP1395" s="145"/>
      <c r="CQ1395" s="115"/>
      <c r="CS1395" s="146"/>
      <c r="CT1395" s="115"/>
      <c r="CU1395" s="146"/>
      <c r="CV1395" s="115"/>
      <c r="CW1395" s="146"/>
      <c r="CX1395" s="115"/>
      <c r="CY1395" s="115"/>
      <c r="CZ1395" s="115"/>
    </row>
    <row r="1396" spans="80:104">
      <c r="CB1396" s="115"/>
      <c r="CC1396" s="143"/>
      <c r="CD1396" s="144"/>
      <c r="CE1396" s="115"/>
      <c r="CM1396" s="145"/>
      <c r="CN1396" s="145"/>
      <c r="CO1396" s="145"/>
      <c r="CP1396" s="145"/>
      <c r="CQ1396" s="115"/>
      <c r="CS1396" s="146"/>
      <c r="CT1396" s="115"/>
      <c r="CU1396" s="146"/>
      <c r="CV1396" s="115"/>
      <c r="CW1396" s="146"/>
      <c r="CX1396" s="115"/>
      <c r="CY1396" s="115"/>
      <c r="CZ1396" s="115"/>
    </row>
    <row r="1397" spans="80:104">
      <c r="CB1397" s="115"/>
      <c r="CC1397" s="143"/>
      <c r="CD1397" s="144"/>
      <c r="CE1397" s="115"/>
      <c r="CM1397" s="145"/>
      <c r="CN1397" s="145"/>
      <c r="CO1397" s="145"/>
      <c r="CP1397" s="145"/>
      <c r="CQ1397" s="115"/>
      <c r="CS1397" s="146"/>
      <c r="CT1397" s="115"/>
      <c r="CU1397" s="146"/>
      <c r="CV1397" s="115"/>
      <c r="CW1397" s="146"/>
      <c r="CX1397" s="115"/>
      <c r="CY1397" s="115"/>
      <c r="CZ1397" s="115"/>
    </row>
    <row r="1398" spans="80:104">
      <c r="CB1398" s="115"/>
      <c r="CC1398" s="143"/>
      <c r="CD1398" s="144"/>
      <c r="CE1398" s="115"/>
      <c r="CM1398" s="145"/>
      <c r="CN1398" s="145"/>
      <c r="CO1398" s="145"/>
      <c r="CP1398" s="145"/>
      <c r="CQ1398" s="115"/>
      <c r="CS1398" s="146"/>
      <c r="CT1398" s="115"/>
      <c r="CU1398" s="146"/>
      <c r="CV1398" s="115"/>
      <c r="CW1398" s="146"/>
      <c r="CX1398" s="115"/>
      <c r="CY1398" s="115"/>
      <c r="CZ1398" s="115"/>
    </row>
    <row r="1399" spans="80:104">
      <c r="CB1399" s="115"/>
      <c r="CC1399" s="143"/>
      <c r="CD1399" s="144"/>
      <c r="CE1399" s="115"/>
      <c r="CM1399" s="145"/>
      <c r="CN1399" s="145"/>
      <c r="CO1399" s="145"/>
      <c r="CP1399" s="145"/>
      <c r="CQ1399" s="115"/>
      <c r="CS1399" s="146"/>
      <c r="CT1399" s="115"/>
      <c r="CU1399" s="146"/>
      <c r="CV1399" s="115"/>
      <c r="CW1399" s="146"/>
      <c r="CX1399" s="115"/>
      <c r="CY1399" s="115"/>
      <c r="CZ1399" s="115"/>
    </row>
    <row r="1400" spans="80:104">
      <c r="CB1400" s="115"/>
      <c r="CC1400" s="143"/>
      <c r="CD1400" s="144"/>
      <c r="CE1400" s="115"/>
      <c r="CM1400" s="145"/>
      <c r="CN1400" s="145"/>
      <c r="CO1400" s="145"/>
      <c r="CP1400" s="145"/>
      <c r="CQ1400" s="115"/>
      <c r="CS1400" s="146"/>
      <c r="CT1400" s="115"/>
      <c r="CU1400" s="146"/>
      <c r="CV1400" s="115"/>
      <c r="CW1400" s="146"/>
      <c r="CX1400" s="115"/>
      <c r="CY1400" s="115"/>
      <c r="CZ1400" s="115"/>
    </row>
    <row r="1401" spans="80:104">
      <c r="CB1401" s="115"/>
      <c r="CC1401" s="143"/>
      <c r="CD1401" s="144"/>
      <c r="CE1401" s="115"/>
      <c r="CM1401" s="145"/>
      <c r="CN1401" s="145"/>
      <c r="CO1401" s="145"/>
      <c r="CP1401" s="145"/>
      <c r="CQ1401" s="115"/>
      <c r="CS1401" s="146"/>
      <c r="CT1401" s="115"/>
      <c r="CU1401" s="146"/>
      <c r="CV1401" s="115"/>
      <c r="CW1401" s="146"/>
      <c r="CX1401" s="115"/>
      <c r="CY1401" s="115"/>
      <c r="CZ1401" s="115"/>
    </row>
    <row r="1402" spans="80:104">
      <c r="CB1402" s="115"/>
      <c r="CC1402" s="143"/>
      <c r="CD1402" s="144"/>
      <c r="CE1402" s="115"/>
      <c r="CM1402" s="145"/>
      <c r="CN1402" s="145"/>
      <c r="CO1402" s="145"/>
      <c r="CP1402" s="145"/>
      <c r="CQ1402" s="115"/>
      <c r="CS1402" s="146"/>
      <c r="CT1402" s="115"/>
      <c r="CU1402" s="146"/>
      <c r="CV1402" s="115"/>
      <c r="CW1402" s="146"/>
      <c r="CX1402" s="115"/>
      <c r="CY1402" s="115"/>
      <c r="CZ1402" s="115"/>
    </row>
    <row r="1403" spans="80:104">
      <c r="CB1403" s="115"/>
      <c r="CC1403" s="143"/>
      <c r="CD1403" s="144"/>
      <c r="CE1403" s="115"/>
      <c r="CM1403" s="145"/>
      <c r="CN1403" s="145"/>
      <c r="CO1403" s="145"/>
      <c r="CP1403" s="145"/>
      <c r="CQ1403" s="115"/>
      <c r="CS1403" s="146"/>
      <c r="CT1403" s="115"/>
      <c r="CU1403" s="146"/>
      <c r="CV1403" s="115"/>
      <c r="CW1403" s="146"/>
      <c r="CX1403" s="115"/>
      <c r="CY1403" s="115"/>
      <c r="CZ1403" s="115"/>
    </row>
    <row r="1404" spans="80:104">
      <c r="CB1404" s="115"/>
      <c r="CC1404" s="143"/>
      <c r="CD1404" s="144"/>
      <c r="CE1404" s="115"/>
      <c r="CM1404" s="145"/>
      <c r="CN1404" s="145"/>
      <c r="CO1404" s="145"/>
      <c r="CP1404" s="145"/>
      <c r="CQ1404" s="115"/>
      <c r="CS1404" s="146"/>
      <c r="CT1404" s="115"/>
      <c r="CU1404" s="146"/>
      <c r="CV1404" s="115"/>
      <c r="CW1404" s="146"/>
      <c r="CX1404" s="115"/>
      <c r="CY1404" s="115"/>
      <c r="CZ1404" s="115"/>
    </row>
    <row r="1405" spans="80:104">
      <c r="CB1405" s="115"/>
      <c r="CC1405" s="143"/>
      <c r="CD1405" s="144"/>
      <c r="CE1405" s="115"/>
      <c r="CM1405" s="145"/>
      <c r="CN1405" s="145"/>
      <c r="CO1405" s="145"/>
      <c r="CP1405" s="145"/>
      <c r="CQ1405" s="115"/>
      <c r="CS1405" s="146"/>
      <c r="CT1405" s="115"/>
      <c r="CU1405" s="146"/>
      <c r="CV1405" s="115"/>
      <c r="CW1405" s="146"/>
      <c r="CX1405" s="115"/>
      <c r="CY1405" s="115"/>
      <c r="CZ1405" s="115"/>
    </row>
    <row r="1406" spans="80:104">
      <c r="CB1406" s="115"/>
      <c r="CC1406" s="143"/>
      <c r="CD1406" s="144"/>
      <c r="CE1406" s="115"/>
      <c r="CM1406" s="145"/>
      <c r="CN1406" s="145"/>
      <c r="CO1406" s="145"/>
      <c r="CP1406" s="145"/>
      <c r="CQ1406" s="115"/>
      <c r="CS1406" s="146"/>
      <c r="CT1406" s="115"/>
      <c r="CU1406" s="146"/>
      <c r="CV1406" s="115"/>
      <c r="CW1406" s="146"/>
      <c r="CX1406" s="115"/>
      <c r="CY1406" s="115"/>
      <c r="CZ1406" s="115"/>
    </row>
    <row r="1407" spans="80:104">
      <c r="CB1407" s="115"/>
      <c r="CC1407" s="143"/>
      <c r="CD1407" s="144"/>
      <c r="CE1407" s="115"/>
      <c r="CM1407" s="145"/>
      <c r="CN1407" s="145"/>
      <c r="CO1407" s="145"/>
      <c r="CP1407" s="145"/>
      <c r="CQ1407" s="115"/>
      <c r="CS1407" s="146"/>
      <c r="CT1407" s="115"/>
      <c r="CU1407" s="146"/>
      <c r="CV1407" s="115"/>
      <c r="CW1407" s="146"/>
      <c r="CX1407" s="115"/>
      <c r="CY1407" s="115"/>
      <c r="CZ1407" s="115"/>
    </row>
    <row r="1408" spans="80:104">
      <c r="CB1408" s="115"/>
      <c r="CC1408" s="143"/>
      <c r="CD1408" s="144"/>
      <c r="CE1408" s="115"/>
      <c r="CM1408" s="145"/>
      <c r="CN1408" s="145"/>
      <c r="CO1408" s="145"/>
      <c r="CP1408" s="145"/>
      <c r="CQ1408" s="115"/>
      <c r="CS1408" s="146"/>
      <c r="CT1408" s="115"/>
      <c r="CU1408" s="146"/>
      <c r="CV1408" s="115"/>
      <c r="CW1408" s="146"/>
      <c r="CX1408" s="115"/>
      <c r="CY1408" s="115"/>
      <c r="CZ1408" s="115"/>
    </row>
    <row r="1409" spans="80:104">
      <c r="CB1409" s="115"/>
      <c r="CC1409" s="143"/>
      <c r="CD1409" s="144"/>
      <c r="CE1409" s="115"/>
      <c r="CM1409" s="145"/>
      <c r="CN1409" s="145"/>
      <c r="CO1409" s="145"/>
      <c r="CP1409" s="145"/>
      <c r="CQ1409" s="115"/>
      <c r="CS1409" s="146"/>
      <c r="CT1409" s="115"/>
      <c r="CU1409" s="146"/>
      <c r="CV1409" s="115"/>
      <c r="CW1409" s="146"/>
      <c r="CX1409" s="115"/>
      <c r="CY1409" s="115"/>
      <c r="CZ1409" s="115"/>
    </row>
    <row r="1410" spans="80:104">
      <c r="CB1410" s="115"/>
      <c r="CC1410" s="143"/>
      <c r="CD1410" s="144"/>
      <c r="CE1410" s="115"/>
      <c r="CM1410" s="145"/>
      <c r="CN1410" s="145"/>
      <c r="CO1410" s="145"/>
      <c r="CP1410" s="145"/>
      <c r="CQ1410" s="115"/>
      <c r="CS1410" s="146"/>
      <c r="CT1410" s="115"/>
      <c r="CU1410" s="146"/>
      <c r="CV1410" s="115"/>
      <c r="CW1410" s="146"/>
      <c r="CX1410" s="115"/>
      <c r="CY1410" s="115"/>
      <c r="CZ1410" s="115"/>
    </row>
    <row r="1411" spans="80:104">
      <c r="CB1411" s="115"/>
      <c r="CC1411" s="143"/>
      <c r="CD1411" s="144"/>
      <c r="CE1411" s="115"/>
      <c r="CM1411" s="145"/>
      <c r="CN1411" s="145"/>
      <c r="CO1411" s="145"/>
      <c r="CP1411" s="145"/>
      <c r="CQ1411" s="115"/>
      <c r="CS1411" s="146"/>
      <c r="CT1411" s="115"/>
      <c r="CU1411" s="146"/>
      <c r="CV1411" s="115"/>
      <c r="CW1411" s="146"/>
      <c r="CX1411" s="115"/>
      <c r="CY1411" s="115"/>
      <c r="CZ1411" s="115"/>
    </row>
    <row r="1412" spans="80:104">
      <c r="CB1412" s="115"/>
      <c r="CC1412" s="143"/>
      <c r="CD1412" s="144"/>
      <c r="CE1412" s="115"/>
      <c r="CM1412" s="145"/>
      <c r="CN1412" s="145"/>
      <c r="CO1412" s="145"/>
      <c r="CP1412" s="145"/>
      <c r="CQ1412" s="115"/>
      <c r="CS1412" s="146"/>
      <c r="CT1412" s="115"/>
      <c r="CU1412" s="146"/>
      <c r="CV1412" s="115"/>
      <c r="CW1412" s="146"/>
      <c r="CX1412" s="115"/>
      <c r="CY1412" s="115"/>
      <c r="CZ1412" s="115"/>
    </row>
    <row r="1413" spans="80:104">
      <c r="CB1413" s="115"/>
      <c r="CC1413" s="143"/>
      <c r="CD1413" s="144"/>
      <c r="CE1413" s="115"/>
      <c r="CM1413" s="145"/>
      <c r="CN1413" s="145"/>
      <c r="CO1413" s="145"/>
      <c r="CP1413" s="145"/>
      <c r="CQ1413" s="115"/>
      <c r="CS1413" s="146"/>
      <c r="CT1413" s="115"/>
      <c r="CU1413" s="146"/>
      <c r="CV1413" s="115"/>
      <c r="CW1413" s="146"/>
      <c r="CX1413" s="115"/>
      <c r="CY1413" s="115"/>
      <c r="CZ1413" s="115"/>
    </row>
    <row r="1414" spans="80:104">
      <c r="CB1414" s="115"/>
      <c r="CC1414" s="143"/>
      <c r="CD1414" s="144"/>
      <c r="CE1414" s="115"/>
      <c r="CM1414" s="145"/>
      <c r="CN1414" s="145"/>
      <c r="CO1414" s="145"/>
      <c r="CP1414" s="145"/>
      <c r="CQ1414" s="115"/>
      <c r="CS1414" s="146"/>
      <c r="CT1414" s="115"/>
      <c r="CU1414" s="146"/>
      <c r="CV1414" s="115"/>
      <c r="CW1414" s="146"/>
      <c r="CX1414" s="115"/>
      <c r="CY1414" s="115"/>
      <c r="CZ1414" s="115"/>
    </row>
    <row r="1415" spans="80:104">
      <c r="CB1415" s="115"/>
      <c r="CC1415" s="143"/>
      <c r="CD1415" s="144"/>
      <c r="CE1415" s="115"/>
      <c r="CM1415" s="145"/>
      <c r="CN1415" s="145"/>
      <c r="CO1415" s="145"/>
      <c r="CP1415" s="145"/>
      <c r="CQ1415" s="115"/>
      <c r="CS1415" s="146"/>
      <c r="CT1415" s="115"/>
      <c r="CU1415" s="146"/>
      <c r="CV1415" s="115"/>
      <c r="CW1415" s="146"/>
      <c r="CX1415" s="115"/>
      <c r="CY1415" s="115"/>
      <c r="CZ1415" s="115"/>
    </row>
    <row r="1416" spans="80:104">
      <c r="CB1416" s="115"/>
      <c r="CC1416" s="143"/>
      <c r="CD1416" s="144"/>
      <c r="CE1416" s="115"/>
      <c r="CM1416" s="145"/>
      <c r="CN1416" s="145"/>
      <c r="CO1416" s="145"/>
      <c r="CP1416" s="145"/>
      <c r="CQ1416" s="115"/>
      <c r="CS1416" s="146"/>
      <c r="CT1416" s="115"/>
      <c r="CU1416" s="146"/>
      <c r="CV1416" s="115"/>
      <c r="CW1416" s="146"/>
      <c r="CX1416" s="115"/>
      <c r="CY1416" s="115"/>
      <c r="CZ1416" s="115"/>
    </row>
    <row r="1417" spans="80:104">
      <c r="CB1417" s="115"/>
      <c r="CC1417" s="143"/>
      <c r="CD1417" s="144"/>
      <c r="CE1417" s="115"/>
      <c r="CM1417" s="145"/>
      <c r="CN1417" s="145"/>
      <c r="CO1417" s="145"/>
      <c r="CP1417" s="145"/>
      <c r="CQ1417" s="115"/>
      <c r="CS1417" s="146"/>
      <c r="CT1417" s="115"/>
      <c r="CU1417" s="146"/>
      <c r="CV1417" s="115"/>
      <c r="CW1417" s="146"/>
      <c r="CX1417" s="115"/>
      <c r="CY1417" s="115"/>
      <c r="CZ1417" s="115"/>
    </row>
    <row r="1418" spans="80:104">
      <c r="CB1418" s="115"/>
      <c r="CC1418" s="143"/>
      <c r="CD1418" s="144"/>
      <c r="CE1418" s="115"/>
      <c r="CM1418" s="145"/>
      <c r="CN1418" s="145"/>
      <c r="CO1418" s="145"/>
      <c r="CP1418" s="145"/>
      <c r="CQ1418" s="115"/>
      <c r="CS1418" s="146"/>
      <c r="CT1418" s="115"/>
      <c r="CU1418" s="146"/>
      <c r="CV1418" s="115"/>
      <c r="CW1418" s="146"/>
      <c r="CX1418" s="115"/>
      <c r="CY1418" s="115"/>
      <c r="CZ1418" s="115"/>
    </row>
    <row r="1419" spans="80:104">
      <c r="CB1419" s="115"/>
      <c r="CC1419" s="143"/>
      <c r="CD1419" s="144"/>
      <c r="CE1419" s="115"/>
      <c r="CM1419" s="145"/>
      <c r="CN1419" s="145"/>
      <c r="CO1419" s="145"/>
      <c r="CP1419" s="145"/>
      <c r="CQ1419" s="115"/>
      <c r="CS1419" s="146"/>
      <c r="CT1419" s="115"/>
      <c r="CU1419" s="146"/>
      <c r="CV1419" s="115"/>
      <c r="CW1419" s="146"/>
      <c r="CX1419" s="115"/>
      <c r="CY1419" s="115"/>
      <c r="CZ1419" s="115"/>
    </row>
    <row r="1420" spans="80:104">
      <c r="CB1420" s="115"/>
      <c r="CC1420" s="143"/>
      <c r="CD1420" s="144"/>
      <c r="CE1420" s="115"/>
      <c r="CM1420" s="145"/>
      <c r="CN1420" s="145"/>
      <c r="CO1420" s="145"/>
      <c r="CP1420" s="145"/>
      <c r="CQ1420" s="115"/>
      <c r="CS1420" s="146"/>
      <c r="CT1420" s="115"/>
      <c r="CU1420" s="146"/>
      <c r="CV1420" s="115"/>
      <c r="CW1420" s="146"/>
      <c r="CX1420" s="115"/>
      <c r="CY1420" s="115"/>
      <c r="CZ1420" s="115"/>
    </row>
    <row r="1421" spans="80:104">
      <c r="CB1421" s="115"/>
      <c r="CC1421" s="143"/>
      <c r="CD1421" s="144"/>
      <c r="CE1421" s="115"/>
      <c r="CM1421" s="145"/>
      <c r="CN1421" s="145"/>
      <c r="CO1421" s="145"/>
      <c r="CP1421" s="145"/>
      <c r="CQ1421" s="115"/>
      <c r="CS1421" s="146"/>
      <c r="CT1421" s="115"/>
      <c r="CU1421" s="146"/>
      <c r="CV1421" s="115"/>
      <c r="CW1421" s="146"/>
      <c r="CX1421" s="115"/>
      <c r="CY1421" s="115"/>
      <c r="CZ1421" s="115"/>
    </row>
    <row r="1422" spans="80:104">
      <c r="CB1422" s="115"/>
      <c r="CC1422" s="143"/>
      <c r="CD1422" s="144"/>
      <c r="CE1422" s="115"/>
      <c r="CM1422" s="145"/>
      <c r="CN1422" s="145"/>
      <c r="CO1422" s="145"/>
      <c r="CP1422" s="145"/>
      <c r="CQ1422" s="115"/>
      <c r="CS1422" s="146"/>
      <c r="CT1422" s="115"/>
      <c r="CU1422" s="146"/>
      <c r="CV1422" s="115"/>
      <c r="CW1422" s="146"/>
      <c r="CX1422" s="115"/>
      <c r="CY1422" s="115"/>
      <c r="CZ1422" s="115"/>
    </row>
    <row r="1423" spans="80:104">
      <c r="CB1423" s="115"/>
      <c r="CC1423" s="143"/>
      <c r="CD1423" s="144"/>
      <c r="CE1423" s="115"/>
      <c r="CM1423" s="145"/>
      <c r="CN1423" s="145"/>
      <c r="CO1423" s="145"/>
      <c r="CP1423" s="145"/>
      <c r="CQ1423" s="115"/>
      <c r="CS1423" s="146"/>
      <c r="CT1423" s="115"/>
      <c r="CU1423" s="146"/>
      <c r="CV1423" s="115"/>
      <c r="CW1423" s="146"/>
      <c r="CX1423" s="115"/>
      <c r="CY1423" s="115"/>
      <c r="CZ1423" s="115"/>
    </row>
    <row r="1424" spans="80:104">
      <c r="CB1424" s="115"/>
      <c r="CC1424" s="143"/>
      <c r="CD1424" s="144"/>
      <c r="CE1424" s="115"/>
      <c r="CM1424" s="145"/>
      <c r="CN1424" s="145"/>
      <c r="CO1424" s="145"/>
      <c r="CP1424" s="145"/>
      <c r="CQ1424" s="115"/>
      <c r="CS1424" s="146"/>
      <c r="CT1424" s="115"/>
      <c r="CU1424" s="146"/>
      <c r="CV1424" s="115"/>
      <c r="CW1424" s="146"/>
      <c r="CX1424" s="115"/>
      <c r="CY1424" s="115"/>
      <c r="CZ1424" s="115"/>
    </row>
    <row r="1425" spans="80:104">
      <c r="CB1425" s="115"/>
      <c r="CC1425" s="143"/>
      <c r="CD1425" s="144"/>
      <c r="CE1425" s="115"/>
      <c r="CM1425" s="145"/>
      <c r="CN1425" s="145"/>
      <c r="CO1425" s="145"/>
      <c r="CP1425" s="145"/>
      <c r="CQ1425" s="115"/>
      <c r="CS1425" s="146"/>
      <c r="CT1425" s="115"/>
      <c r="CU1425" s="146"/>
      <c r="CV1425" s="115"/>
      <c r="CW1425" s="146"/>
      <c r="CX1425" s="115"/>
      <c r="CY1425" s="115"/>
      <c r="CZ1425" s="115"/>
    </row>
    <row r="1426" spans="80:104">
      <c r="CB1426" s="115"/>
      <c r="CC1426" s="143"/>
      <c r="CD1426" s="144"/>
      <c r="CE1426" s="115"/>
      <c r="CM1426" s="145"/>
      <c r="CN1426" s="145"/>
      <c r="CO1426" s="145"/>
      <c r="CP1426" s="145"/>
      <c r="CQ1426" s="115"/>
      <c r="CS1426" s="146"/>
      <c r="CT1426" s="115"/>
      <c r="CU1426" s="146"/>
      <c r="CV1426" s="115"/>
      <c r="CW1426" s="146"/>
      <c r="CX1426" s="115"/>
      <c r="CY1426" s="115"/>
      <c r="CZ1426" s="115"/>
    </row>
    <row r="1427" spans="80:104">
      <c r="CB1427" s="115"/>
      <c r="CC1427" s="143"/>
      <c r="CD1427" s="144"/>
      <c r="CE1427" s="115"/>
      <c r="CM1427" s="145"/>
      <c r="CN1427" s="145"/>
      <c r="CO1427" s="145"/>
      <c r="CP1427" s="145"/>
      <c r="CQ1427" s="115"/>
      <c r="CS1427" s="146"/>
      <c r="CT1427" s="115"/>
      <c r="CU1427" s="146"/>
      <c r="CV1427" s="115"/>
      <c r="CW1427" s="146"/>
      <c r="CX1427" s="115"/>
      <c r="CY1427" s="115"/>
      <c r="CZ1427" s="115"/>
    </row>
    <row r="1428" spans="80:104">
      <c r="CB1428" s="115"/>
      <c r="CC1428" s="143"/>
      <c r="CD1428" s="144"/>
      <c r="CE1428" s="115"/>
      <c r="CM1428" s="145"/>
      <c r="CN1428" s="145"/>
      <c r="CO1428" s="145"/>
      <c r="CP1428" s="145"/>
      <c r="CQ1428" s="115"/>
      <c r="CS1428" s="146"/>
      <c r="CT1428" s="115"/>
      <c r="CU1428" s="146"/>
      <c r="CV1428" s="115"/>
      <c r="CW1428" s="146"/>
      <c r="CX1428" s="115"/>
      <c r="CY1428" s="115"/>
      <c r="CZ1428" s="115"/>
    </row>
    <row r="1429" spans="80:104">
      <c r="CB1429" s="115"/>
      <c r="CC1429" s="143"/>
      <c r="CD1429" s="144"/>
      <c r="CE1429" s="115"/>
      <c r="CM1429" s="145"/>
      <c r="CN1429" s="145"/>
      <c r="CO1429" s="145"/>
      <c r="CP1429" s="145"/>
      <c r="CQ1429" s="115"/>
      <c r="CS1429" s="146"/>
      <c r="CT1429" s="115"/>
      <c r="CU1429" s="146"/>
      <c r="CV1429" s="115"/>
      <c r="CW1429" s="146"/>
      <c r="CX1429" s="115"/>
      <c r="CY1429" s="115"/>
      <c r="CZ1429" s="115"/>
    </row>
    <row r="1430" spans="80:104">
      <c r="CB1430" s="115"/>
      <c r="CC1430" s="143"/>
      <c r="CD1430" s="144"/>
      <c r="CE1430" s="115"/>
      <c r="CM1430" s="145"/>
      <c r="CN1430" s="145"/>
      <c r="CO1430" s="145"/>
      <c r="CP1430" s="145"/>
      <c r="CQ1430" s="115"/>
      <c r="CS1430" s="146"/>
      <c r="CT1430" s="115"/>
      <c r="CU1430" s="146"/>
      <c r="CV1430" s="115"/>
      <c r="CW1430" s="146"/>
      <c r="CX1430" s="115"/>
      <c r="CY1430" s="115"/>
      <c r="CZ1430" s="115"/>
    </row>
    <row r="1431" spans="80:104">
      <c r="CB1431" s="115"/>
      <c r="CC1431" s="143"/>
      <c r="CD1431" s="144"/>
      <c r="CE1431" s="115"/>
      <c r="CM1431" s="145"/>
      <c r="CN1431" s="145"/>
      <c r="CO1431" s="145"/>
      <c r="CP1431" s="145"/>
      <c r="CQ1431" s="115"/>
      <c r="CS1431" s="146"/>
      <c r="CT1431" s="115"/>
      <c r="CU1431" s="146"/>
      <c r="CV1431" s="115"/>
      <c r="CW1431" s="146"/>
      <c r="CX1431" s="115"/>
      <c r="CY1431" s="115"/>
      <c r="CZ1431" s="115"/>
    </row>
    <row r="1432" spans="80:104">
      <c r="CB1432" s="115"/>
      <c r="CC1432" s="143"/>
      <c r="CD1432" s="144"/>
      <c r="CE1432" s="115"/>
      <c r="CM1432" s="145"/>
      <c r="CN1432" s="145"/>
      <c r="CO1432" s="145"/>
      <c r="CP1432" s="145"/>
      <c r="CQ1432" s="115"/>
      <c r="CS1432" s="146"/>
      <c r="CT1432" s="115"/>
      <c r="CU1432" s="146"/>
      <c r="CV1432" s="115"/>
      <c r="CW1432" s="146"/>
      <c r="CX1432" s="115"/>
      <c r="CY1432" s="115"/>
      <c r="CZ1432" s="115"/>
    </row>
    <row r="1433" spans="80:104">
      <c r="CB1433" s="115"/>
      <c r="CC1433" s="143"/>
      <c r="CD1433" s="144"/>
      <c r="CE1433" s="115"/>
      <c r="CM1433" s="145"/>
      <c r="CN1433" s="145"/>
      <c r="CO1433" s="145"/>
      <c r="CP1433" s="145"/>
      <c r="CQ1433" s="115"/>
      <c r="CS1433" s="146"/>
      <c r="CT1433" s="115"/>
      <c r="CU1433" s="146"/>
      <c r="CV1433" s="115"/>
      <c r="CW1433" s="146"/>
      <c r="CX1433" s="115"/>
      <c r="CY1433" s="115"/>
      <c r="CZ1433" s="115"/>
    </row>
    <row r="1434" spans="80:104">
      <c r="CB1434" s="115"/>
      <c r="CC1434" s="143"/>
      <c r="CD1434" s="144"/>
      <c r="CE1434" s="115"/>
      <c r="CM1434" s="145"/>
      <c r="CN1434" s="145"/>
      <c r="CO1434" s="145"/>
      <c r="CP1434" s="145"/>
      <c r="CQ1434" s="115"/>
      <c r="CS1434" s="146"/>
      <c r="CT1434" s="115"/>
      <c r="CU1434" s="146"/>
      <c r="CV1434" s="115"/>
      <c r="CW1434" s="146"/>
      <c r="CX1434" s="115"/>
      <c r="CY1434" s="115"/>
      <c r="CZ1434" s="115"/>
    </row>
    <row r="1435" spans="80:104">
      <c r="CB1435" s="115"/>
      <c r="CC1435" s="143"/>
      <c r="CD1435" s="144"/>
      <c r="CE1435" s="115"/>
      <c r="CM1435" s="145"/>
      <c r="CN1435" s="145"/>
      <c r="CO1435" s="145"/>
      <c r="CP1435" s="145"/>
      <c r="CQ1435" s="115"/>
      <c r="CS1435" s="146"/>
      <c r="CT1435" s="115"/>
      <c r="CU1435" s="146"/>
      <c r="CV1435" s="115"/>
      <c r="CW1435" s="146"/>
      <c r="CX1435" s="115"/>
      <c r="CY1435" s="115"/>
      <c r="CZ1435" s="115"/>
    </row>
    <row r="1436" spans="80:104">
      <c r="CB1436" s="115"/>
      <c r="CC1436" s="143"/>
      <c r="CD1436" s="144"/>
      <c r="CE1436" s="115"/>
      <c r="CM1436" s="145"/>
      <c r="CN1436" s="145"/>
      <c r="CO1436" s="145"/>
      <c r="CP1436" s="145"/>
      <c r="CQ1436" s="115"/>
      <c r="CS1436" s="146"/>
      <c r="CT1436" s="115"/>
      <c r="CU1436" s="146"/>
      <c r="CV1436" s="115"/>
      <c r="CW1436" s="146"/>
      <c r="CX1436" s="115"/>
      <c r="CY1436" s="115"/>
      <c r="CZ1436" s="115"/>
    </row>
    <row r="1437" spans="80:104">
      <c r="CB1437" s="115"/>
      <c r="CC1437" s="143"/>
      <c r="CD1437" s="144"/>
      <c r="CE1437" s="115"/>
      <c r="CM1437" s="145"/>
      <c r="CN1437" s="145"/>
      <c r="CO1437" s="145"/>
      <c r="CP1437" s="145"/>
      <c r="CQ1437" s="115"/>
      <c r="CS1437" s="146"/>
      <c r="CT1437" s="115"/>
      <c r="CU1437" s="146"/>
      <c r="CV1437" s="115"/>
      <c r="CW1437" s="146"/>
      <c r="CX1437" s="115"/>
      <c r="CY1437" s="115"/>
      <c r="CZ1437" s="115"/>
    </row>
    <row r="1438" spans="80:104">
      <c r="CB1438" s="115"/>
      <c r="CC1438" s="143"/>
      <c r="CD1438" s="144"/>
      <c r="CE1438" s="115"/>
      <c r="CM1438" s="145"/>
      <c r="CN1438" s="145"/>
      <c r="CO1438" s="145"/>
      <c r="CP1438" s="145"/>
      <c r="CQ1438" s="115"/>
      <c r="CS1438" s="146"/>
      <c r="CT1438" s="115"/>
      <c r="CU1438" s="146"/>
      <c r="CV1438" s="115"/>
      <c r="CW1438" s="146"/>
      <c r="CX1438" s="115"/>
      <c r="CY1438" s="115"/>
      <c r="CZ1438" s="115"/>
    </row>
    <row r="1439" spans="80:104">
      <c r="CB1439" s="115"/>
      <c r="CC1439" s="143"/>
      <c r="CD1439" s="144"/>
      <c r="CE1439" s="115"/>
      <c r="CM1439" s="145"/>
      <c r="CN1439" s="145"/>
      <c r="CO1439" s="145"/>
      <c r="CP1439" s="145"/>
      <c r="CQ1439" s="115"/>
      <c r="CS1439" s="146"/>
      <c r="CT1439" s="115"/>
      <c r="CU1439" s="146"/>
      <c r="CV1439" s="115"/>
      <c r="CW1439" s="146"/>
      <c r="CX1439" s="115"/>
      <c r="CY1439" s="115"/>
      <c r="CZ1439" s="115"/>
    </row>
    <row r="1440" spans="80:104">
      <c r="CB1440" s="115"/>
      <c r="CC1440" s="143"/>
      <c r="CD1440" s="144"/>
      <c r="CE1440" s="115"/>
      <c r="CM1440" s="145"/>
      <c r="CN1440" s="145"/>
      <c r="CO1440" s="145"/>
      <c r="CP1440" s="145"/>
      <c r="CQ1440" s="115"/>
      <c r="CS1440" s="146"/>
      <c r="CT1440" s="115"/>
      <c r="CU1440" s="146"/>
      <c r="CV1440" s="115"/>
      <c r="CW1440" s="146"/>
      <c r="CX1440" s="115"/>
      <c r="CY1440" s="115"/>
      <c r="CZ1440" s="115"/>
    </row>
    <row r="1441" spans="80:104">
      <c r="CB1441" s="115"/>
      <c r="CC1441" s="143"/>
      <c r="CD1441" s="144"/>
      <c r="CE1441" s="115"/>
      <c r="CM1441" s="145"/>
      <c r="CN1441" s="145"/>
      <c r="CO1441" s="145"/>
      <c r="CP1441" s="145"/>
      <c r="CQ1441" s="115"/>
      <c r="CS1441" s="146"/>
      <c r="CT1441" s="115"/>
      <c r="CU1441" s="146"/>
      <c r="CV1441" s="115"/>
      <c r="CW1441" s="146"/>
      <c r="CX1441" s="115"/>
      <c r="CY1441" s="115"/>
      <c r="CZ1441" s="115"/>
    </row>
    <row r="1442" spans="80:104">
      <c r="CB1442" s="115"/>
      <c r="CC1442" s="143"/>
      <c r="CD1442" s="144"/>
      <c r="CE1442" s="115"/>
      <c r="CM1442" s="145"/>
      <c r="CN1442" s="145"/>
      <c r="CO1442" s="145"/>
      <c r="CP1442" s="145"/>
      <c r="CQ1442" s="115"/>
      <c r="CS1442" s="146"/>
      <c r="CT1442" s="115"/>
      <c r="CU1442" s="146"/>
      <c r="CV1442" s="115"/>
      <c r="CW1442" s="146"/>
      <c r="CX1442" s="115"/>
      <c r="CY1442" s="115"/>
      <c r="CZ1442" s="115"/>
    </row>
    <row r="1443" spans="80:104">
      <c r="CB1443" s="115"/>
      <c r="CC1443" s="143"/>
      <c r="CD1443" s="144"/>
      <c r="CE1443" s="115"/>
      <c r="CM1443" s="145"/>
      <c r="CN1443" s="145"/>
      <c r="CO1443" s="145"/>
      <c r="CP1443" s="145"/>
      <c r="CQ1443" s="115"/>
      <c r="CS1443" s="146"/>
      <c r="CT1443" s="115"/>
      <c r="CU1443" s="146"/>
      <c r="CV1443" s="115"/>
      <c r="CW1443" s="146"/>
      <c r="CX1443" s="115"/>
      <c r="CY1443" s="115"/>
      <c r="CZ1443" s="115"/>
    </row>
    <row r="1444" spans="80:104">
      <c r="CB1444" s="115"/>
      <c r="CC1444" s="143"/>
      <c r="CD1444" s="144"/>
      <c r="CE1444" s="115"/>
      <c r="CM1444" s="145"/>
      <c r="CN1444" s="145"/>
      <c r="CO1444" s="145"/>
      <c r="CP1444" s="145"/>
      <c r="CQ1444" s="115"/>
      <c r="CS1444" s="146"/>
      <c r="CT1444" s="115"/>
      <c r="CU1444" s="146"/>
      <c r="CV1444" s="115"/>
      <c r="CW1444" s="146"/>
      <c r="CX1444" s="115"/>
      <c r="CY1444" s="115"/>
      <c r="CZ1444" s="115"/>
    </row>
    <row r="1445" spans="80:104">
      <c r="CB1445" s="115"/>
      <c r="CC1445" s="143"/>
      <c r="CD1445" s="144"/>
      <c r="CE1445" s="115"/>
      <c r="CM1445" s="145"/>
      <c r="CN1445" s="145"/>
      <c r="CO1445" s="145"/>
      <c r="CP1445" s="145"/>
      <c r="CQ1445" s="115"/>
      <c r="CS1445" s="146"/>
      <c r="CT1445" s="115"/>
      <c r="CU1445" s="146"/>
      <c r="CV1445" s="115"/>
      <c r="CW1445" s="146"/>
      <c r="CX1445" s="115"/>
      <c r="CY1445" s="115"/>
      <c r="CZ1445" s="115"/>
    </row>
    <row r="1446" spans="80:104">
      <c r="CB1446" s="115"/>
      <c r="CC1446" s="143"/>
      <c r="CD1446" s="144"/>
      <c r="CE1446" s="115"/>
      <c r="CM1446" s="145"/>
      <c r="CN1446" s="145"/>
      <c r="CO1446" s="145"/>
      <c r="CP1446" s="145"/>
      <c r="CQ1446" s="115"/>
      <c r="CS1446" s="146"/>
      <c r="CT1446" s="115"/>
      <c r="CU1446" s="146"/>
      <c r="CV1446" s="115"/>
      <c r="CW1446" s="146"/>
      <c r="CX1446" s="115"/>
      <c r="CY1446" s="115"/>
      <c r="CZ1446" s="115"/>
    </row>
    <row r="1447" spans="80:104">
      <c r="CB1447" s="115"/>
      <c r="CC1447" s="143"/>
      <c r="CD1447" s="144"/>
      <c r="CE1447" s="115"/>
      <c r="CM1447" s="145"/>
      <c r="CN1447" s="145"/>
      <c r="CO1447" s="145"/>
      <c r="CP1447" s="145"/>
      <c r="CQ1447" s="115"/>
      <c r="CS1447" s="146"/>
      <c r="CT1447" s="115"/>
      <c r="CU1447" s="146"/>
      <c r="CV1447" s="115"/>
      <c r="CW1447" s="146"/>
      <c r="CX1447" s="115"/>
      <c r="CY1447" s="115"/>
      <c r="CZ1447" s="115"/>
    </row>
    <row r="1448" spans="80:104">
      <c r="CB1448" s="115"/>
      <c r="CC1448" s="143"/>
      <c r="CD1448" s="144"/>
      <c r="CE1448" s="115"/>
      <c r="CM1448" s="145"/>
      <c r="CN1448" s="145"/>
      <c r="CO1448" s="145"/>
      <c r="CP1448" s="145"/>
      <c r="CQ1448" s="115"/>
      <c r="CS1448" s="146"/>
      <c r="CT1448" s="115"/>
      <c r="CU1448" s="146"/>
      <c r="CV1448" s="115"/>
      <c r="CW1448" s="146"/>
      <c r="CX1448" s="115"/>
      <c r="CY1448" s="115"/>
      <c r="CZ1448" s="115"/>
    </row>
    <row r="1449" spans="80:104">
      <c r="CB1449" s="115"/>
      <c r="CC1449" s="143"/>
      <c r="CD1449" s="144"/>
      <c r="CE1449" s="115"/>
      <c r="CM1449" s="145"/>
      <c r="CN1449" s="145"/>
      <c r="CO1449" s="145"/>
      <c r="CP1449" s="145"/>
      <c r="CQ1449" s="115"/>
      <c r="CS1449" s="146"/>
      <c r="CT1449" s="115"/>
      <c r="CU1449" s="146"/>
      <c r="CV1449" s="115"/>
      <c r="CW1449" s="146"/>
      <c r="CX1449" s="115"/>
      <c r="CY1449" s="115"/>
      <c r="CZ1449" s="115"/>
    </row>
    <row r="1450" spans="80:104">
      <c r="CB1450" s="115"/>
      <c r="CC1450" s="143"/>
      <c r="CD1450" s="144"/>
      <c r="CE1450" s="115"/>
      <c r="CM1450" s="145"/>
      <c r="CN1450" s="145"/>
      <c r="CO1450" s="145"/>
      <c r="CP1450" s="145"/>
      <c r="CQ1450" s="115"/>
      <c r="CS1450" s="146"/>
      <c r="CT1450" s="115"/>
      <c r="CU1450" s="146"/>
      <c r="CV1450" s="115"/>
      <c r="CW1450" s="146"/>
      <c r="CX1450" s="115"/>
      <c r="CY1450" s="115"/>
      <c r="CZ1450" s="115"/>
    </row>
    <row r="1451" spans="80:104">
      <c r="CB1451" s="115"/>
      <c r="CC1451" s="143"/>
      <c r="CD1451" s="144"/>
      <c r="CE1451" s="115"/>
      <c r="CM1451" s="145"/>
      <c r="CN1451" s="145"/>
      <c r="CO1451" s="145"/>
      <c r="CP1451" s="145"/>
      <c r="CQ1451" s="115"/>
      <c r="CS1451" s="146"/>
      <c r="CT1451" s="115"/>
      <c r="CU1451" s="146"/>
      <c r="CV1451" s="115"/>
      <c r="CW1451" s="146"/>
      <c r="CX1451" s="115"/>
      <c r="CY1451" s="115"/>
      <c r="CZ1451" s="115"/>
    </row>
    <row r="1452" spans="80:104">
      <c r="CB1452" s="115"/>
      <c r="CC1452" s="143"/>
      <c r="CD1452" s="144"/>
      <c r="CE1452" s="115"/>
      <c r="CM1452" s="145"/>
      <c r="CN1452" s="145"/>
      <c r="CO1452" s="145"/>
      <c r="CP1452" s="145"/>
      <c r="CQ1452" s="115"/>
      <c r="CS1452" s="146"/>
      <c r="CT1452" s="115"/>
      <c r="CU1452" s="146"/>
      <c r="CV1452" s="115"/>
      <c r="CW1452" s="146"/>
      <c r="CX1452" s="115"/>
      <c r="CY1452" s="115"/>
      <c r="CZ1452" s="115"/>
    </row>
    <row r="1453" spans="80:104">
      <c r="CB1453" s="115"/>
      <c r="CC1453" s="143"/>
      <c r="CD1453" s="144"/>
      <c r="CE1453" s="115"/>
      <c r="CM1453" s="145"/>
      <c r="CN1453" s="145"/>
      <c r="CO1453" s="145"/>
      <c r="CP1453" s="145"/>
      <c r="CQ1453" s="115"/>
      <c r="CS1453" s="146"/>
      <c r="CT1453" s="115"/>
      <c r="CU1453" s="146"/>
      <c r="CV1453" s="115"/>
      <c r="CW1453" s="146"/>
      <c r="CX1453" s="115"/>
      <c r="CY1453" s="115"/>
      <c r="CZ1453" s="115"/>
    </row>
    <row r="1454" spans="80:104">
      <c r="CB1454" s="115"/>
      <c r="CC1454" s="143"/>
      <c r="CD1454" s="144"/>
      <c r="CE1454" s="115"/>
      <c r="CM1454" s="145"/>
      <c r="CN1454" s="145"/>
      <c r="CO1454" s="145"/>
      <c r="CP1454" s="145"/>
      <c r="CQ1454" s="115"/>
      <c r="CS1454" s="146"/>
      <c r="CT1454" s="115"/>
      <c r="CU1454" s="146"/>
      <c r="CV1454" s="115"/>
      <c r="CW1454" s="146"/>
      <c r="CX1454" s="115"/>
      <c r="CY1454" s="115"/>
      <c r="CZ1454" s="115"/>
    </row>
    <row r="1455" spans="80:104">
      <c r="CB1455" s="115"/>
      <c r="CC1455" s="143"/>
      <c r="CD1455" s="144"/>
      <c r="CE1455" s="115"/>
      <c r="CM1455" s="145"/>
      <c r="CN1455" s="145"/>
      <c r="CO1455" s="145"/>
      <c r="CP1455" s="145"/>
      <c r="CQ1455" s="115"/>
      <c r="CS1455" s="146"/>
      <c r="CT1455" s="115"/>
      <c r="CU1455" s="146"/>
      <c r="CV1455" s="115"/>
      <c r="CW1455" s="146"/>
      <c r="CX1455" s="115"/>
      <c r="CY1455" s="115"/>
      <c r="CZ1455" s="115"/>
    </row>
    <row r="1456" spans="80:104">
      <c r="CB1456" s="115"/>
      <c r="CC1456" s="143"/>
      <c r="CD1456" s="144"/>
      <c r="CE1456" s="115"/>
      <c r="CM1456" s="145"/>
      <c r="CN1456" s="145"/>
      <c r="CO1456" s="145"/>
      <c r="CP1456" s="145"/>
      <c r="CQ1456" s="115"/>
      <c r="CS1456" s="146"/>
      <c r="CT1456" s="115"/>
      <c r="CU1456" s="146"/>
      <c r="CV1456" s="115"/>
      <c r="CW1456" s="146"/>
      <c r="CX1456" s="115"/>
      <c r="CY1456" s="115"/>
      <c r="CZ1456" s="115"/>
    </row>
    <row r="1457" spans="80:104">
      <c r="CB1457" s="115"/>
      <c r="CC1457" s="143"/>
      <c r="CD1457" s="144"/>
      <c r="CE1457" s="115"/>
      <c r="CM1457" s="145"/>
      <c r="CN1457" s="145"/>
      <c r="CO1457" s="145"/>
      <c r="CP1457" s="145"/>
      <c r="CQ1457" s="115"/>
      <c r="CS1457" s="146"/>
      <c r="CT1457" s="115"/>
      <c r="CU1457" s="146"/>
      <c r="CV1457" s="115"/>
      <c r="CW1457" s="146"/>
      <c r="CX1457" s="115"/>
      <c r="CY1457" s="115"/>
      <c r="CZ1457" s="115"/>
    </row>
    <row r="1458" spans="80:104">
      <c r="CB1458" s="115"/>
      <c r="CC1458" s="143"/>
      <c r="CD1458" s="144"/>
      <c r="CE1458" s="115"/>
      <c r="CM1458" s="145"/>
      <c r="CN1458" s="145"/>
      <c r="CO1458" s="145"/>
      <c r="CP1458" s="145"/>
      <c r="CQ1458" s="115"/>
      <c r="CS1458" s="146"/>
      <c r="CT1458" s="115"/>
      <c r="CU1458" s="146"/>
      <c r="CV1458" s="115"/>
      <c r="CW1458" s="146"/>
      <c r="CX1458" s="115"/>
      <c r="CY1458" s="115"/>
      <c r="CZ1458" s="115"/>
    </row>
    <row r="1459" spans="80:104">
      <c r="CB1459" s="115"/>
      <c r="CC1459" s="143"/>
      <c r="CD1459" s="144"/>
      <c r="CE1459" s="115"/>
      <c r="CM1459" s="145"/>
      <c r="CN1459" s="145"/>
      <c r="CO1459" s="145"/>
      <c r="CP1459" s="145"/>
      <c r="CQ1459" s="115"/>
      <c r="CS1459" s="146"/>
      <c r="CT1459" s="115"/>
      <c r="CU1459" s="146"/>
      <c r="CV1459" s="115"/>
      <c r="CW1459" s="146"/>
      <c r="CX1459" s="115"/>
      <c r="CY1459" s="115"/>
      <c r="CZ1459" s="115"/>
    </row>
    <row r="1460" spans="80:104">
      <c r="CB1460" s="115"/>
      <c r="CC1460" s="143"/>
      <c r="CD1460" s="144"/>
      <c r="CE1460" s="115"/>
      <c r="CM1460" s="145"/>
      <c r="CN1460" s="145"/>
      <c r="CO1460" s="145"/>
      <c r="CP1460" s="145"/>
      <c r="CQ1460" s="115"/>
      <c r="CS1460" s="146"/>
      <c r="CT1460" s="115"/>
      <c r="CU1460" s="146"/>
      <c r="CV1460" s="115"/>
      <c r="CW1460" s="146"/>
      <c r="CX1460" s="115"/>
      <c r="CY1460" s="115"/>
      <c r="CZ1460" s="115"/>
    </row>
    <row r="1461" spans="80:104">
      <c r="CB1461" s="115"/>
      <c r="CC1461" s="143"/>
      <c r="CD1461" s="144"/>
      <c r="CE1461" s="115"/>
      <c r="CM1461" s="145"/>
      <c r="CN1461" s="145"/>
      <c r="CO1461" s="145"/>
      <c r="CP1461" s="145"/>
      <c r="CQ1461" s="115"/>
      <c r="CS1461" s="146"/>
      <c r="CT1461" s="115"/>
      <c r="CU1461" s="146"/>
      <c r="CV1461" s="115"/>
      <c r="CW1461" s="146"/>
      <c r="CX1461" s="115"/>
      <c r="CY1461" s="115"/>
      <c r="CZ1461" s="115"/>
    </row>
    <row r="1462" spans="80:104">
      <c r="CB1462" s="115"/>
      <c r="CC1462" s="143"/>
      <c r="CD1462" s="144"/>
      <c r="CE1462" s="115"/>
      <c r="CM1462" s="145"/>
      <c r="CN1462" s="145"/>
      <c r="CO1462" s="145"/>
      <c r="CP1462" s="145"/>
      <c r="CQ1462" s="115"/>
      <c r="CS1462" s="146"/>
      <c r="CT1462" s="115"/>
      <c r="CU1462" s="146"/>
      <c r="CV1462" s="115"/>
      <c r="CW1462" s="146"/>
      <c r="CX1462" s="115"/>
      <c r="CY1462" s="115"/>
      <c r="CZ1462" s="115"/>
    </row>
    <row r="1463" spans="80:104">
      <c r="CB1463" s="115"/>
      <c r="CC1463" s="143"/>
      <c r="CD1463" s="144"/>
      <c r="CE1463" s="115"/>
      <c r="CM1463" s="145"/>
      <c r="CN1463" s="145"/>
      <c r="CO1463" s="145"/>
      <c r="CP1463" s="145"/>
      <c r="CQ1463" s="115"/>
      <c r="CS1463" s="146"/>
      <c r="CT1463" s="115"/>
      <c r="CU1463" s="146"/>
      <c r="CV1463" s="115"/>
      <c r="CW1463" s="146"/>
      <c r="CX1463" s="115"/>
      <c r="CY1463" s="115"/>
      <c r="CZ1463" s="115"/>
    </row>
    <row r="1464" spans="80:104">
      <c r="CB1464" s="115"/>
      <c r="CC1464" s="143"/>
      <c r="CD1464" s="144"/>
      <c r="CE1464" s="115"/>
      <c r="CM1464" s="145"/>
      <c r="CN1464" s="145"/>
      <c r="CO1464" s="145"/>
      <c r="CP1464" s="145"/>
      <c r="CQ1464" s="115"/>
      <c r="CS1464" s="146"/>
      <c r="CT1464" s="115"/>
      <c r="CU1464" s="146"/>
      <c r="CV1464" s="115"/>
      <c r="CW1464" s="146"/>
      <c r="CX1464" s="115"/>
      <c r="CY1464" s="115"/>
      <c r="CZ1464" s="115"/>
    </row>
    <row r="1465" spans="80:104">
      <c r="CB1465" s="115"/>
      <c r="CC1465" s="143"/>
      <c r="CD1465" s="144"/>
      <c r="CE1465" s="115"/>
      <c r="CM1465" s="145"/>
      <c r="CN1465" s="145"/>
      <c r="CO1465" s="145"/>
      <c r="CP1465" s="145"/>
      <c r="CQ1465" s="115"/>
      <c r="CS1465" s="146"/>
      <c r="CT1465" s="115"/>
      <c r="CU1465" s="146"/>
      <c r="CV1465" s="115"/>
      <c r="CW1465" s="146"/>
      <c r="CX1465" s="115"/>
      <c r="CY1465" s="115"/>
      <c r="CZ1465" s="115"/>
    </row>
    <row r="1466" spans="80:104">
      <c r="CB1466" s="115"/>
      <c r="CC1466" s="143"/>
      <c r="CD1466" s="144"/>
      <c r="CE1466" s="115"/>
      <c r="CM1466" s="145"/>
      <c r="CN1466" s="145"/>
      <c r="CO1466" s="145"/>
      <c r="CP1466" s="145"/>
      <c r="CQ1466" s="115"/>
      <c r="CS1466" s="146"/>
      <c r="CT1466" s="115"/>
      <c r="CU1466" s="146"/>
      <c r="CV1466" s="115"/>
      <c r="CW1466" s="146"/>
      <c r="CX1466" s="115"/>
      <c r="CY1466" s="115"/>
      <c r="CZ1466" s="115"/>
    </row>
    <row r="1467" spans="80:104">
      <c r="CB1467" s="115"/>
      <c r="CC1467" s="143"/>
      <c r="CD1467" s="144"/>
      <c r="CE1467" s="115"/>
      <c r="CM1467" s="145"/>
      <c r="CN1467" s="145"/>
      <c r="CO1467" s="145"/>
      <c r="CP1467" s="145"/>
      <c r="CQ1467" s="115"/>
      <c r="CS1467" s="146"/>
      <c r="CT1467" s="115"/>
      <c r="CU1467" s="146"/>
      <c r="CV1467" s="115"/>
      <c r="CW1467" s="146"/>
      <c r="CX1467" s="115"/>
      <c r="CY1467" s="115"/>
      <c r="CZ1467" s="115"/>
    </row>
    <row r="1468" spans="80:104">
      <c r="CB1468" s="115"/>
      <c r="CC1468" s="143"/>
      <c r="CD1468" s="144"/>
      <c r="CE1468" s="115"/>
      <c r="CM1468" s="145"/>
      <c r="CN1468" s="145"/>
      <c r="CO1468" s="145"/>
      <c r="CP1468" s="145"/>
      <c r="CQ1468" s="115"/>
      <c r="CS1468" s="146"/>
      <c r="CT1468" s="115"/>
      <c r="CU1468" s="146"/>
      <c r="CV1468" s="115"/>
      <c r="CW1468" s="146"/>
      <c r="CX1468" s="115"/>
      <c r="CY1468" s="115"/>
      <c r="CZ1468" s="115"/>
    </row>
    <row r="1469" spans="80:104">
      <c r="CB1469" s="115"/>
      <c r="CC1469" s="143"/>
      <c r="CD1469" s="144"/>
      <c r="CE1469" s="115"/>
      <c r="CM1469" s="145"/>
      <c r="CN1469" s="145"/>
      <c r="CO1469" s="145"/>
      <c r="CP1469" s="145"/>
      <c r="CQ1469" s="115"/>
      <c r="CS1469" s="146"/>
      <c r="CT1469" s="115"/>
      <c r="CU1469" s="146"/>
      <c r="CV1469" s="115"/>
      <c r="CW1469" s="146"/>
      <c r="CX1469" s="115"/>
      <c r="CY1469" s="115"/>
      <c r="CZ1469" s="115"/>
    </row>
    <row r="1470" spans="80:104">
      <c r="CB1470" s="115"/>
      <c r="CC1470" s="143"/>
      <c r="CD1470" s="144"/>
      <c r="CE1470" s="115"/>
      <c r="CM1470" s="145"/>
      <c r="CN1470" s="145"/>
      <c r="CO1470" s="145"/>
      <c r="CP1470" s="145"/>
      <c r="CQ1470" s="115"/>
      <c r="CS1470" s="146"/>
      <c r="CT1470" s="115"/>
      <c r="CU1470" s="146"/>
      <c r="CV1470" s="115"/>
      <c r="CW1470" s="146"/>
      <c r="CX1470" s="115"/>
      <c r="CY1470" s="115"/>
      <c r="CZ1470" s="115"/>
    </row>
    <row r="1471" spans="80:104">
      <c r="CB1471" s="115"/>
      <c r="CC1471" s="143"/>
      <c r="CD1471" s="144"/>
      <c r="CE1471" s="115"/>
      <c r="CM1471" s="145"/>
      <c r="CN1471" s="145"/>
      <c r="CO1471" s="145"/>
      <c r="CP1471" s="145"/>
      <c r="CQ1471" s="115"/>
      <c r="CS1471" s="146"/>
      <c r="CT1471" s="115"/>
      <c r="CU1471" s="146"/>
      <c r="CV1471" s="115"/>
      <c r="CW1471" s="146"/>
      <c r="CX1471" s="115"/>
      <c r="CY1471" s="115"/>
      <c r="CZ1471" s="115"/>
    </row>
    <row r="1472" spans="80:104">
      <c r="CB1472" s="115"/>
      <c r="CC1472" s="143"/>
      <c r="CD1472" s="144"/>
      <c r="CE1472" s="115"/>
      <c r="CM1472" s="145"/>
      <c r="CN1472" s="145"/>
      <c r="CO1472" s="145"/>
      <c r="CP1472" s="145"/>
      <c r="CQ1472" s="115"/>
      <c r="CS1472" s="146"/>
      <c r="CT1472" s="115"/>
      <c r="CU1472" s="146"/>
      <c r="CV1472" s="115"/>
      <c r="CW1472" s="146"/>
      <c r="CX1472" s="115"/>
      <c r="CY1472" s="115"/>
      <c r="CZ1472" s="115"/>
    </row>
    <row r="1473" spans="80:104">
      <c r="CB1473" s="115"/>
      <c r="CC1473" s="143"/>
      <c r="CD1473" s="144"/>
      <c r="CE1473" s="115"/>
      <c r="CM1473" s="145"/>
      <c r="CN1473" s="145"/>
      <c r="CO1473" s="145"/>
      <c r="CP1473" s="145"/>
      <c r="CQ1473" s="115"/>
      <c r="CS1473" s="146"/>
      <c r="CT1473" s="115"/>
      <c r="CU1473" s="146"/>
      <c r="CV1473" s="115"/>
      <c r="CW1473" s="146"/>
      <c r="CX1473" s="115"/>
      <c r="CY1473" s="115"/>
      <c r="CZ1473" s="115"/>
    </row>
    <row r="1474" spans="80:104">
      <c r="CB1474" s="115"/>
      <c r="CC1474" s="143"/>
      <c r="CD1474" s="144"/>
      <c r="CE1474" s="115"/>
      <c r="CM1474" s="145"/>
      <c r="CN1474" s="145"/>
      <c r="CO1474" s="145"/>
      <c r="CP1474" s="145"/>
      <c r="CQ1474" s="115"/>
      <c r="CS1474" s="146"/>
      <c r="CT1474" s="115"/>
      <c r="CU1474" s="146"/>
      <c r="CV1474" s="115"/>
      <c r="CW1474" s="146"/>
      <c r="CX1474" s="115"/>
      <c r="CY1474" s="115"/>
      <c r="CZ1474" s="115"/>
    </row>
    <row r="1475" spans="80:104">
      <c r="CB1475" s="115"/>
      <c r="CC1475" s="143"/>
      <c r="CD1475" s="144"/>
      <c r="CE1475" s="115"/>
      <c r="CM1475" s="145"/>
      <c r="CN1475" s="145"/>
      <c r="CO1475" s="145"/>
      <c r="CP1475" s="145"/>
      <c r="CQ1475" s="115"/>
      <c r="CS1475" s="146"/>
      <c r="CT1475" s="115"/>
      <c r="CU1475" s="146"/>
      <c r="CV1475" s="115"/>
      <c r="CW1475" s="146"/>
      <c r="CX1475" s="115"/>
      <c r="CY1475" s="115"/>
      <c r="CZ1475" s="115"/>
    </row>
    <row r="1476" spans="80:104">
      <c r="CB1476" s="115"/>
      <c r="CC1476" s="143"/>
      <c r="CD1476" s="144"/>
      <c r="CE1476" s="115"/>
      <c r="CM1476" s="145"/>
      <c r="CN1476" s="145"/>
      <c r="CO1476" s="145"/>
      <c r="CP1476" s="145"/>
      <c r="CQ1476" s="115"/>
      <c r="CS1476" s="146"/>
      <c r="CT1476" s="115"/>
      <c r="CU1476" s="146"/>
      <c r="CV1476" s="115"/>
      <c r="CW1476" s="146"/>
      <c r="CX1476" s="115"/>
      <c r="CY1476" s="115"/>
      <c r="CZ1476" s="115"/>
    </row>
    <row r="1477" spans="80:104">
      <c r="CB1477" s="115"/>
      <c r="CC1477" s="143"/>
      <c r="CD1477" s="144"/>
      <c r="CE1477" s="115"/>
      <c r="CM1477" s="145"/>
      <c r="CN1477" s="145"/>
      <c r="CO1477" s="145"/>
      <c r="CP1477" s="145"/>
      <c r="CQ1477" s="115"/>
      <c r="CS1477" s="146"/>
      <c r="CT1477" s="115"/>
      <c r="CU1477" s="146"/>
      <c r="CV1477" s="115"/>
      <c r="CW1477" s="146"/>
      <c r="CX1477" s="115"/>
      <c r="CY1477" s="115"/>
      <c r="CZ1477" s="115"/>
    </row>
    <row r="1478" spans="80:104">
      <c r="CB1478" s="115"/>
      <c r="CC1478" s="143"/>
      <c r="CD1478" s="144"/>
      <c r="CE1478" s="115"/>
      <c r="CM1478" s="145"/>
      <c r="CN1478" s="145"/>
      <c r="CO1478" s="145"/>
      <c r="CP1478" s="145"/>
      <c r="CQ1478" s="115"/>
      <c r="CS1478" s="146"/>
      <c r="CT1478" s="115"/>
      <c r="CU1478" s="146"/>
      <c r="CV1478" s="115"/>
      <c r="CW1478" s="146"/>
      <c r="CX1478" s="115"/>
      <c r="CY1478" s="115"/>
      <c r="CZ1478" s="115"/>
    </row>
    <row r="1479" spans="80:104">
      <c r="CB1479" s="115"/>
      <c r="CC1479" s="143"/>
      <c r="CD1479" s="144"/>
      <c r="CE1479" s="115"/>
      <c r="CM1479" s="145"/>
      <c r="CN1479" s="145"/>
      <c r="CO1479" s="145"/>
      <c r="CP1479" s="145"/>
      <c r="CQ1479" s="115"/>
      <c r="CS1479" s="146"/>
      <c r="CT1479" s="115"/>
      <c r="CU1479" s="146"/>
      <c r="CV1479" s="115"/>
      <c r="CW1479" s="146"/>
      <c r="CX1479" s="115"/>
      <c r="CY1479" s="115"/>
      <c r="CZ1479" s="115"/>
    </row>
    <row r="1480" spans="80:104">
      <c r="CB1480" s="115"/>
      <c r="CC1480" s="143"/>
      <c r="CD1480" s="144"/>
      <c r="CE1480" s="115"/>
      <c r="CM1480" s="145"/>
      <c r="CN1480" s="145"/>
      <c r="CO1480" s="145"/>
      <c r="CP1480" s="145"/>
      <c r="CQ1480" s="115"/>
      <c r="CS1480" s="146"/>
      <c r="CT1480" s="115"/>
      <c r="CU1480" s="146"/>
      <c r="CV1480" s="115"/>
      <c r="CW1480" s="146"/>
      <c r="CX1480" s="115"/>
      <c r="CY1480" s="115"/>
      <c r="CZ1480" s="115"/>
    </row>
    <row r="1481" spans="80:104">
      <c r="CB1481" s="115"/>
      <c r="CC1481" s="143"/>
      <c r="CD1481" s="144"/>
      <c r="CE1481" s="115"/>
      <c r="CM1481" s="145"/>
      <c r="CN1481" s="145"/>
      <c r="CO1481" s="145"/>
      <c r="CP1481" s="145"/>
      <c r="CQ1481" s="115"/>
      <c r="CS1481" s="146"/>
      <c r="CT1481" s="115"/>
      <c r="CU1481" s="146"/>
      <c r="CV1481" s="115"/>
      <c r="CW1481" s="146"/>
      <c r="CX1481" s="115"/>
      <c r="CY1481" s="115"/>
      <c r="CZ1481" s="115"/>
    </row>
    <row r="1482" spans="80:104">
      <c r="CB1482" s="115"/>
      <c r="CC1482" s="143"/>
      <c r="CD1482" s="144"/>
      <c r="CE1482" s="115"/>
      <c r="CM1482" s="145"/>
      <c r="CN1482" s="145"/>
      <c r="CO1482" s="145"/>
      <c r="CP1482" s="145"/>
      <c r="CQ1482" s="115"/>
      <c r="CS1482" s="146"/>
      <c r="CT1482" s="115"/>
      <c r="CU1482" s="146"/>
      <c r="CV1482" s="115"/>
      <c r="CW1482" s="146"/>
      <c r="CX1482" s="115"/>
      <c r="CY1482" s="115"/>
      <c r="CZ1482" s="115"/>
    </row>
    <row r="1483" spans="80:104">
      <c r="CB1483" s="115"/>
      <c r="CC1483" s="143"/>
      <c r="CD1483" s="144"/>
      <c r="CE1483" s="115"/>
      <c r="CM1483" s="145"/>
      <c r="CN1483" s="145"/>
      <c r="CO1483" s="145"/>
      <c r="CP1483" s="145"/>
      <c r="CQ1483" s="115"/>
      <c r="CS1483" s="146"/>
      <c r="CT1483" s="115"/>
      <c r="CU1483" s="146"/>
      <c r="CV1483" s="115"/>
      <c r="CW1483" s="146"/>
      <c r="CX1483" s="115"/>
      <c r="CY1483" s="115"/>
      <c r="CZ1483" s="115"/>
    </row>
    <row r="1484" spans="80:104">
      <c r="CB1484" s="115"/>
      <c r="CC1484" s="143"/>
      <c r="CD1484" s="144"/>
      <c r="CE1484" s="115"/>
      <c r="CM1484" s="145"/>
      <c r="CN1484" s="145"/>
      <c r="CO1484" s="145"/>
      <c r="CP1484" s="145"/>
      <c r="CQ1484" s="115"/>
      <c r="CS1484" s="146"/>
      <c r="CT1484" s="115"/>
      <c r="CU1484" s="146"/>
      <c r="CV1484" s="115"/>
      <c r="CW1484" s="146"/>
      <c r="CX1484" s="115"/>
      <c r="CY1484" s="115"/>
      <c r="CZ1484" s="115"/>
    </row>
    <row r="1485" spans="80:104">
      <c r="CB1485" s="115"/>
      <c r="CC1485" s="143"/>
      <c r="CD1485" s="144"/>
      <c r="CE1485" s="115"/>
      <c r="CM1485" s="145"/>
      <c r="CN1485" s="145"/>
      <c r="CO1485" s="145"/>
      <c r="CP1485" s="145"/>
      <c r="CQ1485" s="115"/>
      <c r="CS1485" s="146"/>
      <c r="CT1485" s="115"/>
      <c r="CU1485" s="146"/>
      <c r="CV1485" s="115"/>
      <c r="CW1485" s="146"/>
      <c r="CX1485" s="115"/>
      <c r="CY1485" s="115"/>
      <c r="CZ1485" s="115"/>
    </row>
    <row r="1486" spans="80:104">
      <c r="CB1486" s="115"/>
      <c r="CC1486" s="143"/>
      <c r="CD1486" s="144"/>
      <c r="CE1486" s="115"/>
      <c r="CM1486" s="145"/>
      <c r="CN1486" s="145"/>
      <c r="CO1486" s="145"/>
      <c r="CP1486" s="145"/>
      <c r="CQ1486" s="115"/>
      <c r="CS1486" s="146"/>
      <c r="CT1486" s="115"/>
      <c r="CU1486" s="146"/>
      <c r="CV1486" s="115"/>
      <c r="CW1486" s="146"/>
      <c r="CX1486" s="115"/>
      <c r="CY1486" s="115"/>
      <c r="CZ1486" s="115"/>
    </row>
    <row r="1487" spans="80:104">
      <c r="CB1487" s="115"/>
      <c r="CC1487" s="143"/>
      <c r="CD1487" s="144"/>
      <c r="CE1487" s="115"/>
      <c r="CM1487" s="145"/>
      <c r="CN1487" s="145"/>
      <c r="CO1487" s="145"/>
      <c r="CP1487" s="145"/>
      <c r="CQ1487" s="115"/>
      <c r="CS1487" s="146"/>
      <c r="CT1487" s="115"/>
      <c r="CU1487" s="146"/>
      <c r="CV1487" s="115"/>
      <c r="CW1487" s="146"/>
      <c r="CX1487" s="115"/>
      <c r="CY1487" s="115"/>
      <c r="CZ1487" s="115"/>
    </row>
    <row r="1488" spans="80:104">
      <c r="CB1488" s="115"/>
      <c r="CC1488" s="143"/>
      <c r="CD1488" s="144"/>
      <c r="CE1488" s="115"/>
      <c r="CM1488" s="145"/>
      <c r="CN1488" s="145"/>
      <c r="CO1488" s="145"/>
      <c r="CP1488" s="145"/>
      <c r="CQ1488" s="115"/>
      <c r="CS1488" s="146"/>
      <c r="CT1488" s="115"/>
      <c r="CU1488" s="146"/>
      <c r="CV1488" s="115"/>
      <c r="CW1488" s="146"/>
      <c r="CX1488" s="115"/>
      <c r="CY1488" s="115"/>
      <c r="CZ1488" s="115"/>
    </row>
    <row r="1489" spans="80:104">
      <c r="CB1489" s="115"/>
      <c r="CC1489" s="143"/>
      <c r="CD1489" s="144"/>
      <c r="CE1489" s="115"/>
      <c r="CM1489" s="145"/>
      <c r="CN1489" s="145"/>
      <c r="CO1489" s="145"/>
      <c r="CP1489" s="145"/>
      <c r="CQ1489" s="115"/>
      <c r="CS1489" s="146"/>
      <c r="CT1489" s="115"/>
      <c r="CU1489" s="146"/>
      <c r="CV1489" s="115"/>
      <c r="CW1489" s="146"/>
      <c r="CX1489" s="115"/>
      <c r="CY1489" s="115"/>
      <c r="CZ1489" s="115"/>
    </row>
    <row r="1490" spans="80:104">
      <c r="CB1490" s="115"/>
      <c r="CC1490" s="143"/>
      <c r="CD1490" s="144"/>
      <c r="CE1490" s="115"/>
      <c r="CM1490" s="145"/>
      <c r="CN1490" s="145"/>
      <c r="CO1490" s="145"/>
      <c r="CP1490" s="145"/>
      <c r="CQ1490" s="115"/>
      <c r="CS1490" s="146"/>
      <c r="CT1490" s="115"/>
      <c r="CU1490" s="146"/>
      <c r="CV1490" s="115"/>
      <c r="CW1490" s="146"/>
      <c r="CX1490" s="115"/>
      <c r="CY1490" s="115"/>
      <c r="CZ1490" s="115"/>
    </row>
    <row r="1491" spans="80:104">
      <c r="CB1491" s="115"/>
      <c r="CC1491" s="143"/>
      <c r="CD1491" s="144"/>
      <c r="CE1491" s="115"/>
      <c r="CM1491" s="145"/>
      <c r="CN1491" s="145"/>
      <c r="CO1491" s="145"/>
      <c r="CP1491" s="145"/>
      <c r="CQ1491" s="115"/>
      <c r="CS1491" s="146"/>
      <c r="CT1491" s="115"/>
      <c r="CU1491" s="146"/>
      <c r="CV1491" s="115"/>
      <c r="CW1491" s="146"/>
      <c r="CX1491" s="115"/>
      <c r="CY1491" s="115"/>
      <c r="CZ1491" s="115"/>
    </row>
    <row r="1492" spans="80:104">
      <c r="CB1492" s="115"/>
      <c r="CC1492" s="143"/>
      <c r="CD1492" s="144"/>
      <c r="CE1492" s="115"/>
      <c r="CM1492" s="145"/>
      <c r="CN1492" s="145"/>
      <c r="CO1492" s="145"/>
      <c r="CP1492" s="145"/>
      <c r="CQ1492" s="115"/>
      <c r="CS1492" s="146"/>
      <c r="CT1492" s="115"/>
      <c r="CU1492" s="146"/>
      <c r="CV1492" s="115"/>
      <c r="CW1492" s="146"/>
      <c r="CX1492" s="115"/>
      <c r="CY1492" s="115"/>
      <c r="CZ1492" s="115"/>
    </row>
    <row r="1493" spans="80:104">
      <c r="CB1493" s="115"/>
      <c r="CC1493" s="143"/>
      <c r="CD1493" s="144"/>
      <c r="CE1493" s="115"/>
      <c r="CM1493" s="145"/>
      <c r="CN1493" s="145"/>
      <c r="CO1493" s="145"/>
      <c r="CP1493" s="145"/>
      <c r="CQ1493" s="115"/>
      <c r="CS1493" s="146"/>
      <c r="CT1493" s="115"/>
      <c r="CU1493" s="146"/>
      <c r="CV1493" s="115"/>
      <c r="CW1493" s="146"/>
      <c r="CX1493" s="115"/>
      <c r="CY1493" s="115"/>
      <c r="CZ1493" s="115"/>
    </row>
    <row r="1494" spans="80:104">
      <c r="CB1494" s="115"/>
      <c r="CC1494" s="143"/>
      <c r="CD1494" s="144"/>
      <c r="CE1494" s="115"/>
      <c r="CM1494" s="145"/>
      <c r="CN1494" s="145"/>
      <c r="CO1494" s="145"/>
      <c r="CP1494" s="145"/>
      <c r="CQ1494" s="115"/>
      <c r="CS1494" s="146"/>
      <c r="CT1494" s="115"/>
      <c r="CU1494" s="146"/>
      <c r="CV1494" s="115"/>
      <c r="CW1494" s="146"/>
      <c r="CX1494" s="115"/>
      <c r="CY1494" s="115"/>
      <c r="CZ1494" s="115"/>
    </row>
    <row r="1495" spans="80:104">
      <c r="CB1495" s="115"/>
      <c r="CC1495" s="143"/>
      <c r="CD1495" s="144"/>
      <c r="CE1495" s="115"/>
      <c r="CM1495" s="145"/>
      <c r="CN1495" s="145"/>
      <c r="CO1495" s="145"/>
      <c r="CP1495" s="145"/>
      <c r="CQ1495" s="115"/>
      <c r="CS1495" s="146"/>
      <c r="CT1495" s="115"/>
      <c r="CU1495" s="146"/>
      <c r="CV1495" s="115"/>
      <c r="CW1495" s="146"/>
      <c r="CX1495" s="115"/>
      <c r="CY1495" s="115"/>
      <c r="CZ1495" s="115"/>
    </row>
    <row r="1496" spans="80:104">
      <c r="CB1496" s="115"/>
      <c r="CC1496" s="143"/>
      <c r="CD1496" s="144"/>
      <c r="CE1496" s="115"/>
      <c r="CM1496" s="145"/>
      <c r="CN1496" s="145"/>
      <c r="CO1496" s="145"/>
      <c r="CP1496" s="145"/>
      <c r="CQ1496" s="115"/>
      <c r="CS1496" s="146"/>
      <c r="CT1496" s="115"/>
      <c r="CU1496" s="146"/>
      <c r="CV1496" s="115"/>
      <c r="CW1496" s="146"/>
      <c r="CX1496" s="115"/>
      <c r="CY1496" s="115"/>
      <c r="CZ1496" s="115"/>
    </row>
    <row r="1497" spans="80:104">
      <c r="CB1497" s="115"/>
      <c r="CC1497" s="143"/>
      <c r="CD1497" s="144"/>
      <c r="CE1497" s="115"/>
      <c r="CM1497" s="145"/>
      <c r="CN1497" s="145"/>
      <c r="CO1497" s="145"/>
      <c r="CP1497" s="145"/>
      <c r="CQ1497" s="115"/>
      <c r="CS1497" s="146"/>
      <c r="CT1497" s="115"/>
      <c r="CU1497" s="146"/>
      <c r="CV1497" s="115"/>
      <c r="CW1497" s="146"/>
      <c r="CX1497" s="115"/>
      <c r="CY1497" s="115"/>
      <c r="CZ1497" s="115"/>
    </row>
    <row r="1498" spans="80:104">
      <c r="CB1498" s="115"/>
      <c r="CC1498" s="143"/>
      <c r="CD1498" s="144"/>
      <c r="CE1498" s="115"/>
      <c r="CM1498" s="145"/>
      <c r="CN1498" s="145"/>
      <c r="CO1498" s="145"/>
      <c r="CP1498" s="145"/>
      <c r="CQ1498" s="115"/>
      <c r="CS1498" s="146"/>
      <c r="CT1498" s="115"/>
      <c r="CU1498" s="146"/>
      <c r="CV1498" s="115"/>
      <c r="CW1498" s="146"/>
      <c r="CX1498" s="115"/>
      <c r="CY1498" s="115"/>
      <c r="CZ1498" s="115"/>
    </row>
    <row r="1499" spans="80:104">
      <c r="CB1499" s="115"/>
      <c r="CC1499" s="143"/>
      <c r="CD1499" s="144"/>
      <c r="CE1499" s="115"/>
      <c r="CM1499" s="145"/>
      <c r="CN1499" s="145"/>
      <c r="CO1499" s="145"/>
      <c r="CP1499" s="145"/>
      <c r="CQ1499" s="115"/>
      <c r="CS1499" s="146"/>
      <c r="CT1499" s="115"/>
      <c r="CU1499" s="146"/>
      <c r="CV1499" s="115"/>
      <c r="CW1499" s="146"/>
      <c r="CX1499" s="115"/>
      <c r="CY1499" s="115"/>
      <c r="CZ1499" s="115"/>
    </row>
    <row r="1500" spans="80:104">
      <c r="CB1500" s="115"/>
      <c r="CC1500" s="143"/>
      <c r="CD1500" s="144"/>
      <c r="CE1500" s="115"/>
      <c r="CM1500" s="145"/>
      <c r="CN1500" s="145"/>
      <c r="CO1500" s="145"/>
      <c r="CP1500" s="145"/>
      <c r="CQ1500" s="115"/>
      <c r="CS1500" s="146"/>
      <c r="CT1500" s="115"/>
      <c r="CU1500" s="146"/>
      <c r="CV1500" s="115"/>
      <c r="CW1500" s="146"/>
      <c r="CX1500" s="115"/>
      <c r="CY1500" s="115"/>
      <c r="CZ1500" s="115"/>
    </row>
    <row r="1501" spans="80:104">
      <c r="CB1501" s="115"/>
      <c r="CC1501" s="143"/>
      <c r="CD1501" s="144"/>
      <c r="CE1501" s="115"/>
      <c r="CM1501" s="145"/>
      <c r="CN1501" s="145"/>
      <c r="CO1501" s="145"/>
      <c r="CP1501" s="145"/>
      <c r="CQ1501" s="115"/>
      <c r="CS1501" s="146"/>
      <c r="CT1501" s="115"/>
      <c r="CU1501" s="146"/>
      <c r="CV1501" s="115"/>
      <c r="CW1501" s="146"/>
      <c r="CX1501" s="115"/>
      <c r="CY1501" s="115"/>
      <c r="CZ1501" s="115"/>
    </row>
    <row r="1502" spans="80:104">
      <c r="CB1502" s="115"/>
      <c r="CC1502" s="143"/>
      <c r="CD1502" s="144"/>
      <c r="CE1502" s="115"/>
      <c r="CM1502" s="145"/>
      <c r="CN1502" s="145"/>
      <c r="CO1502" s="145"/>
      <c r="CP1502" s="145"/>
      <c r="CQ1502" s="115"/>
      <c r="CS1502" s="146"/>
      <c r="CT1502" s="115"/>
      <c r="CU1502" s="146"/>
      <c r="CV1502" s="115"/>
      <c r="CW1502" s="146"/>
      <c r="CX1502" s="115"/>
      <c r="CY1502" s="115"/>
      <c r="CZ1502" s="115"/>
    </row>
    <row r="1503" spans="80:104">
      <c r="CB1503" s="115"/>
      <c r="CC1503" s="143"/>
      <c r="CD1503" s="144"/>
      <c r="CE1503" s="115"/>
      <c r="CM1503" s="145"/>
      <c r="CN1503" s="145"/>
      <c r="CO1503" s="145"/>
      <c r="CP1503" s="145"/>
      <c r="CQ1503" s="115"/>
      <c r="CS1503" s="146"/>
      <c r="CT1503" s="115"/>
      <c r="CU1503" s="146"/>
      <c r="CV1503" s="115"/>
      <c r="CW1503" s="146"/>
      <c r="CX1503" s="115"/>
      <c r="CY1503" s="115"/>
      <c r="CZ1503" s="115"/>
    </row>
    <row r="1504" spans="80:104">
      <c r="CB1504" s="115"/>
      <c r="CC1504" s="143"/>
      <c r="CD1504" s="144"/>
      <c r="CE1504" s="115"/>
      <c r="CM1504" s="145"/>
      <c r="CN1504" s="145"/>
      <c r="CO1504" s="145"/>
      <c r="CP1504" s="145"/>
      <c r="CQ1504" s="115"/>
      <c r="CS1504" s="146"/>
      <c r="CT1504" s="115"/>
      <c r="CU1504" s="146"/>
      <c r="CV1504" s="115"/>
      <c r="CW1504" s="146"/>
      <c r="CX1504" s="115"/>
      <c r="CY1504" s="115"/>
      <c r="CZ1504" s="115"/>
    </row>
    <row r="1505" spans="80:104">
      <c r="CB1505" s="115"/>
      <c r="CC1505" s="143"/>
      <c r="CD1505" s="144"/>
      <c r="CE1505" s="115"/>
      <c r="CM1505" s="145"/>
      <c r="CN1505" s="145"/>
      <c r="CO1505" s="145"/>
      <c r="CP1505" s="145"/>
      <c r="CQ1505" s="115"/>
      <c r="CS1505" s="146"/>
      <c r="CT1505" s="115"/>
      <c r="CU1505" s="146"/>
      <c r="CV1505" s="115"/>
      <c r="CW1505" s="146"/>
      <c r="CX1505" s="115"/>
      <c r="CY1505" s="115"/>
      <c r="CZ1505" s="115"/>
    </row>
    <row r="1506" spans="80:104">
      <c r="CB1506" s="115"/>
      <c r="CC1506" s="143"/>
      <c r="CD1506" s="144"/>
      <c r="CE1506" s="115"/>
      <c r="CM1506" s="145"/>
      <c r="CN1506" s="145"/>
      <c r="CO1506" s="145"/>
      <c r="CP1506" s="145"/>
      <c r="CQ1506" s="115"/>
      <c r="CS1506" s="146"/>
      <c r="CT1506" s="115"/>
      <c r="CU1506" s="146"/>
      <c r="CV1506" s="115"/>
      <c r="CW1506" s="146"/>
      <c r="CX1506" s="115"/>
      <c r="CY1506" s="115"/>
      <c r="CZ1506" s="115"/>
    </row>
    <row r="1507" spans="80:104">
      <c r="CB1507" s="115"/>
      <c r="CC1507" s="143"/>
      <c r="CD1507" s="144"/>
      <c r="CE1507" s="115"/>
      <c r="CM1507" s="145"/>
      <c r="CN1507" s="145"/>
      <c r="CO1507" s="145"/>
      <c r="CP1507" s="145"/>
      <c r="CQ1507" s="115"/>
      <c r="CS1507" s="146"/>
      <c r="CT1507" s="115"/>
      <c r="CU1507" s="146"/>
      <c r="CV1507" s="115"/>
      <c r="CW1507" s="146"/>
      <c r="CX1507" s="115"/>
      <c r="CY1507" s="115"/>
      <c r="CZ1507" s="115"/>
    </row>
    <row r="1508" spans="80:104">
      <c r="CB1508" s="115"/>
      <c r="CC1508" s="143"/>
      <c r="CD1508" s="144"/>
      <c r="CE1508" s="115"/>
      <c r="CM1508" s="145"/>
      <c r="CN1508" s="145"/>
      <c r="CO1508" s="145"/>
      <c r="CP1508" s="145"/>
      <c r="CQ1508" s="115"/>
      <c r="CS1508" s="146"/>
      <c r="CT1508" s="115"/>
      <c r="CU1508" s="146"/>
      <c r="CV1508" s="115"/>
      <c r="CW1508" s="146"/>
      <c r="CX1508" s="115"/>
      <c r="CY1508" s="115"/>
      <c r="CZ1508" s="115"/>
    </row>
    <row r="1509" spans="80:104">
      <c r="CB1509" s="115"/>
      <c r="CC1509" s="143"/>
      <c r="CD1509" s="144"/>
      <c r="CE1509" s="115"/>
      <c r="CM1509" s="145"/>
      <c r="CN1509" s="145"/>
      <c r="CO1509" s="145"/>
      <c r="CP1509" s="145"/>
      <c r="CQ1509" s="115"/>
      <c r="CS1509" s="146"/>
      <c r="CT1509" s="115"/>
      <c r="CU1509" s="146"/>
      <c r="CV1509" s="115"/>
      <c r="CW1509" s="146"/>
      <c r="CX1509" s="115"/>
      <c r="CY1509" s="115"/>
      <c r="CZ1509" s="115"/>
    </row>
    <row r="1510" spans="80:104">
      <c r="CB1510" s="115"/>
      <c r="CC1510" s="143"/>
      <c r="CD1510" s="144"/>
      <c r="CE1510" s="115"/>
      <c r="CM1510" s="145"/>
      <c r="CN1510" s="145"/>
      <c r="CO1510" s="145"/>
      <c r="CP1510" s="145"/>
      <c r="CQ1510" s="115"/>
      <c r="CS1510" s="146"/>
      <c r="CT1510" s="115"/>
      <c r="CU1510" s="146"/>
      <c r="CV1510" s="115"/>
      <c r="CW1510" s="146"/>
      <c r="CX1510" s="115"/>
      <c r="CY1510" s="115"/>
      <c r="CZ1510" s="115"/>
    </row>
    <row r="1511" spans="80:104">
      <c r="CB1511" s="115"/>
      <c r="CC1511" s="143"/>
      <c r="CD1511" s="144"/>
      <c r="CE1511" s="115"/>
      <c r="CM1511" s="145"/>
      <c r="CN1511" s="145"/>
      <c r="CO1511" s="145"/>
      <c r="CP1511" s="145"/>
      <c r="CQ1511" s="115"/>
      <c r="CS1511" s="146"/>
      <c r="CT1511" s="115"/>
      <c r="CU1511" s="146"/>
      <c r="CV1511" s="115"/>
      <c r="CW1511" s="146"/>
      <c r="CX1511" s="115"/>
      <c r="CY1511" s="115"/>
      <c r="CZ1511" s="115"/>
    </row>
    <row r="1512" spans="80:104">
      <c r="CB1512" s="115"/>
      <c r="CC1512" s="143"/>
      <c r="CD1512" s="144"/>
      <c r="CE1512" s="115"/>
      <c r="CM1512" s="145"/>
      <c r="CN1512" s="145"/>
      <c r="CO1512" s="145"/>
      <c r="CP1512" s="145"/>
      <c r="CQ1512" s="115"/>
      <c r="CS1512" s="146"/>
      <c r="CT1512" s="115"/>
      <c r="CU1512" s="146"/>
      <c r="CV1512" s="115"/>
      <c r="CW1512" s="146"/>
      <c r="CX1512" s="115"/>
      <c r="CY1512" s="115"/>
      <c r="CZ1512" s="115"/>
    </row>
    <row r="1513" spans="80:104">
      <c r="CB1513" s="115"/>
      <c r="CC1513" s="143"/>
      <c r="CD1513" s="144"/>
      <c r="CE1513" s="115"/>
      <c r="CM1513" s="145"/>
      <c r="CN1513" s="145"/>
      <c r="CO1513" s="145"/>
      <c r="CP1513" s="145"/>
      <c r="CQ1513" s="115"/>
      <c r="CS1513" s="146"/>
      <c r="CT1513" s="115"/>
      <c r="CU1513" s="146"/>
      <c r="CV1513" s="115"/>
      <c r="CW1513" s="146"/>
      <c r="CX1513" s="115"/>
      <c r="CY1513" s="115"/>
      <c r="CZ1513" s="115"/>
    </row>
    <row r="1514" spans="80:104">
      <c r="CB1514" s="115"/>
      <c r="CC1514" s="143"/>
      <c r="CD1514" s="144"/>
      <c r="CE1514" s="115"/>
      <c r="CM1514" s="145"/>
      <c r="CN1514" s="145"/>
      <c r="CO1514" s="145"/>
      <c r="CP1514" s="145"/>
      <c r="CQ1514" s="115"/>
      <c r="CS1514" s="146"/>
      <c r="CT1514" s="115"/>
      <c r="CU1514" s="146"/>
      <c r="CV1514" s="115"/>
      <c r="CW1514" s="146"/>
      <c r="CX1514" s="115"/>
      <c r="CY1514" s="115"/>
      <c r="CZ1514" s="115"/>
    </row>
    <row r="1515" spans="80:104">
      <c r="CB1515" s="115"/>
      <c r="CC1515" s="143"/>
      <c r="CD1515" s="144"/>
      <c r="CE1515" s="115"/>
      <c r="CM1515" s="145"/>
      <c r="CN1515" s="145"/>
      <c r="CO1515" s="145"/>
      <c r="CP1515" s="145"/>
      <c r="CQ1515" s="115"/>
      <c r="CS1515" s="146"/>
      <c r="CT1515" s="115"/>
      <c r="CU1515" s="146"/>
      <c r="CV1515" s="115"/>
      <c r="CW1515" s="146"/>
      <c r="CX1515" s="115"/>
      <c r="CY1515" s="115"/>
      <c r="CZ1515" s="115"/>
    </row>
    <row r="1516" spans="80:104">
      <c r="CB1516" s="115"/>
      <c r="CC1516" s="143"/>
      <c r="CD1516" s="144"/>
      <c r="CE1516" s="115"/>
      <c r="CM1516" s="145"/>
      <c r="CN1516" s="145"/>
      <c r="CO1516" s="145"/>
      <c r="CP1516" s="145"/>
      <c r="CQ1516" s="115"/>
      <c r="CS1516" s="146"/>
      <c r="CT1516" s="115"/>
      <c r="CU1516" s="146"/>
      <c r="CV1516" s="115"/>
      <c r="CW1516" s="146"/>
      <c r="CX1516" s="115"/>
      <c r="CY1516" s="115"/>
      <c r="CZ1516" s="115"/>
    </row>
    <row r="1517" spans="80:104">
      <c r="CB1517" s="115"/>
      <c r="CC1517" s="143"/>
      <c r="CD1517" s="144"/>
      <c r="CE1517" s="115"/>
      <c r="CM1517" s="145"/>
      <c r="CN1517" s="145"/>
      <c r="CO1517" s="145"/>
      <c r="CP1517" s="145"/>
      <c r="CQ1517" s="115"/>
      <c r="CS1517" s="146"/>
      <c r="CT1517" s="115"/>
      <c r="CU1517" s="146"/>
      <c r="CV1517" s="115"/>
      <c r="CW1517" s="146"/>
      <c r="CX1517" s="115"/>
      <c r="CY1517" s="115"/>
      <c r="CZ1517" s="115"/>
    </row>
    <row r="1518" spans="80:104">
      <c r="CB1518" s="115"/>
      <c r="CC1518" s="143"/>
      <c r="CD1518" s="144"/>
      <c r="CE1518" s="115"/>
      <c r="CM1518" s="145"/>
      <c r="CN1518" s="145"/>
      <c r="CO1518" s="145"/>
      <c r="CP1518" s="145"/>
      <c r="CQ1518" s="115"/>
      <c r="CS1518" s="146"/>
      <c r="CT1518" s="115"/>
      <c r="CU1518" s="146"/>
      <c r="CV1518" s="115"/>
      <c r="CW1518" s="146"/>
      <c r="CX1518" s="115"/>
      <c r="CY1518" s="115"/>
      <c r="CZ1518" s="115"/>
    </row>
    <row r="1519" spans="80:104">
      <c r="CB1519" s="115"/>
      <c r="CC1519" s="143"/>
      <c r="CD1519" s="144"/>
      <c r="CE1519" s="115"/>
      <c r="CM1519" s="145"/>
      <c r="CN1519" s="145"/>
      <c r="CO1519" s="145"/>
      <c r="CP1519" s="145"/>
      <c r="CQ1519" s="115"/>
      <c r="CS1519" s="146"/>
      <c r="CT1519" s="115"/>
      <c r="CU1519" s="146"/>
      <c r="CV1519" s="115"/>
      <c r="CW1519" s="146"/>
      <c r="CX1519" s="115"/>
      <c r="CY1519" s="115"/>
      <c r="CZ1519" s="115"/>
    </row>
    <row r="1520" spans="80:104">
      <c r="CB1520" s="115"/>
      <c r="CC1520" s="143"/>
      <c r="CD1520" s="144"/>
      <c r="CE1520" s="115"/>
      <c r="CM1520" s="145"/>
      <c r="CN1520" s="145"/>
      <c r="CO1520" s="145"/>
      <c r="CP1520" s="145"/>
      <c r="CQ1520" s="115"/>
      <c r="CS1520" s="146"/>
      <c r="CT1520" s="115"/>
      <c r="CU1520" s="146"/>
      <c r="CV1520" s="115"/>
      <c r="CW1520" s="146"/>
      <c r="CX1520" s="115"/>
      <c r="CY1520" s="115"/>
      <c r="CZ1520" s="115"/>
    </row>
    <row r="1521" spans="80:104">
      <c r="CB1521" s="115"/>
      <c r="CC1521" s="143"/>
      <c r="CD1521" s="144"/>
      <c r="CE1521" s="115"/>
      <c r="CM1521" s="145"/>
      <c r="CN1521" s="145"/>
      <c r="CO1521" s="145"/>
      <c r="CP1521" s="145"/>
      <c r="CQ1521" s="115"/>
      <c r="CS1521" s="146"/>
      <c r="CT1521" s="115"/>
      <c r="CU1521" s="146"/>
      <c r="CV1521" s="115"/>
      <c r="CW1521" s="146"/>
      <c r="CX1521" s="115"/>
      <c r="CY1521" s="115"/>
      <c r="CZ1521" s="115"/>
    </row>
    <row r="1522" spans="80:104">
      <c r="CB1522" s="115"/>
      <c r="CC1522" s="143"/>
      <c r="CD1522" s="144"/>
      <c r="CE1522" s="115"/>
      <c r="CM1522" s="145"/>
      <c r="CN1522" s="145"/>
      <c r="CO1522" s="145"/>
      <c r="CP1522" s="145"/>
      <c r="CQ1522" s="115"/>
      <c r="CS1522" s="146"/>
      <c r="CT1522" s="115"/>
      <c r="CU1522" s="146"/>
      <c r="CV1522" s="115"/>
      <c r="CW1522" s="146"/>
      <c r="CX1522" s="115"/>
      <c r="CY1522" s="115"/>
      <c r="CZ1522" s="115"/>
    </row>
    <row r="1523" spans="80:104">
      <c r="CB1523" s="115"/>
      <c r="CC1523" s="143"/>
      <c r="CD1523" s="144"/>
      <c r="CE1523" s="115"/>
      <c r="CM1523" s="145"/>
      <c r="CN1523" s="145"/>
      <c r="CO1523" s="145"/>
      <c r="CP1523" s="145"/>
      <c r="CQ1523" s="115"/>
      <c r="CS1523" s="146"/>
      <c r="CT1523" s="115"/>
      <c r="CU1523" s="146"/>
      <c r="CV1523" s="115"/>
      <c r="CW1523" s="146"/>
      <c r="CX1523" s="115"/>
      <c r="CY1523" s="115"/>
      <c r="CZ1523" s="115"/>
    </row>
    <row r="1524" spans="80:104">
      <c r="CB1524" s="115"/>
      <c r="CC1524" s="143"/>
      <c r="CD1524" s="144"/>
      <c r="CE1524" s="115"/>
      <c r="CM1524" s="145"/>
      <c r="CN1524" s="145"/>
      <c r="CO1524" s="145"/>
      <c r="CP1524" s="145"/>
      <c r="CQ1524" s="115"/>
      <c r="CS1524" s="146"/>
      <c r="CT1524" s="115"/>
      <c r="CU1524" s="146"/>
      <c r="CV1524" s="115"/>
      <c r="CW1524" s="146"/>
      <c r="CX1524" s="115"/>
      <c r="CY1524" s="115"/>
      <c r="CZ1524" s="115"/>
    </row>
    <row r="1525" spans="80:104">
      <c r="CB1525" s="115"/>
      <c r="CC1525" s="143"/>
      <c r="CD1525" s="144"/>
      <c r="CE1525" s="115"/>
      <c r="CM1525" s="145"/>
      <c r="CN1525" s="145"/>
      <c r="CO1525" s="145"/>
      <c r="CP1525" s="145"/>
      <c r="CQ1525" s="115"/>
      <c r="CS1525" s="146"/>
      <c r="CT1525" s="115"/>
      <c r="CU1525" s="146"/>
      <c r="CV1525" s="115"/>
      <c r="CW1525" s="146"/>
      <c r="CX1525" s="115"/>
      <c r="CY1525" s="115"/>
      <c r="CZ1525" s="115"/>
    </row>
    <row r="1526" spans="80:104">
      <c r="CB1526" s="115"/>
      <c r="CC1526" s="143"/>
      <c r="CD1526" s="144"/>
      <c r="CE1526" s="115"/>
      <c r="CM1526" s="145"/>
      <c r="CN1526" s="145"/>
      <c r="CO1526" s="145"/>
      <c r="CP1526" s="145"/>
      <c r="CQ1526" s="115"/>
      <c r="CS1526" s="146"/>
      <c r="CT1526" s="115"/>
      <c r="CU1526" s="146"/>
      <c r="CV1526" s="115"/>
      <c r="CW1526" s="146"/>
      <c r="CX1526" s="115"/>
      <c r="CY1526" s="115"/>
      <c r="CZ1526" s="115"/>
    </row>
    <row r="1527" spans="80:104">
      <c r="CB1527" s="115"/>
      <c r="CC1527" s="143"/>
      <c r="CD1527" s="144"/>
      <c r="CE1527" s="115"/>
      <c r="CM1527" s="145"/>
      <c r="CN1527" s="145"/>
      <c r="CO1527" s="145"/>
      <c r="CP1527" s="145"/>
      <c r="CQ1527" s="115"/>
      <c r="CS1527" s="146"/>
      <c r="CT1527" s="115"/>
      <c r="CU1527" s="146"/>
      <c r="CV1527" s="115"/>
      <c r="CW1527" s="146"/>
      <c r="CX1527" s="115"/>
      <c r="CY1527" s="115"/>
      <c r="CZ1527" s="115"/>
    </row>
    <row r="1528" spans="80:104">
      <c r="CB1528" s="115"/>
      <c r="CC1528" s="143"/>
      <c r="CD1528" s="144"/>
      <c r="CE1528" s="115"/>
      <c r="CM1528" s="145"/>
      <c r="CN1528" s="145"/>
      <c r="CO1528" s="145"/>
      <c r="CP1528" s="145"/>
      <c r="CQ1528" s="115"/>
      <c r="CS1528" s="146"/>
      <c r="CT1528" s="115"/>
      <c r="CU1528" s="146"/>
      <c r="CV1528" s="115"/>
      <c r="CW1528" s="146"/>
      <c r="CX1528" s="115"/>
      <c r="CY1528" s="115"/>
      <c r="CZ1528" s="115"/>
    </row>
    <row r="1529" spans="80:104">
      <c r="CB1529" s="115"/>
      <c r="CC1529" s="143"/>
      <c r="CD1529" s="144"/>
      <c r="CE1529" s="115"/>
      <c r="CM1529" s="145"/>
      <c r="CN1529" s="145"/>
      <c r="CO1529" s="145"/>
      <c r="CP1529" s="145"/>
      <c r="CQ1529" s="115"/>
      <c r="CS1529" s="146"/>
      <c r="CT1529" s="115"/>
      <c r="CU1529" s="146"/>
      <c r="CV1529" s="115"/>
      <c r="CW1529" s="146"/>
      <c r="CX1529" s="115"/>
      <c r="CY1529" s="115"/>
      <c r="CZ1529" s="115"/>
    </row>
    <row r="1530" spans="80:104">
      <c r="CB1530" s="115"/>
      <c r="CC1530" s="143"/>
      <c r="CD1530" s="144"/>
      <c r="CE1530" s="115"/>
      <c r="CM1530" s="145"/>
      <c r="CN1530" s="145"/>
      <c r="CO1530" s="145"/>
      <c r="CP1530" s="145"/>
      <c r="CQ1530" s="115"/>
      <c r="CS1530" s="146"/>
      <c r="CT1530" s="115"/>
      <c r="CU1530" s="146"/>
      <c r="CV1530" s="115"/>
      <c r="CW1530" s="146"/>
      <c r="CX1530" s="115"/>
      <c r="CY1530" s="115"/>
      <c r="CZ1530" s="115"/>
    </row>
    <row r="1531" spans="80:104">
      <c r="CB1531" s="115"/>
      <c r="CC1531" s="143"/>
      <c r="CD1531" s="144"/>
      <c r="CE1531" s="115"/>
      <c r="CM1531" s="145"/>
      <c r="CN1531" s="145"/>
      <c r="CO1531" s="145"/>
      <c r="CP1531" s="145"/>
      <c r="CQ1531" s="115"/>
      <c r="CS1531" s="146"/>
      <c r="CT1531" s="115"/>
      <c r="CU1531" s="146"/>
      <c r="CV1531" s="115"/>
      <c r="CW1531" s="146"/>
      <c r="CX1531" s="115"/>
      <c r="CY1531" s="115"/>
      <c r="CZ1531" s="115"/>
    </row>
    <row r="1532" spans="80:104">
      <c r="CB1532" s="115"/>
      <c r="CC1532" s="143"/>
      <c r="CD1532" s="144"/>
      <c r="CE1532" s="115"/>
      <c r="CM1532" s="145"/>
      <c r="CN1532" s="145"/>
      <c r="CO1532" s="145"/>
      <c r="CP1532" s="145"/>
      <c r="CQ1532" s="115"/>
      <c r="CS1532" s="146"/>
      <c r="CT1532" s="115"/>
      <c r="CU1532" s="146"/>
      <c r="CV1532" s="115"/>
      <c r="CW1532" s="146"/>
      <c r="CX1532" s="115"/>
      <c r="CY1532" s="115"/>
      <c r="CZ1532" s="115"/>
    </row>
    <row r="1533" spans="80:104">
      <c r="CB1533" s="115"/>
      <c r="CC1533" s="143"/>
      <c r="CD1533" s="144"/>
      <c r="CE1533" s="115"/>
      <c r="CM1533" s="145"/>
      <c r="CN1533" s="145"/>
      <c r="CO1533" s="145"/>
      <c r="CP1533" s="145"/>
      <c r="CQ1533" s="115"/>
      <c r="CS1533" s="146"/>
      <c r="CT1533" s="115"/>
      <c r="CU1533" s="146"/>
      <c r="CV1533" s="115"/>
      <c r="CW1533" s="146"/>
      <c r="CX1533" s="115"/>
      <c r="CY1533" s="115"/>
      <c r="CZ1533" s="115"/>
    </row>
    <row r="1534" spans="80:104">
      <c r="CB1534" s="115"/>
      <c r="CC1534" s="143"/>
      <c r="CD1534" s="144"/>
      <c r="CE1534" s="115"/>
      <c r="CM1534" s="145"/>
      <c r="CN1534" s="145"/>
      <c r="CO1534" s="145"/>
      <c r="CP1534" s="145"/>
      <c r="CQ1534" s="115"/>
      <c r="CS1534" s="146"/>
      <c r="CT1534" s="115"/>
      <c r="CU1534" s="146"/>
      <c r="CV1534" s="115"/>
      <c r="CW1534" s="146"/>
      <c r="CX1534" s="115"/>
      <c r="CY1534" s="115"/>
      <c r="CZ1534" s="115"/>
    </row>
    <row r="1535" spans="80:104">
      <c r="CB1535" s="115"/>
      <c r="CC1535" s="143"/>
      <c r="CD1535" s="144"/>
      <c r="CE1535" s="115"/>
      <c r="CM1535" s="145"/>
      <c r="CN1535" s="145"/>
      <c r="CO1535" s="145"/>
      <c r="CP1535" s="145"/>
      <c r="CQ1535" s="115"/>
      <c r="CS1535" s="146"/>
      <c r="CT1535" s="115"/>
      <c r="CU1535" s="146"/>
      <c r="CV1535" s="115"/>
      <c r="CW1535" s="146"/>
      <c r="CX1535" s="115"/>
      <c r="CY1535" s="115"/>
      <c r="CZ1535" s="115"/>
    </row>
    <row r="1536" spans="80:104">
      <c r="CB1536" s="115"/>
      <c r="CC1536" s="143"/>
      <c r="CD1536" s="144"/>
      <c r="CE1536" s="115"/>
      <c r="CM1536" s="145"/>
      <c r="CN1536" s="145"/>
      <c r="CO1536" s="145"/>
      <c r="CP1536" s="145"/>
      <c r="CQ1536" s="115"/>
      <c r="CS1536" s="146"/>
      <c r="CT1536" s="115"/>
      <c r="CU1536" s="146"/>
      <c r="CV1536" s="115"/>
      <c r="CW1536" s="146"/>
      <c r="CX1536" s="115"/>
      <c r="CY1536" s="115"/>
      <c r="CZ1536" s="115"/>
    </row>
    <row r="1537" spans="80:104">
      <c r="CB1537" s="115"/>
      <c r="CC1537" s="143"/>
      <c r="CD1537" s="144"/>
      <c r="CE1537" s="115"/>
      <c r="CM1537" s="145"/>
      <c r="CN1537" s="145"/>
      <c r="CO1537" s="145"/>
      <c r="CP1537" s="145"/>
      <c r="CQ1537" s="115"/>
      <c r="CS1537" s="146"/>
      <c r="CT1537" s="115"/>
      <c r="CU1537" s="146"/>
      <c r="CV1537" s="115"/>
      <c r="CW1537" s="146"/>
      <c r="CX1537" s="115"/>
      <c r="CY1537" s="115"/>
      <c r="CZ1537" s="115"/>
    </row>
    <row r="1538" spans="80:104">
      <c r="CB1538" s="115"/>
      <c r="CC1538" s="143"/>
      <c r="CD1538" s="144"/>
      <c r="CE1538" s="115"/>
      <c r="CM1538" s="145"/>
      <c r="CN1538" s="145"/>
      <c r="CO1538" s="145"/>
      <c r="CP1538" s="145"/>
      <c r="CQ1538" s="115"/>
      <c r="CS1538" s="146"/>
      <c r="CT1538" s="115"/>
      <c r="CU1538" s="146"/>
      <c r="CV1538" s="115"/>
      <c r="CW1538" s="146"/>
      <c r="CX1538" s="115"/>
      <c r="CY1538" s="115"/>
      <c r="CZ1538" s="115"/>
    </row>
    <row r="1539" spans="80:104">
      <c r="CB1539" s="115"/>
      <c r="CC1539" s="143"/>
      <c r="CD1539" s="144"/>
      <c r="CE1539" s="115"/>
      <c r="CM1539" s="145"/>
      <c r="CN1539" s="145"/>
      <c r="CO1539" s="145"/>
      <c r="CP1539" s="145"/>
      <c r="CQ1539" s="115"/>
      <c r="CS1539" s="146"/>
      <c r="CT1539" s="115"/>
      <c r="CU1539" s="146"/>
      <c r="CV1539" s="115"/>
      <c r="CW1539" s="146"/>
      <c r="CX1539" s="115"/>
      <c r="CY1539" s="115"/>
      <c r="CZ1539" s="115"/>
    </row>
    <row r="1540" spans="80:104">
      <c r="CB1540" s="115"/>
      <c r="CC1540" s="143"/>
      <c r="CD1540" s="144"/>
      <c r="CE1540" s="115"/>
      <c r="CM1540" s="145"/>
      <c r="CN1540" s="145"/>
      <c r="CO1540" s="145"/>
      <c r="CP1540" s="145"/>
      <c r="CQ1540" s="115"/>
      <c r="CS1540" s="146"/>
      <c r="CT1540" s="115"/>
      <c r="CU1540" s="146"/>
      <c r="CV1540" s="115"/>
      <c r="CW1540" s="146"/>
      <c r="CX1540" s="115"/>
      <c r="CY1540" s="115"/>
      <c r="CZ1540" s="115"/>
    </row>
    <row r="1541" spans="80:104">
      <c r="CB1541" s="115"/>
      <c r="CC1541" s="143"/>
      <c r="CD1541" s="144"/>
      <c r="CE1541" s="115"/>
      <c r="CM1541" s="145"/>
      <c r="CN1541" s="145"/>
      <c r="CO1541" s="145"/>
      <c r="CP1541" s="145"/>
      <c r="CQ1541" s="115"/>
      <c r="CS1541" s="146"/>
      <c r="CT1541" s="115"/>
      <c r="CU1541" s="146"/>
      <c r="CV1541" s="115"/>
      <c r="CW1541" s="146"/>
      <c r="CX1541" s="115"/>
      <c r="CY1541" s="115"/>
      <c r="CZ1541" s="115"/>
    </row>
    <row r="1542" spans="80:104">
      <c r="CB1542" s="115"/>
      <c r="CC1542" s="143"/>
      <c r="CD1542" s="144"/>
      <c r="CE1542" s="115"/>
      <c r="CM1542" s="145"/>
      <c r="CN1542" s="145"/>
      <c r="CO1542" s="145"/>
      <c r="CP1542" s="145"/>
      <c r="CQ1542" s="115"/>
      <c r="CS1542" s="146"/>
      <c r="CT1542" s="115"/>
      <c r="CU1542" s="146"/>
      <c r="CV1542" s="115"/>
      <c r="CW1542" s="146"/>
      <c r="CX1542" s="115"/>
      <c r="CY1542" s="115"/>
      <c r="CZ1542" s="115"/>
    </row>
    <row r="1543" spans="80:104">
      <c r="CB1543" s="115"/>
      <c r="CC1543" s="143"/>
      <c r="CD1543" s="144"/>
      <c r="CE1543" s="115"/>
      <c r="CM1543" s="145"/>
      <c r="CN1543" s="145"/>
      <c r="CO1543" s="145"/>
      <c r="CP1543" s="145"/>
      <c r="CQ1543" s="115"/>
      <c r="CS1543" s="146"/>
      <c r="CT1543" s="115"/>
      <c r="CU1543" s="146"/>
      <c r="CV1543" s="115"/>
      <c r="CW1543" s="146"/>
      <c r="CX1543" s="115"/>
      <c r="CY1543" s="115"/>
      <c r="CZ1543" s="115"/>
    </row>
    <row r="1544" spans="80:104">
      <c r="CB1544" s="115"/>
      <c r="CC1544" s="143"/>
      <c r="CD1544" s="144"/>
      <c r="CE1544" s="115"/>
      <c r="CM1544" s="145"/>
      <c r="CN1544" s="145"/>
      <c r="CO1544" s="145"/>
      <c r="CP1544" s="145"/>
      <c r="CQ1544" s="115"/>
      <c r="CS1544" s="146"/>
      <c r="CT1544" s="115"/>
      <c r="CU1544" s="146"/>
      <c r="CV1544" s="115"/>
      <c r="CW1544" s="146"/>
      <c r="CX1544" s="115"/>
      <c r="CY1544" s="115"/>
      <c r="CZ1544" s="115"/>
    </row>
    <row r="1545" spans="80:104">
      <c r="CB1545" s="115"/>
      <c r="CC1545" s="143"/>
      <c r="CD1545" s="144"/>
      <c r="CE1545" s="115"/>
      <c r="CM1545" s="145"/>
      <c r="CN1545" s="145"/>
      <c r="CO1545" s="145"/>
      <c r="CP1545" s="145"/>
      <c r="CQ1545" s="115"/>
      <c r="CS1545" s="146"/>
      <c r="CT1545" s="115"/>
      <c r="CU1545" s="146"/>
      <c r="CV1545" s="115"/>
      <c r="CW1545" s="146"/>
      <c r="CX1545" s="115"/>
      <c r="CY1545" s="115"/>
      <c r="CZ1545" s="115"/>
    </row>
    <row r="1546" spans="80:104">
      <c r="CB1546" s="115"/>
      <c r="CC1546" s="143"/>
      <c r="CD1546" s="144"/>
      <c r="CE1546" s="115"/>
      <c r="CM1546" s="145"/>
      <c r="CN1546" s="145"/>
      <c r="CO1546" s="145"/>
      <c r="CP1546" s="145"/>
      <c r="CQ1546" s="115"/>
      <c r="CS1546" s="146"/>
      <c r="CT1546" s="115"/>
      <c r="CU1546" s="146"/>
      <c r="CV1546" s="115"/>
      <c r="CW1546" s="146"/>
      <c r="CX1546" s="115"/>
      <c r="CY1546" s="115"/>
      <c r="CZ1546" s="115"/>
    </row>
    <row r="1547" spans="80:104">
      <c r="CB1547" s="115"/>
      <c r="CC1547" s="143"/>
      <c r="CD1547" s="144"/>
      <c r="CE1547" s="115"/>
      <c r="CM1547" s="145"/>
      <c r="CN1547" s="145"/>
      <c r="CO1547" s="145"/>
      <c r="CP1547" s="145"/>
      <c r="CQ1547" s="115"/>
      <c r="CS1547" s="146"/>
      <c r="CT1547" s="115"/>
      <c r="CU1547" s="146"/>
      <c r="CV1547" s="115"/>
      <c r="CW1547" s="146"/>
      <c r="CX1547" s="115"/>
      <c r="CY1547" s="115"/>
      <c r="CZ1547" s="115"/>
    </row>
    <row r="1548" spans="80:104">
      <c r="CB1548" s="115"/>
      <c r="CC1548" s="143"/>
      <c r="CD1548" s="144"/>
      <c r="CE1548" s="115"/>
      <c r="CM1548" s="145"/>
      <c r="CN1548" s="145"/>
      <c r="CO1548" s="145"/>
      <c r="CP1548" s="145"/>
      <c r="CQ1548" s="115"/>
      <c r="CS1548" s="146"/>
      <c r="CT1548" s="115"/>
      <c r="CU1548" s="146"/>
      <c r="CV1548" s="115"/>
      <c r="CW1548" s="146"/>
      <c r="CX1548" s="115"/>
      <c r="CY1548" s="115"/>
      <c r="CZ1548" s="115"/>
    </row>
    <row r="1549" spans="80:104">
      <c r="CB1549" s="115"/>
      <c r="CC1549" s="143"/>
      <c r="CD1549" s="144"/>
      <c r="CE1549" s="115"/>
      <c r="CM1549" s="145"/>
      <c r="CN1549" s="145"/>
      <c r="CO1549" s="145"/>
      <c r="CP1549" s="145"/>
      <c r="CQ1549" s="115"/>
      <c r="CS1549" s="146"/>
      <c r="CT1549" s="115"/>
      <c r="CU1549" s="146"/>
      <c r="CV1549" s="115"/>
      <c r="CW1549" s="146"/>
      <c r="CX1549" s="115"/>
      <c r="CY1549" s="115"/>
      <c r="CZ1549" s="115"/>
    </row>
    <row r="1550" spans="80:104">
      <c r="CB1550" s="115"/>
      <c r="CC1550" s="143"/>
      <c r="CD1550" s="144"/>
      <c r="CE1550" s="115"/>
      <c r="CM1550" s="145"/>
      <c r="CN1550" s="145"/>
      <c r="CO1550" s="145"/>
      <c r="CP1550" s="145"/>
      <c r="CQ1550" s="115"/>
      <c r="CS1550" s="146"/>
      <c r="CT1550" s="115"/>
      <c r="CU1550" s="146"/>
      <c r="CV1550" s="115"/>
      <c r="CW1550" s="146"/>
      <c r="CX1550" s="115"/>
      <c r="CY1550" s="115"/>
      <c r="CZ1550" s="115"/>
    </row>
    <row r="1551" spans="80:104">
      <c r="CB1551" s="115"/>
      <c r="CC1551" s="143"/>
      <c r="CD1551" s="144"/>
      <c r="CE1551" s="115"/>
      <c r="CM1551" s="145"/>
      <c r="CN1551" s="145"/>
      <c r="CO1551" s="145"/>
      <c r="CP1551" s="145"/>
      <c r="CQ1551" s="115"/>
      <c r="CS1551" s="146"/>
      <c r="CT1551" s="115"/>
      <c r="CU1551" s="146"/>
      <c r="CV1551" s="115"/>
      <c r="CW1551" s="146"/>
      <c r="CX1551" s="115"/>
      <c r="CY1551" s="115"/>
      <c r="CZ1551" s="115"/>
    </row>
    <row r="1552" spans="80:104">
      <c r="CB1552" s="115"/>
      <c r="CC1552" s="143"/>
      <c r="CD1552" s="144"/>
      <c r="CE1552" s="115"/>
      <c r="CM1552" s="145"/>
      <c r="CN1552" s="145"/>
      <c r="CO1552" s="145"/>
      <c r="CP1552" s="145"/>
      <c r="CQ1552" s="115"/>
      <c r="CS1552" s="146"/>
      <c r="CT1552" s="115"/>
      <c r="CU1552" s="146"/>
      <c r="CV1552" s="115"/>
      <c r="CW1552" s="146"/>
      <c r="CX1552" s="115"/>
      <c r="CY1552" s="115"/>
      <c r="CZ1552" s="115"/>
    </row>
    <row r="1553" spans="80:104">
      <c r="CB1553" s="115"/>
      <c r="CC1553" s="143"/>
      <c r="CD1553" s="144"/>
      <c r="CE1553" s="115"/>
      <c r="CM1553" s="145"/>
      <c r="CN1553" s="145"/>
      <c r="CO1553" s="145"/>
      <c r="CP1553" s="145"/>
      <c r="CQ1553" s="115"/>
      <c r="CS1553" s="146"/>
      <c r="CT1553" s="115"/>
      <c r="CU1553" s="146"/>
      <c r="CV1553" s="115"/>
      <c r="CW1553" s="146"/>
      <c r="CX1553" s="115"/>
      <c r="CY1553" s="115"/>
      <c r="CZ1553" s="115"/>
    </row>
    <row r="1554" spans="80:104">
      <c r="CB1554" s="115"/>
      <c r="CC1554" s="143"/>
      <c r="CD1554" s="144"/>
      <c r="CE1554" s="115"/>
      <c r="CM1554" s="145"/>
      <c r="CN1554" s="145"/>
      <c r="CO1554" s="145"/>
      <c r="CP1554" s="145"/>
      <c r="CQ1554" s="115"/>
      <c r="CS1554" s="146"/>
      <c r="CT1554" s="115"/>
      <c r="CU1554" s="146"/>
      <c r="CV1554" s="115"/>
      <c r="CW1554" s="146"/>
      <c r="CX1554" s="115"/>
      <c r="CY1554" s="115"/>
      <c r="CZ1554" s="115"/>
    </row>
    <row r="1555" spans="80:104">
      <c r="CB1555" s="115"/>
      <c r="CC1555" s="143"/>
      <c r="CD1555" s="144"/>
      <c r="CE1555" s="115"/>
      <c r="CM1555" s="145"/>
      <c r="CN1555" s="145"/>
      <c r="CO1555" s="145"/>
      <c r="CP1555" s="145"/>
      <c r="CQ1555" s="115"/>
      <c r="CS1555" s="146"/>
      <c r="CT1555" s="115"/>
      <c r="CU1555" s="146"/>
      <c r="CV1555" s="115"/>
      <c r="CW1555" s="146"/>
      <c r="CX1555" s="115"/>
      <c r="CY1555" s="115"/>
      <c r="CZ1555" s="115"/>
    </row>
    <row r="1556" spans="80:104">
      <c r="CB1556" s="115"/>
      <c r="CC1556" s="143"/>
      <c r="CD1556" s="144"/>
      <c r="CE1556" s="115"/>
      <c r="CM1556" s="145"/>
      <c r="CN1556" s="145"/>
      <c r="CO1556" s="145"/>
      <c r="CP1556" s="145"/>
      <c r="CQ1556" s="115"/>
      <c r="CS1556" s="146"/>
      <c r="CT1556" s="115"/>
      <c r="CU1556" s="146"/>
      <c r="CV1556" s="115"/>
      <c r="CW1556" s="146"/>
      <c r="CX1556" s="115"/>
      <c r="CY1556" s="115"/>
      <c r="CZ1556" s="115"/>
    </row>
    <row r="1557" spans="80:104">
      <c r="CB1557" s="115"/>
      <c r="CC1557" s="143"/>
      <c r="CD1557" s="144"/>
      <c r="CE1557" s="115"/>
      <c r="CM1557" s="145"/>
      <c r="CN1557" s="145"/>
      <c r="CO1557" s="145"/>
      <c r="CP1557" s="145"/>
      <c r="CQ1557" s="115"/>
      <c r="CS1557" s="146"/>
      <c r="CT1557" s="115"/>
      <c r="CU1557" s="146"/>
      <c r="CV1557" s="115"/>
      <c r="CW1557" s="146"/>
      <c r="CX1557" s="115"/>
      <c r="CY1557" s="115"/>
      <c r="CZ1557" s="115"/>
    </row>
    <row r="1558" spans="80:104">
      <c r="CB1558" s="115"/>
      <c r="CC1558" s="143"/>
      <c r="CD1558" s="144"/>
      <c r="CE1558" s="115"/>
      <c r="CM1558" s="145"/>
      <c r="CN1558" s="145"/>
      <c r="CO1558" s="145"/>
      <c r="CP1558" s="145"/>
      <c r="CQ1558" s="115"/>
      <c r="CS1558" s="146"/>
      <c r="CT1558" s="115"/>
      <c r="CU1558" s="146"/>
      <c r="CV1558" s="115"/>
      <c r="CW1558" s="146"/>
      <c r="CX1558" s="115"/>
      <c r="CY1558" s="115"/>
      <c r="CZ1558" s="115"/>
    </row>
    <row r="1559" spans="80:104">
      <c r="CB1559" s="115"/>
      <c r="CC1559" s="143"/>
      <c r="CD1559" s="144"/>
      <c r="CE1559" s="115"/>
      <c r="CM1559" s="145"/>
      <c r="CN1559" s="145"/>
      <c r="CO1559" s="145"/>
      <c r="CP1559" s="145"/>
      <c r="CQ1559" s="115"/>
      <c r="CS1559" s="146"/>
      <c r="CT1559" s="115"/>
      <c r="CU1559" s="146"/>
      <c r="CV1559" s="115"/>
      <c r="CW1559" s="146"/>
      <c r="CX1559" s="115"/>
      <c r="CY1559" s="115"/>
      <c r="CZ1559" s="115"/>
    </row>
    <row r="1560" spans="80:104">
      <c r="CB1560" s="115"/>
      <c r="CC1560" s="143"/>
      <c r="CD1560" s="144"/>
      <c r="CE1560" s="115"/>
      <c r="CM1560" s="145"/>
      <c r="CN1560" s="145"/>
      <c r="CO1560" s="145"/>
      <c r="CP1560" s="145"/>
      <c r="CQ1560" s="115"/>
      <c r="CS1560" s="146"/>
      <c r="CT1560" s="115"/>
      <c r="CU1560" s="146"/>
      <c r="CV1560" s="115"/>
      <c r="CW1560" s="146"/>
      <c r="CX1560" s="115"/>
      <c r="CY1560" s="115"/>
      <c r="CZ1560" s="115"/>
    </row>
    <row r="1561" spans="80:104">
      <c r="CB1561" s="115"/>
      <c r="CC1561" s="143"/>
      <c r="CD1561" s="144"/>
      <c r="CE1561" s="115"/>
      <c r="CM1561" s="145"/>
      <c r="CN1561" s="145"/>
      <c r="CO1561" s="145"/>
      <c r="CP1561" s="145"/>
      <c r="CQ1561" s="115"/>
      <c r="CS1561" s="146"/>
      <c r="CT1561" s="115"/>
      <c r="CU1561" s="146"/>
      <c r="CV1561" s="115"/>
      <c r="CW1561" s="146"/>
      <c r="CX1561" s="115"/>
      <c r="CY1561" s="115"/>
      <c r="CZ1561" s="115"/>
    </row>
    <row r="1562" spans="80:104">
      <c r="CB1562" s="115"/>
      <c r="CC1562" s="143"/>
      <c r="CD1562" s="144"/>
      <c r="CE1562" s="115"/>
      <c r="CM1562" s="145"/>
      <c r="CN1562" s="145"/>
      <c r="CO1562" s="145"/>
      <c r="CP1562" s="145"/>
      <c r="CQ1562" s="115"/>
      <c r="CS1562" s="146"/>
      <c r="CT1562" s="115"/>
      <c r="CU1562" s="146"/>
      <c r="CV1562" s="115"/>
      <c r="CW1562" s="146"/>
      <c r="CX1562" s="115"/>
      <c r="CY1562" s="115"/>
      <c r="CZ1562" s="115"/>
    </row>
    <row r="1563" spans="80:104">
      <c r="CB1563" s="115"/>
      <c r="CC1563" s="143"/>
      <c r="CD1563" s="144"/>
      <c r="CE1563" s="115"/>
      <c r="CM1563" s="145"/>
      <c r="CN1563" s="145"/>
      <c r="CO1563" s="145"/>
      <c r="CP1563" s="145"/>
      <c r="CQ1563" s="115"/>
      <c r="CS1563" s="146"/>
      <c r="CT1563" s="115"/>
      <c r="CU1563" s="146"/>
      <c r="CV1563" s="115"/>
      <c r="CW1563" s="146"/>
      <c r="CX1563" s="115"/>
      <c r="CY1563" s="115"/>
      <c r="CZ1563" s="115"/>
    </row>
    <row r="1564" spans="80:104">
      <c r="CB1564" s="115"/>
      <c r="CC1564" s="143"/>
      <c r="CD1564" s="144"/>
      <c r="CE1564" s="115"/>
      <c r="CM1564" s="145"/>
      <c r="CN1564" s="145"/>
      <c r="CO1564" s="145"/>
      <c r="CP1564" s="145"/>
      <c r="CQ1564" s="115"/>
      <c r="CS1564" s="146"/>
      <c r="CT1564" s="115"/>
      <c r="CU1564" s="146"/>
      <c r="CV1564" s="115"/>
      <c r="CW1564" s="146"/>
      <c r="CX1564" s="115"/>
      <c r="CY1564" s="115"/>
      <c r="CZ1564" s="115"/>
    </row>
    <row r="1565" spans="80:104">
      <c r="CB1565" s="115"/>
      <c r="CC1565" s="143"/>
      <c r="CD1565" s="144"/>
      <c r="CE1565" s="115"/>
      <c r="CM1565" s="145"/>
      <c r="CN1565" s="145"/>
      <c r="CO1565" s="145"/>
      <c r="CP1565" s="145"/>
      <c r="CQ1565" s="115"/>
      <c r="CS1565" s="146"/>
      <c r="CT1565" s="115"/>
      <c r="CU1565" s="146"/>
      <c r="CV1565" s="115"/>
      <c r="CW1565" s="146"/>
      <c r="CX1565" s="115"/>
      <c r="CY1565" s="115"/>
      <c r="CZ1565" s="115"/>
    </row>
    <row r="1566" spans="80:104">
      <c r="CB1566" s="115"/>
      <c r="CC1566" s="143"/>
      <c r="CD1566" s="144"/>
      <c r="CE1566" s="115"/>
      <c r="CM1566" s="145"/>
      <c r="CN1566" s="145"/>
      <c r="CO1566" s="145"/>
      <c r="CP1566" s="145"/>
      <c r="CQ1566" s="115"/>
      <c r="CS1566" s="146"/>
      <c r="CT1566" s="115"/>
      <c r="CU1566" s="146"/>
      <c r="CV1566" s="115"/>
      <c r="CW1566" s="146"/>
      <c r="CX1566" s="115"/>
      <c r="CY1566" s="115"/>
      <c r="CZ1566" s="115"/>
    </row>
    <row r="1567" spans="80:104">
      <c r="CB1567" s="115"/>
      <c r="CC1567" s="143"/>
      <c r="CD1567" s="144"/>
      <c r="CE1567" s="115"/>
      <c r="CM1567" s="145"/>
      <c r="CN1567" s="145"/>
      <c r="CO1567" s="145"/>
      <c r="CP1567" s="145"/>
      <c r="CQ1567" s="115"/>
      <c r="CS1567" s="146"/>
      <c r="CT1567" s="115"/>
      <c r="CU1567" s="146"/>
      <c r="CV1567" s="115"/>
      <c r="CW1567" s="146"/>
      <c r="CX1567" s="115"/>
      <c r="CY1567" s="115"/>
      <c r="CZ1567" s="115"/>
    </row>
    <row r="1568" spans="80:104">
      <c r="CB1568" s="115"/>
      <c r="CC1568" s="143"/>
      <c r="CD1568" s="144"/>
      <c r="CE1568" s="115"/>
      <c r="CM1568" s="145"/>
      <c r="CN1568" s="145"/>
      <c r="CO1568" s="145"/>
      <c r="CP1568" s="145"/>
      <c r="CQ1568" s="115"/>
      <c r="CS1568" s="146"/>
      <c r="CT1568" s="115"/>
      <c r="CU1568" s="146"/>
      <c r="CV1568" s="115"/>
      <c r="CW1568" s="146"/>
      <c r="CX1568" s="115"/>
      <c r="CY1568" s="115"/>
      <c r="CZ1568" s="115"/>
    </row>
    <row r="1569" spans="80:104">
      <c r="CB1569" s="115"/>
      <c r="CC1569" s="143"/>
      <c r="CD1569" s="144"/>
      <c r="CE1569" s="115"/>
      <c r="CM1569" s="145"/>
      <c r="CN1569" s="145"/>
      <c r="CO1569" s="145"/>
      <c r="CP1569" s="145"/>
      <c r="CQ1569" s="115"/>
      <c r="CS1569" s="146"/>
      <c r="CT1569" s="115"/>
      <c r="CU1569" s="146"/>
      <c r="CV1569" s="115"/>
      <c r="CW1569" s="146"/>
      <c r="CX1569" s="115"/>
      <c r="CY1569" s="115"/>
      <c r="CZ1569" s="115"/>
    </row>
    <row r="1570" spans="80:104">
      <c r="CB1570" s="115"/>
      <c r="CC1570" s="143"/>
      <c r="CD1570" s="144"/>
      <c r="CE1570" s="115"/>
      <c r="CM1570" s="145"/>
      <c r="CN1570" s="145"/>
      <c r="CO1570" s="145"/>
      <c r="CP1570" s="145"/>
      <c r="CQ1570" s="115"/>
      <c r="CS1570" s="146"/>
      <c r="CT1570" s="115"/>
      <c r="CU1570" s="146"/>
      <c r="CV1570" s="115"/>
      <c r="CW1570" s="146"/>
      <c r="CX1570" s="115"/>
      <c r="CY1570" s="115"/>
      <c r="CZ1570" s="115"/>
    </row>
    <row r="1571" spans="80:104">
      <c r="CB1571" s="115"/>
      <c r="CC1571" s="143"/>
      <c r="CD1571" s="144"/>
      <c r="CE1571" s="115"/>
      <c r="CM1571" s="145"/>
      <c r="CN1571" s="145"/>
      <c r="CO1571" s="145"/>
      <c r="CP1571" s="145"/>
      <c r="CQ1571" s="115"/>
      <c r="CS1571" s="146"/>
      <c r="CT1571" s="115"/>
      <c r="CU1571" s="146"/>
      <c r="CV1571" s="115"/>
      <c r="CW1571" s="146"/>
      <c r="CX1571" s="115"/>
      <c r="CY1571" s="115"/>
      <c r="CZ1571" s="115"/>
    </row>
    <row r="1572" spans="80:104">
      <c r="CB1572" s="115"/>
      <c r="CC1572" s="143"/>
      <c r="CD1572" s="144"/>
      <c r="CE1572" s="115"/>
      <c r="CM1572" s="145"/>
      <c r="CN1572" s="145"/>
      <c r="CO1572" s="145"/>
      <c r="CP1572" s="145"/>
      <c r="CQ1572" s="115"/>
      <c r="CS1572" s="146"/>
      <c r="CT1572" s="115"/>
      <c r="CU1572" s="146"/>
      <c r="CV1572" s="115"/>
      <c r="CW1572" s="146"/>
      <c r="CX1572" s="115"/>
      <c r="CY1572" s="115"/>
      <c r="CZ1572" s="115"/>
    </row>
    <row r="1573" spans="80:104">
      <c r="CB1573" s="115"/>
      <c r="CC1573" s="143"/>
      <c r="CD1573" s="144"/>
      <c r="CE1573" s="115"/>
      <c r="CM1573" s="145"/>
      <c r="CN1573" s="145"/>
      <c r="CO1573" s="145"/>
      <c r="CP1573" s="145"/>
      <c r="CQ1573" s="115"/>
      <c r="CS1573" s="146"/>
      <c r="CT1573" s="115"/>
      <c r="CU1573" s="146"/>
      <c r="CV1573" s="115"/>
      <c r="CW1573" s="146"/>
      <c r="CX1573" s="115"/>
      <c r="CY1573" s="115"/>
      <c r="CZ1573" s="115"/>
    </row>
    <row r="1574" spans="80:104">
      <c r="CB1574" s="115"/>
      <c r="CC1574" s="143"/>
      <c r="CD1574" s="144"/>
      <c r="CE1574" s="115"/>
      <c r="CM1574" s="145"/>
      <c r="CN1574" s="145"/>
      <c r="CO1574" s="145"/>
      <c r="CP1574" s="145"/>
      <c r="CQ1574" s="115"/>
      <c r="CS1574" s="146"/>
      <c r="CT1574" s="115"/>
      <c r="CU1574" s="146"/>
      <c r="CV1574" s="115"/>
      <c r="CW1574" s="146"/>
      <c r="CX1574" s="115"/>
      <c r="CY1574" s="115"/>
      <c r="CZ1574" s="115"/>
    </row>
    <row r="1575" spans="80:104">
      <c r="CB1575" s="115"/>
      <c r="CC1575" s="143"/>
      <c r="CD1575" s="144"/>
      <c r="CE1575" s="115"/>
      <c r="CM1575" s="145"/>
      <c r="CN1575" s="145"/>
      <c r="CO1575" s="145"/>
      <c r="CP1575" s="145"/>
      <c r="CQ1575" s="115"/>
      <c r="CS1575" s="146"/>
      <c r="CT1575" s="115"/>
      <c r="CU1575" s="146"/>
      <c r="CV1575" s="115"/>
      <c r="CW1575" s="146"/>
      <c r="CX1575" s="115"/>
      <c r="CY1575" s="115"/>
      <c r="CZ1575" s="115"/>
    </row>
    <row r="1576" spans="80:104">
      <c r="CB1576" s="115"/>
      <c r="CC1576" s="143"/>
      <c r="CD1576" s="144"/>
      <c r="CE1576" s="115"/>
      <c r="CM1576" s="145"/>
      <c r="CN1576" s="145"/>
      <c r="CO1576" s="145"/>
      <c r="CP1576" s="145"/>
      <c r="CQ1576" s="115"/>
      <c r="CS1576" s="146"/>
      <c r="CT1576" s="115"/>
      <c r="CU1576" s="146"/>
      <c r="CV1576" s="115"/>
      <c r="CW1576" s="146"/>
      <c r="CX1576" s="115"/>
      <c r="CY1576" s="115"/>
      <c r="CZ1576" s="115"/>
    </row>
    <row r="1577" spans="80:104">
      <c r="CB1577" s="115"/>
      <c r="CC1577" s="143"/>
      <c r="CD1577" s="144"/>
      <c r="CE1577" s="115"/>
      <c r="CM1577" s="145"/>
      <c r="CN1577" s="145"/>
      <c r="CO1577" s="145"/>
      <c r="CP1577" s="145"/>
      <c r="CQ1577" s="115"/>
      <c r="CS1577" s="146"/>
      <c r="CT1577" s="115"/>
      <c r="CU1577" s="146"/>
      <c r="CV1577" s="115"/>
      <c r="CW1577" s="146"/>
      <c r="CX1577" s="115"/>
      <c r="CY1577" s="115"/>
      <c r="CZ1577" s="115"/>
    </row>
    <row r="1578" spans="80:104">
      <c r="CB1578" s="115"/>
      <c r="CC1578" s="143"/>
      <c r="CD1578" s="144"/>
      <c r="CE1578" s="115"/>
      <c r="CM1578" s="145"/>
      <c r="CN1578" s="145"/>
      <c r="CO1578" s="145"/>
      <c r="CP1578" s="145"/>
      <c r="CQ1578" s="115"/>
      <c r="CS1578" s="146"/>
      <c r="CT1578" s="115"/>
      <c r="CU1578" s="146"/>
      <c r="CV1578" s="115"/>
      <c r="CW1578" s="146"/>
      <c r="CX1578" s="115"/>
      <c r="CY1578" s="115"/>
      <c r="CZ1578" s="115"/>
    </row>
    <row r="1579" spans="80:104">
      <c r="CB1579" s="115"/>
      <c r="CC1579" s="143"/>
      <c r="CD1579" s="144"/>
      <c r="CE1579" s="115"/>
      <c r="CM1579" s="145"/>
      <c r="CN1579" s="145"/>
      <c r="CO1579" s="145"/>
      <c r="CP1579" s="145"/>
      <c r="CQ1579" s="115"/>
      <c r="CS1579" s="146"/>
      <c r="CT1579" s="115"/>
      <c r="CU1579" s="146"/>
      <c r="CV1579" s="115"/>
      <c r="CW1579" s="146"/>
      <c r="CX1579" s="115"/>
      <c r="CY1579" s="115"/>
      <c r="CZ1579" s="115"/>
    </row>
    <row r="1580" spans="80:104">
      <c r="CB1580" s="115"/>
      <c r="CC1580" s="143"/>
      <c r="CD1580" s="144"/>
      <c r="CE1580" s="115"/>
      <c r="CM1580" s="145"/>
      <c r="CN1580" s="145"/>
      <c r="CO1580" s="145"/>
      <c r="CP1580" s="145"/>
      <c r="CQ1580" s="115"/>
      <c r="CS1580" s="146"/>
      <c r="CT1580" s="115"/>
      <c r="CU1580" s="146"/>
      <c r="CV1580" s="115"/>
      <c r="CW1580" s="146"/>
      <c r="CX1580" s="115"/>
      <c r="CY1580" s="115"/>
      <c r="CZ1580" s="115"/>
    </row>
    <row r="1581" spans="80:104">
      <c r="CB1581" s="115"/>
      <c r="CC1581" s="143"/>
      <c r="CD1581" s="144"/>
      <c r="CE1581" s="115"/>
      <c r="CM1581" s="145"/>
      <c r="CN1581" s="145"/>
      <c r="CO1581" s="145"/>
      <c r="CP1581" s="145"/>
      <c r="CQ1581" s="115"/>
      <c r="CS1581" s="146"/>
      <c r="CT1581" s="115"/>
      <c r="CU1581" s="146"/>
      <c r="CV1581" s="115"/>
      <c r="CW1581" s="146"/>
      <c r="CX1581" s="115"/>
      <c r="CY1581" s="115"/>
      <c r="CZ1581" s="115"/>
    </row>
    <row r="1582" spans="80:104">
      <c r="CB1582" s="115"/>
      <c r="CC1582" s="143"/>
      <c r="CD1582" s="144"/>
      <c r="CE1582" s="115"/>
      <c r="CM1582" s="145"/>
      <c r="CN1582" s="145"/>
      <c r="CO1582" s="145"/>
      <c r="CP1582" s="145"/>
      <c r="CQ1582" s="115"/>
      <c r="CS1582" s="146"/>
      <c r="CT1582" s="115"/>
      <c r="CU1582" s="146"/>
      <c r="CV1582" s="115"/>
      <c r="CW1582" s="146"/>
      <c r="CX1582" s="115"/>
      <c r="CY1582" s="115"/>
      <c r="CZ1582" s="115"/>
    </row>
    <row r="1583" spans="80:104">
      <c r="CB1583" s="115"/>
      <c r="CC1583" s="143"/>
      <c r="CD1583" s="144"/>
      <c r="CE1583" s="115"/>
      <c r="CM1583" s="145"/>
      <c r="CN1583" s="145"/>
      <c r="CO1583" s="145"/>
      <c r="CP1583" s="145"/>
      <c r="CQ1583" s="115"/>
      <c r="CS1583" s="146"/>
      <c r="CT1583" s="115"/>
      <c r="CU1583" s="146"/>
      <c r="CV1583" s="115"/>
      <c r="CW1583" s="146"/>
      <c r="CX1583" s="115"/>
      <c r="CY1583" s="115"/>
      <c r="CZ1583" s="115"/>
    </row>
    <row r="1584" spans="80:104">
      <c r="CB1584" s="115"/>
      <c r="CC1584" s="143"/>
      <c r="CD1584" s="144"/>
      <c r="CE1584" s="115"/>
      <c r="CM1584" s="145"/>
      <c r="CN1584" s="145"/>
      <c r="CO1584" s="145"/>
      <c r="CP1584" s="145"/>
      <c r="CQ1584" s="115"/>
      <c r="CS1584" s="146"/>
      <c r="CT1584" s="115"/>
      <c r="CU1584" s="146"/>
      <c r="CV1584" s="115"/>
      <c r="CW1584" s="146"/>
      <c r="CX1584" s="115"/>
      <c r="CY1584" s="115"/>
      <c r="CZ1584" s="115"/>
    </row>
    <row r="1585" spans="80:104">
      <c r="CB1585" s="115"/>
      <c r="CC1585" s="143"/>
      <c r="CD1585" s="144"/>
      <c r="CE1585" s="115"/>
      <c r="CM1585" s="145"/>
      <c r="CN1585" s="145"/>
      <c r="CO1585" s="145"/>
      <c r="CP1585" s="145"/>
      <c r="CQ1585" s="115"/>
      <c r="CS1585" s="146"/>
      <c r="CT1585" s="115"/>
      <c r="CU1585" s="146"/>
      <c r="CV1585" s="115"/>
      <c r="CW1585" s="146"/>
      <c r="CX1585" s="115"/>
      <c r="CY1585" s="115"/>
      <c r="CZ1585" s="115"/>
    </row>
    <row r="1586" spans="80:104">
      <c r="CB1586" s="115"/>
      <c r="CC1586" s="143"/>
      <c r="CD1586" s="144"/>
      <c r="CE1586" s="115"/>
      <c r="CM1586" s="145"/>
      <c r="CN1586" s="145"/>
      <c r="CO1586" s="145"/>
      <c r="CP1586" s="145"/>
      <c r="CQ1586" s="115"/>
      <c r="CS1586" s="146"/>
      <c r="CT1586" s="115"/>
      <c r="CU1586" s="146"/>
      <c r="CV1586" s="115"/>
      <c r="CW1586" s="146"/>
      <c r="CX1586" s="115"/>
      <c r="CY1586" s="115"/>
      <c r="CZ1586" s="115"/>
    </row>
    <row r="1587" spans="80:104">
      <c r="CB1587" s="115"/>
      <c r="CC1587" s="143"/>
      <c r="CD1587" s="144"/>
      <c r="CE1587" s="115"/>
      <c r="CM1587" s="145"/>
      <c r="CN1587" s="145"/>
      <c r="CO1587" s="145"/>
      <c r="CP1587" s="145"/>
      <c r="CQ1587" s="115"/>
      <c r="CS1587" s="146"/>
      <c r="CT1587" s="115"/>
      <c r="CU1587" s="146"/>
      <c r="CV1587" s="115"/>
      <c r="CW1587" s="146"/>
      <c r="CX1587" s="115"/>
      <c r="CY1587" s="115"/>
      <c r="CZ1587" s="115"/>
    </row>
    <row r="1588" spans="80:104">
      <c r="CB1588" s="115"/>
      <c r="CC1588" s="143"/>
      <c r="CD1588" s="144"/>
      <c r="CE1588" s="115"/>
      <c r="CM1588" s="145"/>
      <c r="CN1588" s="145"/>
      <c r="CO1588" s="145"/>
      <c r="CP1588" s="145"/>
      <c r="CQ1588" s="115"/>
      <c r="CS1588" s="146"/>
      <c r="CT1588" s="115"/>
      <c r="CU1588" s="146"/>
      <c r="CV1588" s="115"/>
      <c r="CW1588" s="146"/>
      <c r="CX1588" s="115"/>
      <c r="CY1588" s="115"/>
      <c r="CZ1588" s="115"/>
    </row>
    <row r="1589" spans="80:104">
      <c r="CB1589" s="115"/>
      <c r="CC1589" s="143"/>
      <c r="CD1589" s="144"/>
      <c r="CE1589" s="115"/>
      <c r="CM1589" s="145"/>
      <c r="CN1589" s="145"/>
      <c r="CO1589" s="145"/>
      <c r="CP1589" s="145"/>
      <c r="CQ1589" s="115"/>
      <c r="CS1589" s="146"/>
      <c r="CT1589" s="115"/>
      <c r="CU1589" s="146"/>
      <c r="CV1589" s="115"/>
      <c r="CW1589" s="146"/>
      <c r="CX1589" s="115"/>
      <c r="CY1589" s="115"/>
      <c r="CZ1589" s="115"/>
    </row>
    <row r="1590" spans="80:104">
      <c r="CB1590" s="115"/>
      <c r="CC1590" s="143"/>
      <c r="CD1590" s="144"/>
      <c r="CE1590" s="115"/>
      <c r="CM1590" s="145"/>
      <c r="CN1590" s="145"/>
      <c r="CO1590" s="145"/>
      <c r="CP1590" s="145"/>
      <c r="CQ1590" s="115"/>
      <c r="CS1590" s="146"/>
      <c r="CT1590" s="115"/>
      <c r="CU1590" s="146"/>
      <c r="CV1590" s="115"/>
      <c r="CW1590" s="146"/>
      <c r="CX1590" s="115"/>
      <c r="CY1590" s="115"/>
      <c r="CZ1590" s="115"/>
    </row>
    <row r="1591" spans="80:104">
      <c r="CB1591" s="115"/>
      <c r="CC1591" s="143"/>
      <c r="CD1591" s="144"/>
      <c r="CE1591" s="115"/>
      <c r="CM1591" s="145"/>
      <c r="CN1591" s="145"/>
      <c r="CO1591" s="145"/>
      <c r="CP1591" s="145"/>
      <c r="CQ1591" s="115"/>
      <c r="CS1591" s="146"/>
      <c r="CT1591" s="115"/>
      <c r="CU1591" s="146"/>
      <c r="CV1591" s="115"/>
      <c r="CW1591" s="146"/>
      <c r="CX1591" s="115"/>
      <c r="CY1591" s="115"/>
      <c r="CZ1591" s="115"/>
    </row>
    <row r="1592" spans="80:104">
      <c r="CB1592" s="115"/>
      <c r="CC1592" s="143"/>
      <c r="CD1592" s="144"/>
      <c r="CE1592" s="115"/>
      <c r="CM1592" s="145"/>
      <c r="CN1592" s="145"/>
      <c r="CO1592" s="145"/>
      <c r="CP1592" s="145"/>
      <c r="CQ1592" s="115"/>
      <c r="CS1592" s="146"/>
      <c r="CT1592" s="115"/>
      <c r="CU1592" s="146"/>
      <c r="CV1592" s="115"/>
      <c r="CW1592" s="146"/>
      <c r="CX1592" s="115"/>
      <c r="CY1592" s="115"/>
      <c r="CZ1592" s="115"/>
    </row>
    <row r="1593" spans="80:104">
      <c r="CB1593" s="115"/>
      <c r="CC1593" s="143"/>
      <c r="CD1593" s="144"/>
      <c r="CE1593" s="115"/>
      <c r="CM1593" s="145"/>
      <c r="CN1593" s="145"/>
      <c r="CO1593" s="145"/>
      <c r="CP1593" s="145"/>
      <c r="CQ1593" s="115"/>
      <c r="CS1593" s="146"/>
      <c r="CT1593" s="115"/>
      <c r="CU1593" s="146"/>
      <c r="CV1593" s="115"/>
      <c r="CW1593" s="146"/>
      <c r="CX1593" s="115"/>
      <c r="CY1593" s="115"/>
      <c r="CZ1593" s="115"/>
    </row>
    <row r="1594" spans="80:104">
      <c r="CB1594" s="115"/>
      <c r="CC1594" s="143"/>
      <c r="CD1594" s="144"/>
      <c r="CE1594" s="115"/>
      <c r="CM1594" s="145"/>
      <c r="CN1594" s="145"/>
      <c r="CO1594" s="145"/>
      <c r="CP1594" s="145"/>
      <c r="CQ1594" s="115"/>
      <c r="CS1594" s="146"/>
      <c r="CT1594" s="115"/>
      <c r="CU1594" s="146"/>
      <c r="CV1594" s="115"/>
      <c r="CW1594" s="146"/>
      <c r="CX1594" s="115"/>
      <c r="CY1594" s="115"/>
      <c r="CZ1594" s="115"/>
    </row>
    <row r="1595" spans="80:104">
      <c r="CB1595" s="115"/>
      <c r="CC1595" s="143"/>
      <c r="CD1595" s="144"/>
      <c r="CE1595" s="115"/>
      <c r="CM1595" s="145"/>
      <c r="CN1595" s="145"/>
      <c r="CO1595" s="145"/>
      <c r="CP1595" s="145"/>
      <c r="CQ1595" s="115"/>
      <c r="CS1595" s="146"/>
      <c r="CT1595" s="115"/>
      <c r="CU1595" s="146"/>
      <c r="CV1595" s="115"/>
      <c r="CW1595" s="146"/>
      <c r="CX1595" s="115"/>
      <c r="CY1595" s="115"/>
      <c r="CZ1595" s="115"/>
    </row>
    <row r="1596" spans="80:104">
      <c r="CB1596" s="115"/>
      <c r="CC1596" s="143"/>
      <c r="CD1596" s="144"/>
      <c r="CE1596" s="115"/>
      <c r="CM1596" s="145"/>
      <c r="CN1596" s="145"/>
      <c r="CO1596" s="145"/>
      <c r="CP1596" s="145"/>
      <c r="CQ1596" s="115"/>
      <c r="CS1596" s="146"/>
      <c r="CT1596" s="115"/>
      <c r="CU1596" s="146"/>
      <c r="CV1596" s="115"/>
      <c r="CW1596" s="146"/>
      <c r="CX1596" s="115"/>
      <c r="CY1596" s="115"/>
      <c r="CZ1596" s="115"/>
    </row>
    <row r="1597" spans="80:104">
      <c r="CB1597" s="115"/>
      <c r="CC1597" s="143"/>
      <c r="CD1597" s="144"/>
      <c r="CE1597" s="115"/>
      <c r="CM1597" s="145"/>
      <c r="CN1597" s="145"/>
      <c r="CO1597" s="145"/>
      <c r="CP1597" s="145"/>
      <c r="CQ1597" s="115"/>
      <c r="CS1597" s="146"/>
      <c r="CT1597" s="115"/>
      <c r="CU1597" s="146"/>
      <c r="CV1597" s="115"/>
      <c r="CW1597" s="146"/>
      <c r="CX1597" s="115"/>
      <c r="CY1597" s="115"/>
      <c r="CZ1597" s="115"/>
    </row>
    <row r="1598" spans="80:104">
      <c r="CB1598" s="115"/>
      <c r="CC1598" s="143"/>
      <c r="CD1598" s="144"/>
      <c r="CE1598" s="115"/>
      <c r="CM1598" s="145"/>
      <c r="CN1598" s="145"/>
      <c r="CO1598" s="145"/>
      <c r="CP1598" s="145"/>
      <c r="CQ1598" s="115"/>
      <c r="CS1598" s="146"/>
      <c r="CT1598" s="115"/>
      <c r="CU1598" s="146"/>
      <c r="CV1598" s="115"/>
      <c r="CW1598" s="146"/>
      <c r="CX1598" s="115"/>
      <c r="CY1598" s="115"/>
      <c r="CZ1598" s="115"/>
    </row>
    <row r="1599" spans="80:104">
      <c r="CB1599" s="115"/>
      <c r="CC1599" s="143"/>
      <c r="CD1599" s="144"/>
      <c r="CE1599" s="115"/>
      <c r="CM1599" s="145"/>
      <c r="CN1599" s="145"/>
      <c r="CO1599" s="145"/>
      <c r="CP1599" s="145"/>
      <c r="CQ1599" s="115"/>
      <c r="CS1599" s="146"/>
      <c r="CT1599" s="115"/>
      <c r="CU1599" s="146"/>
      <c r="CV1599" s="115"/>
      <c r="CW1599" s="146"/>
      <c r="CX1599" s="115"/>
      <c r="CY1599" s="115"/>
      <c r="CZ1599" s="115"/>
    </row>
    <row r="1600" spans="80:104">
      <c r="CB1600" s="115"/>
      <c r="CC1600" s="143"/>
      <c r="CD1600" s="144"/>
      <c r="CE1600" s="115"/>
      <c r="CM1600" s="145"/>
      <c r="CN1600" s="145"/>
      <c r="CO1600" s="145"/>
      <c r="CP1600" s="145"/>
      <c r="CQ1600" s="115"/>
      <c r="CS1600" s="146"/>
      <c r="CT1600" s="115"/>
      <c r="CU1600" s="146"/>
      <c r="CV1600" s="115"/>
      <c r="CW1600" s="146"/>
      <c r="CX1600" s="115"/>
      <c r="CY1600" s="115"/>
      <c r="CZ1600" s="115"/>
    </row>
    <row r="1601" spans="80:104">
      <c r="CB1601" s="115"/>
      <c r="CC1601" s="143"/>
      <c r="CD1601" s="144"/>
      <c r="CE1601" s="115"/>
      <c r="CM1601" s="145"/>
      <c r="CN1601" s="145"/>
      <c r="CO1601" s="145"/>
      <c r="CP1601" s="145"/>
      <c r="CQ1601" s="115"/>
      <c r="CS1601" s="146"/>
      <c r="CT1601" s="115"/>
      <c r="CU1601" s="146"/>
      <c r="CV1601" s="115"/>
      <c r="CW1601" s="146"/>
      <c r="CX1601" s="115"/>
      <c r="CY1601" s="115"/>
      <c r="CZ1601" s="115"/>
    </row>
    <row r="1602" spans="80:104">
      <c r="CB1602" s="115"/>
      <c r="CC1602" s="143"/>
      <c r="CD1602" s="144"/>
      <c r="CE1602" s="115"/>
      <c r="CM1602" s="145"/>
      <c r="CN1602" s="145"/>
      <c r="CO1602" s="145"/>
      <c r="CP1602" s="145"/>
      <c r="CQ1602" s="115"/>
      <c r="CS1602" s="146"/>
      <c r="CT1602" s="115"/>
      <c r="CU1602" s="146"/>
      <c r="CV1602" s="115"/>
      <c r="CW1602" s="146"/>
      <c r="CX1602" s="115"/>
      <c r="CY1602" s="115"/>
      <c r="CZ1602" s="115"/>
    </row>
    <row r="1603" spans="80:104">
      <c r="CB1603" s="115"/>
      <c r="CC1603" s="143"/>
      <c r="CD1603" s="144"/>
      <c r="CE1603" s="115"/>
      <c r="CM1603" s="145"/>
      <c r="CN1603" s="145"/>
      <c r="CO1603" s="145"/>
      <c r="CP1603" s="145"/>
      <c r="CQ1603" s="115"/>
      <c r="CS1603" s="146"/>
      <c r="CT1603" s="115"/>
      <c r="CU1603" s="146"/>
      <c r="CV1603" s="115"/>
      <c r="CW1603" s="146"/>
      <c r="CX1603" s="115"/>
      <c r="CY1603" s="115"/>
      <c r="CZ1603" s="115"/>
    </row>
    <row r="1604" spans="80:104">
      <c r="CB1604" s="115"/>
      <c r="CC1604" s="143"/>
      <c r="CD1604" s="144"/>
      <c r="CE1604" s="115"/>
      <c r="CM1604" s="145"/>
      <c r="CN1604" s="145"/>
      <c r="CO1604" s="145"/>
      <c r="CP1604" s="145"/>
      <c r="CQ1604" s="115"/>
      <c r="CS1604" s="146"/>
      <c r="CT1604" s="115"/>
      <c r="CU1604" s="146"/>
      <c r="CV1604" s="115"/>
      <c r="CW1604" s="146"/>
      <c r="CX1604" s="115"/>
      <c r="CY1604" s="115"/>
      <c r="CZ1604" s="115"/>
    </row>
    <row r="1605" spans="80:104">
      <c r="CB1605" s="115"/>
      <c r="CC1605" s="143"/>
      <c r="CD1605" s="144"/>
      <c r="CE1605" s="115"/>
      <c r="CM1605" s="145"/>
      <c r="CN1605" s="145"/>
      <c r="CO1605" s="145"/>
      <c r="CP1605" s="145"/>
      <c r="CQ1605" s="115"/>
      <c r="CS1605" s="146"/>
      <c r="CT1605" s="115"/>
      <c r="CU1605" s="146"/>
      <c r="CV1605" s="115"/>
      <c r="CW1605" s="146"/>
      <c r="CX1605" s="115"/>
      <c r="CY1605" s="115"/>
      <c r="CZ1605" s="115"/>
    </row>
    <row r="1606" spans="80:104">
      <c r="CB1606" s="115"/>
      <c r="CC1606" s="143"/>
      <c r="CD1606" s="144"/>
      <c r="CE1606" s="115"/>
      <c r="CM1606" s="145"/>
      <c r="CN1606" s="145"/>
      <c r="CO1606" s="145"/>
      <c r="CP1606" s="145"/>
      <c r="CQ1606" s="115"/>
      <c r="CS1606" s="146"/>
      <c r="CT1606" s="115"/>
      <c r="CU1606" s="146"/>
      <c r="CV1606" s="115"/>
      <c r="CW1606" s="146"/>
      <c r="CX1606" s="115"/>
      <c r="CY1606" s="115"/>
      <c r="CZ1606" s="115"/>
    </row>
    <row r="1607" spans="80:104">
      <c r="CB1607" s="115"/>
      <c r="CC1607" s="143"/>
      <c r="CD1607" s="144"/>
      <c r="CE1607" s="115"/>
      <c r="CM1607" s="145"/>
      <c r="CN1607" s="145"/>
      <c r="CO1607" s="145"/>
      <c r="CP1607" s="145"/>
      <c r="CQ1607" s="115"/>
      <c r="CS1607" s="146"/>
      <c r="CT1607" s="115"/>
      <c r="CU1607" s="146"/>
      <c r="CV1607" s="115"/>
      <c r="CW1607" s="146"/>
      <c r="CX1607" s="115"/>
      <c r="CY1607" s="115"/>
      <c r="CZ1607" s="115"/>
    </row>
    <row r="1608" spans="80:104">
      <c r="CB1608" s="115"/>
      <c r="CC1608" s="143"/>
      <c r="CD1608" s="144"/>
      <c r="CE1608" s="115"/>
      <c r="CM1608" s="145"/>
      <c r="CN1608" s="145"/>
      <c r="CO1608" s="145"/>
      <c r="CP1608" s="145"/>
      <c r="CQ1608" s="115"/>
      <c r="CS1608" s="146"/>
      <c r="CT1608" s="115"/>
      <c r="CU1608" s="146"/>
      <c r="CV1608" s="115"/>
      <c r="CW1608" s="146"/>
      <c r="CX1608" s="115"/>
      <c r="CY1608" s="115"/>
      <c r="CZ1608" s="115"/>
    </row>
    <row r="1609" spans="80:104">
      <c r="CB1609" s="115"/>
      <c r="CC1609" s="143"/>
      <c r="CD1609" s="144"/>
      <c r="CE1609" s="115"/>
      <c r="CM1609" s="145"/>
      <c r="CN1609" s="145"/>
      <c r="CO1609" s="145"/>
      <c r="CP1609" s="145"/>
      <c r="CQ1609" s="115"/>
      <c r="CS1609" s="146"/>
      <c r="CT1609" s="115"/>
      <c r="CU1609" s="146"/>
      <c r="CV1609" s="115"/>
      <c r="CW1609" s="146"/>
      <c r="CX1609" s="115"/>
      <c r="CY1609" s="115"/>
      <c r="CZ1609" s="115"/>
    </row>
    <row r="1610" spans="80:104">
      <c r="CB1610" s="115"/>
      <c r="CC1610" s="143"/>
      <c r="CD1610" s="144"/>
      <c r="CE1610" s="115"/>
      <c r="CM1610" s="145"/>
      <c r="CN1610" s="145"/>
      <c r="CO1610" s="145"/>
      <c r="CP1610" s="145"/>
      <c r="CQ1610" s="115"/>
      <c r="CS1610" s="146"/>
      <c r="CT1610" s="115"/>
      <c r="CU1610" s="146"/>
      <c r="CV1610" s="115"/>
      <c r="CW1610" s="146"/>
      <c r="CX1610" s="115"/>
      <c r="CY1610" s="115"/>
      <c r="CZ1610" s="115"/>
    </row>
    <row r="1611" spans="80:104">
      <c r="CB1611" s="115"/>
      <c r="CC1611" s="143"/>
      <c r="CD1611" s="144"/>
      <c r="CE1611" s="115"/>
      <c r="CM1611" s="145"/>
      <c r="CN1611" s="145"/>
      <c r="CO1611" s="145"/>
      <c r="CP1611" s="145"/>
      <c r="CQ1611" s="115"/>
      <c r="CS1611" s="146"/>
      <c r="CT1611" s="115"/>
      <c r="CU1611" s="146"/>
      <c r="CV1611" s="115"/>
      <c r="CW1611" s="146"/>
      <c r="CX1611" s="115"/>
      <c r="CY1611" s="115"/>
      <c r="CZ1611" s="115"/>
    </row>
    <row r="1612" spans="80:104">
      <c r="CB1612" s="115"/>
      <c r="CC1612" s="143"/>
      <c r="CD1612" s="144"/>
      <c r="CE1612" s="115"/>
      <c r="CM1612" s="145"/>
      <c r="CN1612" s="145"/>
      <c r="CO1612" s="145"/>
      <c r="CP1612" s="145"/>
      <c r="CQ1612" s="115"/>
      <c r="CS1612" s="146"/>
      <c r="CT1612" s="115"/>
      <c r="CU1612" s="146"/>
      <c r="CV1612" s="115"/>
      <c r="CW1612" s="146"/>
      <c r="CX1612" s="115"/>
      <c r="CY1612" s="115"/>
      <c r="CZ1612" s="115"/>
    </row>
    <row r="1613" spans="80:104">
      <c r="CB1613" s="115"/>
      <c r="CC1613" s="143"/>
      <c r="CD1613" s="144"/>
      <c r="CE1613" s="115"/>
      <c r="CM1613" s="145"/>
      <c r="CN1613" s="145"/>
      <c r="CO1613" s="145"/>
      <c r="CP1613" s="145"/>
      <c r="CQ1613" s="115"/>
      <c r="CS1613" s="146"/>
      <c r="CT1613" s="115"/>
      <c r="CU1613" s="146"/>
      <c r="CV1613" s="115"/>
      <c r="CW1613" s="146"/>
      <c r="CX1613" s="115"/>
      <c r="CY1613" s="115"/>
      <c r="CZ1613" s="115"/>
    </row>
    <row r="1614" spans="80:104">
      <c r="CB1614" s="115"/>
      <c r="CC1614" s="143"/>
      <c r="CD1614" s="144"/>
      <c r="CE1614" s="115"/>
      <c r="CM1614" s="145"/>
      <c r="CN1614" s="145"/>
      <c r="CO1614" s="145"/>
      <c r="CP1614" s="145"/>
      <c r="CQ1614" s="115"/>
      <c r="CS1614" s="146"/>
      <c r="CT1614" s="115"/>
      <c r="CU1614" s="146"/>
      <c r="CV1614" s="115"/>
      <c r="CW1614" s="146"/>
      <c r="CX1614" s="115"/>
      <c r="CY1614" s="115"/>
      <c r="CZ1614" s="115"/>
    </row>
    <row r="1615" spans="80:104">
      <c r="CB1615" s="115"/>
      <c r="CC1615" s="143"/>
      <c r="CD1615" s="144"/>
      <c r="CE1615" s="115"/>
      <c r="CM1615" s="145"/>
      <c r="CN1615" s="145"/>
      <c r="CO1615" s="145"/>
      <c r="CP1615" s="145"/>
      <c r="CQ1615" s="115"/>
      <c r="CS1615" s="146"/>
      <c r="CT1615" s="115"/>
      <c r="CU1615" s="146"/>
      <c r="CV1615" s="115"/>
      <c r="CW1615" s="146"/>
      <c r="CX1615" s="115"/>
      <c r="CY1615" s="115"/>
      <c r="CZ1615" s="115"/>
    </row>
    <row r="1616" spans="80:104">
      <c r="CB1616" s="115"/>
      <c r="CC1616" s="143"/>
      <c r="CD1616" s="144"/>
      <c r="CE1616" s="115"/>
      <c r="CM1616" s="145"/>
      <c r="CN1616" s="145"/>
      <c r="CO1616" s="145"/>
      <c r="CP1616" s="145"/>
      <c r="CQ1616" s="115"/>
      <c r="CS1616" s="146"/>
      <c r="CT1616" s="115"/>
      <c r="CU1616" s="146"/>
      <c r="CV1616" s="115"/>
      <c r="CW1616" s="146"/>
      <c r="CX1616" s="115"/>
      <c r="CY1616" s="115"/>
      <c r="CZ1616" s="115"/>
    </row>
    <row r="1617" spans="80:104">
      <c r="CB1617" s="115"/>
      <c r="CC1617" s="143"/>
      <c r="CD1617" s="144"/>
      <c r="CE1617" s="115"/>
      <c r="CM1617" s="145"/>
      <c r="CN1617" s="145"/>
      <c r="CO1617" s="145"/>
      <c r="CP1617" s="145"/>
      <c r="CQ1617" s="115"/>
      <c r="CS1617" s="146"/>
      <c r="CT1617" s="115"/>
      <c r="CU1617" s="146"/>
      <c r="CV1617" s="115"/>
      <c r="CW1617" s="146"/>
      <c r="CX1617" s="115"/>
      <c r="CY1617" s="115"/>
      <c r="CZ1617" s="115"/>
    </row>
    <row r="1618" spans="80:104">
      <c r="CB1618" s="115"/>
      <c r="CC1618" s="143"/>
      <c r="CD1618" s="144"/>
      <c r="CE1618" s="115"/>
      <c r="CM1618" s="145"/>
      <c r="CN1618" s="145"/>
      <c r="CO1618" s="145"/>
      <c r="CP1618" s="145"/>
      <c r="CQ1618" s="115"/>
      <c r="CS1618" s="146"/>
      <c r="CT1618" s="115"/>
      <c r="CU1618" s="146"/>
      <c r="CV1618" s="115"/>
      <c r="CW1618" s="146"/>
      <c r="CX1618" s="115"/>
      <c r="CY1618" s="115"/>
      <c r="CZ1618" s="115"/>
    </row>
    <row r="1619" spans="80:104">
      <c r="CB1619" s="115"/>
      <c r="CC1619" s="143"/>
      <c r="CD1619" s="144"/>
      <c r="CE1619" s="115"/>
      <c r="CM1619" s="145"/>
      <c r="CN1619" s="145"/>
      <c r="CO1619" s="145"/>
      <c r="CP1619" s="145"/>
      <c r="CQ1619" s="115"/>
      <c r="CS1619" s="146"/>
      <c r="CT1619" s="115"/>
      <c r="CU1619" s="146"/>
      <c r="CV1619" s="115"/>
      <c r="CW1619" s="146"/>
      <c r="CX1619" s="115"/>
      <c r="CY1619" s="115"/>
      <c r="CZ1619" s="115"/>
    </row>
    <row r="1620" spans="80:104">
      <c r="CB1620" s="115"/>
      <c r="CC1620" s="143"/>
      <c r="CD1620" s="144"/>
      <c r="CE1620" s="115"/>
      <c r="CM1620" s="145"/>
      <c r="CN1620" s="145"/>
      <c r="CO1620" s="145"/>
      <c r="CP1620" s="145"/>
      <c r="CQ1620" s="115"/>
      <c r="CS1620" s="146"/>
      <c r="CT1620" s="115"/>
      <c r="CU1620" s="146"/>
      <c r="CV1620" s="115"/>
      <c r="CW1620" s="146"/>
      <c r="CX1620" s="115"/>
      <c r="CY1620" s="115"/>
      <c r="CZ1620" s="115"/>
    </row>
    <row r="1621" spans="80:104">
      <c r="CB1621" s="115"/>
      <c r="CC1621" s="143"/>
      <c r="CD1621" s="144"/>
      <c r="CE1621" s="115"/>
      <c r="CM1621" s="145"/>
      <c r="CN1621" s="145"/>
      <c r="CO1621" s="145"/>
      <c r="CP1621" s="145"/>
      <c r="CQ1621" s="115"/>
      <c r="CS1621" s="146"/>
      <c r="CT1621" s="115"/>
      <c r="CU1621" s="146"/>
      <c r="CV1621" s="115"/>
      <c r="CW1621" s="146"/>
      <c r="CX1621" s="115"/>
      <c r="CY1621" s="115"/>
      <c r="CZ1621" s="115"/>
    </row>
    <row r="1622" spans="80:104">
      <c r="CB1622" s="115"/>
      <c r="CC1622" s="143"/>
      <c r="CD1622" s="144"/>
      <c r="CE1622" s="115"/>
      <c r="CM1622" s="145"/>
      <c r="CN1622" s="145"/>
      <c r="CO1622" s="145"/>
      <c r="CP1622" s="145"/>
      <c r="CQ1622" s="115"/>
      <c r="CS1622" s="146"/>
      <c r="CT1622" s="115"/>
      <c r="CU1622" s="146"/>
      <c r="CV1622" s="115"/>
      <c r="CW1622" s="146"/>
      <c r="CX1622" s="115"/>
      <c r="CY1622" s="115"/>
      <c r="CZ1622" s="115"/>
    </row>
    <row r="1623" spans="80:104">
      <c r="CB1623" s="115"/>
      <c r="CC1623" s="143"/>
      <c r="CD1623" s="144"/>
      <c r="CE1623" s="115"/>
      <c r="CM1623" s="145"/>
      <c r="CN1623" s="145"/>
      <c r="CO1623" s="145"/>
      <c r="CP1623" s="145"/>
      <c r="CQ1623" s="115"/>
      <c r="CS1623" s="146"/>
      <c r="CT1623" s="115"/>
      <c r="CU1623" s="146"/>
      <c r="CV1623" s="115"/>
      <c r="CW1623" s="146"/>
      <c r="CX1623" s="115"/>
      <c r="CY1623" s="115"/>
      <c r="CZ1623" s="115"/>
    </row>
    <row r="1624" spans="80:104">
      <c r="CB1624" s="115"/>
      <c r="CC1624" s="143"/>
      <c r="CD1624" s="144"/>
      <c r="CE1624" s="115"/>
      <c r="CM1624" s="145"/>
      <c r="CN1624" s="145"/>
      <c r="CO1624" s="145"/>
      <c r="CP1624" s="145"/>
      <c r="CQ1624" s="115"/>
      <c r="CS1624" s="146"/>
      <c r="CT1624" s="115"/>
      <c r="CU1624" s="146"/>
      <c r="CV1624" s="115"/>
      <c r="CW1624" s="146"/>
      <c r="CX1624" s="115"/>
      <c r="CY1624" s="115"/>
      <c r="CZ1624" s="115"/>
    </row>
    <row r="1625" spans="80:104">
      <c r="CB1625" s="115"/>
      <c r="CC1625" s="143"/>
      <c r="CD1625" s="144"/>
      <c r="CE1625" s="115"/>
      <c r="CM1625" s="145"/>
      <c r="CN1625" s="145"/>
      <c r="CO1625" s="145"/>
      <c r="CP1625" s="145"/>
      <c r="CQ1625" s="115"/>
      <c r="CS1625" s="146"/>
      <c r="CT1625" s="115"/>
      <c r="CU1625" s="146"/>
      <c r="CV1625" s="115"/>
      <c r="CW1625" s="146"/>
      <c r="CX1625" s="115"/>
      <c r="CY1625" s="115"/>
      <c r="CZ1625" s="115"/>
    </row>
    <row r="1626" spans="80:104">
      <c r="CB1626" s="115"/>
      <c r="CC1626" s="143"/>
      <c r="CD1626" s="144"/>
      <c r="CE1626" s="115"/>
      <c r="CM1626" s="145"/>
      <c r="CN1626" s="145"/>
      <c r="CO1626" s="145"/>
      <c r="CP1626" s="145"/>
      <c r="CQ1626" s="115"/>
      <c r="CS1626" s="146"/>
      <c r="CT1626" s="115"/>
      <c r="CU1626" s="146"/>
      <c r="CV1626" s="115"/>
      <c r="CW1626" s="146"/>
      <c r="CX1626" s="115"/>
      <c r="CY1626" s="115"/>
      <c r="CZ1626" s="115"/>
    </row>
    <row r="1627" spans="80:104">
      <c r="CB1627" s="115"/>
      <c r="CC1627" s="143"/>
      <c r="CD1627" s="144"/>
      <c r="CE1627" s="115"/>
      <c r="CM1627" s="145"/>
      <c r="CN1627" s="145"/>
      <c r="CO1627" s="145"/>
      <c r="CP1627" s="145"/>
      <c r="CQ1627" s="115"/>
      <c r="CS1627" s="146"/>
      <c r="CT1627" s="115"/>
      <c r="CU1627" s="146"/>
      <c r="CV1627" s="115"/>
      <c r="CW1627" s="146"/>
      <c r="CX1627" s="115"/>
      <c r="CY1627" s="115"/>
      <c r="CZ1627" s="115"/>
    </row>
    <row r="1628" spans="80:104">
      <c r="CB1628" s="115"/>
      <c r="CC1628" s="143"/>
      <c r="CD1628" s="144"/>
      <c r="CE1628" s="115"/>
      <c r="CM1628" s="145"/>
      <c r="CN1628" s="145"/>
      <c r="CO1628" s="145"/>
      <c r="CP1628" s="145"/>
      <c r="CQ1628" s="115"/>
      <c r="CS1628" s="146"/>
      <c r="CT1628" s="115"/>
      <c r="CU1628" s="146"/>
      <c r="CV1628" s="115"/>
      <c r="CW1628" s="146"/>
      <c r="CX1628" s="115"/>
      <c r="CY1628" s="115"/>
      <c r="CZ1628" s="115"/>
    </row>
    <row r="1629" spans="80:104">
      <c r="CB1629" s="115"/>
      <c r="CC1629" s="143"/>
      <c r="CD1629" s="144"/>
      <c r="CE1629" s="115"/>
      <c r="CM1629" s="145"/>
      <c r="CN1629" s="145"/>
      <c r="CO1629" s="145"/>
      <c r="CP1629" s="145"/>
      <c r="CQ1629" s="115"/>
      <c r="CS1629" s="146"/>
      <c r="CT1629" s="115"/>
      <c r="CU1629" s="146"/>
      <c r="CV1629" s="115"/>
      <c r="CW1629" s="146"/>
      <c r="CX1629" s="115"/>
      <c r="CY1629" s="115"/>
      <c r="CZ1629" s="115"/>
    </row>
    <row r="1630" spans="80:104">
      <c r="CB1630" s="115"/>
      <c r="CC1630" s="143"/>
      <c r="CD1630" s="144"/>
      <c r="CE1630" s="115"/>
      <c r="CM1630" s="145"/>
      <c r="CN1630" s="145"/>
      <c r="CO1630" s="145"/>
      <c r="CP1630" s="145"/>
      <c r="CQ1630" s="115"/>
      <c r="CS1630" s="146"/>
      <c r="CT1630" s="115"/>
      <c r="CU1630" s="146"/>
      <c r="CV1630" s="115"/>
      <c r="CW1630" s="146"/>
      <c r="CX1630" s="115"/>
      <c r="CY1630" s="115"/>
      <c r="CZ1630" s="115"/>
    </row>
    <row r="1631" spans="80:104">
      <c r="CB1631" s="115"/>
      <c r="CC1631" s="143"/>
      <c r="CD1631" s="144"/>
      <c r="CE1631" s="115"/>
      <c r="CM1631" s="145"/>
      <c r="CN1631" s="145"/>
      <c r="CO1631" s="145"/>
      <c r="CP1631" s="145"/>
      <c r="CQ1631" s="115"/>
      <c r="CS1631" s="146"/>
      <c r="CT1631" s="115"/>
      <c r="CU1631" s="146"/>
      <c r="CV1631" s="115"/>
      <c r="CW1631" s="146"/>
      <c r="CX1631" s="115"/>
      <c r="CY1631" s="115"/>
      <c r="CZ1631" s="115"/>
    </row>
    <row r="1632" spans="80:104">
      <c r="CB1632" s="115"/>
      <c r="CC1632" s="143"/>
      <c r="CD1632" s="144"/>
      <c r="CE1632" s="115"/>
      <c r="CM1632" s="145"/>
      <c r="CN1632" s="145"/>
      <c r="CO1632" s="145"/>
      <c r="CP1632" s="145"/>
      <c r="CQ1632" s="115"/>
      <c r="CS1632" s="146"/>
      <c r="CT1632" s="115"/>
      <c r="CU1632" s="146"/>
      <c r="CV1632" s="115"/>
      <c r="CW1632" s="146"/>
      <c r="CX1632" s="115"/>
      <c r="CY1632" s="115"/>
      <c r="CZ1632" s="115"/>
    </row>
    <row r="1633" spans="80:104">
      <c r="CB1633" s="115"/>
      <c r="CC1633" s="143"/>
      <c r="CD1633" s="144"/>
      <c r="CE1633" s="115"/>
      <c r="CM1633" s="145"/>
      <c r="CN1633" s="145"/>
      <c r="CO1633" s="145"/>
      <c r="CP1633" s="145"/>
      <c r="CQ1633" s="115"/>
      <c r="CS1633" s="146"/>
      <c r="CT1633" s="115"/>
      <c r="CU1633" s="146"/>
      <c r="CV1633" s="115"/>
      <c r="CW1633" s="146"/>
      <c r="CX1633" s="115"/>
      <c r="CY1633" s="115"/>
      <c r="CZ1633" s="115"/>
    </row>
    <row r="1634" spans="80:104">
      <c r="CB1634" s="115"/>
      <c r="CC1634" s="143"/>
      <c r="CD1634" s="144"/>
      <c r="CE1634" s="115"/>
      <c r="CM1634" s="145"/>
      <c r="CN1634" s="145"/>
      <c r="CO1634" s="145"/>
      <c r="CP1634" s="145"/>
      <c r="CQ1634" s="115"/>
      <c r="CS1634" s="146"/>
      <c r="CT1634" s="115"/>
      <c r="CU1634" s="146"/>
      <c r="CV1634" s="115"/>
      <c r="CW1634" s="146"/>
      <c r="CX1634" s="115"/>
      <c r="CY1634" s="115"/>
      <c r="CZ1634" s="115"/>
    </row>
    <row r="1635" spans="80:104">
      <c r="CB1635" s="115"/>
      <c r="CC1635" s="143"/>
      <c r="CD1635" s="144"/>
      <c r="CE1635" s="115"/>
      <c r="CM1635" s="145"/>
      <c r="CN1635" s="145"/>
      <c r="CO1635" s="145"/>
      <c r="CP1635" s="145"/>
      <c r="CQ1635" s="115"/>
      <c r="CS1635" s="146"/>
      <c r="CT1635" s="115"/>
      <c r="CU1635" s="146"/>
      <c r="CV1635" s="115"/>
      <c r="CW1635" s="146"/>
      <c r="CX1635" s="115"/>
      <c r="CY1635" s="115"/>
      <c r="CZ1635" s="115"/>
    </row>
    <row r="1636" spans="80:104">
      <c r="CB1636" s="115"/>
      <c r="CC1636" s="143"/>
      <c r="CD1636" s="144"/>
      <c r="CE1636" s="115"/>
      <c r="CM1636" s="145"/>
      <c r="CN1636" s="145"/>
      <c r="CO1636" s="145"/>
      <c r="CP1636" s="145"/>
      <c r="CQ1636" s="115"/>
      <c r="CS1636" s="146"/>
      <c r="CT1636" s="115"/>
      <c r="CU1636" s="146"/>
      <c r="CV1636" s="115"/>
      <c r="CW1636" s="146"/>
      <c r="CX1636" s="115"/>
      <c r="CY1636" s="115"/>
      <c r="CZ1636" s="115"/>
    </row>
    <row r="1637" spans="80:104">
      <c r="CB1637" s="115"/>
      <c r="CC1637" s="143"/>
      <c r="CD1637" s="144"/>
      <c r="CE1637" s="115"/>
      <c r="CM1637" s="145"/>
      <c r="CN1637" s="145"/>
      <c r="CO1637" s="145"/>
      <c r="CP1637" s="145"/>
      <c r="CQ1637" s="115"/>
      <c r="CS1637" s="146"/>
      <c r="CT1637" s="115"/>
      <c r="CU1637" s="146"/>
      <c r="CV1637" s="115"/>
      <c r="CW1637" s="146"/>
      <c r="CX1637" s="115"/>
      <c r="CY1637" s="115"/>
      <c r="CZ1637" s="115"/>
    </row>
    <row r="1638" spans="80:104">
      <c r="CB1638" s="115"/>
      <c r="CC1638" s="143"/>
      <c r="CD1638" s="144"/>
      <c r="CE1638" s="115"/>
      <c r="CM1638" s="145"/>
      <c r="CN1638" s="145"/>
      <c r="CO1638" s="145"/>
      <c r="CP1638" s="145"/>
      <c r="CQ1638" s="115"/>
      <c r="CS1638" s="146"/>
      <c r="CT1638" s="115"/>
      <c r="CU1638" s="146"/>
      <c r="CV1638" s="115"/>
      <c r="CW1638" s="146"/>
      <c r="CX1638" s="115"/>
      <c r="CY1638" s="115"/>
      <c r="CZ1638" s="115"/>
    </row>
    <row r="1639" spans="80:104">
      <c r="CB1639" s="115"/>
      <c r="CC1639" s="143"/>
      <c r="CD1639" s="144"/>
      <c r="CE1639" s="115"/>
      <c r="CM1639" s="145"/>
      <c r="CN1639" s="145"/>
      <c r="CO1639" s="145"/>
      <c r="CP1639" s="145"/>
      <c r="CQ1639" s="115"/>
      <c r="CS1639" s="146"/>
      <c r="CT1639" s="115"/>
      <c r="CU1639" s="146"/>
      <c r="CV1639" s="115"/>
      <c r="CW1639" s="146"/>
      <c r="CX1639" s="115"/>
      <c r="CY1639" s="115"/>
      <c r="CZ1639" s="115"/>
    </row>
    <row r="1640" spans="80:104">
      <c r="CB1640" s="115"/>
      <c r="CC1640" s="143"/>
      <c r="CD1640" s="144"/>
      <c r="CE1640" s="115"/>
      <c r="CM1640" s="145"/>
      <c r="CN1640" s="145"/>
      <c r="CO1640" s="145"/>
      <c r="CP1640" s="145"/>
      <c r="CQ1640" s="115"/>
      <c r="CS1640" s="146"/>
      <c r="CT1640" s="115"/>
      <c r="CU1640" s="146"/>
      <c r="CV1640" s="115"/>
      <c r="CW1640" s="146"/>
      <c r="CX1640" s="115"/>
      <c r="CY1640" s="115"/>
      <c r="CZ1640" s="115"/>
    </row>
    <row r="1641" spans="80:104">
      <c r="CB1641" s="115"/>
      <c r="CC1641" s="143"/>
      <c r="CD1641" s="144"/>
      <c r="CE1641" s="115"/>
      <c r="CM1641" s="145"/>
      <c r="CN1641" s="145"/>
      <c r="CO1641" s="145"/>
      <c r="CP1641" s="145"/>
      <c r="CQ1641" s="115"/>
      <c r="CS1641" s="146"/>
      <c r="CT1641" s="115"/>
      <c r="CU1641" s="146"/>
      <c r="CV1641" s="115"/>
      <c r="CW1641" s="146"/>
      <c r="CX1641" s="115"/>
      <c r="CY1641" s="115"/>
      <c r="CZ1641" s="115"/>
    </row>
    <row r="1642" spans="80:104">
      <c r="CB1642" s="115"/>
      <c r="CC1642" s="143"/>
      <c r="CD1642" s="144"/>
      <c r="CE1642" s="115"/>
      <c r="CM1642" s="145"/>
      <c r="CN1642" s="145"/>
      <c r="CO1642" s="145"/>
      <c r="CP1642" s="145"/>
      <c r="CQ1642" s="115"/>
      <c r="CS1642" s="146"/>
      <c r="CT1642" s="115"/>
      <c r="CU1642" s="146"/>
      <c r="CV1642" s="115"/>
      <c r="CW1642" s="146"/>
      <c r="CX1642" s="115"/>
      <c r="CY1642" s="115"/>
      <c r="CZ1642" s="115"/>
    </row>
    <row r="1643" spans="80:104">
      <c r="CB1643" s="115"/>
      <c r="CC1643" s="143"/>
      <c r="CD1643" s="144"/>
      <c r="CE1643" s="115"/>
      <c r="CM1643" s="145"/>
      <c r="CN1643" s="145"/>
      <c r="CO1643" s="145"/>
      <c r="CP1643" s="145"/>
      <c r="CQ1643" s="115"/>
      <c r="CS1643" s="146"/>
      <c r="CT1643" s="115"/>
      <c r="CU1643" s="146"/>
      <c r="CV1643" s="115"/>
      <c r="CW1643" s="146"/>
      <c r="CX1643" s="115"/>
      <c r="CY1643" s="115"/>
      <c r="CZ1643" s="115"/>
    </row>
    <row r="1644" spans="80:104">
      <c r="CB1644" s="115"/>
      <c r="CC1644" s="143"/>
      <c r="CD1644" s="144"/>
      <c r="CE1644" s="115"/>
      <c r="CM1644" s="145"/>
      <c r="CN1644" s="145"/>
      <c r="CO1644" s="145"/>
      <c r="CP1644" s="145"/>
      <c r="CQ1644" s="115"/>
      <c r="CS1644" s="146"/>
      <c r="CT1644" s="115"/>
      <c r="CU1644" s="146"/>
      <c r="CV1644" s="115"/>
      <c r="CW1644" s="146"/>
      <c r="CX1644" s="115"/>
      <c r="CY1644" s="115"/>
      <c r="CZ1644" s="115"/>
    </row>
    <row r="1645" spans="80:104">
      <c r="CB1645" s="115"/>
      <c r="CC1645" s="143"/>
      <c r="CD1645" s="144"/>
      <c r="CE1645" s="115"/>
      <c r="CM1645" s="145"/>
      <c r="CN1645" s="145"/>
      <c r="CO1645" s="145"/>
      <c r="CP1645" s="145"/>
      <c r="CQ1645" s="115"/>
      <c r="CS1645" s="146"/>
      <c r="CT1645" s="115"/>
      <c r="CU1645" s="146"/>
      <c r="CV1645" s="115"/>
      <c r="CW1645" s="146"/>
      <c r="CX1645" s="115"/>
      <c r="CY1645" s="115"/>
      <c r="CZ1645" s="115"/>
    </row>
    <row r="1646" spans="80:104">
      <c r="CB1646" s="115"/>
      <c r="CC1646" s="143"/>
      <c r="CD1646" s="144"/>
      <c r="CE1646" s="115"/>
      <c r="CM1646" s="145"/>
      <c r="CN1646" s="145"/>
      <c r="CO1646" s="145"/>
      <c r="CP1646" s="145"/>
      <c r="CQ1646" s="115"/>
      <c r="CS1646" s="146"/>
      <c r="CT1646" s="115"/>
      <c r="CU1646" s="146"/>
      <c r="CV1646" s="115"/>
      <c r="CW1646" s="146"/>
      <c r="CX1646" s="115"/>
      <c r="CY1646" s="115"/>
      <c r="CZ1646" s="115"/>
    </row>
    <row r="1647" spans="80:104">
      <c r="CB1647" s="115"/>
      <c r="CC1647" s="143"/>
      <c r="CD1647" s="144"/>
      <c r="CE1647" s="115"/>
      <c r="CM1647" s="145"/>
      <c r="CN1647" s="145"/>
      <c r="CO1647" s="145"/>
      <c r="CP1647" s="145"/>
      <c r="CQ1647" s="115"/>
      <c r="CS1647" s="146"/>
      <c r="CT1647" s="115"/>
      <c r="CU1647" s="146"/>
      <c r="CV1647" s="115"/>
      <c r="CW1647" s="146"/>
      <c r="CX1647" s="115"/>
      <c r="CY1647" s="115"/>
      <c r="CZ1647" s="115"/>
    </row>
    <row r="1648" spans="80:104">
      <c r="CB1648" s="115"/>
      <c r="CC1648" s="143"/>
      <c r="CD1648" s="144"/>
      <c r="CE1648" s="115"/>
      <c r="CM1648" s="145"/>
      <c r="CN1648" s="145"/>
      <c r="CO1648" s="145"/>
      <c r="CP1648" s="145"/>
      <c r="CQ1648" s="115"/>
      <c r="CS1648" s="146"/>
      <c r="CT1648" s="115"/>
      <c r="CU1648" s="146"/>
      <c r="CV1648" s="115"/>
      <c r="CW1648" s="146"/>
      <c r="CX1648" s="115"/>
      <c r="CY1648" s="115"/>
      <c r="CZ1648" s="115"/>
    </row>
    <row r="1649" spans="80:104">
      <c r="CB1649" s="115"/>
      <c r="CC1649" s="143"/>
      <c r="CD1649" s="144"/>
      <c r="CE1649" s="115"/>
      <c r="CM1649" s="145"/>
      <c r="CN1649" s="145"/>
      <c r="CO1649" s="145"/>
      <c r="CP1649" s="145"/>
      <c r="CQ1649" s="115"/>
      <c r="CS1649" s="146"/>
      <c r="CT1649" s="115"/>
      <c r="CU1649" s="146"/>
      <c r="CV1649" s="115"/>
      <c r="CW1649" s="146"/>
      <c r="CX1649" s="115"/>
      <c r="CY1649" s="115"/>
      <c r="CZ1649" s="115"/>
    </row>
    <row r="1650" spans="80:104">
      <c r="CB1650" s="115"/>
      <c r="CC1650" s="143"/>
      <c r="CD1650" s="144"/>
      <c r="CE1650" s="115"/>
      <c r="CM1650" s="145"/>
      <c r="CN1650" s="145"/>
      <c r="CO1650" s="145"/>
      <c r="CP1650" s="145"/>
      <c r="CQ1650" s="115"/>
      <c r="CS1650" s="146"/>
      <c r="CT1650" s="115"/>
      <c r="CU1650" s="146"/>
      <c r="CV1650" s="115"/>
      <c r="CW1650" s="146"/>
      <c r="CX1650" s="115"/>
      <c r="CY1650" s="115"/>
      <c r="CZ1650" s="115"/>
    </row>
    <row r="1651" spans="80:104">
      <c r="CB1651" s="115"/>
      <c r="CC1651" s="143"/>
      <c r="CD1651" s="144"/>
      <c r="CE1651" s="115"/>
      <c r="CM1651" s="145"/>
      <c r="CN1651" s="145"/>
      <c r="CO1651" s="145"/>
      <c r="CP1651" s="145"/>
      <c r="CQ1651" s="115"/>
      <c r="CS1651" s="146"/>
      <c r="CT1651" s="115"/>
      <c r="CU1651" s="146"/>
      <c r="CV1651" s="115"/>
      <c r="CW1651" s="146"/>
      <c r="CX1651" s="115"/>
      <c r="CY1651" s="115"/>
      <c r="CZ1651" s="115"/>
    </row>
    <row r="1652" spans="80:104">
      <c r="CB1652" s="115"/>
      <c r="CC1652" s="143"/>
      <c r="CD1652" s="144"/>
      <c r="CE1652" s="115"/>
      <c r="CM1652" s="145"/>
      <c r="CN1652" s="145"/>
      <c r="CO1652" s="145"/>
      <c r="CP1652" s="145"/>
      <c r="CQ1652" s="115"/>
      <c r="CS1652" s="146"/>
      <c r="CT1652" s="115"/>
      <c r="CU1652" s="146"/>
      <c r="CV1652" s="115"/>
      <c r="CW1652" s="146"/>
      <c r="CX1652" s="115"/>
      <c r="CY1652" s="115"/>
      <c r="CZ1652" s="115"/>
    </row>
    <row r="1653" spans="80:104">
      <c r="CB1653" s="115"/>
      <c r="CC1653" s="143"/>
      <c r="CD1653" s="144"/>
      <c r="CE1653" s="115"/>
      <c r="CM1653" s="145"/>
      <c r="CN1653" s="145"/>
      <c r="CO1653" s="145"/>
      <c r="CP1653" s="145"/>
      <c r="CQ1653" s="115"/>
      <c r="CS1653" s="146"/>
      <c r="CT1653" s="115"/>
      <c r="CU1653" s="146"/>
      <c r="CV1653" s="115"/>
      <c r="CW1653" s="146"/>
      <c r="CX1653" s="115"/>
      <c r="CY1653" s="115"/>
      <c r="CZ1653" s="115"/>
    </row>
    <row r="1654" spans="80:104">
      <c r="CB1654" s="115"/>
      <c r="CC1654" s="143"/>
      <c r="CD1654" s="144"/>
      <c r="CE1654" s="115"/>
      <c r="CM1654" s="145"/>
      <c r="CN1654" s="145"/>
      <c r="CO1654" s="145"/>
      <c r="CP1654" s="145"/>
      <c r="CQ1654" s="115"/>
      <c r="CS1654" s="146"/>
      <c r="CT1654" s="115"/>
      <c r="CU1654" s="146"/>
      <c r="CV1654" s="115"/>
      <c r="CW1654" s="146"/>
      <c r="CX1654" s="115"/>
      <c r="CY1654" s="115"/>
      <c r="CZ1654" s="115"/>
    </row>
    <row r="1655" spans="80:104">
      <c r="CB1655" s="115"/>
      <c r="CC1655" s="143"/>
      <c r="CD1655" s="144"/>
      <c r="CE1655" s="115"/>
      <c r="CM1655" s="145"/>
      <c r="CN1655" s="145"/>
      <c r="CO1655" s="145"/>
      <c r="CP1655" s="145"/>
      <c r="CQ1655" s="115"/>
      <c r="CS1655" s="146"/>
      <c r="CT1655" s="115"/>
      <c r="CU1655" s="146"/>
      <c r="CV1655" s="115"/>
      <c r="CW1655" s="146"/>
      <c r="CX1655" s="115"/>
      <c r="CY1655" s="115"/>
      <c r="CZ1655" s="115"/>
    </row>
    <row r="1656" spans="80:104">
      <c r="CB1656" s="115"/>
      <c r="CC1656" s="143"/>
      <c r="CD1656" s="144"/>
      <c r="CE1656" s="115"/>
      <c r="CM1656" s="145"/>
      <c r="CN1656" s="145"/>
      <c r="CO1656" s="145"/>
      <c r="CP1656" s="145"/>
      <c r="CQ1656" s="115"/>
      <c r="CS1656" s="146"/>
      <c r="CT1656" s="115"/>
      <c r="CU1656" s="146"/>
      <c r="CV1656" s="115"/>
      <c r="CW1656" s="146"/>
      <c r="CX1656" s="115"/>
      <c r="CY1656" s="115"/>
      <c r="CZ1656" s="115"/>
    </row>
    <row r="1657" spans="80:104">
      <c r="CB1657" s="115"/>
      <c r="CC1657" s="143"/>
      <c r="CD1657" s="144"/>
      <c r="CE1657" s="115"/>
      <c r="CM1657" s="145"/>
      <c r="CN1657" s="145"/>
      <c r="CO1657" s="145"/>
      <c r="CP1657" s="145"/>
      <c r="CQ1657" s="115"/>
      <c r="CS1657" s="146"/>
      <c r="CT1657" s="115"/>
      <c r="CU1657" s="146"/>
      <c r="CV1657" s="115"/>
      <c r="CW1657" s="146"/>
      <c r="CX1657" s="115"/>
      <c r="CY1657" s="115"/>
      <c r="CZ1657" s="115"/>
    </row>
    <row r="1658" spans="80:104">
      <c r="CB1658" s="115"/>
      <c r="CC1658" s="143"/>
      <c r="CD1658" s="144"/>
      <c r="CE1658" s="115"/>
      <c r="CM1658" s="145"/>
      <c r="CN1658" s="145"/>
      <c r="CO1658" s="145"/>
      <c r="CP1658" s="145"/>
      <c r="CQ1658" s="115"/>
      <c r="CS1658" s="146"/>
      <c r="CT1658" s="115"/>
      <c r="CU1658" s="146"/>
      <c r="CV1658" s="115"/>
      <c r="CW1658" s="146"/>
      <c r="CX1658" s="115"/>
      <c r="CY1658" s="115"/>
      <c r="CZ1658" s="115"/>
    </row>
    <row r="1659" spans="80:104">
      <c r="CB1659" s="115"/>
      <c r="CC1659" s="143"/>
      <c r="CD1659" s="144"/>
      <c r="CE1659" s="115"/>
      <c r="CM1659" s="145"/>
      <c r="CN1659" s="145"/>
      <c r="CO1659" s="145"/>
      <c r="CP1659" s="145"/>
      <c r="CQ1659" s="115"/>
      <c r="CS1659" s="146"/>
      <c r="CT1659" s="115"/>
      <c r="CU1659" s="146"/>
      <c r="CV1659" s="115"/>
      <c r="CW1659" s="146"/>
      <c r="CX1659" s="115"/>
      <c r="CY1659" s="115"/>
      <c r="CZ1659" s="115"/>
    </row>
    <row r="1660" spans="80:104">
      <c r="CB1660" s="115"/>
      <c r="CC1660" s="143"/>
      <c r="CD1660" s="144"/>
      <c r="CE1660" s="115"/>
      <c r="CM1660" s="145"/>
      <c r="CN1660" s="145"/>
      <c r="CO1660" s="145"/>
      <c r="CP1660" s="145"/>
      <c r="CQ1660" s="115"/>
      <c r="CS1660" s="146"/>
      <c r="CT1660" s="115"/>
      <c r="CU1660" s="146"/>
      <c r="CV1660" s="115"/>
      <c r="CW1660" s="146"/>
      <c r="CX1660" s="115"/>
      <c r="CY1660" s="115"/>
      <c r="CZ1660" s="115"/>
    </row>
    <row r="1661" spans="80:104">
      <c r="CB1661" s="115"/>
      <c r="CC1661" s="143"/>
      <c r="CD1661" s="144"/>
      <c r="CE1661" s="115"/>
      <c r="CM1661" s="145"/>
      <c r="CN1661" s="145"/>
      <c r="CO1661" s="145"/>
      <c r="CP1661" s="145"/>
      <c r="CQ1661" s="115"/>
      <c r="CS1661" s="146"/>
      <c r="CT1661" s="115"/>
      <c r="CU1661" s="146"/>
      <c r="CV1661" s="115"/>
      <c r="CW1661" s="146"/>
      <c r="CX1661" s="115"/>
      <c r="CY1661" s="115"/>
      <c r="CZ1661" s="115"/>
    </row>
    <row r="1662" spans="80:104">
      <c r="CB1662" s="115"/>
      <c r="CC1662" s="143"/>
      <c r="CD1662" s="144"/>
      <c r="CE1662" s="115"/>
      <c r="CM1662" s="145"/>
      <c r="CN1662" s="145"/>
      <c r="CO1662" s="145"/>
      <c r="CP1662" s="145"/>
      <c r="CQ1662" s="115"/>
      <c r="CS1662" s="146"/>
      <c r="CT1662" s="115"/>
      <c r="CU1662" s="146"/>
      <c r="CV1662" s="115"/>
      <c r="CW1662" s="146"/>
      <c r="CX1662" s="115"/>
      <c r="CY1662" s="115"/>
      <c r="CZ1662" s="115"/>
    </row>
    <row r="1663" spans="80:104">
      <c r="CB1663" s="115"/>
      <c r="CC1663" s="143"/>
      <c r="CD1663" s="144"/>
      <c r="CE1663" s="115"/>
      <c r="CM1663" s="145"/>
      <c r="CN1663" s="145"/>
      <c r="CO1663" s="145"/>
      <c r="CP1663" s="145"/>
      <c r="CQ1663" s="115"/>
      <c r="CS1663" s="146"/>
      <c r="CT1663" s="115"/>
      <c r="CU1663" s="146"/>
      <c r="CV1663" s="115"/>
      <c r="CW1663" s="146"/>
      <c r="CX1663" s="115"/>
      <c r="CY1663" s="115"/>
      <c r="CZ1663" s="115"/>
    </row>
    <row r="1664" spans="80:104">
      <c r="CB1664" s="115"/>
      <c r="CC1664" s="143"/>
      <c r="CD1664" s="144"/>
      <c r="CE1664" s="115"/>
      <c r="CM1664" s="145"/>
      <c r="CN1664" s="145"/>
      <c r="CO1664" s="145"/>
      <c r="CP1664" s="145"/>
      <c r="CQ1664" s="115"/>
      <c r="CS1664" s="146"/>
      <c r="CT1664" s="115"/>
      <c r="CU1664" s="146"/>
      <c r="CV1664" s="115"/>
      <c r="CW1664" s="146"/>
      <c r="CX1664" s="115"/>
      <c r="CY1664" s="115"/>
      <c r="CZ1664" s="115"/>
    </row>
    <row r="1665" spans="80:104">
      <c r="CB1665" s="115"/>
      <c r="CC1665" s="143"/>
      <c r="CD1665" s="144"/>
      <c r="CE1665" s="115"/>
      <c r="CM1665" s="145"/>
      <c r="CN1665" s="145"/>
      <c r="CO1665" s="145"/>
      <c r="CP1665" s="145"/>
      <c r="CQ1665" s="115"/>
      <c r="CS1665" s="146"/>
      <c r="CT1665" s="115"/>
      <c r="CU1665" s="146"/>
      <c r="CV1665" s="115"/>
      <c r="CW1665" s="146"/>
      <c r="CX1665" s="115"/>
      <c r="CY1665" s="115"/>
      <c r="CZ1665" s="115"/>
    </row>
    <row r="1666" spans="80:104">
      <c r="CB1666" s="115"/>
      <c r="CC1666" s="143"/>
      <c r="CD1666" s="144"/>
      <c r="CE1666" s="115"/>
      <c r="CM1666" s="145"/>
      <c r="CN1666" s="145"/>
      <c r="CO1666" s="145"/>
      <c r="CP1666" s="145"/>
      <c r="CQ1666" s="115"/>
      <c r="CS1666" s="146"/>
      <c r="CT1666" s="115"/>
      <c r="CU1666" s="146"/>
      <c r="CV1666" s="115"/>
      <c r="CW1666" s="146"/>
      <c r="CX1666" s="115"/>
      <c r="CY1666" s="115"/>
      <c r="CZ1666" s="115"/>
    </row>
    <row r="1667" spans="80:104">
      <c r="CB1667" s="115"/>
      <c r="CC1667" s="143"/>
      <c r="CD1667" s="144"/>
      <c r="CE1667" s="115"/>
      <c r="CM1667" s="145"/>
      <c r="CN1667" s="145"/>
      <c r="CO1667" s="145"/>
      <c r="CP1667" s="145"/>
      <c r="CQ1667" s="115"/>
      <c r="CS1667" s="146"/>
      <c r="CT1667" s="115"/>
      <c r="CU1667" s="146"/>
      <c r="CV1667" s="115"/>
      <c r="CW1667" s="146"/>
      <c r="CX1667" s="115"/>
      <c r="CY1667" s="115"/>
      <c r="CZ1667" s="115"/>
    </row>
    <row r="1668" spans="80:104">
      <c r="CB1668" s="115"/>
      <c r="CC1668" s="143"/>
      <c r="CD1668" s="144"/>
      <c r="CE1668" s="115"/>
      <c r="CM1668" s="145"/>
      <c r="CN1668" s="145"/>
      <c r="CO1668" s="145"/>
      <c r="CP1668" s="145"/>
      <c r="CQ1668" s="115"/>
      <c r="CS1668" s="146"/>
      <c r="CT1668" s="115"/>
      <c r="CU1668" s="146"/>
      <c r="CV1668" s="115"/>
      <c r="CW1668" s="146"/>
      <c r="CX1668" s="115"/>
      <c r="CY1668" s="115"/>
      <c r="CZ1668" s="115"/>
    </row>
    <row r="1669" spans="80:104">
      <c r="CB1669" s="115"/>
      <c r="CC1669" s="143"/>
      <c r="CD1669" s="144"/>
      <c r="CE1669" s="115"/>
      <c r="CM1669" s="145"/>
      <c r="CN1669" s="145"/>
      <c r="CO1669" s="145"/>
      <c r="CP1669" s="145"/>
      <c r="CQ1669" s="115"/>
      <c r="CS1669" s="146"/>
      <c r="CT1669" s="115"/>
      <c r="CU1669" s="146"/>
      <c r="CV1669" s="115"/>
      <c r="CW1669" s="146"/>
      <c r="CX1669" s="115"/>
      <c r="CY1669" s="115"/>
      <c r="CZ1669" s="115"/>
    </row>
    <row r="1670" spans="80:104">
      <c r="CB1670" s="115"/>
      <c r="CC1670" s="143"/>
      <c r="CD1670" s="144"/>
      <c r="CE1670" s="115"/>
      <c r="CM1670" s="145"/>
      <c r="CN1670" s="145"/>
      <c r="CO1670" s="145"/>
      <c r="CP1670" s="145"/>
      <c r="CQ1670" s="115"/>
      <c r="CS1670" s="146"/>
      <c r="CT1670" s="115"/>
      <c r="CU1670" s="146"/>
      <c r="CV1670" s="115"/>
      <c r="CW1670" s="146"/>
      <c r="CX1670" s="115"/>
      <c r="CY1670" s="115"/>
      <c r="CZ1670" s="115"/>
    </row>
    <row r="1671" spans="80:104">
      <c r="CB1671" s="115"/>
      <c r="CC1671" s="143"/>
      <c r="CD1671" s="144"/>
      <c r="CE1671" s="115"/>
      <c r="CM1671" s="145"/>
      <c r="CN1671" s="145"/>
      <c r="CO1671" s="145"/>
      <c r="CP1671" s="145"/>
      <c r="CQ1671" s="115"/>
      <c r="CS1671" s="146"/>
      <c r="CT1671" s="115"/>
      <c r="CU1671" s="146"/>
      <c r="CV1671" s="115"/>
      <c r="CW1671" s="146"/>
      <c r="CX1671" s="115"/>
      <c r="CY1671" s="115"/>
      <c r="CZ1671" s="115"/>
    </row>
    <row r="1672" spans="80:104">
      <c r="CB1672" s="115"/>
      <c r="CC1672" s="143"/>
      <c r="CD1672" s="144"/>
      <c r="CE1672" s="115"/>
      <c r="CM1672" s="145"/>
      <c r="CN1672" s="145"/>
      <c r="CO1672" s="145"/>
      <c r="CP1672" s="145"/>
      <c r="CQ1672" s="115"/>
      <c r="CS1672" s="146"/>
      <c r="CT1672" s="115"/>
      <c r="CU1672" s="146"/>
      <c r="CV1672" s="115"/>
      <c r="CW1672" s="146"/>
      <c r="CX1672" s="115"/>
      <c r="CY1672" s="115"/>
      <c r="CZ1672" s="115"/>
    </row>
    <row r="1673" spans="80:104">
      <c r="CB1673" s="115"/>
      <c r="CC1673" s="143"/>
      <c r="CD1673" s="144"/>
      <c r="CE1673" s="115"/>
      <c r="CM1673" s="145"/>
      <c r="CN1673" s="145"/>
      <c r="CO1673" s="145"/>
      <c r="CP1673" s="145"/>
      <c r="CQ1673" s="115"/>
      <c r="CS1673" s="146"/>
      <c r="CT1673" s="115"/>
      <c r="CU1673" s="146"/>
      <c r="CV1673" s="115"/>
      <c r="CW1673" s="146"/>
      <c r="CX1673" s="115"/>
      <c r="CY1673" s="115"/>
      <c r="CZ1673" s="115"/>
    </row>
    <row r="1674" spans="80:104">
      <c r="CB1674" s="115"/>
      <c r="CC1674" s="143"/>
      <c r="CD1674" s="144"/>
      <c r="CE1674" s="115"/>
      <c r="CM1674" s="145"/>
      <c r="CN1674" s="145"/>
      <c r="CO1674" s="145"/>
      <c r="CP1674" s="145"/>
      <c r="CQ1674" s="115"/>
      <c r="CS1674" s="146"/>
      <c r="CT1674" s="115"/>
      <c r="CU1674" s="146"/>
      <c r="CV1674" s="115"/>
      <c r="CW1674" s="146"/>
      <c r="CX1674" s="115"/>
      <c r="CY1674" s="115"/>
      <c r="CZ1674" s="115"/>
    </row>
    <row r="1675" spans="80:104">
      <c r="CB1675" s="115"/>
      <c r="CC1675" s="143"/>
      <c r="CD1675" s="144"/>
      <c r="CE1675" s="115"/>
      <c r="CM1675" s="145"/>
      <c r="CN1675" s="145"/>
      <c r="CO1675" s="145"/>
      <c r="CP1675" s="145"/>
      <c r="CQ1675" s="115"/>
      <c r="CS1675" s="146"/>
      <c r="CT1675" s="115"/>
      <c r="CU1675" s="146"/>
      <c r="CV1675" s="115"/>
      <c r="CW1675" s="146"/>
      <c r="CX1675" s="115"/>
      <c r="CY1675" s="115"/>
      <c r="CZ1675" s="115"/>
    </row>
    <row r="1676" spans="80:104">
      <c r="CB1676" s="115"/>
      <c r="CC1676" s="143"/>
      <c r="CD1676" s="144"/>
      <c r="CE1676" s="115"/>
      <c r="CM1676" s="145"/>
      <c r="CN1676" s="145"/>
      <c r="CO1676" s="145"/>
      <c r="CP1676" s="145"/>
      <c r="CQ1676" s="115"/>
      <c r="CS1676" s="146"/>
      <c r="CT1676" s="115"/>
      <c r="CU1676" s="146"/>
      <c r="CV1676" s="115"/>
      <c r="CW1676" s="146"/>
      <c r="CX1676" s="115"/>
      <c r="CY1676" s="115"/>
      <c r="CZ1676" s="115"/>
    </row>
    <row r="1677" spans="80:104">
      <c r="CB1677" s="115"/>
      <c r="CC1677" s="143"/>
      <c r="CD1677" s="144"/>
      <c r="CE1677" s="115"/>
      <c r="CM1677" s="145"/>
      <c r="CN1677" s="145"/>
      <c r="CO1677" s="145"/>
      <c r="CP1677" s="145"/>
      <c r="CQ1677" s="115"/>
      <c r="CS1677" s="146"/>
      <c r="CT1677" s="115"/>
      <c r="CU1677" s="146"/>
      <c r="CV1677" s="115"/>
      <c r="CW1677" s="146"/>
      <c r="CX1677" s="115"/>
      <c r="CY1677" s="115"/>
      <c r="CZ1677" s="115"/>
    </row>
    <row r="1678" spans="80:104">
      <c r="CB1678" s="115"/>
      <c r="CC1678" s="143"/>
      <c r="CD1678" s="144"/>
      <c r="CE1678" s="115"/>
      <c r="CM1678" s="145"/>
      <c r="CN1678" s="145"/>
      <c r="CO1678" s="145"/>
      <c r="CP1678" s="145"/>
      <c r="CQ1678" s="115"/>
      <c r="CS1678" s="146"/>
      <c r="CT1678" s="115"/>
      <c r="CU1678" s="146"/>
      <c r="CV1678" s="115"/>
      <c r="CW1678" s="146"/>
      <c r="CX1678" s="115"/>
      <c r="CY1678" s="115"/>
      <c r="CZ1678" s="115"/>
    </row>
    <row r="1679" spans="80:104">
      <c r="CB1679" s="115"/>
      <c r="CC1679" s="143"/>
      <c r="CD1679" s="144"/>
      <c r="CE1679" s="115"/>
      <c r="CM1679" s="145"/>
      <c r="CN1679" s="145"/>
      <c r="CO1679" s="145"/>
      <c r="CP1679" s="145"/>
      <c r="CQ1679" s="115"/>
      <c r="CS1679" s="146"/>
      <c r="CT1679" s="115"/>
      <c r="CU1679" s="146"/>
      <c r="CV1679" s="115"/>
      <c r="CW1679" s="146"/>
      <c r="CX1679" s="115"/>
      <c r="CY1679" s="115"/>
      <c r="CZ1679" s="115"/>
    </row>
    <row r="1680" spans="80:104">
      <c r="CB1680" s="115"/>
      <c r="CC1680" s="143"/>
      <c r="CD1680" s="144"/>
      <c r="CE1680" s="115"/>
      <c r="CM1680" s="145"/>
      <c r="CN1680" s="145"/>
      <c r="CO1680" s="145"/>
      <c r="CP1680" s="145"/>
      <c r="CQ1680" s="115"/>
      <c r="CS1680" s="146"/>
      <c r="CT1680" s="115"/>
      <c r="CU1680" s="146"/>
      <c r="CV1680" s="115"/>
      <c r="CW1680" s="146"/>
      <c r="CX1680" s="115"/>
      <c r="CY1680" s="115"/>
      <c r="CZ1680" s="115"/>
    </row>
    <row r="1681" spans="80:104">
      <c r="CB1681" s="115"/>
      <c r="CC1681" s="143"/>
      <c r="CD1681" s="144"/>
      <c r="CE1681" s="115"/>
      <c r="CM1681" s="145"/>
      <c r="CN1681" s="145"/>
      <c r="CO1681" s="145"/>
      <c r="CP1681" s="145"/>
      <c r="CQ1681" s="115"/>
      <c r="CS1681" s="146"/>
      <c r="CT1681" s="115"/>
      <c r="CU1681" s="146"/>
      <c r="CV1681" s="115"/>
      <c r="CW1681" s="146"/>
      <c r="CX1681" s="115"/>
      <c r="CY1681" s="115"/>
      <c r="CZ1681" s="115"/>
    </row>
    <row r="1682" spans="80:104">
      <c r="CB1682" s="115"/>
      <c r="CC1682" s="143"/>
      <c r="CD1682" s="144"/>
      <c r="CE1682" s="115"/>
      <c r="CM1682" s="145"/>
      <c r="CN1682" s="145"/>
      <c r="CO1682" s="145"/>
      <c r="CP1682" s="145"/>
      <c r="CQ1682" s="115"/>
      <c r="CS1682" s="146"/>
      <c r="CT1682" s="115"/>
      <c r="CU1682" s="146"/>
      <c r="CV1682" s="115"/>
      <c r="CW1682" s="146"/>
      <c r="CX1682" s="115"/>
      <c r="CY1682" s="115"/>
      <c r="CZ1682" s="115"/>
    </row>
    <row r="1683" spans="80:104">
      <c r="CB1683" s="115"/>
      <c r="CC1683" s="143"/>
      <c r="CD1683" s="144"/>
      <c r="CE1683" s="115"/>
      <c r="CM1683" s="145"/>
      <c r="CN1683" s="145"/>
      <c r="CO1683" s="145"/>
      <c r="CP1683" s="145"/>
      <c r="CQ1683" s="115"/>
      <c r="CS1683" s="146"/>
      <c r="CT1683" s="115"/>
      <c r="CU1683" s="146"/>
      <c r="CV1683" s="115"/>
      <c r="CW1683" s="146"/>
      <c r="CX1683" s="115"/>
      <c r="CY1683" s="115"/>
      <c r="CZ1683" s="115"/>
    </row>
    <row r="1684" spans="80:104">
      <c r="CB1684" s="115"/>
      <c r="CC1684" s="143"/>
      <c r="CD1684" s="144"/>
      <c r="CE1684" s="115"/>
      <c r="CM1684" s="145"/>
      <c r="CN1684" s="145"/>
      <c r="CO1684" s="145"/>
      <c r="CP1684" s="145"/>
      <c r="CQ1684" s="115"/>
      <c r="CS1684" s="146"/>
      <c r="CT1684" s="115"/>
      <c r="CU1684" s="146"/>
      <c r="CV1684" s="115"/>
      <c r="CW1684" s="146"/>
      <c r="CX1684" s="115"/>
      <c r="CY1684" s="115"/>
      <c r="CZ1684" s="115"/>
    </row>
    <row r="1685" spans="80:104">
      <c r="CB1685" s="115"/>
      <c r="CC1685" s="143"/>
      <c r="CD1685" s="144"/>
      <c r="CE1685" s="115"/>
      <c r="CM1685" s="145"/>
      <c r="CN1685" s="145"/>
      <c r="CO1685" s="145"/>
      <c r="CP1685" s="145"/>
      <c r="CQ1685" s="115"/>
      <c r="CS1685" s="146"/>
      <c r="CT1685" s="115"/>
      <c r="CU1685" s="146"/>
      <c r="CV1685" s="115"/>
      <c r="CW1685" s="146"/>
      <c r="CX1685" s="115"/>
      <c r="CY1685" s="115"/>
      <c r="CZ1685" s="115"/>
    </row>
    <row r="1686" spans="80:104">
      <c r="CB1686" s="115"/>
      <c r="CC1686" s="143"/>
      <c r="CD1686" s="144"/>
      <c r="CE1686" s="115"/>
      <c r="CM1686" s="145"/>
      <c r="CN1686" s="145"/>
      <c r="CO1686" s="145"/>
      <c r="CP1686" s="145"/>
      <c r="CQ1686" s="115"/>
      <c r="CS1686" s="146"/>
      <c r="CT1686" s="115"/>
      <c r="CU1686" s="146"/>
      <c r="CV1686" s="115"/>
      <c r="CW1686" s="146"/>
      <c r="CX1686" s="115"/>
      <c r="CY1686" s="115"/>
      <c r="CZ1686" s="115"/>
    </row>
    <row r="1687" spans="80:104">
      <c r="CB1687" s="115"/>
      <c r="CC1687" s="143"/>
      <c r="CD1687" s="144"/>
      <c r="CE1687" s="115"/>
      <c r="CM1687" s="145"/>
      <c r="CN1687" s="145"/>
      <c r="CO1687" s="145"/>
      <c r="CP1687" s="145"/>
      <c r="CQ1687" s="115"/>
      <c r="CS1687" s="146"/>
      <c r="CT1687" s="115"/>
      <c r="CU1687" s="146"/>
      <c r="CV1687" s="115"/>
      <c r="CW1687" s="146"/>
      <c r="CX1687" s="115"/>
      <c r="CY1687" s="115"/>
      <c r="CZ1687" s="115"/>
    </row>
    <row r="1688" spans="80:104">
      <c r="CB1688" s="115"/>
      <c r="CC1688" s="143"/>
      <c r="CD1688" s="144"/>
      <c r="CE1688" s="115"/>
      <c r="CM1688" s="145"/>
      <c r="CN1688" s="145"/>
      <c r="CO1688" s="145"/>
      <c r="CP1688" s="145"/>
      <c r="CQ1688" s="115"/>
      <c r="CS1688" s="146"/>
      <c r="CT1688" s="115"/>
      <c r="CU1688" s="146"/>
      <c r="CV1688" s="115"/>
      <c r="CW1688" s="146"/>
      <c r="CX1688" s="115"/>
      <c r="CY1688" s="115"/>
      <c r="CZ1688" s="115"/>
    </row>
    <row r="1689" spans="80:104">
      <c r="CB1689" s="115"/>
      <c r="CC1689" s="143"/>
      <c r="CD1689" s="144"/>
      <c r="CE1689" s="115"/>
      <c r="CM1689" s="145"/>
      <c r="CN1689" s="145"/>
      <c r="CO1689" s="145"/>
      <c r="CP1689" s="145"/>
      <c r="CQ1689" s="115"/>
      <c r="CS1689" s="146"/>
      <c r="CT1689" s="115"/>
      <c r="CU1689" s="146"/>
      <c r="CV1689" s="115"/>
      <c r="CW1689" s="146"/>
      <c r="CX1689" s="115"/>
      <c r="CY1689" s="115"/>
      <c r="CZ1689" s="115"/>
    </row>
    <row r="1690" spans="80:104">
      <c r="CB1690" s="115"/>
      <c r="CC1690" s="143"/>
      <c r="CD1690" s="144"/>
      <c r="CE1690" s="115"/>
      <c r="CM1690" s="145"/>
      <c r="CN1690" s="145"/>
      <c r="CO1690" s="145"/>
      <c r="CP1690" s="145"/>
      <c r="CQ1690" s="115"/>
      <c r="CS1690" s="146"/>
      <c r="CT1690" s="115"/>
      <c r="CU1690" s="146"/>
      <c r="CV1690" s="115"/>
      <c r="CW1690" s="146"/>
      <c r="CX1690" s="115"/>
      <c r="CY1690" s="115"/>
      <c r="CZ1690" s="115"/>
    </row>
    <row r="1691" spans="80:104">
      <c r="CB1691" s="115"/>
      <c r="CC1691" s="143"/>
      <c r="CD1691" s="144"/>
      <c r="CE1691" s="115"/>
      <c r="CM1691" s="145"/>
      <c r="CN1691" s="145"/>
      <c r="CO1691" s="145"/>
      <c r="CP1691" s="145"/>
      <c r="CQ1691" s="115"/>
      <c r="CS1691" s="146"/>
      <c r="CT1691" s="115"/>
      <c r="CU1691" s="146"/>
      <c r="CV1691" s="115"/>
      <c r="CW1691" s="146"/>
      <c r="CX1691" s="115"/>
      <c r="CY1691" s="115"/>
      <c r="CZ1691" s="115"/>
    </row>
    <row r="1692" spans="80:104">
      <c r="CB1692" s="115"/>
      <c r="CC1692" s="143"/>
      <c r="CD1692" s="144"/>
      <c r="CE1692" s="115"/>
      <c r="CM1692" s="145"/>
      <c r="CN1692" s="145"/>
      <c r="CO1692" s="145"/>
      <c r="CP1692" s="145"/>
      <c r="CQ1692" s="115"/>
      <c r="CS1692" s="146"/>
      <c r="CT1692" s="115"/>
      <c r="CU1692" s="146"/>
      <c r="CV1692" s="115"/>
      <c r="CW1692" s="146"/>
      <c r="CX1692" s="115"/>
      <c r="CY1692" s="115"/>
      <c r="CZ1692" s="115"/>
    </row>
    <row r="1693" spans="80:104">
      <c r="CB1693" s="115"/>
      <c r="CC1693" s="143"/>
      <c r="CD1693" s="144"/>
      <c r="CE1693" s="115"/>
      <c r="CM1693" s="145"/>
      <c r="CN1693" s="145"/>
      <c r="CO1693" s="145"/>
      <c r="CP1693" s="145"/>
      <c r="CQ1693" s="115"/>
      <c r="CS1693" s="146"/>
      <c r="CT1693" s="115"/>
      <c r="CU1693" s="146"/>
      <c r="CV1693" s="115"/>
      <c r="CW1693" s="146"/>
      <c r="CX1693" s="115"/>
      <c r="CY1693" s="115"/>
      <c r="CZ1693" s="115"/>
    </row>
    <row r="1694" spans="80:104">
      <c r="CB1694" s="115"/>
      <c r="CC1694" s="143"/>
      <c r="CD1694" s="144"/>
      <c r="CE1694" s="115"/>
      <c r="CM1694" s="145"/>
      <c r="CN1694" s="145"/>
      <c r="CO1694" s="145"/>
      <c r="CP1694" s="145"/>
      <c r="CQ1694" s="115"/>
      <c r="CS1694" s="146"/>
      <c r="CT1694" s="115"/>
      <c r="CU1694" s="146"/>
      <c r="CV1694" s="115"/>
      <c r="CW1694" s="146"/>
      <c r="CX1694" s="115"/>
      <c r="CY1694" s="115"/>
      <c r="CZ1694" s="115"/>
    </row>
    <row r="1695" spans="80:104">
      <c r="CB1695" s="115"/>
      <c r="CC1695" s="143"/>
      <c r="CD1695" s="144"/>
      <c r="CE1695" s="115"/>
      <c r="CM1695" s="145"/>
      <c r="CN1695" s="145"/>
      <c r="CO1695" s="145"/>
      <c r="CP1695" s="145"/>
      <c r="CQ1695" s="115"/>
      <c r="CS1695" s="146"/>
      <c r="CT1695" s="115"/>
      <c r="CU1695" s="146"/>
      <c r="CV1695" s="115"/>
      <c r="CW1695" s="146"/>
      <c r="CX1695" s="115"/>
      <c r="CY1695" s="115"/>
      <c r="CZ1695" s="115"/>
    </row>
    <row r="1696" spans="80:104">
      <c r="CB1696" s="115"/>
      <c r="CC1696" s="143"/>
      <c r="CD1696" s="144"/>
      <c r="CE1696" s="115"/>
      <c r="CM1696" s="145"/>
      <c r="CN1696" s="145"/>
      <c r="CO1696" s="145"/>
      <c r="CP1696" s="145"/>
      <c r="CQ1696" s="115"/>
      <c r="CS1696" s="146"/>
      <c r="CT1696" s="115"/>
      <c r="CU1696" s="146"/>
      <c r="CV1696" s="115"/>
      <c r="CW1696" s="146"/>
      <c r="CX1696" s="115"/>
      <c r="CY1696" s="115"/>
      <c r="CZ1696" s="115"/>
    </row>
    <row r="1697" spans="80:104">
      <c r="CB1697" s="115"/>
      <c r="CC1697" s="143"/>
      <c r="CD1697" s="144"/>
      <c r="CE1697" s="115"/>
      <c r="CM1697" s="145"/>
      <c r="CN1697" s="145"/>
      <c r="CO1697" s="145"/>
      <c r="CP1697" s="145"/>
      <c r="CQ1697" s="115"/>
      <c r="CS1697" s="146"/>
      <c r="CT1697" s="115"/>
      <c r="CU1697" s="146"/>
      <c r="CV1697" s="115"/>
      <c r="CW1697" s="146"/>
      <c r="CX1697" s="115"/>
      <c r="CY1697" s="115"/>
      <c r="CZ1697" s="115"/>
    </row>
    <row r="1698" spans="80:104">
      <c r="CB1698" s="115"/>
      <c r="CC1698" s="143"/>
      <c r="CD1698" s="144"/>
      <c r="CE1698" s="115"/>
      <c r="CM1698" s="145"/>
      <c r="CN1698" s="145"/>
      <c r="CO1698" s="145"/>
      <c r="CP1698" s="145"/>
      <c r="CQ1698" s="115"/>
      <c r="CS1698" s="146"/>
      <c r="CT1698" s="115"/>
      <c r="CU1698" s="146"/>
      <c r="CV1698" s="115"/>
      <c r="CW1698" s="146"/>
      <c r="CX1698" s="115"/>
      <c r="CY1698" s="115"/>
      <c r="CZ1698" s="115"/>
    </row>
    <row r="1699" spans="80:104">
      <c r="CB1699" s="115"/>
      <c r="CC1699" s="143"/>
      <c r="CD1699" s="144"/>
      <c r="CE1699" s="115"/>
      <c r="CM1699" s="145"/>
      <c r="CN1699" s="145"/>
      <c r="CO1699" s="145"/>
      <c r="CP1699" s="145"/>
      <c r="CQ1699" s="115"/>
      <c r="CS1699" s="146"/>
      <c r="CT1699" s="115"/>
      <c r="CU1699" s="146"/>
      <c r="CV1699" s="115"/>
      <c r="CW1699" s="146"/>
      <c r="CX1699" s="115"/>
      <c r="CY1699" s="115"/>
      <c r="CZ1699" s="115"/>
    </row>
    <row r="1700" spans="80:104">
      <c r="CB1700" s="115"/>
      <c r="CC1700" s="143"/>
      <c r="CD1700" s="144"/>
      <c r="CE1700" s="115"/>
      <c r="CM1700" s="145"/>
      <c r="CN1700" s="145"/>
      <c r="CO1700" s="145"/>
      <c r="CP1700" s="145"/>
      <c r="CQ1700" s="115"/>
      <c r="CS1700" s="146"/>
      <c r="CT1700" s="115"/>
      <c r="CU1700" s="146"/>
      <c r="CV1700" s="115"/>
      <c r="CW1700" s="146"/>
      <c r="CX1700" s="115"/>
      <c r="CY1700" s="115"/>
      <c r="CZ1700" s="115"/>
    </row>
    <row r="1701" spans="80:104">
      <c r="CB1701" s="115"/>
      <c r="CC1701" s="143"/>
      <c r="CD1701" s="144"/>
      <c r="CE1701" s="115"/>
      <c r="CM1701" s="145"/>
      <c r="CN1701" s="145"/>
      <c r="CO1701" s="145"/>
      <c r="CP1701" s="145"/>
      <c r="CQ1701" s="115"/>
      <c r="CS1701" s="146"/>
      <c r="CT1701" s="115"/>
      <c r="CU1701" s="146"/>
      <c r="CV1701" s="115"/>
      <c r="CW1701" s="146"/>
      <c r="CX1701" s="115"/>
      <c r="CY1701" s="115"/>
      <c r="CZ1701" s="115"/>
    </row>
    <row r="1702" spans="80:104">
      <c r="CB1702" s="115"/>
      <c r="CC1702" s="143"/>
      <c r="CD1702" s="144"/>
      <c r="CE1702" s="115"/>
      <c r="CM1702" s="145"/>
      <c r="CN1702" s="145"/>
      <c r="CO1702" s="145"/>
      <c r="CP1702" s="145"/>
      <c r="CQ1702" s="115"/>
      <c r="CS1702" s="146"/>
      <c r="CT1702" s="115"/>
      <c r="CU1702" s="146"/>
      <c r="CV1702" s="115"/>
      <c r="CW1702" s="146"/>
      <c r="CX1702" s="115"/>
      <c r="CY1702" s="115"/>
      <c r="CZ1702" s="115"/>
    </row>
    <row r="1703" spans="80:104">
      <c r="CB1703" s="115"/>
      <c r="CC1703" s="143"/>
      <c r="CD1703" s="144"/>
      <c r="CE1703" s="115"/>
      <c r="CM1703" s="145"/>
      <c r="CN1703" s="145"/>
      <c r="CO1703" s="145"/>
      <c r="CP1703" s="145"/>
      <c r="CQ1703" s="115"/>
      <c r="CS1703" s="146"/>
      <c r="CT1703" s="115"/>
      <c r="CU1703" s="146"/>
      <c r="CV1703" s="115"/>
      <c r="CW1703" s="146"/>
      <c r="CX1703" s="115"/>
      <c r="CY1703" s="115"/>
      <c r="CZ1703" s="115"/>
    </row>
    <row r="1704" spans="80:104">
      <c r="CB1704" s="115"/>
      <c r="CC1704" s="143"/>
      <c r="CD1704" s="144"/>
      <c r="CE1704" s="115"/>
      <c r="CM1704" s="145"/>
      <c r="CN1704" s="145"/>
      <c r="CO1704" s="145"/>
      <c r="CP1704" s="145"/>
      <c r="CQ1704" s="115"/>
      <c r="CS1704" s="146"/>
      <c r="CT1704" s="115"/>
      <c r="CU1704" s="146"/>
      <c r="CV1704" s="115"/>
      <c r="CW1704" s="146"/>
      <c r="CX1704" s="115"/>
      <c r="CY1704" s="115"/>
      <c r="CZ1704" s="115"/>
    </row>
    <row r="1705" spans="80:104">
      <c r="CB1705" s="115"/>
      <c r="CC1705" s="143"/>
      <c r="CD1705" s="144"/>
      <c r="CE1705" s="115"/>
      <c r="CM1705" s="145"/>
      <c r="CN1705" s="145"/>
      <c r="CO1705" s="145"/>
      <c r="CP1705" s="145"/>
      <c r="CQ1705" s="115"/>
      <c r="CS1705" s="146"/>
      <c r="CT1705" s="115"/>
      <c r="CU1705" s="146"/>
      <c r="CV1705" s="115"/>
      <c r="CW1705" s="146"/>
      <c r="CX1705" s="115"/>
      <c r="CY1705" s="115"/>
      <c r="CZ1705" s="115"/>
    </row>
    <row r="1706" spans="80:104">
      <c r="CB1706" s="115"/>
      <c r="CC1706" s="143"/>
      <c r="CD1706" s="144"/>
      <c r="CE1706" s="115"/>
      <c r="CM1706" s="145"/>
      <c r="CN1706" s="145"/>
      <c r="CO1706" s="145"/>
      <c r="CP1706" s="145"/>
      <c r="CQ1706" s="115"/>
      <c r="CS1706" s="146"/>
      <c r="CT1706" s="115"/>
      <c r="CU1706" s="146"/>
      <c r="CV1706" s="115"/>
      <c r="CW1706" s="146"/>
      <c r="CX1706" s="115"/>
      <c r="CY1706" s="115"/>
      <c r="CZ1706" s="115"/>
    </row>
    <row r="1707" spans="80:104">
      <c r="CB1707" s="115"/>
      <c r="CC1707" s="143"/>
      <c r="CD1707" s="144"/>
      <c r="CE1707" s="115"/>
      <c r="CM1707" s="145"/>
      <c r="CN1707" s="145"/>
      <c r="CO1707" s="145"/>
      <c r="CP1707" s="145"/>
      <c r="CQ1707" s="115"/>
      <c r="CS1707" s="146"/>
      <c r="CT1707" s="115"/>
      <c r="CU1707" s="146"/>
      <c r="CV1707" s="115"/>
      <c r="CW1707" s="146"/>
      <c r="CX1707" s="115"/>
      <c r="CY1707" s="115"/>
      <c r="CZ1707" s="115"/>
    </row>
    <row r="1708" spans="80:104">
      <c r="CB1708" s="115"/>
      <c r="CC1708" s="143"/>
      <c r="CD1708" s="144"/>
      <c r="CE1708" s="115"/>
      <c r="CM1708" s="145"/>
      <c r="CN1708" s="145"/>
      <c r="CO1708" s="145"/>
      <c r="CP1708" s="145"/>
      <c r="CQ1708" s="115"/>
      <c r="CS1708" s="146"/>
      <c r="CT1708" s="115"/>
      <c r="CU1708" s="146"/>
      <c r="CV1708" s="115"/>
      <c r="CW1708" s="146"/>
      <c r="CX1708" s="115"/>
      <c r="CY1708" s="115"/>
      <c r="CZ1708" s="115"/>
    </row>
    <row r="1709" spans="80:104">
      <c r="CB1709" s="115"/>
      <c r="CC1709" s="143"/>
      <c r="CD1709" s="144"/>
      <c r="CE1709" s="115"/>
      <c r="CM1709" s="145"/>
      <c r="CN1709" s="145"/>
      <c r="CO1709" s="145"/>
      <c r="CP1709" s="145"/>
      <c r="CQ1709" s="115"/>
      <c r="CS1709" s="146"/>
      <c r="CT1709" s="115"/>
      <c r="CU1709" s="146"/>
      <c r="CV1709" s="115"/>
      <c r="CW1709" s="146"/>
      <c r="CX1709" s="115"/>
      <c r="CY1709" s="115"/>
      <c r="CZ1709" s="115"/>
    </row>
    <row r="1710" spans="80:104">
      <c r="CB1710" s="115"/>
      <c r="CC1710" s="143"/>
      <c r="CD1710" s="144"/>
      <c r="CE1710" s="115"/>
      <c r="CM1710" s="145"/>
      <c r="CN1710" s="145"/>
      <c r="CO1710" s="145"/>
      <c r="CP1710" s="145"/>
      <c r="CQ1710" s="115"/>
      <c r="CS1710" s="146"/>
      <c r="CT1710" s="115"/>
      <c r="CU1710" s="146"/>
      <c r="CV1710" s="115"/>
      <c r="CW1710" s="146"/>
      <c r="CX1710" s="115"/>
      <c r="CY1710" s="115"/>
      <c r="CZ1710" s="115"/>
    </row>
    <row r="1711" spans="80:104">
      <c r="CB1711" s="115"/>
      <c r="CC1711" s="143"/>
      <c r="CD1711" s="144"/>
      <c r="CE1711" s="115"/>
      <c r="CM1711" s="145"/>
      <c r="CN1711" s="145"/>
      <c r="CO1711" s="145"/>
      <c r="CP1711" s="145"/>
      <c r="CQ1711" s="115"/>
      <c r="CS1711" s="146"/>
      <c r="CT1711" s="115"/>
      <c r="CU1711" s="146"/>
      <c r="CV1711" s="115"/>
      <c r="CW1711" s="146"/>
      <c r="CX1711" s="115"/>
      <c r="CY1711" s="115"/>
      <c r="CZ1711" s="115"/>
    </row>
    <row r="1712" spans="80:104">
      <c r="CB1712" s="115"/>
      <c r="CC1712" s="143"/>
      <c r="CD1712" s="144"/>
      <c r="CE1712" s="115"/>
      <c r="CM1712" s="145"/>
      <c r="CN1712" s="145"/>
      <c r="CO1712" s="145"/>
      <c r="CP1712" s="145"/>
      <c r="CQ1712" s="115"/>
      <c r="CS1712" s="146"/>
      <c r="CT1712" s="115"/>
      <c r="CU1712" s="146"/>
      <c r="CV1712" s="115"/>
      <c r="CW1712" s="146"/>
      <c r="CX1712" s="115"/>
      <c r="CY1712" s="115"/>
      <c r="CZ1712" s="115"/>
    </row>
    <row r="1713" spans="80:104">
      <c r="CB1713" s="115"/>
      <c r="CC1713" s="143"/>
      <c r="CD1713" s="144"/>
      <c r="CE1713" s="115"/>
      <c r="CM1713" s="145"/>
      <c r="CN1713" s="145"/>
      <c r="CO1713" s="145"/>
      <c r="CP1713" s="145"/>
      <c r="CQ1713" s="115"/>
      <c r="CS1713" s="146"/>
      <c r="CT1713" s="115"/>
      <c r="CU1713" s="146"/>
      <c r="CV1713" s="115"/>
      <c r="CW1713" s="146"/>
      <c r="CX1713" s="115"/>
      <c r="CY1713" s="115"/>
      <c r="CZ1713" s="115"/>
    </row>
    <row r="1714" spans="80:104">
      <c r="CB1714" s="115"/>
      <c r="CC1714" s="143"/>
      <c r="CD1714" s="144"/>
      <c r="CE1714" s="115"/>
      <c r="CM1714" s="145"/>
      <c r="CN1714" s="145"/>
      <c r="CO1714" s="145"/>
      <c r="CP1714" s="145"/>
      <c r="CQ1714" s="115"/>
      <c r="CS1714" s="146"/>
      <c r="CT1714" s="115"/>
      <c r="CU1714" s="146"/>
      <c r="CV1714" s="115"/>
      <c r="CW1714" s="146"/>
      <c r="CX1714" s="115"/>
      <c r="CY1714" s="115"/>
      <c r="CZ1714" s="115"/>
    </row>
    <row r="1715" spans="80:104">
      <c r="CB1715" s="115"/>
      <c r="CC1715" s="143"/>
      <c r="CD1715" s="144"/>
      <c r="CE1715" s="115"/>
      <c r="CM1715" s="145"/>
      <c r="CN1715" s="145"/>
      <c r="CO1715" s="145"/>
      <c r="CP1715" s="145"/>
      <c r="CQ1715" s="115"/>
      <c r="CS1715" s="146"/>
      <c r="CT1715" s="115"/>
      <c r="CU1715" s="146"/>
      <c r="CV1715" s="115"/>
      <c r="CW1715" s="146"/>
      <c r="CX1715" s="115"/>
      <c r="CY1715" s="115"/>
      <c r="CZ1715" s="115"/>
    </row>
    <row r="1716" spans="80:104">
      <c r="CB1716" s="115"/>
      <c r="CC1716" s="143"/>
      <c r="CD1716" s="144"/>
      <c r="CE1716" s="115"/>
      <c r="CM1716" s="145"/>
      <c r="CN1716" s="145"/>
      <c r="CO1716" s="145"/>
      <c r="CP1716" s="145"/>
      <c r="CQ1716" s="115"/>
      <c r="CS1716" s="146"/>
      <c r="CT1716" s="115"/>
      <c r="CU1716" s="146"/>
      <c r="CV1716" s="115"/>
      <c r="CW1716" s="146"/>
      <c r="CX1716" s="115"/>
      <c r="CY1716" s="115"/>
      <c r="CZ1716" s="115"/>
    </row>
    <row r="1717" spans="80:104">
      <c r="CB1717" s="115"/>
      <c r="CC1717" s="143"/>
      <c r="CD1717" s="144"/>
      <c r="CE1717" s="115"/>
      <c r="CM1717" s="145"/>
      <c r="CN1717" s="145"/>
      <c r="CO1717" s="145"/>
      <c r="CP1717" s="145"/>
      <c r="CQ1717" s="115"/>
      <c r="CS1717" s="146"/>
      <c r="CT1717" s="115"/>
      <c r="CU1717" s="146"/>
      <c r="CV1717" s="115"/>
      <c r="CW1717" s="146"/>
      <c r="CX1717" s="115"/>
      <c r="CY1717" s="115"/>
      <c r="CZ1717" s="115"/>
    </row>
    <row r="1718" spans="80:104">
      <c r="CB1718" s="115"/>
      <c r="CC1718" s="143"/>
      <c r="CD1718" s="144"/>
      <c r="CE1718" s="115"/>
      <c r="CM1718" s="145"/>
      <c r="CN1718" s="145"/>
      <c r="CO1718" s="145"/>
      <c r="CP1718" s="145"/>
      <c r="CQ1718" s="115"/>
      <c r="CS1718" s="146"/>
      <c r="CT1718" s="115"/>
      <c r="CU1718" s="146"/>
      <c r="CV1718" s="115"/>
      <c r="CW1718" s="146"/>
      <c r="CX1718" s="115"/>
      <c r="CY1718" s="115"/>
      <c r="CZ1718" s="115"/>
    </row>
    <row r="1719" spans="80:104">
      <c r="CB1719" s="115"/>
      <c r="CC1719" s="143"/>
      <c r="CD1719" s="144"/>
      <c r="CE1719" s="115"/>
      <c r="CM1719" s="145"/>
      <c r="CN1719" s="145"/>
      <c r="CO1719" s="145"/>
      <c r="CP1719" s="145"/>
      <c r="CQ1719" s="115"/>
      <c r="CS1719" s="146"/>
      <c r="CT1719" s="115"/>
      <c r="CU1719" s="146"/>
      <c r="CV1719" s="115"/>
      <c r="CW1719" s="146"/>
      <c r="CX1719" s="115"/>
      <c r="CY1719" s="115"/>
      <c r="CZ1719" s="115"/>
    </row>
    <row r="1720" spans="80:104">
      <c r="CB1720" s="115"/>
      <c r="CC1720" s="143"/>
      <c r="CD1720" s="144"/>
      <c r="CE1720" s="115"/>
      <c r="CM1720" s="145"/>
      <c r="CN1720" s="145"/>
      <c r="CO1720" s="145"/>
      <c r="CP1720" s="145"/>
      <c r="CQ1720" s="115"/>
      <c r="CS1720" s="146"/>
      <c r="CT1720" s="115"/>
      <c r="CU1720" s="146"/>
      <c r="CV1720" s="115"/>
      <c r="CW1720" s="146"/>
      <c r="CX1720" s="115"/>
      <c r="CY1720" s="115"/>
      <c r="CZ1720" s="115"/>
    </row>
    <row r="1721" spans="80:104">
      <c r="CB1721" s="115"/>
      <c r="CC1721" s="143"/>
      <c r="CD1721" s="144"/>
      <c r="CE1721" s="115"/>
      <c r="CM1721" s="145"/>
      <c r="CN1721" s="145"/>
      <c r="CO1721" s="145"/>
      <c r="CP1721" s="145"/>
      <c r="CQ1721" s="115"/>
      <c r="CS1721" s="146"/>
      <c r="CT1721" s="115"/>
      <c r="CU1721" s="146"/>
      <c r="CV1721" s="115"/>
      <c r="CW1721" s="146"/>
      <c r="CX1721" s="115"/>
      <c r="CY1721" s="115"/>
      <c r="CZ1721" s="115"/>
    </row>
    <row r="1722" spans="80:104">
      <c r="CB1722" s="115"/>
      <c r="CC1722" s="143"/>
      <c r="CD1722" s="144"/>
      <c r="CE1722" s="115"/>
      <c r="CM1722" s="145"/>
      <c r="CN1722" s="145"/>
      <c r="CO1722" s="145"/>
      <c r="CP1722" s="145"/>
      <c r="CQ1722" s="115"/>
      <c r="CS1722" s="146"/>
      <c r="CT1722" s="115"/>
      <c r="CU1722" s="146"/>
      <c r="CV1722" s="115"/>
      <c r="CW1722" s="146"/>
      <c r="CX1722" s="115"/>
      <c r="CY1722" s="115"/>
      <c r="CZ1722" s="115"/>
    </row>
    <row r="1723" spans="80:104">
      <c r="CB1723" s="115"/>
      <c r="CC1723" s="143"/>
      <c r="CD1723" s="144"/>
      <c r="CE1723" s="115"/>
      <c r="CM1723" s="145"/>
      <c r="CN1723" s="145"/>
      <c r="CO1723" s="145"/>
      <c r="CP1723" s="145"/>
      <c r="CQ1723" s="115"/>
      <c r="CS1723" s="146"/>
      <c r="CT1723" s="115"/>
      <c r="CU1723" s="146"/>
      <c r="CV1723" s="115"/>
      <c r="CW1723" s="146"/>
      <c r="CX1723" s="115"/>
      <c r="CY1723" s="115"/>
      <c r="CZ1723" s="115"/>
    </row>
    <row r="1724" spans="80:104">
      <c r="CB1724" s="115"/>
      <c r="CC1724" s="143"/>
      <c r="CD1724" s="144"/>
      <c r="CE1724" s="115"/>
      <c r="CM1724" s="145"/>
      <c r="CN1724" s="145"/>
      <c r="CO1724" s="145"/>
      <c r="CP1724" s="145"/>
      <c r="CQ1724" s="115"/>
      <c r="CS1724" s="146"/>
      <c r="CT1724" s="115"/>
      <c r="CU1724" s="146"/>
      <c r="CV1724" s="115"/>
      <c r="CW1724" s="146"/>
      <c r="CX1724" s="115"/>
      <c r="CY1724" s="115"/>
      <c r="CZ1724" s="115"/>
    </row>
    <row r="1725" spans="80:104">
      <c r="CB1725" s="115"/>
      <c r="CC1725" s="143"/>
      <c r="CD1725" s="144"/>
      <c r="CE1725" s="115"/>
      <c r="CM1725" s="145"/>
      <c r="CN1725" s="145"/>
      <c r="CO1725" s="145"/>
      <c r="CP1725" s="145"/>
      <c r="CQ1725" s="115"/>
      <c r="CS1725" s="146"/>
      <c r="CT1725" s="115"/>
      <c r="CU1725" s="146"/>
      <c r="CV1725" s="115"/>
      <c r="CW1725" s="146"/>
      <c r="CX1725" s="115"/>
      <c r="CY1725" s="115"/>
      <c r="CZ1725" s="115"/>
    </row>
    <row r="1726" spans="80:104">
      <c r="CB1726" s="115"/>
      <c r="CC1726" s="143"/>
      <c r="CD1726" s="144"/>
      <c r="CE1726" s="115"/>
      <c r="CM1726" s="145"/>
      <c r="CN1726" s="145"/>
      <c r="CO1726" s="145"/>
      <c r="CP1726" s="145"/>
      <c r="CQ1726" s="115"/>
      <c r="CS1726" s="146"/>
      <c r="CT1726" s="115"/>
      <c r="CU1726" s="146"/>
      <c r="CV1726" s="115"/>
      <c r="CW1726" s="146"/>
      <c r="CX1726" s="115"/>
      <c r="CY1726" s="115"/>
      <c r="CZ1726" s="115"/>
    </row>
    <row r="1727" spans="80:104">
      <c r="CB1727" s="115"/>
      <c r="CC1727" s="143"/>
      <c r="CD1727" s="144"/>
      <c r="CE1727" s="115"/>
      <c r="CM1727" s="145"/>
      <c r="CN1727" s="145"/>
      <c r="CO1727" s="145"/>
      <c r="CP1727" s="145"/>
      <c r="CQ1727" s="115"/>
      <c r="CS1727" s="146"/>
      <c r="CT1727" s="115"/>
      <c r="CU1727" s="146"/>
      <c r="CV1727" s="115"/>
      <c r="CW1727" s="146"/>
      <c r="CX1727" s="115"/>
      <c r="CY1727" s="115"/>
      <c r="CZ1727" s="115"/>
    </row>
    <row r="1728" spans="80:104">
      <c r="CB1728" s="115"/>
      <c r="CC1728" s="143"/>
      <c r="CD1728" s="144"/>
      <c r="CE1728" s="115"/>
      <c r="CM1728" s="145"/>
      <c r="CN1728" s="145"/>
      <c r="CO1728" s="145"/>
      <c r="CP1728" s="145"/>
      <c r="CQ1728" s="115"/>
      <c r="CS1728" s="146"/>
      <c r="CT1728" s="115"/>
      <c r="CU1728" s="146"/>
      <c r="CV1728" s="115"/>
      <c r="CW1728" s="146"/>
      <c r="CX1728" s="115"/>
      <c r="CY1728" s="115"/>
      <c r="CZ1728" s="115"/>
    </row>
    <row r="1729" spans="80:104">
      <c r="CB1729" s="115"/>
      <c r="CC1729" s="143"/>
      <c r="CD1729" s="144"/>
      <c r="CE1729" s="115"/>
      <c r="CM1729" s="145"/>
      <c r="CN1729" s="145"/>
      <c r="CO1729" s="145"/>
      <c r="CP1729" s="145"/>
      <c r="CQ1729" s="115"/>
      <c r="CS1729" s="146"/>
      <c r="CT1729" s="115"/>
      <c r="CU1729" s="146"/>
      <c r="CV1729" s="115"/>
      <c r="CW1729" s="146"/>
      <c r="CX1729" s="115"/>
      <c r="CY1729" s="115"/>
      <c r="CZ1729" s="115"/>
    </row>
    <row r="1730" spans="80:104">
      <c r="CB1730" s="115"/>
      <c r="CC1730" s="143"/>
      <c r="CD1730" s="144"/>
      <c r="CE1730" s="115"/>
      <c r="CM1730" s="145"/>
      <c r="CN1730" s="145"/>
      <c r="CO1730" s="145"/>
      <c r="CP1730" s="145"/>
      <c r="CQ1730" s="115"/>
      <c r="CS1730" s="146"/>
      <c r="CT1730" s="115"/>
      <c r="CU1730" s="146"/>
      <c r="CV1730" s="115"/>
      <c r="CW1730" s="146"/>
      <c r="CX1730" s="115"/>
      <c r="CY1730" s="115"/>
      <c r="CZ1730" s="115"/>
    </row>
    <row r="1731" spans="80:104">
      <c r="CB1731" s="115"/>
      <c r="CC1731" s="143"/>
      <c r="CD1731" s="144"/>
      <c r="CE1731" s="115"/>
      <c r="CM1731" s="145"/>
      <c r="CN1731" s="145"/>
      <c r="CO1731" s="145"/>
      <c r="CP1731" s="145"/>
      <c r="CQ1731" s="115"/>
      <c r="CS1731" s="146"/>
      <c r="CT1731" s="115"/>
      <c r="CU1731" s="146"/>
      <c r="CV1731" s="115"/>
      <c r="CW1731" s="146"/>
      <c r="CX1731" s="115"/>
      <c r="CY1731" s="115"/>
      <c r="CZ1731" s="115"/>
    </row>
    <row r="1732" spans="80:104">
      <c r="CB1732" s="115"/>
      <c r="CC1732" s="143"/>
      <c r="CD1732" s="144"/>
      <c r="CE1732" s="115"/>
      <c r="CM1732" s="145"/>
      <c r="CN1732" s="145"/>
      <c r="CO1732" s="145"/>
      <c r="CP1732" s="145"/>
      <c r="CQ1732" s="115"/>
      <c r="CS1732" s="146"/>
      <c r="CT1732" s="115"/>
      <c r="CU1732" s="146"/>
      <c r="CV1732" s="115"/>
      <c r="CW1732" s="146"/>
      <c r="CX1732" s="115"/>
      <c r="CY1732" s="115"/>
      <c r="CZ1732" s="115"/>
    </row>
    <row r="1733" spans="80:104">
      <c r="CB1733" s="115"/>
      <c r="CC1733" s="143"/>
      <c r="CD1733" s="144"/>
      <c r="CE1733" s="115"/>
      <c r="CM1733" s="145"/>
      <c r="CN1733" s="145"/>
      <c r="CO1733" s="145"/>
      <c r="CP1733" s="145"/>
      <c r="CQ1733" s="115"/>
      <c r="CS1733" s="146"/>
      <c r="CT1733" s="115"/>
      <c r="CU1733" s="146"/>
      <c r="CV1733" s="115"/>
      <c r="CW1733" s="146"/>
      <c r="CX1733" s="115"/>
      <c r="CY1733" s="115"/>
      <c r="CZ1733" s="115"/>
    </row>
    <row r="1734" spans="80:104">
      <c r="CB1734" s="115"/>
      <c r="CC1734" s="143"/>
      <c r="CD1734" s="144"/>
      <c r="CE1734" s="115"/>
      <c r="CM1734" s="145"/>
      <c r="CN1734" s="145"/>
      <c r="CO1734" s="145"/>
      <c r="CP1734" s="145"/>
      <c r="CQ1734" s="115"/>
      <c r="CS1734" s="146"/>
      <c r="CT1734" s="115"/>
      <c r="CU1734" s="146"/>
      <c r="CV1734" s="115"/>
      <c r="CW1734" s="146"/>
      <c r="CX1734" s="115"/>
      <c r="CY1734" s="115"/>
      <c r="CZ1734" s="115"/>
    </row>
    <row r="1735" spans="80:104">
      <c r="CB1735" s="115"/>
      <c r="CC1735" s="143"/>
      <c r="CD1735" s="144"/>
      <c r="CE1735" s="115"/>
      <c r="CM1735" s="145"/>
      <c r="CN1735" s="145"/>
      <c r="CO1735" s="145"/>
      <c r="CP1735" s="145"/>
      <c r="CQ1735" s="115"/>
      <c r="CS1735" s="146"/>
      <c r="CT1735" s="115"/>
      <c r="CU1735" s="146"/>
      <c r="CV1735" s="115"/>
      <c r="CW1735" s="146"/>
      <c r="CX1735" s="115"/>
      <c r="CY1735" s="115"/>
      <c r="CZ1735" s="115"/>
    </row>
    <row r="1736" spans="80:104">
      <c r="CB1736" s="115"/>
      <c r="CC1736" s="143"/>
      <c r="CD1736" s="144"/>
      <c r="CE1736" s="115"/>
      <c r="CM1736" s="145"/>
      <c r="CN1736" s="145"/>
      <c r="CO1736" s="145"/>
      <c r="CP1736" s="145"/>
      <c r="CQ1736" s="115"/>
      <c r="CS1736" s="146"/>
      <c r="CT1736" s="115"/>
      <c r="CU1736" s="146"/>
      <c r="CV1736" s="115"/>
      <c r="CW1736" s="146"/>
      <c r="CX1736" s="115"/>
      <c r="CY1736" s="115"/>
      <c r="CZ1736" s="115"/>
    </row>
    <row r="1737" spans="80:104">
      <c r="CB1737" s="115"/>
      <c r="CC1737" s="143"/>
      <c r="CD1737" s="144"/>
      <c r="CE1737" s="115"/>
      <c r="CM1737" s="145"/>
      <c r="CN1737" s="145"/>
      <c r="CO1737" s="145"/>
      <c r="CP1737" s="145"/>
      <c r="CQ1737" s="115"/>
      <c r="CS1737" s="146"/>
      <c r="CT1737" s="115"/>
      <c r="CU1737" s="146"/>
      <c r="CV1737" s="115"/>
      <c r="CW1737" s="146"/>
      <c r="CX1737" s="115"/>
      <c r="CY1737" s="115"/>
      <c r="CZ1737" s="115"/>
    </row>
    <row r="1738" spans="80:104">
      <c r="CB1738" s="115"/>
      <c r="CC1738" s="143"/>
      <c r="CD1738" s="144"/>
      <c r="CE1738" s="115"/>
      <c r="CM1738" s="145"/>
      <c r="CN1738" s="145"/>
      <c r="CO1738" s="145"/>
      <c r="CP1738" s="145"/>
      <c r="CQ1738" s="115"/>
      <c r="CS1738" s="146"/>
      <c r="CT1738" s="115"/>
      <c r="CU1738" s="146"/>
      <c r="CV1738" s="115"/>
      <c r="CW1738" s="146"/>
      <c r="CX1738" s="115"/>
      <c r="CY1738" s="115"/>
      <c r="CZ1738" s="115"/>
    </row>
    <row r="1739" spans="80:104">
      <c r="CB1739" s="115"/>
      <c r="CC1739" s="143"/>
      <c r="CD1739" s="144"/>
      <c r="CE1739" s="115"/>
      <c r="CM1739" s="145"/>
      <c r="CN1739" s="145"/>
      <c r="CO1739" s="145"/>
      <c r="CP1739" s="145"/>
      <c r="CQ1739" s="115"/>
      <c r="CS1739" s="146"/>
      <c r="CT1739" s="115"/>
      <c r="CU1739" s="146"/>
      <c r="CV1739" s="115"/>
      <c r="CW1739" s="146"/>
      <c r="CX1739" s="115"/>
      <c r="CY1739" s="115"/>
      <c r="CZ1739" s="115"/>
    </row>
    <row r="1740" spans="80:104">
      <c r="CB1740" s="115"/>
      <c r="CC1740" s="143"/>
      <c r="CD1740" s="144"/>
      <c r="CE1740" s="115"/>
      <c r="CM1740" s="145"/>
      <c r="CN1740" s="145"/>
      <c r="CO1740" s="145"/>
      <c r="CP1740" s="145"/>
      <c r="CQ1740" s="115"/>
      <c r="CS1740" s="146"/>
      <c r="CT1740" s="115"/>
      <c r="CU1740" s="146"/>
      <c r="CV1740" s="115"/>
      <c r="CW1740" s="146"/>
      <c r="CX1740" s="115"/>
      <c r="CY1740" s="115"/>
      <c r="CZ1740" s="115"/>
    </row>
    <row r="1741" spans="80:104">
      <c r="CB1741" s="115"/>
      <c r="CC1741" s="143"/>
      <c r="CD1741" s="144"/>
      <c r="CE1741" s="115"/>
      <c r="CM1741" s="145"/>
      <c r="CN1741" s="145"/>
      <c r="CO1741" s="145"/>
      <c r="CP1741" s="145"/>
      <c r="CQ1741" s="115"/>
      <c r="CS1741" s="146"/>
      <c r="CT1741" s="115"/>
      <c r="CU1741" s="146"/>
      <c r="CV1741" s="115"/>
      <c r="CW1741" s="146"/>
      <c r="CX1741" s="115"/>
      <c r="CY1741" s="115"/>
      <c r="CZ1741" s="115"/>
    </row>
    <row r="1742" spans="80:104">
      <c r="CB1742" s="115"/>
      <c r="CC1742" s="143"/>
      <c r="CD1742" s="144"/>
      <c r="CE1742" s="115"/>
      <c r="CM1742" s="145"/>
      <c r="CN1742" s="145"/>
      <c r="CO1742" s="145"/>
      <c r="CP1742" s="145"/>
      <c r="CQ1742" s="115"/>
      <c r="CS1742" s="146"/>
      <c r="CT1742" s="115"/>
      <c r="CU1742" s="146"/>
      <c r="CV1742" s="115"/>
      <c r="CW1742" s="146"/>
      <c r="CX1742" s="115"/>
      <c r="CY1742" s="115"/>
      <c r="CZ1742" s="115"/>
    </row>
    <row r="1743" spans="80:104">
      <c r="CB1743" s="115"/>
      <c r="CC1743" s="143"/>
      <c r="CD1743" s="144"/>
      <c r="CE1743" s="115"/>
      <c r="CM1743" s="145"/>
      <c r="CN1743" s="145"/>
      <c r="CO1743" s="145"/>
      <c r="CP1743" s="145"/>
      <c r="CQ1743" s="115"/>
      <c r="CS1743" s="146"/>
      <c r="CT1743" s="115"/>
      <c r="CU1743" s="146"/>
      <c r="CV1743" s="115"/>
      <c r="CW1743" s="146"/>
      <c r="CX1743" s="115"/>
      <c r="CY1743" s="115"/>
      <c r="CZ1743" s="115"/>
    </row>
    <row r="1744" spans="80:104">
      <c r="CB1744" s="115"/>
      <c r="CC1744" s="143"/>
      <c r="CD1744" s="144"/>
      <c r="CE1744" s="115"/>
      <c r="CM1744" s="145"/>
      <c r="CN1744" s="145"/>
      <c r="CO1744" s="145"/>
      <c r="CP1744" s="145"/>
      <c r="CQ1744" s="115"/>
      <c r="CS1744" s="146"/>
      <c r="CT1744" s="115"/>
      <c r="CU1744" s="146"/>
      <c r="CV1744" s="115"/>
      <c r="CW1744" s="146"/>
      <c r="CX1744" s="115"/>
      <c r="CY1744" s="115"/>
      <c r="CZ1744" s="115"/>
    </row>
    <row r="1745" spans="80:104">
      <c r="CB1745" s="115"/>
      <c r="CC1745" s="143"/>
      <c r="CD1745" s="144"/>
      <c r="CE1745" s="115"/>
      <c r="CM1745" s="145"/>
      <c r="CN1745" s="145"/>
      <c r="CO1745" s="145"/>
      <c r="CP1745" s="145"/>
      <c r="CQ1745" s="115"/>
      <c r="CS1745" s="146"/>
      <c r="CT1745" s="115"/>
      <c r="CU1745" s="146"/>
      <c r="CV1745" s="115"/>
      <c r="CW1745" s="146"/>
      <c r="CX1745" s="115"/>
      <c r="CY1745" s="115"/>
      <c r="CZ1745" s="115"/>
    </row>
    <row r="1746" spans="80:104">
      <c r="CB1746" s="115"/>
      <c r="CC1746" s="143"/>
      <c r="CD1746" s="144"/>
      <c r="CE1746" s="115"/>
      <c r="CM1746" s="145"/>
      <c r="CN1746" s="145"/>
      <c r="CO1746" s="145"/>
      <c r="CP1746" s="145"/>
      <c r="CQ1746" s="115"/>
      <c r="CS1746" s="146"/>
      <c r="CT1746" s="115"/>
      <c r="CU1746" s="146"/>
      <c r="CV1746" s="115"/>
      <c r="CW1746" s="146"/>
      <c r="CX1746" s="115"/>
      <c r="CY1746" s="115"/>
      <c r="CZ1746" s="115"/>
    </row>
    <row r="1747" spans="80:104">
      <c r="CB1747" s="115"/>
      <c r="CC1747" s="143"/>
      <c r="CD1747" s="144"/>
      <c r="CE1747" s="115"/>
      <c r="CM1747" s="145"/>
      <c r="CN1747" s="145"/>
      <c r="CO1747" s="145"/>
      <c r="CP1747" s="145"/>
      <c r="CQ1747" s="115"/>
      <c r="CS1747" s="146"/>
      <c r="CT1747" s="115"/>
      <c r="CU1747" s="146"/>
      <c r="CV1747" s="115"/>
      <c r="CW1747" s="146"/>
      <c r="CX1747" s="115"/>
      <c r="CY1747" s="115"/>
      <c r="CZ1747" s="115"/>
    </row>
    <row r="1748" spans="80:104">
      <c r="CB1748" s="115"/>
      <c r="CC1748" s="143"/>
      <c r="CD1748" s="144"/>
      <c r="CE1748" s="115"/>
      <c r="CM1748" s="145"/>
      <c r="CN1748" s="145"/>
      <c r="CO1748" s="145"/>
      <c r="CP1748" s="145"/>
      <c r="CQ1748" s="115"/>
      <c r="CS1748" s="146"/>
      <c r="CT1748" s="115"/>
      <c r="CU1748" s="146"/>
      <c r="CV1748" s="115"/>
      <c r="CW1748" s="146"/>
      <c r="CX1748" s="115"/>
      <c r="CY1748" s="115"/>
      <c r="CZ1748" s="115"/>
    </row>
    <row r="1749" spans="80:104">
      <c r="CB1749" s="115"/>
      <c r="CC1749" s="143"/>
      <c r="CD1749" s="144"/>
      <c r="CE1749" s="115"/>
      <c r="CM1749" s="145"/>
      <c r="CN1749" s="145"/>
      <c r="CO1749" s="145"/>
      <c r="CP1749" s="145"/>
      <c r="CQ1749" s="115"/>
      <c r="CS1749" s="146"/>
      <c r="CT1749" s="115"/>
      <c r="CU1749" s="146"/>
      <c r="CV1749" s="115"/>
      <c r="CW1749" s="146"/>
      <c r="CX1749" s="115"/>
      <c r="CY1749" s="115"/>
      <c r="CZ1749" s="115"/>
    </row>
    <row r="1750" spans="80:104">
      <c r="CB1750" s="115"/>
      <c r="CC1750" s="143"/>
      <c r="CD1750" s="144"/>
      <c r="CE1750" s="115"/>
      <c r="CM1750" s="145"/>
      <c r="CN1750" s="145"/>
      <c r="CO1750" s="145"/>
      <c r="CP1750" s="145"/>
      <c r="CQ1750" s="115"/>
      <c r="CS1750" s="146"/>
      <c r="CT1750" s="115"/>
      <c r="CU1750" s="146"/>
      <c r="CV1750" s="115"/>
      <c r="CW1750" s="146"/>
      <c r="CX1750" s="115"/>
      <c r="CY1750" s="115"/>
      <c r="CZ1750" s="115"/>
    </row>
    <row r="1751" spans="80:104">
      <c r="CB1751" s="115"/>
      <c r="CC1751" s="143"/>
      <c r="CD1751" s="144"/>
      <c r="CE1751" s="115"/>
      <c r="CM1751" s="145"/>
      <c r="CN1751" s="145"/>
      <c r="CO1751" s="145"/>
      <c r="CP1751" s="145"/>
      <c r="CQ1751" s="115"/>
      <c r="CS1751" s="146"/>
      <c r="CT1751" s="115"/>
      <c r="CU1751" s="146"/>
      <c r="CV1751" s="115"/>
      <c r="CW1751" s="146"/>
      <c r="CX1751" s="115"/>
      <c r="CY1751" s="115"/>
      <c r="CZ1751" s="115"/>
    </row>
    <row r="1752" spans="80:104">
      <c r="CB1752" s="115"/>
      <c r="CC1752" s="143"/>
      <c r="CD1752" s="144"/>
      <c r="CE1752" s="115"/>
      <c r="CM1752" s="145"/>
      <c r="CN1752" s="145"/>
      <c r="CO1752" s="145"/>
      <c r="CP1752" s="145"/>
      <c r="CQ1752" s="115"/>
      <c r="CS1752" s="146"/>
      <c r="CT1752" s="115"/>
      <c r="CU1752" s="146"/>
      <c r="CV1752" s="115"/>
      <c r="CW1752" s="146"/>
      <c r="CX1752" s="115"/>
      <c r="CY1752" s="115"/>
      <c r="CZ1752" s="115"/>
    </row>
    <row r="1753" spans="80:104">
      <c r="CB1753" s="115"/>
      <c r="CC1753" s="143"/>
      <c r="CD1753" s="144"/>
      <c r="CE1753" s="115"/>
      <c r="CM1753" s="145"/>
      <c r="CN1753" s="145"/>
      <c r="CO1753" s="145"/>
      <c r="CP1753" s="145"/>
      <c r="CQ1753" s="115"/>
      <c r="CS1753" s="146"/>
      <c r="CT1753" s="115"/>
      <c r="CU1753" s="146"/>
      <c r="CV1753" s="115"/>
      <c r="CW1753" s="146"/>
      <c r="CX1753" s="115"/>
      <c r="CY1753" s="115"/>
      <c r="CZ1753" s="115"/>
    </row>
    <row r="1754" spans="80:104">
      <c r="CB1754" s="115"/>
      <c r="CC1754" s="143"/>
      <c r="CD1754" s="144"/>
      <c r="CE1754" s="115"/>
      <c r="CM1754" s="145"/>
      <c r="CN1754" s="145"/>
      <c r="CO1754" s="145"/>
      <c r="CP1754" s="145"/>
      <c r="CQ1754" s="115"/>
      <c r="CS1754" s="146"/>
      <c r="CT1754" s="115"/>
      <c r="CU1754" s="146"/>
      <c r="CV1754" s="115"/>
      <c r="CW1754" s="146"/>
      <c r="CX1754" s="115"/>
      <c r="CY1754" s="115"/>
      <c r="CZ1754" s="115"/>
    </row>
    <row r="1755" spans="80:104">
      <c r="CB1755" s="115"/>
      <c r="CC1755" s="143"/>
      <c r="CD1755" s="144"/>
      <c r="CE1755" s="115"/>
      <c r="CM1755" s="145"/>
      <c r="CN1755" s="145"/>
      <c r="CO1755" s="145"/>
      <c r="CP1755" s="145"/>
      <c r="CQ1755" s="115"/>
      <c r="CS1755" s="146"/>
      <c r="CT1755" s="115"/>
      <c r="CU1755" s="146"/>
      <c r="CV1755" s="115"/>
      <c r="CW1755" s="146"/>
      <c r="CX1755" s="115"/>
      <c r="CY1755" s="115"/>
      <c r="CZ1755" s="115"/>
    </row>
    <row r="1756" spans="80:104">
      <c r="CB1756" s="115"/>
      <c r="CC1756" s="143"/>
      <c r="CD1756" s="144"/>
      <c r="CE1756" s="115"/>
      <c r="CM1756" s="145"/>
      <c r="CN1756" s="145"/>
      <c r="CO1756" s="145"/>
      <c r="CP1756" s="145"/>
      <c r="CQ1756" s="115"/>
      <c r="CS1756" s="146"/>
      <c r="CT1756" s="115"/>
      <c r="CU1756" s="146"/>
      <c r="CV1756" s="115"/>
      <c r="CW1756" s="146"/>
      <c r="CX1756" s="115"/>
      <c r="CY1756" s="115"/>
      <c r="CZ1756" s="115"/>
    </row>
    <row r="1757" spans="80:104">
      <c r="CB1757" s="115"/>
      <c r="CC1757" s="143"/>
      <c r="CD1757" s="144"/>
      <c r="CE1757" s="115"/>
      <c r="CM1757" s="145"/>
      <c r="CN1757" s="145"/>
      <c r="CO1757" s="145"/>
      <c r="CP1757" s="145"/>
      <c r="CQ1757" s="115"/>
      <c r="CS1757" s="146"/>
      <c r="CT1757" s="115"/>
      <c r="CU1757" s="146"/>
      <c r="CV1757" s="115"/>
      <c r="CW1757" s="146"/>
      <c r="CX1757" s="115"/>
      <c r="CY1757" s="115"/>
      <c r="CZ1757" s="115"/>
    </row>
    <row r="1758" spans="80:104">
      <c r="CB1758" s="115"/>
      <c r="CC1758" s="143"/>
      <c r="CD1758" s="144"/>
      <c r="CE1758" s="115"/>
      <c r="CM1758" s="145"/>
      <c r="CN1758" s="145"/>
      <c r="CO1758" s="145"/>
      <c r="CP1758" s="145"/>
      <c r="CQ1758" s="115"/>
      <c r="CS1758" s="146"/>
      <c r="CT1758" s="115"/>
      <c r="CU1758" s="146"/>
      <c r="CV1758" s="115"/>
      <c r="CW1758" s="146"/>
      <c r="CX1758" s="115"/>
      <c r="CY1758" s="115"/>
      <c r="CZ1758" s="115"/>
    </row>
    <row r="1759" spans="80:104">
      <c r="CB1759" s="115"/>
      <c r="CC1759" s="143"/>
      <c r="CD1759" s="144"/>
      <c r="CE1759" s="115"/>
      <c r="CM1759" s="145"/>
      <c r="CN1759" s="145"/>
      <c r="CO1759" s="145"/>
      <c r="CP1759" s="145"/>
      <c r="CQ1759" s="115"/>
      <c r="CS1759" s="146"/>
      <c r="CT1759" s="115"/>
      <c r="CU1759" s="146"/>
      <c r="CV1759" s="115"/>
      <c r="CW1759" s="146"/>
      <c r="CX1759" s="115"/>
      <c r="CY1759" s="115"/>
      <c r="CZ1759" s="115"/>
    </row>
    <row r="1760" spans="80:104">
      <c r="CB1760" s="115"/>
      <c r="CC1760" s="143"/>
      <c r="CD1760" s="144"/>
      <c r="CE1760" s="115"/>
      <c r="CM1760" s="145"/>
      <c r="CN1760" s="145"/>
      <c r="CO1760" s="145"/>
      <c r="CP1760" s="145"/>
      <c r="CQ1760" s="115"/>
      <c r="CS1760" s="146"/>
      <c r="CT1760" s="115"/>
      <c r="CU1760" s="146"/>
      <c r="CV1760" s="115"/>
      <c r="CW1760" s="146"/>
      <c r="CX1760" s="115"/>
      <c r="CY1760" s="115"/>
      <c r="CZ1760" s="115"/>
    </row>
    <row r="1761" spans="80:104">
      <c r="CB1761" s="115"/>
      <c r="CC1761" s="143"/>
      <c r="CD1761" s="144"/>
      <c r="CE1761" s="115"/>
      <c r="CM1761" s="145"/>
      <c r="CN1761" s="145"/>
      <c r="CO1761" s="145"/>
      <c r="CP1761" s="145"/>
      <c r="CQ1761" s="115"/>
      <c r="CS1761" s="146"/>
      <c r="CT1761" s="115"/>
      <c r="CU1761" s="146"/>
      <c r="CV1761" s="115"/>
      <c r="CW1761" s="146"/>
      <c r="CX1761" s="115"/>
      <c r="CY1761" s="115"/>
      <c r="CZ1761" s="115"/>
    </row>
    <row r="1762" spans="80:104">
      <c r="CB1762" s="115"/>
      <c r="CC1762" s="143"/>
      <c r="CD1762" s="144"/>
      <c r="CE1762" s="115"/>
      <c r="CM1762" s="145"/>
      <c r="CN1762" s="145"/>
      <c r="CO1762" s="145"/>
      <c r="CP1762" s="145"/>
      <c r="CQ1762" s="115"/>
      <c r="CS1762" s="146"/>
      <c r="CT1762" s="115"/>
      <c r="CU1762" s="146"/>
      <c r="CV1762" s="115"/>
      <c r="CW1762" s="146"/>
      <c r="CX1762" s="115"/>
      <c r="CY1762" s="115"/>
      <c r="CZ1762" s="115"/>
    </row>
    <row r="1763" spans="80:104">
      <c r="CB1763" s="115"/>
      <c r="CC1763" s="143"/>
      <c r="CD1763" s="144"/>
      <c r="CE1763" s="115"/>
      <c r="CM1763" s="145"/>
      <c r="CN1763" s="145"/>
      <c r="CO1763" s="145"/>
      <c r="CP1763" s="145"/>
      <c r="CQ1763" s="115"/>
      <c r="CS1763" s="146"/>
      <c r="CT1763" s="115"/>
      <c r="CU1763" s="146"/>
      <c r="CV1763" s="115"/>
      <c r="CW1763" s="146"/>
      <c r="CX1763" s="115"/>
      <c r="CY1763" s="115"/>
      <c r="CZ1763" s="115"/>
    </row>
    <row r="1764" spans="80:104">
      <c r="CB1764" s="115"/>
      <c r="CC1764" s="143"/>
      <c r="CD1764" s="144"/>
      <c r="CE1764" s="115"/>
      <c r="CM1764" s="145"/>
      <c r="CN1764" s="145"/>
      <c r="CO1764" s="145"/>
      <c r="CP1764" s="145"/>
      <c r="CQ1764" s="115"/>
      <c r="CS1764" s="146"/>
      <c r="CT1764" s="115"/>
      <c r="CU1764" s="146"/>
      <c r="CV1764" s="115"/>
      <c r="CW1764" s="146"/>
      <c r="CX1764" s="115"/>
      <c r="CY1764" s="115"/>
      <c r="CZ1764" s="115"/>
    </row>
    <row r="1765" spans="80:104">
      <c r="CB1765" s="115"/>
      <c r="CC1765" s="143"/>
      <c r="CD1765" s="144"/>
      <c r="CE1765" s="115"/>
      <c r="CM1765" s="145"/>
      <c r="CN1765" s="145"/>
      <c r="CO1765" s="145"/>
      <c r="CP1765" s="145"/>
      <c r="CQ1765" s="115"/>
      <c r="CS1765" s="146"/>
      <c r="CT1765" s="115"/>
      <c r="CU1765" s="146"/>
      <c r="CV1765" s="115"/>
      <c r="CW1765" s="146"/>
      <c r="CX1765" s="115"/>
      <c r="CY1765" s="115"/>
      <c r="CZ1765" s="115"/>
    </row>
    <row r="1766" spans="80:104">
      <c r="CB1766" s="115"/>
      <c r="CC1766" s="143"/>
      <c r="CD1766" s="144"/>
      <c r="CE1766" s="115"/>
      <c r="CM1766" s="145"/>
      <c r="CN1766" s="145"/>
      <c r="CO1766" s="145"/>
      <c r="CP1766" s="145"/>
      <c r="CQ1766" s="115"/>
      <c r="CS1766" s="146"/>
      <c r="CT1766" s="115"/>
      <c r="CU1766" s="146"/>
      <c r="CV1766" s="115"/>
      <c r="CW1766" s="146"/>
      <c r="CX1766" s="115"/>
      <c r="CY1766" s="115"/>
      <c r="CZ1766" s="115"/>
    </row>
    <row r="1767" spans="80:104">
      <c r="CB1767" s="115"/>
      <c r="CC1767" s="143"/>
      <c r="CD1767" s="144"/>
      <c r="CE1767" s="115"/>
      <c r="CM1767" s="145"/>
      <c r="CN1767" s="145"/>
      <c r="CO1767" s="145"/>
      <c r="CP1767" s="145"/>
      <c r="CQ1767" s="115"/>
      <c r="CS1767" s="146"/>
      <c r="CT1767" s="115"/>
      <c r="CU1767" s="146"/>
      <c r="CV1767" s="115"/>
      <c r="CW1767" s="146"/>
      <c r="CX1767" s="115"/>
      <c r="CY1767" s="115"/>
      <c r="CZ1767" s="115"/>
    </row>
    <row r="1768" spans="80:104">
      <c r="CB1768" s="115"/>
      <c r="CC1768" s="143"/>
      <c r="CD1768" s="144"/>
      <c r="CE1768" s="115"/>
      <c r="CM1768" s="145"/>
      <c r="CN1768" s="145"/>
      <c r="CO1768" s="145"/>
      <c r="CP1768" s="145"/>
      <c r="CQ1768" s="115"/>
      <c r="CS1768" s="146"/>
      <c r="CT1768" s="115"/>
      <c r="CU1768" s="146"/>
      <c r="CV1768" s="115"/>
      <c r="CW1768" s="146"/>
      <c r="CX1768" s="115"/>
      <c r="CY1768" s="115"/>
      <c r="CZ1768" s="115"/>
    </row>
    <row r="1769" spans="80:104">
      <c r="CB1769" s="115"/>
      <c r="CC1769" s="143"/>
      <c r="CD1769" s="144"/>
      <c r="CE1769" s="115"/>
      <c r="CM1769" s="145"/>
      <c r="CN1769" s="145"/>
      <c r="CO1769" s="145"/>
      <c r="CP1769" s="145"/>
      <c r="CQ1769" s="115"/>
      <c r="CS1769" s="146"/>
      <c r="CT1769" s="115"/>
      <c r="CU1769" s="146"/>
      <c r="CV1769" s="115"/>
      <c r="CW1769" s="146"/>
      <c r="CX1769" s="115"/>
      <c r="CY1769" s="115"/>
      <c r="CZ1769" s="115"/>
    </row>
    <row r="1770" spans="80:104">
      <c r="CB1770" s="115"/>
      <c r="CC1770" s="143"/>
      <c r="CD1770" s="144"/>
      <c r="CE1770" s="115"/>
      <c r="CM1770" s="145"/>
      <c r="CN1770" s="145"/>
      <c r="CO1770" s="145"/>
      <c r="CP1770" s="145"/>
      <c r="CQ1770" s="115"/>
      <c r="CS1770" s="146"/>
      <c r="CT1770" s="115"/>
      <c r="CU1770" s="146"/>
      <c r="CV1770" s="115"/>
      <c r="CW1770" s="146"/>
      <c r="CX1770" s="115"/>
      <c r="CY1770" s="115"/>
      <c r="CZ1770" s="115"/>
    </row>
    <row r="1771" spans="80:104">
      <c r="CB1771" s="115"/>
      <c r="CC1771" s="143"/>
      <c r="CD1771" s="144"/>
      <c r="CE1771" s="115"/>
      <c r="CM1771" s="145"/>
      <c r="CN1771" s="145"/>
      <c r="CO1771" s="145"/>
      <c r="CP1771" s="145"/>
      <c r="CQ1771" s="115"/>
      <c r="CS1771" s="146"/>
      <c r="CT1771" s="115"/>
      <c r="CU1771" s="146"/>
      <c r="CV1771" s="115"/>
      <c r="CW1771" s="146"/>
      <c r="CX1771" s="115"/>
      <c r="CY1771" s="115"/>
      <c r="CZ1771" s="115"/>
    </row>
    <row r="1772" spans="80:104">
      <c r="CB1772" s="115"/>
      <c r="CC1772" s="143"/>
      <c r="CD1772" s="144"/>
      <c r="CE1772" s="115"/>
      <c r="CM1772" s="145"/>
      <c r="CN1772" s="145"/>
      <c r="CO1772" s="145"/>
      <c r="CP1772" s="145"/>
      <c r="CQ1772" s="115"/>
      <c r="CS1772" s="146"/>
      <c r="CT1772" s="115"/>
      <c r="CU1772" s="146"/>
      <c r="CV1772" s="115"/>
      <c r="CW1772" s="146"/>
      <c r="CX1772" s="115"/>
      <c r="CY1772" s="115"/>
      <c r="CZ1772" s="115"/>
    </row>
    <row r="1773" spans="80:104">
      <c r="CB1773" s="115"/>
      <c r="CC1773" s="143"/>
      <c r="CD1773" s="144"/>
      <c r="CE1773" s="115"/>
      <c r="CM1773" s="145"/>
      <c r="CN1773" s="145"/>
      <c r="CO1773" s="145"/>
      <c r="CP1773" s="145"/>
      <c r="CQ1773" s="115"/>
      <c r="CS1773" s="146"/>
      <c r="CT1773" s="115"/>
      <c r="CU1773" s="146"/>
      <c r="CV1773" s="115"/>
      <c r="CW1773" s="146"/>
      <c r="CX1773" s="115"/>
      <c r="CY1773" s="115"/>
      <c r="CZ1773" s="115"/>
    </row>
    <row r="1774" spans="80:104">
      <c r="CB1774" s="115"/>
      <c r="CC1774" s="143"/>
      <c r="CD1774" s="144"/>
      <c r="CE1774" s="115"/>
      <c r="CM1774" s="145"/>
      <c r="CN1774" s="145"/>
      <c r="CO1774" s="145"/>
      <c r="CP1774" s="145"/>
      <c r="CQ1774" s="115"/>
      <c r="CS1774" s="146"/>
      <c r="CT1774" s="115"/>
      <c r="CU1774" s="146"/>
      <c r="CV1774" s="115"/>
      <c r="CW1774" s="146"/>
      <c r="CX1774" s="115"/>
      <c r="CY1774" s="115"/>
      <c r="CZ1774" s="115"/>
    </row>
    <row r="1775" spans="80:104">
      <c r="CB1775" s="115"/>
      <c r="CC1775" s="143"/>
      <c r="CD1775" s="144"/>
      <c r="CE1775" s="115"/>
      <c r="CM1775" s="145"/>
      <c r="CN1775" s="145"/>
      <c r="CO1775" s="145"/>
      <c r="CP1775" s="145"/>
      <c r="CQ1775" s="115"/>
      <c r="CS1775" s="146"/>
      <c r="CT1775" s="115"/>
      <c r="CU1775" s="146"/>
      <c r="CV1775" s="115"/>
      <c r="CW1775" s="146"/>
      <c r="CX1775" s="115"/>
      <c r="CY1775" s="115"/>
      <c r="CZ1775" s="115"/>
    </row>
    <row r="1776" spans="80:104">
      <c r="CB1776" s="115"/>
      <c r="CC1776" s="143"/>
      <c r="CD1776" s="144"/>
      <c r="CE1776" s="115"/>
      <c r="CM1776" s="145"/>
      <c r="CN1776" s="145"/>
      <c r="CO1776" s="145"/>
      <c r="CP1776" s="145"/>
      <c r="CQ1776" s="115"/>
      <c r="CS1776" s="146"/>
      <c r="CT1776" s="115"/>
      <c r="CU1776" s="146"/>
      <c r="CV1776" s="115"/>
      <c r="CW1776" s="146"/>
      <c r="CX1776" s="115"/>
      <c r="CY1776" s="115"/>
      <c r="CZ1776" s="115"/>
    </row>
    <row r="1777" spans="80:104">
      <c r="CB1777" s="115"/>
      <c r="CC1777" s="143"/>
      <c r="CD1777" s="144"/>
      <c r="CE1777" s="115"/>
      <c r="CM1777" s="145"/>
      <c r="CN1777" s="145"/>
      <c r="CO1777" s="145"/>
      <c r="CP1777" s="145"/>
      <c r="CQ1777" s="115"/>
      <c r="CS1777" s="146"/>
      <c r="CT1777" s="115"/>
      <c r="CU1777" s="146"/>
      <c r="CV1777" s="115"/>
      <c r="CW1777" s="146"/>
      <c r="CX1777" s="115"/>
      <c r="CY1777" s="115"/>
      <c r="CZ1777" s="115"/>
    </row>
    <row r="1778" spans="80:104">
      <c r="CB1778" s="115"/>
      <c r="CC1778" s="143"/>
      <c r="CD1778" s="144"/>
      <c r="CE1778" s="115"/>
      <c r="CM1778" s="145"/>
      <c r="CN1778" s="145"/>
      <c r="CO1778" s="145"/>
      <c r="CP1778" s="145"/>
      <c r="CQ1778" s="115"/>
      <c r="CS1778" s="146"/>
      <c r="CT1778" s="115"/>
      <c r="CU1778" s="146"/>
      <c r="CV1778" s="115"/>
      <c r="CW1778" s="146"/>
      <c r="CX1778" s="115"/>
      <c r="CY1778" s="115"/>
      <c r="CZ1778" s="115"/>
    </row>
    <row r="1779" spans="80:104">
      <c r="CB1779" s="115"/>
      <c r="CC1779" s="143"/>
      <c r="CD1779" s="144"/>
      <c r="CE1779" s="115"/>
      <c r="CM1779" s="145"/>
      <c r="CN1779" s="145"/>
      <c r="CO1779" s="145"/>
      <c r="CP1779" s="145"/>
      <c r="CQ1779" s="115"/>
      <c r="CS1779" s="146"/>
      <c r="CT1779" s="115"/>
      <c r="CU1779" s="146"/>
      <c r="CV1779" s="115"/>
      <c r="CW1779" s="146"/>
      <c r="CX1779" s="115"/>
      <c r="CY1779" s="115"/>
      <c r="CZ1779" s="115"/>
    </row>
    <row r="1780" spans="80:104">
      <c r="CB1780" s="115"/>
      <c r="CC1780" s="143"/>
      <c r="CD1780" s="144"/>
      <c r="CE1780" s="115"/>
      <c r="CM1780" s="145"/>
      <c r="CN1780" s="145"/>
      <c r="CO1780" s="145"/>
      <c r="CP1780" s="145"/>
      <c r="CQ1780" s="115"/>
      <c r="CS1780" s="146"/>
      <c r="CT1780" s="115"/>
      <c r="CU1780" s="146"/>
      <c r="CV1780" s="115"/>
      <c r="CW1780" s="146"/>
      <c r="CX1780" s="115"/>
      <c r="CY1780" s="115"/>
      <c r="CZ1780" s="115"/>
    </row>
    <row r="1781" spans="80:104">
      <c r="CB1781" s="115"/>
      <c r="CC1781" s="143"/>
      <c r="CD1781" s="144"/>
      <c r="CE1781" s="115"/>
      <c r="CM1781" s="145"/>
      <c r="CN1781" s="145"/>
      <c r="CO1781" s="145"/>
      <c r="CP1781" s="145"/>
      <c r="CQ1781" s="115"/>
      <c r="CS1781" s="146"/>
      <c r="CT1781" s="115"/>
      <c r="CU1781" s="146"/>
      <c r="CV1781" s="115"/>
      <c r="CW1781" s="146"/>
      <c r="CX1781" s="115"/>
      <c r="CY1781" s="115"/>
      <c r="CZ1781" s="115"/>
    </row>
    <row r="1782" spans="80:104">
      <c r="CB1782" s="115"/>
      <c r="CC1782" s="143"/>
      <c r="CD1782" s="144"/>
      <c r="CE1782" s="115"/>
      <c r="CM1782" s="145"/>
      <c r="CN1782" s="145"/>
      <c r="CO1782" s="145"/>
      <c r="CP1782" s="145"/>
      <c r="CQ1782" s="115"/>
      <c r="CS1782" s="146"/>
      <c r="CT1782" s="115"/>
      <c r="CU1782" s="146"/>
      <c r="CV1782" s="115"/>
      <c r="CW1782" s="146"/>
      <c r="CX1782" s="115"/>
      <c r="CY1782" s="115"/>
      <c r="CZ1782" s="115"/>
    </row>
    <row r="1783" spans="80:104">
      <c r="CB1783" s="115"/>
      <c r="CC1783" s="143"/>
      <c r="CD1783" s="144"/>
      <c r="CE1783" s="115"/>
      <c r="CM1783" s="145"/>
      <c r="CN1783" s="145"/>
      <c r="CO1783" s="145"/>
      <c r="CP1783" s="145"/>
      <c r="CQ1783" s="115"/>
      <c r="CS1783" s="146"/>
      <c r="CT1783" s="115"/>
      <c r="CU1783" s="146"/>
      <c r="CV1783" s="115"/>
      <c r="CW1783" s="146"/>
      <c r="CX1783" s="115"/>
      <c r="CY1783" s="115"/>
      <c r="CZ1783" s="115"/>
    </row>
    <row r="1784" spans="80:104">
      <c r="CB1784" s="115"/>
      <c r="CC1784" s="143"/>
      <c r="CD1784" s="144"/>
      <c r="CE1784" s="115"/>
      <c r="CM1784" s="145"/>
      <c r="CN1784" s="145"/>
      <c r="CO1784" s="145"/>
      <c r="CP1784" s="145"/>
      <c r="CQ1784" s="115"/>
      <c r="CS1784" s="146"/>
      <c r="CT1784" s="115"/>
      <c r="CU1784" s="146"/>
      <c r="CV1784" s="115"/>
      <c r="CW1784" s="146"/>
      <c r="CX1784" s="115"/>
      <c r="CY1784" s="115"/>
      <c r="CZ1784" s="115"/>
    </row>
    <row r="1785" spans="80:104">
      <c r="CB1785" s="115"/>
      <c r="CC1785" s="143"/>
      <c r="CD1785" s="144"/>
      <c r="CE1785" s="115"/>
      <c r="CM1785" s="145"/>
      <c r="CN1785" s="145"/>
      <c r="CO1785" s="145"/>
      <c r="CP1785" s="145"/>
      <c r="CQ1785" s="115"/>
      <c r="CS1785" s="146"/>
      <c r="CT1785" s="115"/>
      <c r="CU1785" s="146"/>
      <c r="CV1785" s="115"/>
      <c r="CW1785" s="146"/>
      <c r="CX1785" s="115"/>
      <c r="CY1785" s="115"/>
      <c r="CZ1785" s="115"/>
    </row>
    <row r="1786" spans="80:104">
      <c r="CB1786" s="115"/>
      <c r="CC1786" s="143"/>
      <c r="CD1786" s="144"/>
      <c r="CE1786" s="115"/>
      <c r="CM1786" s="145"/>
      <c r="CN1786" s="145"/>
      <c r="CO1786" s="145"/>
      <c r="CP1786" s="145"/>
      <c r="CQ1786" s="115"/>
      <c r="CS1786" s="146"/>
      <c r="CT1786" s="115"/>
      <c r="CU1786" s="146"/>
      <c r="CV1786" s="115"/>
      <c r="CW1786" s="146"/>
      <c r="CX1786" s="115"/>
      <c r="CY1786" s="115"/>
      <c r="CZ1786" s="115"/>
    </row>
    <row r="1787" spans="80:104">
      <c r="CB1787" s="115"/>
      <c r="CC1787" s="143"/>
      <c r="CD1787" s="144"/>
      <c r="CE1787" s="115"/>
      <c r="CM1787" s="145"/>
      <c r="CN1787" s="145"/>
      <c r="CO1787" s="145"/>
      <c r="CP1787" s="145"/>
      <c r="CQ1787" s="115"/>
      <c r="CS1787" s="146"/>
      <c r="CT1787" s="115"/>
      <c r="CU1787" s="146"/>
      <c r="CV1787" s="115"/>
      <c r="CW1787" s="146"/>
      <c r="CX1787" s="115"/>
      <c r="CY1787" s="115"/>
      <c r="CZ1787" s="115"/>
    </row>
    <row r="1788" spans="80:104">
      <c r="CB1788" s="115"/>
      <c r="CC1788" s="143"/>
      <c r="CD1788" s="144"/>
      <c r="CE1788" s="115"/>
      <c r="CM1788" s="145"/>
      <c r="CN1788" s="145"/>
      <c r="CO1788" s="145"/>
      <c r="CP1788" s="145"/>
      <c r="CQ1788" s="115"/>
      <c r="CS1788" s="146"/>
      <c r="CT1788" s="115"/>
      <c r="CU1788" s="146"/>
      <c r="CV1788" s="115"/>
      <c r="CW1788" s="146"/>
      <c r="CX1788" s="115"/>
      <c r="CY1788" s="115"/>
      <c r="CZ1788" s="115"/>
    </row>
    <row r="1789" spans="80:104">
      <c r="CB1789" s="115"/>
      <c r="CC1789" s="143"/>
      <c r="CD1789" s="144"/>
      <c r="CE1789" s="115"/>
      <c r="CM1789" s="145"/>
      <c r="CN1789" s="145"/>
      <c r="CO1789" s="145"/>
      <c r="CP1789" s="145"/>
      <c r="CQ1789" s="115"/>
      <c r="CS1789" s="146"/>
      <c r="CT1789" s="115"/>
      <c r="CU1789" s="146"/>
      <c r="CV1789" s="115"/>
      <c r="CW1789" s="146"/>
      <c r="CX1789" s="115"/>
      <c r="CY1789" s="115"/>
      <c r="CZ1789" s="115"/>
    </row>
    <row r="1790" spans="80:104">
      <c r="CB1790" s="115"/>
      <c r="CC1790" s="143"/>
      <c r="CD1790" s="144"/>
      <c r="CE1790" s="115"/>
      <c r="CM1790" s="145"/>
      <c r="CN1790" s="145"/>
      <c r="CO1790" s="145"/>
      <c r="CP1790" s="145"/>
      <c r="CQ1790" s="115"/>
      <c r="CS1790" s="146"/>
      <c r="CT1790" s="115"/>
      <c r="CU1790" s="146"/>
      <c r="CV1790" s="115"/>
      <c r="CW1790" s="146"/>
      <c r="CX1790" s="115"/>
      <c r="CY1790" s="115"/>
      <c r="CZ1790" s="115"/>
    </row>
    <row r="1791" spans="80:104">
      <c r="CB1791" s="115"/>
      <c r="CC1791" s="143"/>
      <c r="CD1791" s="144"/>
      <c r="CE1791" s="115"/>
      <c r="CM1791" s="145"/>
      <c r="CN1791" s="145"/>
      <c r="CO1791" s="145"/>
      <c r="CP1791" s="145"/>
      <c r="CQ1791" s="115"/>
      <c r="CS1791" s="146"/>
      <c r="CT1791" s="115"/>
      <c r="CU1791" s="146"/>
      <c r="CV1791" s="115"/>
      <c r="CW1791" s="146"/>
      <c r="CX1791" s="115"/>
      <c r="CY1791" s="115"/>
      <c r="CZ1791" s="115"/>
    </row>
    <row r="1792" spans="80:104">
      <c r="CB1792" s="115"/>
      <c r="CC1792" s="143"/>
      <c r="CD1792" s="144"/>
      <c r="CE1792" s="115"/>
      <c r="CM1792" s="145"/>
      <c r="CN1792" s="145"/>
      <c r="CO1792" s="145"/>
      <c r="CP1792" s="145"/>
      <c r="CQ1792" s="115"/>
      <c r="CS1792" s="146"/>
      <c r="CT1792" s="115"/>
      <c r="CU1792" s="146"/>
      <c r="CV1792" s="115"/>
      <c r="CW1792" s="146"/>
      <c r="CX1792" s="115"/>
      <c r="CY1792" s="115"/>
      <c r="CZ1792" s="115"/>
    </row>
    <row r="1793" spans="80:104">
      <c r="CB1793" s="115"/>
      <c r="CC1793" s="143"/>
      <c r="CD1793" s="144"/>
      <c r="CE1793" s="115"/>
      <c r="CM1793" s="145"/>
      <c r="CN1793" s="145"/>
      <c r="CO1793" s="145"/>
      <c r="CP1793" s="145"/>
      <c r="CQ1793" s="115"/>
      <c r="CS1793" s="146"/>
      <c r="CT1793" s="115"/>
      <c r="CU1793" s="146"/>
      <c r="CV1793" s="115"/>
      <c r="CW1793" s="146"/>
      <c r="CX1793" s="115"/>
      <c r="CY1793" s="115"/>
      <c r="CZ1793" s="115"/>
    </row>
    <row r="1794" spans="80:104">
      <c r="CB1794" s="115"/>
      <c r="CC1794" s="143"/>
      <c r="CD1794" s="144"/>
      <c r="CE1794" s="115"/>
      <c r="CM1794" s="145"/>
      <c r="CN1794" s="145"/>
      <c r="CO1794" s="145"/>
      <c r="CP1794" s="145"/>
      <c r="CQ1794" s="115"/>
      <c r="CS1794" s="146"/>
      <c r="CT1794" s="115"/>
      <c r="CU1794" s="146"/>
      <c r="CV1794" s="115"/>
      <c r="CW1794" s="146"/>
      <c r="CX1794" s="115"/>
      <c r="CY1794" s="115"/>
      <c r="CZ1794" s="115"/>
    </row>
    <row r="1795" spans="80:104">
      <c r="CB1795" s="115"/>
      <c r="CC1795" s="143"/>
      <c r="CD1795" s="144"/>
      <c r="CE1795" s="115"/>
      <c r="CM1795" s="145"/>
      <c r="CN1795" s="145"/>
      <c r="CO1795" s="145"/>
      <c r="CP1795" s="145"/>
      <c r="CQ1795" s="115"/>
      <c r="CS1795" s="146"/>
      <c r="CT1795" s="115"/>
      <c r="CU1795" s="146"/>
      <c r="CV1795" s="115"/>
      <c r="CW1795" s="146"/>
      <c r="CX1795" s="115"/>
      <c r="CY1795" s="115"/>
      <c r="CZ1795" s="115"/>
    </row>
    <row r="1796" spans="80:104">
      <c r="CB1796" s="115"/>
      <c r="CC1796" s="143"/>
      <c r="CD1796" s="144"/>
      <c r="CE1796" s="115"/>
      <c r="CM1796" s="145"/>
      <c r="CN1796" s="145"/>
      <c r="CO1796" s="145"/>
      <c r="CP1796" s="145"/>
      <c r="CQ1796" s="115"/>
      <c r="CS1796" s="146"/>
      <c r="CT1796" s="115"/>
      <c r="CU1796" s="146"/>
      <c r="CV1796" s="115"/>
      <c r="CW1796" s="146"/>
      <c r="CX1796" s="115"/>
      <c r="CY1796" s="115"/>
      <c r="CZ1796" s="115"/>
    </row>
    <row r="1797" spans="80:104">
      <c r="CB1797" s="115"/>
      <c r="CC1797" s="143"/>
      <c r="CD1797" s="144"/>
      <c r="CE1797" s="115"/>
      <c r="CM1797" s="145"/>
      <c r="CN1797" s="145"/>
      <c r="CO1797" s="145"/>
      <c r="CP1797" s="145"/>
      <c r="CQ1797" s="115"/>
      <c r="CS1797" s="146"/>
      <c r="CT1797" s="115"/>
      <c r="CU1797" s="146"/>
      <c r="CV1797" s="115"/>
      <c r="CW1797" s="146"/>
      <c r="CX1797" s="115"/>
      <c r="CY1797" s="115"/>
      <c r="CZ1797" s="115"/>
    </row>
    <row r="1798" spans="80:104">
      <c r="CB1798" s="115"/>
      <c r="CC1798" s="143"/>
      <c r="CD1798" s="144"/>
      <c r="CE1798" s="115"/>
      <c r="CM1798" s="145"/>
      <c r="CN1798" s="145"/>
      <c r="CO1798" s="145"/>
      <c r="CP1798" s="145"/>
      <c r="CQ1798" s="115"/>
      <c r="CS1798" s="146"/>
      <c r="CT1798" s="115"/>
      <c r="CU1798" s="146"/>
      <c r="CV1798" s="115"/>
      <c r="CW1798" s="146"/>
      <c r="CX1798" s="115"/>
      <c r="CY1798" s="115"/>
      <c r="CZ1798" s="115"/>
    </row>
    <row r="1799" spans="80:104">
      <c r="CB1799" s="115"/>
      <c r="CC1799" s="143"/>
      <c r="CD1799" s="144"/>
      <c r="CE1799" s="115"/>
      <c r="CM1799" s="145"/>
      <c r="CN1799" s="145"/>
      <c r="CO1799" s="145"/>
      <c r="CP1799" s="145"/>
      <c r="CQ1799" s="115"/>
      <c r="CS1799" s="146"/>
      <c r="CT1799" s="115"/>
      <c r="CU1799" s="146"/>
      <c r="CV1799" s="115"/>
      <c r="CW1799" s="146"/>
      <c r="CX1799" s="115"/>
      <c r="CY1799" s="115"/>
      <c r="CZ1799" s="115"/>
    </row>
    <row r="1800" spans="80:104">
      <c r="CB1800" s="115"/>
      <c r="CC1800" s="143"/>
      <c r="CD1800" s="144"/>
      <c r="CE1800" s="115"/>
      <c r="CM1800" s="145"/>
      <c r="CN1800" s="145"/>
      <c r="CO1800" s="145"/>
      <c r="CP1800" s="145"/>
      <c r="CQ1800" s="115"/>
      <c r="CS1800" s="146"/>
      <c r="CT1800" s="115"/>
      <c r="CU1800" s="146"/>
      <c r="CV1800" s="115"/>
      <c r="CW1800" s="146"/>
      <c r="CX1800" s="115"/>
      <c r="CY1800" s="115"/>
      <c r="CZ1800" s="115"/>
    </row>
    <row r="1801" spans="80:104">
      <c r="CB1801" s="115"/>
      <c r="CC1801" s="143"/>
      <c r="CD1801" s="144"/>
      <c r="CE1801" s="115"/>
      <c r="CM1801" s="145"/>
      <c r="CN1801" s="145"/>
      <c r="CO1801" s="145"/>
      <c r="CP1801" s="145"/>
      <c r="CQ1801" s="115"/>
      <c r="CS1801" s="146"/>
      <c r="CT1801" s="115"/>
      <c r="CU1801" s="146"/>
      <c r="CV1801" s="115"/>
      <c r="CW1801" s="146"/>
      <c r="CX1801" s="115"/>
      <c r="CY1801" s="115"/>
      <c r="CZ1801" s="115"/>
    </row>
    <row r="1802" spans="80:104">
      <c r="CB1802" s="115"/>
      <c r="CC1802" s="143"/>
      <c r="CD1802" s="144"/>
      <c r="CE1802" s="115"/>
      <c r="CM1802" s="145"/>
      <c r="CN1802" s="145"/>
      <c r="CO1802" s="145"/>
      <c r="CP1802" s="145"/>
      <c r="CQ1802" s="115"/>
      <c r="CS1802" s="146"/>
      <c r="CT1802" s="115"/>
      <c r="CU1802" s="146"/>
      <c r="CV1802" s="115"/>
      <c r="CW1802" s="146"/>
      <c r="CX1802" s="115"/>
      <c r="CY1802" s="115"/>
      <c r="CZ1802" s="115"/>
    </row>
    <row r="1803" spans="80:104">
      <c r="CB1803" s="115"/>
      <c r="CC1803" s="143"/>
      <c r="CD1803" s="144"/>
      <c r="CE1803" s="115"/>
      <c r="CM1803" s="145"/>
      <c r="CN1803" s="145"/>
      <c r="CO1803" s="145"/>
      <c r="CP1803" s="145"/>
      <c r="CQ1803" s="115"/>
      <c r="CS1803" s="146"/>
      <c r="CT1803" s="115"/>
      <c r="CU1803" s="146"/>
      <c r="CV1803" s="115"/>
      <c r="CW1803" s="146"/>
      <c r="CX1803" s="115"/>
      <c r="CY1803" s="115"/>
      <c r="CZ1803" s="115"/>
    </row>
    <row r="1804" spans="80:104">
      <c r="CB1804" s="115"/>
      <c r="CC1804" s="143"/>
      <c r="CD1804" s="144"/>
      <c r="CE1804" s="115"/>
      <c r="CM1804" s="145"/>
      <c r="CN1804" s="145"/>
      <c r="CO1804" s="145"/>
      <c r="CP1804" s="145"/>
      <c r="CQ1804" s="115"/>
      <c r="CS1804" s="146"/>
      <c r="CT1804" s="115"/>
      <c r="CU1804" s="146"/>
      <c r="CV1804" s="115"/>
      <c r="CW1804" s="146"/>
      <c r="CX1804" s="115"/>
      <c r="CY1804" s="115"/>
      <c r="CZ1804" s="115"/>
    </row>
    <row r="1805" spans="80:104">
      <c r="CB1805" s="115"/>
      <c r="CC1805" s="143"/>
      <c r="CD1805" s="144"/>
      <c r="CE1805" s="115"/>
      <c r="CM1805" s="145"/>
      <c r="CN1805" s="145"/>
      <c r="CO1805" s="145"/>
      <c r="CP1805" s="145"/>
      <c r="CQ1805" s="115"/>
      <c r="CS1805" s="146"/>
      <c r="CT1805" s="115"/>
      <c r="CU1805" s="146"/>
      <c r="CV1805" s="115"/>
      <c r="CW1805" s="146"/>
      <c r="CX1805" s="115"/>
      <c r="CY1805" s="115"/>
      <c r="CZ1805" s="115"/>
    </row>
    <row r="1806" spans="80:104">
      <c r="CB1806" s="115"/>
      <c r="CC1806" s="143"/>
      <c r="CD1806" s="144"/>
      <c r="CE1806" s="115"/>
      <c r="CM1806" s="145"/>
      <c r="CN1806" s="145"/>
      <c r="CO1806" s="145"/>
      <c r="CP1806" s="145"/>
      <c r="CQ1806" s="115"/>
      <c r="CS1806" s="146"/>
      <c r="CT1806" s="115"/>
      <c r="CU1806" s="146"/>
      <c r="CV1806" s="115"/>
      <c r="CW1806" s="146"/>
      <c r="CX1806" s="115"/>
      <c r="CY1806" s="115"/>
      <c r="CZ1806" s="115"/>
    </row>
    <row r="1807" spans="80:104">
      <c r="CB1807" s="115"/>
      <c r="CC1807" s="143"/>
      <c r="CD1807" s="144"/>
      <c r="CE1807" s="115"/>
      <c r="CM1807" s="145"/>
      <c r="CN1807" s="145"/>
      <c r="CO1807" s="145"/>
      <c r="CP1807" s="145"/>
      <c r="CQ1807" s="115"/>
      <c r="CS1807" s="146"/>
      <c r="CT1807" s="115"/>
      <c r="CU1807" s="146"/>
      <c r="CV1807" s="115"/>
      <c r="CW1807" s="146"/>
      <c r="CX1807" s="115"/>
      <c r="CY1807" s="115"/>
      <c r="CZ1807" s="115"/>
    </row>
    <row r="1808" spans="80:104">
      <c r="CB1808" s="115"/>
      <c r="CC1808" s="143"/>
      <c r="CD1808" s="144"/>
      <c r="CE1808" s="115"/>
      <c r="CM1808" s="145"/>
      <c r="CN1808" s="145"/>
      <c r="CO1808" s="145"/>
      <c r="CP1808" s="145"/>
      <c r="CQ1808" s="115"/>
      <c r="CS1808" s="146"/>
      <c r="CT1808" s="115"/>
      <c r="CU1808" s="146"/>
      <c r="CV1808" s="115"/>
      <c r="CW1808" s="146"/>
      <c r="CX1808" s="115"/>
      <c r="CY1808" s="115"/>
      <c r="CZ1808" s="115"/>
    </row>
    <row r="1809" spans="80:104">
      <c r="CB1809" s="115"/>
      <c r="CC1809" s="143"/>
      <c r="CD1809" s="144"/>
      <c r="CE1809" s="115"/>
      <c r="CM1809" s="145"/>
      <c r="CN1809" s="145"/>
      <c r="CO1809" s="145"/>
      <c r="CP1809" s="145"/>
      <c r="CQ1809" s="115"/>
      <c r="CS1809" s="146"/>
      <c r="CT1809" s="115"/>
      <c r="CU1809" s="146"/>
      <c r="CV1809" s="115"/>
      <c r="CW1809" s="146"/>
      <c r="CX1809" s="115"/>
      <c r="CY1809" s="115"/>
      <c r="CZ1809" s="115"/>
    </row>
    <row r="1810" spans="80:104">
      <c r="CB1810" s="115"/>
      <c r="CC1810" s="143"/>
      <c r="CD1810" s="144"/>
      <c r="CE1810" s="115"/>
      <c r="CM1810" s="145"/>
      <c r="CN1810" s="145"/>
      <c r="CO1810" s="145"/>
      <c r="CP1810" s="145"/>
      <c r="CQ1810" s="115"/>
      <c r="CS1810" s="146"/>
      <c r="CT1810" s="115"/>
      <c r="CU1810" s="146"/>
      <c r="CV1810" s="115"/>
      <c r="CW1810" s="146"/>
      <c r="CX1810" s="115"/>
      <c r="CY1810" s="115"/>
      <c r="CZ1810" s="115"/>
    </row>
    <row r="1811" spans="80:104">
      <c r="CB1811" s="115"/>
      <c r="CC1811" s="143"/>
      <c r="CD1811" s="144"/>
      <c r="CE1811" s="115"/>
      <c r="CM1811" s="145"/>
      <c r="CN1811" s="145"/>
      <c r="CO1811" s="145"/>
      <c r="CP1811" s="145"/>
      <c r="CQ1811" s="115"/>
      <c r="CS1811" s="146"/>
      <c r="CT1811" s="115"/>
      <c r="CU1811" s="146"/>
      <c r="CV1811" s="115"/>
      <c r="CW1811" s="146"/>
      <c r="CX1811" s="115"/>
      <c r="CY1811" s="115"/>
      <c r="CZ1811" s="115"/>
    </row>
    <row r="1812" spans="80:104">
      <c r="CB1812" s="115"/>
      <c r="CC1812" s="143"/>
      <c r="CD1812" s="144"/>
      <c r="CE1812" s="115"/>
      <c r="CM1812" s="145"/>
      <c r="CN1812" s="145"/>
      <c r="CO1812" s="145"/>
      <c r="CP1812" s="145"/>
      <c r="CQ1812" s="115"/>
      <c r="CS1812" s="146"/>
      <c r="CT1812" s="115"/>
      <c r="CU1812" s="146"/>
      <c r="CV1812" s="115"/>
      <c r="CW1812" s="146"/>
      <c r="CX1812" s="115"/>
      <c r="CY1812" s="115"/>
      <c r="CZ1812" s="115"/>
    </row>
    <row r="1813" spans="80:104">
      <c r="CB1813" s="115"/>
      <c r="CC1813" s="143"/>
      <c r="CD1813" s="144"/>
      <c r="CE1813" s="115"/>
      <c r="CM1813" s="145"/>
      <c r="CN1813" s="145"/>
      <c r="CO1813" s="145"/>
      <c r="CP1813" s="145"/>
      <c r="CQ1813" s="115"/>
      <c r="CS1813" s="146"/>
      <c r="CT1813" s="115"/>
      <c r="CU1813" s="146"/>
      <c r="CV1813" s="115"/>
      <c r="CW1813" s="146"/>
      <c r="CX1813" s="115"/>
      <c r="CY1813" s="115"/>
      <c r="CZ1813" s="115"/>
    </row>
    <row r="1814" spans="80:104">
      <c r="CB1814" s="115"/>
      <c r="CC1814" s="143"/>
      <c r="CD1814" s="144"/>
      <c r="CE1814" s="115"/>
      <c r="CM1814" s="145"/>
      <c r="CN1814" s="145"/>
      <c r="CO1814" s="145"/>
      <c r="CP1814" s="145"/>
      <c r="CQ1814" s="115"/>
      <c r="CS1814" s="146"/>
      <c r="CT1814" s="115"/>
      <c r="CU1814" s="146"/>
      <c r="CV1814" s="115"/>
      <c r="CW1814" s="146"/>
      <c r="CX1814" s="115"/>
      <c r="CY1814" s="115"/>
      <c r="CZ1814" s="115"/>
    </row>
    <row r="1815" spans="80:104">
      <c r="CB1815" s="115"/>
      <c r="CC1815" s="143"/>
      <c r="CD1815" s="144"/>
      <c r="CE1815" s="115"/>
      <c r="CM1815" s="145"/>
      <c r="CN1815" s="145"/>
      <c r="CO1815" s="145"/>
      <c r="CP1815" s="145"/>
      <c r="CQ1815" s="115"/>
      <c r="CS1815" s="146"/>
      <c r="CT1815" s="115"/>
      <c r="CU1815" s="146"/>
      <c r="CV1815" s="115"/>
      <c r="CW1815" s="146"/>
      <c r="CX1815" s="115"/>
      <c r="CY1815" s="115"/>
      <c r="CZ1815" s="115"/>
    </row>
    <row r="1816" spans="80:104">
      <c r="CB1816" s="115"/>
      <c r="CC1816" s="143"/>
      <c r="CD1816" s="144"/>
      <c r="CE1816" s="115"/>
      <c r="CM1816" s="145"/>
      <c r="CN1816" s="145"/>
      <c r="CO1816" s="145"/>
      <c r="CP1816" s="145"/>
      <c r="CQ1816" s="115"/>
      <c r="CS1816" s="146"/>
      <c r="CT1816" s="115"/>
      <c r="CU1816" s="146"/>
      <c r="CV1816" s="115"/>
      <c r="CW1816" s="146"/>
      <c r="CX1816" s="115"/>
      <c r="CY1816" s="115"/>
      <c r="CZ1816" s="115"/>
    </row>
    <row r="1817" spans="80:104">
      <c r="CB1817" s="115"/>
      <c r="CC1817" s="143"/>
      <c r="CD1817" s="144"/>
      <c r="CE1817" s="115"/>
      <c r="CM1817" s="145"/>
      <c r="CN1817" s="145"/>
      <c r="CO1817" s="145"/>
      <c r="CP1817" s="145"/>
      <c r="CQ1817" s="115"/>
      <c r="CS1817" s="146"/>
      <c r="CT1817" s="115"/>
      <c r="CU1817" s="146"/>
      <c r="CV1817" s="115"/>
      <c r="CW1817" s="146"/>
      <c r="CX1817" s="115"/>
      <c r="CY1817" s="115"/>
      <c r="CZ1817" s="115"/>
    </row>
    <row r="1818" spans="80:104">
      <c r="CB1818" s="115"/>
      <c r="CC1818" s="143"/>
      <c r="CD1818" s="144"/>
      <c r="CE1818" s="115"/>
      <c r="CM1818" s="145"/>
      <c r="CN1818" s="145"/>
      <c r="CO1818" s="145"/>
      <c r="CP1818" s="145"/>
      <c r="CQ1818" s="115"/>
      <c r="CS1818" s="146"/>
      <c r="CT1818" s="115"/>
      <c r="CU1818" s="146"/>
      <c r="CV1818" s="115"/>
      <c r="CW1818" s="146"/>
      <c r="CX1818" s="115"/>
      <c r="CY1818" s="115"/>
      <c r="CZ1818" s="115"/>
    </row>
    <row r="1819" spans="80:104">
      <c r="CB1819" s="115"/>
      <c r="CC1819" s="143"/>
      <c r="CD1819" s="144"/>
      <c r="CE1819" s="115"/>
      <c r="CM1819" s="145"/>
      <c r="CN1819" s="145"/>
      <c r="CO1819" s="145"/>
      <c r="CP1819" s="145"/>
      <c r="CQ1819" s="115"/>
      <c r="CS1819" s="146"/>
      <c r="CT1819" s="115"/>
      <c r="CU1819" s="146"/>
      <c r="CV1819" s="115"/>
      <c r="CW1819" s="146"/>
      <c r="CX1819" s="115"/>
      <c r="CY1819" s="115"/>
      <c r="CZ1819" s="115"/>
    </row>
    <row r="1820" spans="80:104">
      <c r="CB1820" s="115"/>
      <c r="CC1820" s="143"/>
      <c r="CD1820" s="144"/>
      <c r="CE1820" s="115"/>
      <c r="CM1820" s="145"/>
      <c r="CN1820" s="145"/>
      <c r="CO1820" s="145"/>
      <c r="CP1820" s="145"/>
      <c r="CQ1820" s="115"/>
      <c r="CS1820" s="146"/>
      <c r="CT1820" s="115"/>
      <c r="CU1820" s="146"/>
      <c r="CV1820" s="115"/>
      <c r="CW1820" s="146"/>
      <c r="CX1820" s="115"/>
      <c r="CY1820" s="115"/>
      <c r="CZ1820" s="115"/>
    </row>
    <row r="1821" spans="80:104">
      <c r="CB1821" s="115"/>
      <c r="CC1821" s="143"/>
      <c r="CD1821" s="144"/>
      <c r="CE1821" s="115"/>
      <c r="CM1821" s="145"/>
      <c r="CN1821" s="145"/>
      <c r="CO1821" s="145"/>
      <c r="CP1821" s="145"/>
      <c r="CQ1821" s="115"/>
      <c r="CS1821" s="146"/>
      <c r="CT1821" s="115"/>
      <c r="CU1821" s="146"/>
      <c r="CV1821" s="115"/>
      <c r="CW1821" s="146"/>
      <c r="CX1821" s="115"/>
      <c r="CY1821" s="115"/>
      <c r="CZ1821" s="115"/>
    </row>
    <row r="1822" spans="80:104">
      <c r="CB1822" s="115"/>
      <c r="CC1822" s="143"/>
      <c r="CD1822" s="144"/>
      <c r="CE1822" s="115"/>
      <c r="CM1822" s="145"/>
      <c r="CN1822" s="145"/>
      <c r="CO1822" s="145"/>
      <c r="CP1822" s="145"/>
      <c r="CQ1822" s="115"/>
      <c r="CS1822" s="146"/>
      <c r="CT1822" s="115"/>
      <c r="CU1822" s="146"/>
      <c r="CV1822" s="115"/>
      <c r="CW1822" s="146"/>
      <c r="CX1822" s="115"/>
      <c r="CY1822" s="115"/>
      <c r="CZ1822" s="115"/>
    </row>
    <row r="1823" spans="80:104">
      <c r="CB1823" s="115"/>
      <c r="CC1823" s="143"/>
      <c r="CD1823" s="144"/>
      <c r="CE1823" s="115"/>
      <c r="CM1823" s="145"/>
      <c r="CN1823" s="145"/>
      <c r="CO1823" s="145"/>
      <c r="CP1823" s="145"/>
      <c r="CQ1823" s="115"/>
      <c r="CS1823" s="146"/>
      <c r="CT1823" s="115"/>
      <c r="CU1823" s="146"/>
      <c r="CV1823" s="115"/>
      <c r="CW1823" s="146"/>
      <c r="CX1823" s="115"/>
      <c r="CY1823" s="115"/>
      <c r="CZ1823" s="115"/>
    </row>
    <row r="1824" spans="80:104">
      <c r="CB1824" s="115"/>
      <c r="CC1824" s="143"/>
      <c r="CD1824" s="144"/>
      <c r="CE1824" s="115"/>
      <c r="CM1824" s="145"/>
      <c r="CN1824" s="145"/>
      <c r="CO1824" s="145"/>
      <c r="CP1824" s="145"/>
      <c r="CQ1824" s="115"/>
      <c r="CS1824" s="146"/>
      <c r="CT1824" s="115"/>
      <c r="CU1824" s="146"/>
      <c r="CV1824" s="115"/>
      <c r="CW1824" s="146"/>
      <c r="CX1824" s="115"/>
      <c r="CY1824" s="115"/>
      <c r="CZ1824" s="115"/>
    </row>
    <row r="1825" spans="80:104">
      <c r="CB1825" s="115"/>
      <c r="CC1825" s="143"/>
      <c r="CD1825" s="144"/>
      <c r="CE1825" s="115"/>
      <c r="CM1825" s="145"/>
      <c r="CN1825" s="145"/>
      <c r="CO1825" s="145"/>
      <c r="CP1825" s="145"/>
      <c r="CQ1825" s="115"/>
      <c r="CS1825" s="146"/>
      <c r="CT1825" s="115"/>
      <c r="CU1825" s="146"/>
      <c r="CV1825" s="115"/>
      <c r="CW1825" s="146"/>
      <c r="CX1825" s="115"/>
      <c r="CY1825" s="115"/>
      <c r="CZ1825" s="115"/>
    </row>
    <row r="1826" spans="80:104">
      <c r="CB1826" s="115"/>
      <c r="CC1826" s="143"/>
      <c r="CD1826" s="144"/>
      <c r="CE1826" s="115"/>
      <c r="CM1826" s="145"/>
      <c r="CN1826" s="145"/>
      <c r="CO1826" s="145"/>
      <c r="CP1826" s="145"/>
      <c r="CQ1826" s="115"/>
      <c r="CS1826" s="146"/>
      <c r="CT1826" s="115"/>
      <c r="CU1826" s="146"/>
      <c r="CV1826" s="115"/>
      <c r="CW1826" s="146"/>
      <c r="CX1826" s="115"/>
      <c r="CY1826" s="115"/>
      <c r="CZ1826" s="115"/>
    </row>
    <row r="1827" spans="80:104">
      <c r="CB1827" s="115"/>
      <c r="CC1827" s="143"/>
      <c r="CD1827" s="144"/>
      <c r="CE1827" s="115"/>
      <c r="CM1827" s="145"/>
      <c r="CN1827" s="145"/>
      <c r="CO1827" s="145"/>
      <c r="CP1827" s="145"/>
      <c r="CQ1827" s="115"/>
      <c r="CS1827" s="146"/>
      <c r="CT1827" s="115"/>
      <c r="CU1827" s="146"/>
      <c r="CV1827" s="115"/>
      <c r="CW1827" s="146"/>
      <c r="CX1827" s="115"/>
      <c r="CY1827" s="115"/>
      <c r="CZ1827" s="115"/>
    </row>
    <row r="1828" spans="80:104">
      <c r="CB1828" s="115"/>
      <c r="CC1828" s="143"/>
      <c r="CD1828" s="144"/>
      <c r="CE1828" s="115"/>
      <c r="CM1828" s="145"/>
      <c r="CN1828" s="145"/>
      <c r="CO1828" s="145"/>
      <c r="CP1828" s="145"/>
      <c r="CQ1828" s="115"/>
      <c r="CS1828" s="146"/>
      <c r="CT1828" s="115"/>
      <c r="CU1828" s="146"/>
      <c r="CV1828" s="115"/>
      <c r="CW1828" s="146"/>
      <c r="CX1828" s="115"/>
      <c r="CY1828" s="115"/>
      <c r="CZ1828" s="115"/>
    </row>
    <row r="1829" spans="80:104">
      <c r="CB1829" s="115"/>
      <c r="CC1829" s="143"/>
      <c r="CD1829" s="144"/>
      <c r="CE1829" s="115"/>
      <c r="CM1829" s="145"/>
      <c r="CN1829" s="145"/>
      <c r="CO1829" s="145"/>
      <c r="CP1829" s="145"/>
      <c r="CQ1829" s="115"/>
      <c r="CS1829" s="146"/>
      <c r="CT1829" s="115"/>
      <c r="CU1829" s="146"/>
      <c r="CV1829" s="115"/>
      <c r="CW1829" s="146"/>
      <c r="CX1829" s="115"/>
      <c r="CY1829" s="115"/>
      <c r="CZ1829" s="115"/>
    </row>
    <row r="1830" spans="80:104">
      <c r="CB1830" s="115"/>
      <c r="CC1830" s="143"/>
      <c r="CD1830" s="144"/>
      <c r="CE1830" s="115"/>
      <c r="CM1830" s="145"/>
      <c r="CN1830" s="145"/>
      <c r="CO1830" s="145"/>
      <c r="CP1830" s="145"/>
      <c r="CQ1830" s="115"/>
      <c r="CS1830" s="146"/>
      <c r="CT1830" s="115"/>
      <c r="CU1830" s="146"/>
      <c r="CV1830" s="115"/>
      <c r="CW1830" s="146"/>
      <c r="CX1830" s="115"/>
      <c r="CY1830" s="115"/>
      <c r="CZ1830" s="115"/>
    </row>
    <row r="1831" spans="80:104">
      <c r="CB1831" s="115"/>
      <c r="CC1831" s="143"/>
      <c r="CD1831" s="144"/>
      <c r="CE1831" s="115"/>
      <c r="CM1831" s="145"/>
      <c r="CN1831" s="145"/>
      <c r="CO1831" s="145"/>
      <c r="CP1831" s="145"/>
      <c r="CQ1831" s="115"/>
      <c r="CS1831" s="146"/>
      <c r="CT1831" s="115"/>
      <c r="CU1831" s="146"/>
      <c r="CV1831" s="115"/>
      <c r="CW1831" s="146"/>
      <c r="CX1831" s="115"/>
      <c r="CY1831" s="115"/>
      <c r="CZ1831" s="115"/>
    </row>
    <row r="1832" spans="80:104">
      <c r="CB1832" s="115"/>
      <c r="CC1832" s="143"/>
      <c r="CD1832" s="144"/>
      <c r="CE1832" s="115"/>
      <c r="CM1832" s="145"/>
      <c r="CN1832" s="145"/>
      <c r="CO1832" s="145"/>
      <c r="CP1832" s="145"/>
      <c r="CQ1832" s="115"/>
      <c r="CS1832" s="146"/>
      <c r="CT1832" s="115"/>
      <c r="CU1832" s="146"/>
      <c r="CV1832" s="115"/>
      <c r="CW1832" s="146"/>
      <c r="CX1832" s="115"/>
      <c r="CY1832" s="115"/>
      <c r="CZ1832" s="115"/>
    </row>
    <row r="1833" spans="80:104">
      <c r="CB1833" s="115"/>
      <c r="CC1833" s="143"/>
      <c r="CD1833" s="144"/>
      <c r="CE1833" s="115"/>
      <c r="CM1833" s="145"/>
      <c r="CN1833" s="145"/>
      <c r="CO1833" s="145"/>
      <c r="CP1833" s="145"/>
      <c r="CQ1833" s="115"/>
      <c r="CS1833" s="146"/>
      <c r="CT1833" s="115"/>
      <c r="CU1833" s="146"/>
      <c r="CV1833" s="115"/>
      <c r="CW1833" s="146"/>
      <c r="CX1833" s="115"/>
      <c r="CY1833" s="115"/>
      <c r="CZ1833" s="115"/>
    </row>
    <row r="1834" spans="80:104">
      <c r="CB1834" s="115"/>
      <c r="CC1834" s="143"/>
      <c r="CD1834" s="144"/>
      <c r="CE1834" s="115"/>
      <c r="CM1834" s="145"/>
      <c r="CN1834" s="145"/>
      <c r="CO1834" s="145"/>
      <c r="CP1834" s="145"/>
      <c r="CQ1834" s="115"/>
      <c r="CS1834" s="146"/>
      <c r="CT1834" s="115"/>
      <c r="CU1834" s="146"/>
      <c r="CV1834" s="115"/>
      <c r="CW1834" s="146"/>
      <c r="CX1834" s="115"/>
      <c r="CY1834" s="115"/>
      <c r="CZ1834" s="115"/>
    </row>
    <row r="1835" spans="80:104">
      <c r="CB1835" s="115"/>
      <c r="CC1835" s="143"/>
      <c r="CD1835" s="144"/>
      <c r="CE1835" s="115"/>
      <c r="CM1835" s="145"/>
      <c r="CN1835" s="145"/>
      <c r="CO1835" s="145"/>
      <c r="CP1835" s="145"/>
      <c r="CQ1835" s="115"/>
      <c r="CS1835" s="146"/>
      <c r="CT1835" s="115"/>
      <c r="CU1835" s="146"/>
      <c r="CV1835" s="115"/>
      <c r="CW1835" s="146"/>
      <c r="CX1835" s="115"/>
      <c r="CY1835" s="115"/>
      <c r="CZ1835" s="115"/>
    </row>
    <row r="1836" spans="80:104">
      <c r="CB1836" s="115"/>
      <c r="CC1836" s="143"/>
      <c r="CD1836" s="144"/>
      <c r="CE1836" s="115"/>
      <c r="CM1836" s="145"/>
      <c r="CN1836" s="145"/>
      <c r="CO1836" s="145"/>
      <c r="CP1836" s="145"/>
      <c r="CQ1836" s="115"/>
      <c r="CS1836" s="146"/>
      <c r="CT1836" s="115"/>
      <c r="CU1836" s="146"/>
      <c r="CV1836" s="115"/>
      <c r="CW1836" s="146"/>
      <c r="CX1836" s="115"/>
      <c r="CY1836" s="115"/>
      <c r="CZ1836" s="115"/>
    </row>
    <row r="1837" spans="80:104">
      <c r="CB1837" s="115"/>
      <c r="CC1837" s="143"/>
      <c r="CD1837" s="144"/>
      <c r="CE1837" s="115"/>
      <c r="CM1837" s="145"/>
      <c r="CN1837" s="145"/>
      <c r="CO1837" s="145"/>
      <c r="CP1837" s="145"/>
      <c r="CQ1837" s="115"/>
      <c r="CS1837" s="146"/>
      <c r="CT1837" s="115"/>
      <c r="CU1837" s="146"/>
      <c r="CV1837" s="115"/>
      <c r="CW1837" s="146"/>
      <c r="CX1837" s="115"/>
      <c r="CY1837" s="115"/>
      <c r="CZ1837" s="115"/>
    </row>
    <row r="1838" spans="80:104">
      <c r="CB1838" s="115"/>
      <c r="CC1838" s="143"/>
      <c r="CD1838" s="144"/>
      <c r="CE1838" s="115"/>
      <c r="CM1838" s="145"/>
      <c r="CN1838" s="145"/>
      <c r="CO1838" s="145"/>
      <c r="CP1838" s="145"/>
      <c r="CQ1838" s="115"/>
      <c r="CS1838" s="146"/>
      <c r="CT1838" s="115"/>
      <c r="CU1838" s="146"/>
      <c r="CV1838" s="115"/>
      <c r="CW1838" s="146"/>
      <c r="CX1838" s="115"/>
      <c r="CY1838" s="115"/>
      <c r="CZ1838" s="115"/>
    </row>
    <row r="1839" spans="80:104">
      <c r="CB1839" s="115"/>
      <c r="CC1839" s="143"/>
      <c r="CD1839" s="144"/>
      <c r="CE1839" s="115"/>
      <c r="CM1839" s="145"/>
      <c r="CN1839" s="145"/>
      <c r="CO1839" s="145"/>
      <c r="CP1839" s="145"/>
      <c r="CQ1839" s="115"/>
      <c r="CS1839" s="146"/>
      <c r="CT1839" s="115"/>
      <c r="CU1839" s="146"/>
      <c r="CV1839" s="115"/>
      <c r="CW1839" s="146"/>
      <c r="CX1839" s="115"/>
      <c r="CY1839" s="115"/>
      <c r="CZ1839" s="115"/>
    </row>
    <row r="1840" spans="80:104">
      <c r="CB1840" s="115"/>
      <c r="CC1840" s="143"/>
      <c r="CD1840" s="144"/>
      <c r="CE1840" s="115"/>
      <c r="CM1840" s="145"/>
      <c r="CN1840" s="145"/>
      <c r="CO1840" s="145"/>
      <c r="CP1840" s="145"/>
      <c r="CQ1840" s="115"/>
      <c r="CS1840" s="146"/>
      <c r="CT1840" s="115"/>
      <c r="CU1840" s="146"/>
      <c r="CV1840" s="115"/>
      <c r="CW1840" s="146"/>
      <c r="CX1840" s="115"/>
      <c r="CY1840" s="115"/>
      <c r="CZ1840" s="115"/>
    </row>
    <row r="1841" spans="80:104">
      <c r="CB1841" s="115"/>
      <c r="CC1841" s="143"/>
      <c r="CD1841" s="144"/>
      <c r="CE1841" s="115"/>
      <c r="CM1841" s="145"/>
      <c r="CN1841" s="145"/>
      <c r="CO1841" s="145"/>
      <c r="CP1841" s="145"/>
      <c r="CQ1841" s="115"/>
      <c r="CS1841" s="146"/>
      <c r="CT1841" s="115"/>
      <c r="CU1841" s="146"/>
      <c r="CV1841" s="115"/>
      <c r="CW1841" s="146"/>
      <c r="CX1841" s="115"/>
      <c r="CY1841" s="115"/>
      <c r="CZ1841" s="115"/>
    </row>
    <row r="1842" spans="80:104">
      <c r="CB1842" s="115"/>
      <c r="CC1842" s="143"/>
      <c r="CD1842" s="144"/>
      <c r="CE1842" s="115"/>
      <c r="CM1842" s="145"/>
      <c r="CN1842" s="145"/>
      <c r="CO1842" s="145"/>
      <c r="CP1842" s="145"/>
      <c r="CQ1842" s="115"/>
      <c r="CS1842" s="146"/>
      <c r="CT1842" s="115"/>
      <c r="CU1842" s="146"/>
      <c r="CV1842" s="115"/>
      <c r="CW1842" s="146"/>
      <c r="CX1842" s="115"/>
      <c r="CY1842" s="115"/>
      <c r="CZ1842" s="115"/>
    </row>
    <row r="1843" spans="80:104">
      <c r="CB1843" s="115"/>
      <c r="CC1843" s="143"/>
      <c r="CD1843" s="144"/>
      <c r="CE1843" s="115"/>
      <c r="CM1843" s="145"/>
      <c r="CN1843" s="145"/>
      <c r="CO1843" s="145"/>
      <c r="CP1843" s="145"/>
      <c r="CQ1843" s="115"/>
      <c r="CS1843" s="146"/>
      <c r="CT1843" s="115"/>
      <c r="CU1843" s="146"/>
      <c r="CV1843" s="115"/>
      <c r="CW1843" s="146"/>
      <c r="CX1843" s="115"/>
      <c r="CY1843" s="115"/>
      <c r="CZ1843" s="115"/>
    </row>
    <row r="1844" spans="80:104">
      <c r="CB1844" s="115"/>
      <c r="CC1844" s="143"/>
      <c r="CD1844" s="144"/>
      <c r="CE1844" s="115"/>
      <c r="CM1844" s="145"/>
      <c r="CN1844" s="145"/>
      <c r="CO1844" s="145"/>
      <c r="CP1844" s="145"/>
      <c r="CQ1844" s="115"/>
      <c r="CS1844" s="146"/>
      <c r="CT1844" s="115"/>
      <c r="CU1844" s="146"/>
      <c r="CV1844" s="115"/>
      <c r="CW1844" s="146"/>
      <c r="CX1844" s="115"/>
      <c r="CY1844" s="115"/>
      <c r="CZ1844" s="115"/>
    </row>
    <row r="1845" spans="80:104">
      <c r="CB1845" s="115"/>
      <c r="CC1845" s="143"/>
      <c r="CD1845" s="144"/>
      <c r="CE1845" s="115"/>
      <c r="CM1845" s="145"/>
      <c r="CN1845" s="145"/>
      <c r="CO1845" s="145"/>
      <c r="CP1845" s="145"/>
      <c r="CQ1845" s="115"/>
      <c r="CS1845" s="146"/>
      <c r="CT1845" s="115"/>
      <c r="CU1845" s="146"/>
      <c r="CV1845" s="115"/>
      <c r="CW1845" s="146"/>
      <c r="CX1845" s="115"/>
      <c r="CY1845" s="115"/>
      <c r="CZ1845" s="115"/>
    </row>
    <row r="1846" spans="80:104">
      <c r="CB1846" s="115"/>
      <c r="CC1846" s="143"/>
      <c r="CD1846" s="144"/>
      <c r="CE1846" s="115"/>
      <c r="CM1846" s="145"/>
      <c r="CN1846" s="145"/>
      <c r="CO1846" s="145"/>
      <c r="CP1846" s="145"/>
      <c r="CQ1846" s="115"/>
      <c r="CS1846" s="146"/>
      <c r="CT1846" s="115"/>
      <c r="CU1846" s="146"/>
      <c r="CV1846" s="115"/>
      <c r="CW1846" s="146"/>
      <c r="CX1846" s="115"/>
      <c r="CY1846" s="115"/>
      <c r="CZ1846" s="115"/>
    </row>
    <row r="1847" spans="80:104">
      <c r="CB1847" s="115"/>
      <c r="CC1847" s="143"/>
      <c r="CD1847" s="144"/>
      <c r="CE1847" s="115"/>
      <c r="CM1847" s="145"/>
      <c r="CN1847" s="145"/>
      <c r="CO1847" s="145"/>
      <c r="CP1847" s="145"/>
      <c r="CQ1847" s="115"/>
      <c r="CS1847" s="146"/>
      <c r="CT1847" s="115"/>
      <c r="CU1847" s="146"/>
      <c r="CV1847" s="115"/>
      <c r="CW1847" s="146"/>
      <c r="CX1847" s="115"/>
      <c r="CY1847" s="115"/>
      <c r="CZ1847" s="115"/>
    </row>
    <row r="1848" spans="80:104">
      <c r="CB1848" s="115"/>
      <c r="CC1848" s="143"/>
      <c r="CD1848" s="144"/>
      <c r="CE1848" s="115"/>
      <c r="CM1848" s="145"/>
      <c r="CN1848" s="145"/>
      <c r="CO1848" s="145"/>
      <c r="CP1848" s="145"/>
      <c r="CQ1848" s="115"/>
      <c r="CS1848" s="146"/>
      <c r="CT1848" s="115"/>
      <c r="CU1848" s="146"/>
      <c r="CV1848" s="115"/>
      <c r="CW1848" s="146"/>
      <c r="CX1848" s="115"/>
      <c r="CY1848" s="115"/>
      <c r="CZ1848" s="115"/>
    </row>
    <row r="1849" spans="80:104">
      <c r="CB1849" s="115"/>
      <c r="CC1849" s="143"/>
      <c r="CD1849" s="144"/>
      <c r="CE1849" s="115"/>
      <c r="CM1849" s="145"/>
      <c r="CN1849" s="145"/>
      <c r="CO1849" s="145"/>
      <c r="CP1849" s="145"/>
      <c r="CQ1849" s="115"/>
      <c r="CS1849" s="146"/>
      <c r="CT1849" s="115"/>
      <c r="CU1849" s="146"/>
      <c r="CV1849" s="115"/>
      <c r="CW1849" s="146"/>
      <c r="CX1849" s="115"/>
      <c r="CY1849" s="115"/>
      <c r="CZ1849" s="115"/>
    </row>
    <row r="1850" spans="80:104">
      <c r="CB1850" s="115"/>
      <c r="CC1850" s="143"/>
      <c r="CD1850" s="144"/>
      <c r="CE1850" s="115"/>
      <c r="CM1850" s="145"/>
      <c r="CN1850" s="145"/>
      <c r="CO1850" s="145"/>
      <c r="CP1850" s="145"/>
      <c r="CQ1850" s="115"/>
      <c r="CS1850" s="146"/>
      <c r="CT1850" s="115"/>
      <c r="CU1850" s="146"/>
      <c r="CV1850" s="115"/>
      <c r="CW1850" s="146"/>
      <c r="CX1850" s="115"/>
      <c r="CY1850" s="115"/>
      <c r="CZ1850" s="115"/>
    </row>
    <row r="1851" spans="80:104">
      <c r="CB1851" s="115"/>
      <c r="CC1851" s="143"/>
      <c r="CD1851" s="144"/>
      <c r="CE1851" s="115"/>
      <c r="CM1851" s="145"/>
      <c r="CN1851" s="145"/>
      <c r="CO1851" s="145"/>
      <c r="CP1851" s="145"/>
      <c r="CQ1851" s="115"/>
      <c r="CS1851" s="146"/>
      <c r="CT1851" s="115"/>
      <c r="CU1851" s="146"/>
      <c r="CV1851" s="115"/>
      <c r="CW1851" s="146"/>
      <c r="CX1851" s="115"/>
      <c r="CY1851" s="115"/>
      <c r="CZ1851" s="115"/>
    </row>
    <row r="1852" spans="80:104">
      <c r="CB1852" s="115"/>
      <c r="CC1852" s="143"/>
      <c r="CD1852" s="144"/>
      <c r="CE1852" s="115"/>
      <c r="CM1852" s="145"/>
      <c r="CN1852" s="145"/>
      <c r="CO1852" s="145"/>
      <c r="CP1852" s="145"/>
      <c r="CQ1852" s="115"/>
      <c r="CS1852" s="146"/>
      <c r="CT1852" s="115"/>
      <c r="CU1852" s="146"/>
      <c r="CV1852" s="115"/>
      <c r="CW1852" s="146"/>
      <c r="CX1852" s="115"/>
      <c r="CY1852" s="115"/>
      <c r="CZ1852" s="115"/>
    </row>
    <row r="1853" spans="80:104">
      <c r="CB1853" s="115"/>
      <c r="CC1853" s="143"/>
      <c r="CD1853" s="144"/>
      <c r="CE1853" s="115"/>
      <c r="CM1853" s="145"/>
      <c r="CN1853" s="145"/>
      <c r="CO1853" s="145"/>
      <c r="CP1853" s="145"/>
      <c r="CQ1853" s="115"/>
      <c r="CS1853" s="146"/>
      <c r="CT1853" s="115"/>
      <c r="CU1853" s="146"/>
      <c r="CV1853" s="115"/>
      <c r="CW1853" s="146"/>
      <c r="CX1853" s="115"/>
      <c r="CY1853" s="115"/>
      <c r="CZ1853" s="115"/>
    </row>
    <row r="1854" spans="80:104">
      <c r="CB1854" s="115"/>
      <c r="CC1854" s="143"/>
      <c r="CD1854" s="144"/>
      <c r="CE1854" s="115"/>
      <c r="CM1854" s="145"/>
      <c r="CN1854" s="145"/>
      <c r="CO1854" s="145"/>
      <c r="CP1854" s="145"/>
      <c r="CQ1854" s="115"/>
      <c r="CS1854" s="146"/>
      <c r="CT1854" s="115"/>
      <c r="CU1854" s="146"/>
      <c r="CV1854" s="115"/>
      <c r="CW1854" s="146"/>
      <c r="CX1854" s="115"/>
      <c r="CY1854" s="115"/>
      <c r="CZ1854" s="115"/>
    </row>
    <row r="1855" spans="80:104">
      <c r="CB1855" s="115"/>
      <c r="CC1855" s="143"/>
      <c r="CD1855" s="144"/>
      <c r="CE1855" s="115"/>
      <c r="CM1855" s="145"/>
      <c r="CN1855" s="145"/>
      <c r="CO1855" s="145"/>
      <c r="CP1855" s="145"/>
      <c r="CQ1855" s="115"/>
      <c r="CS1855" s="146"/>
      <c r="CT1855" s="115"/>
      <c r="CU1855" s="146"/>
      <c r="CV1855" s="115"/>
      <c r="CW1855" s="146"/>
      <c r="CX1855" s="115"/>
      <c r="CY1855" s="115"/>
      <c r="CZ1855" s="115"/>
    </row>
    <row r="1856" spans="80:104">
      <c r="CB1856" s="115"/>
      <c r="CC1856" s="143"/>
      <c r="CD1856" s="144"/>
      <c r="CE1856" s="115"/>
      <c r="CM1856" s="145"/>
      <c r="CN1856" s="145"/>
      <c r="CO1856" s="145"/>
      <c r="CP1856" s="145"/>
      <c r="CQ1856" s="115"/>
      <c r="CS1856" s="146"/>
      <c r="CT1856" s="115"/>
      <c r="CU1856" s="146"/>
      <c r="CV1856" s="115"/>
      <c r="CW1856" s="146"/>
      <c r="CX1856" s="115"/>
      <c r="CY1856" s="115"/>
      <c r="CZ1856" s="115"/>
    </row>
    <row r="1857" spans="80:104">
      <c r="CB1857" s="115"/>
      <c r="CC1857" s="143"/>
      <c r="CD1857" s="144"/>
      <c r="CE1857" s="115"/>
      <c r="CM1857" s="145"/>
      <c r="CN1857" s="145"/>
      <c r="CO1857" s="145"/>
      <c r="CP1857" s="145"/>
      <c r="CQ1857" s="115"/>
      <c r="CS1857" s="146"/>
      <c r="CT1857" s="115"/>
      <c r="CU1857" s="146"/>
      <c r="CV1857" s="115"/>
      <c r="CW1857" s="146"/>
      <c r="CX1857" s="115"/>
      <c r="CY1857" s="115"/>
      <c r="CZ1857" s="115"/>
    </row>
    <row r="1858" spans="80:104">
      <c r="CB1858" s="115"/>
      <c r="CC1858" s="143"/>
      <c r="CD1858" s="144"/>
      <c r="CE1858" s="115"/>
      <c r="CM1858" s="145"/>
      <c r="CN1858" s="145"/>
      <c r="CO1858" s="145"/>
      <c r="CP1858" s="145"/>
      <c r="CQ1858" s="115"/>
      <c r="CS1858" s="146"/>
      <c r="CT1858" s="115"/>
      <c r="CU1858" s="146"/>
      <c r="CV1858" s="115"/>
      <c r="CW1858" s="146"/>
      <c r="CX1858" s="115"/>
      <c r="CY1858" s="115"/>
      <c r="CZ1858" s="115"/>
    </row>
    <row r="1859" spans="80:104">
      <c r="CB1859" s="115"/>
      <c r="CC1859" s="143"/>
      <c r="CD1859" s="144"/>
      <c r="CE1859" s="115"/>
      <c r="CM1859" s="145"/>
      <c r="CN1859" s="145"/>
      <c r="CO1859" s="145"/>
      <c r="CP1859" s="145"/>
      <c r="CQ1859" s="115"/>
      <c r="CS1859" s="146"/>
      <c r="CT1859" s="115"/>
      <c r="CU1859" s="146"/>
      <c r="CV1859" s="115"/>
      <c r="CW1859" s="146"/>
      <c r="CX1859" s="115"/>
      <c r="CY1859" s="115"/>
      <c r="CZ1859" s="115"/>
    </row>
    <row r="1860" spans="80:104">
      <c r="CB1860" s="115"/>
      <c r="CC1860" s="143"/>
      <c r="CD1860" s="144"/>
      <c r="CE1860" s="115"/>
      <c r="CM1860" s="145"/>
      <c r="CN1860" s="145"/>
      <c r="CO1860" s="145"/>
      <c r="CP1860" s="145"/>
      <c r="CQ1860" s="115"/>
      <c r="CS1860" s="146"/>
      <c r="CT1860" s="115"/>
      <c r="CU1860" s="146"/>
      <c r="CV1860" s="115"/>
      <c r="CW1860" s="146"/>
      <c r="CX1860" s="115"/>
      <c r="CY1860" s="115"/>
      <c r="CZ1860" s="115"/>
    </row>
    <row r="1861" spans="80:104">
      <c r="CB1861" s="115"/>
      <c r="CC1861" s="143"/>
      <c r="CD1861" s="144"/>
      <c r="CE1861" s="115"/>
      <c r="CM1861" s="145"/>
      <c r="CN1861" s="145"/>
      <c r="CO1861" s="145"/>
      <c r="CP1861" s="145"/>
      <c r="CQ1861" s="115"/>
      <c r="CS1861" s="146"/>
      <c r="CT1861" s="115"/>
      <c r="CU1861" s="146"/>
      <c r="CV1861" s="115"/>
      <c r="CW1861" s="146"/>
      <c r="CX1861" s="115"/>
      <c r="CY1861" s="115"/>
      <c r="CZ1861" s="115"/>
    </row>
    <row r="1862" spans="80:104">
      <c r="CB1862" s="115"/>
      <c r="CC1862" s="143"/>
      <c r="CD1862" s="144"/>
      <c r="CE1862" s="115"/>
      <c r="CM1862" s="145"/>
      <c r="CN1862" s="145"/>
      <c r="CO1862" s="145"/>
      <c r="CP1862" s="145"/>
      <c r="CQ1862" s="115"/>
      <c r="CS1862" s="146"/>
      <c r="CT1862" s="115"/>
      <c r="CU1862" s="146"/>
      <c r="CV1862" s="115"/>
      <c r="CW1862" s="146"/>
      <c r="CX1862" s="115"/>
      <c r="CY1862" s="115"/>
      <c r="CZ1862" s="115"/>
    </row>
    <row r="1863" spans="80:104">
      <c r="CB1863" s="115"/>
      <c r="CC1863" s="143"/>
      <c r="CD1863" s="144"/>
      <c r="CE1863" s="115"/>
      <c r="CM1863" s="145"/>
      <c r="CN1863" s="145"/>
      <c r="CO1863" s="145"/>
      <c r="CP1863" s="145"/>
      <c r="CQ1863" s="115"/>
      <c r="CS1863" s="146"/>
      <c r="CT1863" s="115"/>
      <c r="CU1863" s="146"/>
      <c r="CV1863" s="115"/>
      <c r="CW1863" s="146"/>
      <c r="CX1863" s="115"/>
      <c r="CY1863" s="115"/>
      <c r="CZ1863" s="115"/>
    </row>
    <row r="1864" spans="80:104">
      <c r="CB1864" s="115"/>
      <c r="CC1864" s="143"/>
      <c r="CD1864" s="144"/>
      <c r="CE1864" s="115"/>
      <c r="CM1864" s="145"/>
      <c r="CN1864" s="145"/>
      <c r="CO1864" s="145"/>
      <c r="CP1864" s="145"/>
      <c r="CQ1864" s="115"/>
      <c r="CS1864" s="146"/>
      <c r="CT1864" s="115"/>
      <c r="CU1864" s="146"/>
      <c r="CV1864" s="115"/>
      <c r="CW1864" s="146"/>
      <c r="CX1864" s="115"/>
      <c r="CY1864" s="115"/>
      <c r="CZ1864" s="115"/>
    </row>
    <row r="1865" spans="80:104">
      <c r="CB1865" s="115"/>
      <c r="CC1865" s="143"/>
      <c r="CD1865" s="144"/>
      <c r="CE1865" s="115"/>
      <c r="CM1865" s="145"/>
      <c r="CN1865" s="145"/>
      <c r="CO1865" s="145"/>
      <c r="CP1865" s="145"/>
      <c r="CQ1865" s="115"/>
      <c r="CS1865" s="146"/>
      <c r="CT1865" s="115"/>
      <c r="CU1865" s="146"/>
      <c r="CV1865" s="115"/>
      <c r="CW1865" s="146"/>
      <c r="CX1865" s="115"/>
      <c r="CY1865" s="115"/>
      <c r="CZ1865" s="115"/>
    </row>
    <row r="1866" spans="80:104">
      <c r="CB1866" s="115"/>
      <c r="CC1866" s="143"/>
      <c r="CD1866" s="144"/>
      <c r="CE1866" s="115"/>
      <c r="CM1866" s="145"/>
      <c r="CN1866" s="145"/>
      <c r="CO1866" s="145"/>
      <c r="CP1866" s="145"/>
      <c r="CQ1866" s="115"/>
      <c r="CS1866" s="146"/>
      <c r="CT1866" s="115"/>
      <c r="CU1866" s="146"/>
      <c r="CV1866" s="115"/>
      <c r="CW1866" s="146"/>
      <c r="CX1866" s="115"/>
      <c r="CY1866" s="115"/>
      <c r="CZ1866" s="115"/>
    </row>
    <row r="1867" spans="80:104">
      <c r="CB1867" s="115"/>
      <c r="CC1867" s="143"/>
      <c r="CD1867" s="144"/>
      <c r="CE1867" s="115"/>
      <c r="CM1867" s="145"/>
      <c r="CN1867" s="145"/>
      <c r="CO1867" s="145"/>
      <c r="CP1867" s="145"/>
      <c r="CQ1867" s="115"/>
      <c r="CS1867" s="146"/>
      <c r="CT1867" s="115"/>
      <c r="CU1867" s="146"/>
      <c r="CV1867" s="115"/>
      <c r="CW1867" s="146"/>
      <c r="CX1867" s="115"/>
      <c r="CY1867" s="115"/>
      <c r="CZ1867" s="115"/>
    </row>
    <row r="1868" spans="80:104">
      <c r="CB1868" s="115"/>
      <c r="CC1868" s="143"/>
      <c r="CD1868" s="144"/>
      <c r="CE1868" s="115"/>
      <c r="CM1868" s="145"/>
      <c r="CN1868" s="145"/>
      <c r="CO1868" s="145"/>
      <c r="CP1868" s="145"/>
      <c r="CQ1868" s="115"/>
      <c r="CS1868" s="146"/>
      <c r="CT1868" s="115"/>
      <c r="CU1868" s="146"/>
      <c r="CV1868" s="115"/>
      <c r="CW1868" s="146"/>
      <c r="CX1868" s="115"/>
      <c r="CY1868" s="115"/>
      <c r="CZ1868" s="115"/>
    </row>
    <row r="1869" spans="80:104">
      <c r="CB1869" s="115"/>
      <c r="CC1869" s="143"/>
      <c r="CD1869" s="144"/>
      <c r="CE1869" s="115"/>
      <c r="CM1869" s="145"/>
      <c r="CN1869" s="145"/>
      <c r="CO1869" s="145"/>
      <c r="CP1869" s="145"/>
      <c r="CQ1869" s="115"/>
      <c r="CS1869" s="146"/>
      <c r="CT1869" s="115"/>
      <c r="CU1869" s="146"/>
      <c r="CV1869" s="115"/>
      <c r="CW1869" s="146"/>
      <c r="CX1869" s="115"/>
      <c r="CY1869" s="115"/>
      <c r="CZ1869" s="115"/>
    </row>
    <row r="1870" spans="80:104">
      <c r="CB1870" s="115"/>
      <c r="CC1870" s="143"/>
      <c r="CD1870" s="144"/>
      <c r="CE1870" s="115"/>
      <c r="CM1870" s="145"/>
      <c r="CN1870" s="145"/>
      <c r="CO1870" s="145"/>
      <c r="CP1870" s="145"/>
      <c r="CQ1870" s="115"/>
      <c r="CS1870" s="146"/>
      <c r="CT1870" s="115"/>
      <c r="CU1870" s="146"/>
      <c r="CV1870" s="115"/>
      <c r="CW1870" s="146"/>
      <c r="CX1870" s="115"/>
      <c r="CY1870" s="115"/>
      <c r="CZ1870" s="115"/>
    </row>
    <row r="1871" spans="80:104">
      <c r="CB1871" s="115"/>
      <c r="CC1871" s="143"/>
      <c r="CD1871" s="144"/>
      <c r="CE1871" s="115"/>
      <c r="CM1871" s="145"/>
      <c r="CN1871" s="145"/>
      <c r="CO1871" s="145"/>
      <c r="CP1871" s="145"/>
      <c r="CQ1871" s="115"/>
      <c r="CS1871" s="146"/>
      <c r="CT1871" s="115"/>
      <c r="CU1871" s="146"/>
      <c r="CV1871" s="115"/>
      <c r="CW1871" s="146"/>
      <c r="CX1871" s="115"/>
      <c r="CY1871" s="115"/>
      <c r="CZ1871" s="115"/>
    </row>
    <row r="1872" spans="80:104">
      <c r="CB1872" s="115"/>
      <c r="CC1872" s="143"/>
      <c r="CD1872" s="144"/>
      <c r="CE1872" s="115"/>
      <c r="CM1872" s="145"/>
      <c r="CN1872" s="145"/>
      <c r="CO1872" s="145"/>
      <c r="CP1872" s="145"/>
      <c r="CQ1872" s="115"/>
      <c r="CS1872" s="146"/>
      <c r="CT1872" s="115"/>
      <c r="CU1872" s="146"/>
      <c r="CV1872" s="115"/>
      <c r="CW1872" s="146"/>
      <c r="CX1872" s="115"/>
      <c r="CY1872" s="115"/>
      <c r="CZ1872" s="115"/>
    </row>
    <row r="1873" spans="80:104">
      <c r="CB1873" s="115"/>
      <c r="CC1873" s="143"/>
      <c r="CD1873" s="144"/>
      <c r="CE1873" s="115"/>
      <c r="CM1873" s="145"/>
      <c r="CN1873" s="145"/>
      <c r="CO1873" s="145"/>
      <c r="CP1873" s="145"/>
      <c r="CQ1873" s="115"/>
      <c r="CS1873" s="146"/>
      <c r="CT1873" s="115"/>
      <c r="CU1873" s="146"/>
      <c r="CV1873" s="115"/>
      <c r="CW1873" s="146"/>
      <c r="CX1873" s="115"/>
      <c r="CY1873" s="115"/>
      <c r="CZ1873" s="115"/>
    </row>
    <row r="1874" spans="80:104">
      <c r="CB1874" s="115"/>
      <c r="CC1874" s="143"/>
      <c r="CD1874" s="144"/>
      <c r="CE1874" s="115"/>
      <c r="CM1874" s="145"/>
      <c r="CN1874" s="145"/>
      <c r="CO1874" s="145"/>
      <c r="CP1874" s="145"/>
      <c r="CQ1874" s="115"/>
      <c r="CS1874" s="146"/>
      <c r="CT1874" s="115"/>
      <c r="CU1874" s="146"/>
      <c r="CV1874" s="115"/>
      <c r="CW1874" s="146"/>
      <c r="CX1874" s="115"/>
      <c r="CY1874" s="115"/>
      <c r="CZ1874" s="115"/>
    </row>
    <row r="1875" spans="80:104">
      <c r="CB1875" s="115"/>
      <c r="CC1875" s="143"/>
      <c r="CD1875" s="144"/>
      <c r="CE1875" s="115"/>
      <c r="CM1875" s="145"/>
      <c r="CN1875" s="145"/>
      <c r="CO1875" s="145"/>
      <c r="CP1875" s="145"/>
      <c r="CQ1875" s="115"/>
      <c r="CS1875" s="146"/>
      <c r="CT1875" s="115"/>
      <c r="CU1875" s="146"/>
      <c r="CV1875" s="115"/>
      <c r="CW1875" s="146"/>
      <c r="CX1875" s="115"/>
      <c r="CY1875" s="115"/>
      <c r="CZ1875" s="115"/>
    </row>
    <row r="1876" spans="80:104">
      <c r="CB1876" s="115"/>
      <c r="CC1876" s="143"/>
      <c r="CD1876" s="144"/>
      <c r="CE1876" s="115"/>
      <c r="CM1876" s="145"/>
      <c r="CN1876" s="145"/>
      <c r="CO1876" s="145"/>
      <c r="CP1876" s="145"/>
      <c r="CQ1876" s="115"/>
      <c r="CS1876" s="146"/>
      <c r="CT1876" s="115"/>
      <c r="CU1876" s="146"/>
      <c r="CV1876" s="115"/>
      <c r="CW1876" s="146"/>
      <c r="CX1876" s="115"/>
      <c r="CY1876" s="115"/>
      <c r="CZ1876" s="115"/>
    </row>
    <row r="1877" spans="80:104">
      <c r="CB1877" s="115"/>
      <c r="CC1877" s="143"/>
      <c r="CD1877" s="144"/>
      <c r="CE1877" s="115"/>
      <c r="CM1877" s="145"/>
      <c r="CN1877" s="145"/>
      <c r="CO1877" s="145"/>
      <c r="CP1877" s="145"/>
      <c r="CQ1877" s="115"/>
      <c r="CS1877" s="146"/>
      <c r="CT1877" s="115"/>
      <c r="CU1877" s="146"/>
      <c r="CV1877" s="115"/>
      <c r="CW1877" s="146"/>
      <c r="CX1877" s="115"/>
      <c r="CY1877" s="115"/>
      <c r="CZ1877" s="115"/>
    </row>
    <row r="1878" spans="80:104">
      <c r="CB1878" s="115"/>
      <c r="CC1878" s="143"/>
      <c r="CD1878" s="144"/>
      <c r="CE1878" s="115"/>
      <c r="CM1878" s="145"/>
      <c r="CN1878" s="145"/>
      <c r="CO1878" s="145"/>
      <c r="CP1878" s="145"/>
      <c r="CQ1878" s="115"/>
      <c r="CS1878" s="146"/>
      <c r="CT1878" s="115"/>
      <c r="CU1878" s="146"/>
      <c r="CV1878" s="115"/>
      <c r="CW1878" s="146"/>
      <c r="CX1878" s="115"/>
      <c r="CY1878" s="115"/>
      <c r="CZ1878" s="115"/>
    </row>
    <row r="1879" spans="80:104">
      <c r="CB1879" s="115"/>
      <c r="CC1879" s="143"/>
      <c r="CD1879" s="144"/>
      <c r="CE1879" s="115"/>
      <c r="CM1879" s="145"/>
      <c r="CN1879" s="145"/>
      <c r="CO1879" s="145"/>
      <c r="CP1879" s="145"/>
      <c r="CQ1879" s="115"/>
      <c r="CS1879" s="146"/>
      <c r="CT1879" s="115"/>
      <c r="CU1879" s="146"/>
      <c r="CV1879" s="115"/>
      <c r="CW1879" s="146"/>
      <c r="CX1879" s="115"/>
      <c r="CY1879" s="115"/>
      <c r="CZ1879" s="115"/>
    </row>
    <row r="1880" spans="80:104">
      <c r="CB1880" s="115"/>
      <c r="CC1880" s="143"/>
      <c r="CD1880" s="144"/>
      <c r="CE1880" s="115"/>
      <c r="CM1880" s="145"/>
      <c r="CN1880" s="145"/>
      <c r="CO1880" s="145"/>
      <c r="CP1880" s="145"/>
      <c r="CQ1880" s="115"/>
      <c r="CS1880" s="146"/>
      <c r="CT1880" s="115"/>
      <c r="CU1880" s="146"/>
      <c r="CV1880" s="115"/>
      <c r="CW1880" s="146"/>
      <c r="CX1880" s="115"/>
      <c r="CY1880" s="115"/>
      <c r="CZ1880" s="115"/>
    </row>
    <row r="1881" spans="80:104">
      <c r="CB1881" s="115"/>
      <c r="CC1881" s="143"/>
      <c r="CD1881" s="144"/>
      <c r="CE1881" s="115"/>
      <c r="CM1881" s="145"/>
      <c r="CN1881" s="145"/>
      <c r="CO1881" s="145"/>
      <c r="CP1881" s="145"/>
      <c r="CQ1881" s="115"/>
      <c r="CS1881" s="146"/>
      <c r="CT1881" s="115"/>
      <c r="CU1881" s="146"/>
      <c r="CV1881" s="115"/>
      <c r="CW1881" s="146"/>
      <c r="CX1881" s="115"/>
      <c r="CY1881" s="115"/>
      <c r="CZ1881" s="115"/>
    </row>
    <row r="1882" spans="80:104">
      <c r="CB1882" s="115"/>
      <c r="CC1882" s="143"/>
      <c r="CD1882" s="144"/>
      <c r="CE1882" s="115"/>
      <c r="CM1882" s="145"/>
      <c r="CN1882" s="145"/>
      <c r="CO1882" s="145"/>
      <c r="CP1882" s="145"/>
      <c r="CQ1882" s="115"/>
      <c r="CS1882" s="146"/>
      <c r="CT1882" s="115"/>
      <c r="CU1882" s="146"/>
      <c r="CV1882" s="115"/>
      <c r="CW1882" s="146"/>
      <c r="CX1882" s="115"/>
      <c r="CY1882" s="115"/>
      <c r="CZ1882" s="115"/>
    </row>
    <row r="1883" spans="80:104">
      <c r="CB1883" s="115"/>
      <c r="CC1883" s="143"/>
      <c r="CD1883" s="144"/>
      <c r="CE1883" s="115"/>
      <c r="CM1883" s="145"/>
      <c r="CN1883" s="145"/>
      <c r="CO1883" s="145"/>
      <c r="CP1883" s="145"/>
      <c r="CQ1883" s="115"/>
      <c r="CS1883" s="146"/>
      <c r="CT1883" s="115"/>
      <c r="CU1883" s="146"/>
      <c r="CV1883" s="115"/>
      <c r="CW1883" s="146"/>
      <c r="CX1883" s="115"/>
      <c r="CY1883" s="115"/>
      <c r="CZ1883" s="115"/>
    </row>
    <row r="1884" spans="80:104">
      <c r="CB1884" s="115"/>
      <c r="CC1884" s="143"/>
      <c r="CD1884" s="144"/>
      <c r="CE1884" s="115"/>
      <c r="CM1884" s="145"/>
      <c r="CN1884" s="145"/>
      <c r="CO1884" s="145"/>
      <c r="CP1884" s="145"/>
      <c r="CQ1884" s="115"/>
      <c r="CS1884" s="146"/>
      <c r="CT1884" s="115"/>
      <c r="CU1884" s="146"/>
      <c r="CV1884" s="115"/>
      <c r="CW1884" s="146"/>
      <c r="CX1884" s="115"/>
      <c r="CY1884" s="115"/>
      <c r="CZ1884" s="115"/>
    </row>
    <row r="1885" spans="80:104">
      <c r="CB1885" s="115"/>
      <c r="CC1885" s="143"/>
      <c r="CD1885" s="144"/>
      <c r="CE1885" s="115"/>
      <c r="CM1885" s="145"/>
      <c r="CN1885" s="145"/>
      <c r="CO1885" s="145"/>
      <c r="CP1885" s="145"/>
      <c r="CQ1885" s="115"/>
      <c r="CS1885" s="146"/>
      <c r="CT1885" s="115"/>
      <c r="CU1885" s="146"/>
      <c r="CV1885" s="115"/>
      <c r="CW1885" s="146"/>
      <c r="CX1885" s="115"/>
      <c r="CY1885" s="115"/>
      <c r="CZ1885" s="115"/>
    </row>
    <row r="1886" spans="80:104">
      <c r="CB1886" s="115"/>
      <c r="CC1886" s="143"/>
      <c r="CD1886" s="144"/>
      <c r="CE1886" s="115"/>
      <c r="CM1886" s="145"/>
      <c r="CN1886" s="145"/>
      <c r="CO1886" s="145"/>
      <c r="CP1886" s="145"/>
      <c r="CQ1886" s="115"/>
      <c r="CS1886" s="146"/>
      <c r="CT1886" s="115"/>
      <c r="CU1886" s="146"/>
      <c r="CV1886" s="115"/>
      <c r="CW1886" s="146"/>
      <c r="CX1886" s="115"/>
      <c r="CY1886" s="115"/>
      <c r="CZ1886" s="115"/>
    </row>
    <row r="1887" spans="80:104">
      <c r="CB1887" s="115"/>
      <c r="CC1887" s="143"/>
      <c r="CD1887" s="144"/>
      <c r="CE1887" s="115"/>
      <c r="CM1887" s="145"/>
      <c r="CN1887" s="145"/>
      <c r="CO1887" s="145"/>
      <c r="CP1887" s="145"/>
      <c r="CQ1887" s="115"/>
      <c r="CS1887" s="146"/>
      <c r="CT1887" s="115"/>
      <c r="CU1887" s="146"/>
      <c r="CV1887" s="115"/>
      <c r="CW1887" s="146"/>
      <c r="CX1887" s="115"/>
      <c r="CY1887" s="115"/>
      <c r="CZ1887" s="115"/>
    </row>
    <row r="1888" spans="80:104">
      <c r="CB1888" s="115"/>
      <c r="CC1888" s="143"/>
      <c r="CD1888" s="144"/>
      <c r="CE1888" s="115"/>
      <c r="CM1888" s="145"/>
      <c r="CN1888" s="145"/>
      <c r="CO1888" s="145"/>
      <c r="CP1888" s="145"/>
      <c r="CQ1888" s="115"/>
      <c r="CS1888" s="146"/>
      <c r="CT1888" s="115"/>
      <c r="CU1888" s="146"/>
      <c r="CV1888" s="115"/>
      <c r="CW1888" s="146"/>
      <c r="CX1888" s="115"/>
      <c r="CY1888" s="115"/>
      <c r="CZ1888" s="115"/>
    </row>
    <row r="1889" spans="80:104">
      <c r="CB1889" s="115"/>
      <c r="CC1889" s="143"/>
      <c r="CD1889" s="144"/>
      <c r="CE1889" s="115"/>
      <c r="CM1889" s="145"/>
      <c r="CN1889" s="145"/>
      <c r="CO1889" s="145"/>
      <c r="CP1889" s="145"/>
      <c r="CQ1889" s="115"/>
      <c r="CS1889" s="146"/>
      <c r="CT1889" s="115"/>
      <c r="CU1889" s="146"/>
      <c r="CV1889" s="115"/>
      <c r="CW1889" s="146"/>
      <c r="CX1889" s="115"/>
      <c r="CY1889" s="115"/>
      <c r="CZ1889" s="115"/>
    </row>
    <row r="1890" spans="80:104">
      <c r="CB1890" s="115"/>
      <c r="CC1890" s="143"/>
      <c r="CD1890" s="144"/>
      <c r="CE1890" s="115"/>
      <c r="CM1890" s="145"/>
      <c r="CN1890" s="145"/>
      <c r="CO1890" s="145"/>
      <c r="CP1890" s="145"/>
      <c r="CQ1890" s="115"/>
      <c r="CS1890" s="146"/>
      <c r="CT1890" s="115"/>
      <c r="CU1890" s="146"/>
      <c r="CV1890" s="115"/>
      <c r="CW1890" s="146"/>
      <c r="CX1890" s="115"/>
      <c r="CY1890" s="115"/>
      <c r="CZ1890" s="115"/>
    </row>
    <row r="1891" spans="80:104">
      <c r="CB1891" s="115"/>
      <c r="CC1891" s="143"/>
      <c r="CD1891" s="144"/>
      <c r="CE1891" s="115"/>
      <c r="CM1891" s="145"/>
      <c r="CN1891" s="145"/>
      <c r="CO1891" s="145"/>
      <c r="CP1891" s="145"/>
      <c r="CQ1891" s="115"/>
      <c r="CS1891" s="146"/>
      <c r="CT1891" s="115"/>
      <c r="CU1891" s="146"/>
      <c r="CV1891" s="115"/>
      <c r="CW1891" s="146"/>
      <c r="CX1891" s="115"/>
      <c r="CY1891" s="115"/>
      <c r="CZ1891" s="115"/>
    </row>
    <row r="1892" spans="80:104">
      <c r="CB1892" s="115"/>
      <c r="CC1892" s="143"/>
      <c r="CD1892" s="144"/>
      <c r="CE1892" s="115"/>
      <c r="CM1892" s="145"/>
      <c r="CN1892" s="145"/>
      <c r="CO1892" s="145"/>
      <c r="CP1892" s="145"/>
      <c r="CQ1892" s="115"/>
      <c r="CS1892" s="146"/>
      <c r="CT1892" s="115"/>
      <c r="CU1892" s="146"/>
      <c r="CV1892" s="115"/>
      <c r="CW1892" s="146"/>
      <c r="CX1892" s="115"/>
      <c r="CY1892" s="115"/>
      <c r="CZ1892" s="115"/>
    </row>
    <row r="1893" spans="80:104">
      <c r="CB1893" s="115"/>
      <c r="CC1893" s="143"/>
      <c r="CD1893" s="144"/>
      <c r="CE1893" s="115"/>
      <c r="CM1893" s="145"/>
      <c r="CN1893" s="145"/>
      <c r="CO1893" s="145"/>
      <c r="CP1893" s="145"/>
      <c r="CQ1893" s="115"/>
      <c r="CS1893" s="146"/>
      <c r="CT1893" s="115"/>
      <c r="CU1893" s="146"/>
      <c r="CV1893" s="115"/>
      <c r="CW1893" s="146"/>
      <c r="CX1893" s="115"/>
      <c r="CY1893" s="115"/>
      <c r="CZ1893" s="115"/>
    </row>
    <row r="1894" spans="80:104">
      <c r="CB1894" s="115"/>
      <c r="CC1894" s="143"/>
      <c r="CD1894" s="144"/>
      <c r="CE1894" s="115"/>
      <c r="CM1894" s="145"/>
      <c r="CN1894" s="145"/>
      <c r="CO1894" s="145"/>
      <c r="CP1894" s="145"/>
      <c r="CQ1894" s="115"/>
      <c r="CS1894" s="146"/>
      <c r="CT1894" s="115"/>
      <c r="CU1894" s="146"/>
      <c r="CV1894" s="115"/>
      <c r="CW1894" s="146"/>
      <c r="CX1894" s="115"/>
      <c r="CY1894" s="115"/>
      <c r="CZ1894" s="115"/>
    </row>
    <row r="1895" spans="80:104">
      <c r="CB1895" s="115"/>
      <c r="CC1895" s="143"/>
      <c r="CD1895" s="144"/>
      <c r="CE1895" s="115"/>
      <c r="CM1895" s="145"/>
      <c r="CN1895" s="145"/>
      <c r="CO1895" s="145"/>
      <c r="CP1895" s="145"/>
      <c r="CQ1895" s="115"/>
      <c r="CS1895" s="146"/>
      <c r="CT1895" s="115"/>
      <c r="CU1895" s="146"/>
      <c r="CV1895" s="115"/>
      <c r="CW1895" s="146"/>
      <c r="CX1895" s="115"/>
      <c r="CY1895" s="115"/>
      <c r="CZ1895" s="115"/>
    </row>
    <row r="1896" spans="80:104">
      <c r="CB1896" s="115"/>
      <c r="CC1896" s="143"/>
      <c r="CD1896" s="144"/>
      <c r="CE1896" s="115"/>
      <c r="CM1896" s="145"/>
      <c r="CN1896" s="145"/>
      <c r="CO1896" s="145"/>
      <c r="CP1896" s="145"/>
      <c r="CQ1896" s="115"/>
      <c r="CS1896" s="146"/>
      <c r="CT1896" s="115"/>
      <c r="CU1896" s="146"/>
      <c r="CV1896" s="115"/>
      <c r="CW1896" s="146"/>
      <c r="CX1896" s="115"/>
      <c r="CY1896" s="115"/>
      <c r="CZ1896" s="115"/>
    </row>
    <row r="1897" spans="80:104">
      <c r="CB1897" s="115"/>
      <c r="CC1897" s="143"/>
      <c r="CD1897" s="144"/>
      <c r="CE1897" s="115"/>
      <c r="CM1897" s="145"/>
      <c r="CN1897" s="145"/>
      <c r="CO1897" s="145"/>
      <c r="CP1897" s="145"/>
      <c r="CQ1897" s="115"/>
      <c r="CS1897" s="146"/>
      <c r="CT1897" s="115"/>
      <c r="CU1897" s="146"/>
      <c r="CV1897" s="115"/>
      <c r="CW1897" s="146"/>
      <c r="CX1897" s="115"/>
      <c r="CY1897" s="115"/>
      <c r="CZ1897" s="115"/>
    </row>
    <row r="1898" spans="80:104">
      <c r="CB1898" s="115"/>
      <c r="CC1898" s="143"/>
      <c r="CD1898" s="144"/>
      <c r="CE1898" s="115"/>
      <c r="CM1898" s="145"/>
      <c r="CN1898" s="145"/>
      <c r="CO1898" s="145"/>
      <c r="CP1898" s="145"/>
      <c r="CQ1898" s="115"/>
      <c r="CS1898" s="146"/>
      <c r="CT1898" s="115"/>
      <c r="CU1898" s="146"/>
      <c r="CV1898" s="115"/>
      <c r="CW1898" s="146"/>
      <c r="CX1898" s="115"/>
      <c r="CY1898" s="115"/>
      <c r="CZ1898" s="115"/>
    </row>
    <row r="1899" spans="80:104">
      <c r="CB1899" s="115"/>
      <c r="CC1899" s="143"/>
      <c r="CD1899" s="144"/>
      <c r="CE1899" s="115"/>
      <c r="CM1899" s="145"/>
      <c r="CN1899" s="145"/>
      <c r="CO1899" s="145"/>
      <c r="CP1899" s="145"/>
      <c r="CQ1899" s="115"/>
      <c r="CS1899" s="146"/>
      <c r="CT1899" s="115"/>
      <c r="CU1899" s="146"/>
      <c r="CV1899" s="115"/>
      <c r="CW1899" s="146"/>
      <c r="CX1899" s="115"/>
      <c r="CY1899" s="115"/>
      <c r="CZ1899" s="115"/>
    </row>
    <row r="1900" spans="80:104">
      <c r="CB1900" s="115"/>
      <c r="CC1900" s="143"/>
      <c r="CD1900" s="144"/>
      <c r="CE1900" s="115"/>
      <c r="CM1900" s="145"/>
      <c r="CN1900" s="145"/>
      <c r="CO1900" s="145"/>
      <c r="CP1900" s="145"/>
      <c r="CQ1900" s="115"/>
      <c r="CS1900" s="146"/>
      <c r="CT1900" s="115"/>
      <c r="CU1900" s="146"/>
      <c r="CV1900" s="115"/>
      <c r="CW1900" s="146"/>
      <c r="CX1900" s="115"/>
      <c r="CY1900" s="115"/>
      <c r="CZ1900" s="115"/>
    </row>
    <row r="1901" spans="80:104">
      <c r="CB1901" s="115"/>
      <c r="CC1901" s="143"/>
      <c r="CD1901" s="144"/>
      <c r="CE1901" s="115"/>
      <c r="CM1901" s="145"/>
      <c r="CN1901" s="145"/>
      <c r="CO1901" s="145"/>
      <c r="CP1901" s="145"/>
      <c r="CQ1901" s="115"/>
      <c r="CS1901" s="146"/>
      <c r="CT1901" s="115"/>
      <c r="CU1901" s="146"/>
      <c r="CV1901" s="115"/>
      <c r="CW1901" s="146"/>
      <c r="CX1901" s="115"/>
      <c r="CY1901" s="115"/>
      <c r="CZ1901" s="115"/>
    </row>
    <row r="1902" spans="80:104">
      <c r="CB1902" s="115"/>
      <c r="CC1902" s="143"/>
      <c r="CD1902" s="144"/>
      <c r="CE1902" s="115"/>
      <c r="CM1902" s="145"/>
      <c r="CN1902" s="145"/>
      <c r="CO1902" s="145"/>
      <c r="CP1902" s="145"/>
      <c r="CQ1902" s="115"/>
      <c r="CS1902" s="146"/>
      <c r="CT1902" s="115"/>
      <c r="CU1902" s="146"/>
      <c r="CV1902" s="115"/>
      <c r="CW1902" s="146"/>
      <c r="CX1902" s="115"/>
      <c r="CY1902" s="115"/>
      <c r="CZ1902" s="115"/>
    </row>
    <row r="1903" spans="80:104">
      <c r="CB1903" s="115"/>
      <c r="CC1903" s="143"/>
      <c r="CD1903" s="144"/>
      <c r="CE1903" s="115"/>
      <c r="CM1903" s="145"/>
      <c r="CN1903" s="145"/>
      <c r="CO1903" s="145"/>
      <c r="CP1903" s="145"/>
      <c r="CQ1903" s="115"/>
      <c r="CS1903" s="146"/>
      <c r="CT1903" s="115"/>
      <c r="CU1903" s="146"/>
      <c r="CV1903" s="115"/>
      <c r="CW1903" s="146"/>
      <c r="CX1903" s="115"/>
      <c r="CY1903" s="115"/>
      <c r="CZ1903" s="115"/>
    </row>
    <row r="1904" spans="80:104">
      <c r="CB1904" s="115"/>
      <c r="CC1904" s="143"/>
      <c r="CD1904" s="144"/>
      <c r="CE1904" s="115"/>
      <c r="CM1904" s="145"/>
      <c r="CN1904" s="145"/>
      <c r="CO1904" s="145"/>
      <c r="CP1904" s="145"/>
      <c r="CQ1904" s="115"/>
      <c r="CS1904" s="146"/>
      <c r="CT1904" s="115"/>
      <c r="CU1904" s="146"/>
      <c r="CV1904" s="115"/>
      <c r="CW1904" s="146"/>
      <c r="CX1904" s="115"/>
      <c r="CY1904" s="115"/>
      <c r="CZ1904" s="115"/>
    </row>
    <row r="1905" spans="80:104">
      <c r="CB1905" s="115"/>
      <c r="CC1905" s="143"/>
      <c r="CD1905" s="144"/>
      <c r="CE1905" s="115"/>
      <c r="CM1905" s="145"/>
      <c r="CN1905" s="145"/>
      <c r="CO1905" s="145"/>
      <c r="CP1905" s="145"/>
      <c r="CQ1905" s="115"/>
      <c r="CS1905" s="146"/>
      <c r="CT1905" s="115"/>
      <c r="CU1905" s="146"/>
      <c r="CV1905" s="115"/>
      <c r="CW1905" s="146"/>
      <c r="CX1905" s="115"/>
      <c r="CY1905" s="115"/>
      <c r="CZ1905" s="115"/>
    </row>
    <row r="1906" spans="80:104">
      <c r="CB1906" s="115"/>
      <c r="CC1906" s="143"/>
      <c r="CD1906" s="144"/>
      <c r="CE1906" s="115"/>
      <c r="CM1906" s="145"/>
      <c r="CN1906" s="145"/>
      <c r="CO1906" s="145"/>
      <c r="CP1906" s="145"/>
      <c r="CQ1906" s="115"/>
      <c r="CS1906" s="146"/>
      <c r="CT1906" s="115"/>
      <c r="CU1906" s="146"/>
      <c r="CV1906" s="115"/>
      <c r="CW1906" s="146"/>
      <c r="CX1906" s="115"/>
      <c r="CY1906" s="115"/>
      <c r="CZ1906" s="115"/>
    </row>
    <row r="1907" spans="80:104">
      <c r="CB1907" s="115"/>
      <c r="CC1907" s="143"/>
      <c r="CD1907" s="144"/>
      <c r="CE1907" s="115"/>
      <c r="CM1907" s="145"/>
      <c r="CN1907" s="145"/>
      <c r="CO1907" s="145"/>
      <c r="CP1907" s="145"/>
      <c r="CQ1907" s="115"/>
      <c r="CS1907" s="146"/>
      <c r="CT1907" s="115"/>
      <c r="CU1907" s="146"/>
      <c r="CV1907" s="115"/>
      <c r="CW1907" s="146"/>
      <c r="CX1907" s="115"/>
      <c r="CY1907" s="115"/>
      <c r="CZ1907" s="115"/>
    </row>
    <row r="1908" spans="80:104">
      <c r="CB1908" s="115"/>
      <c r="CC1908" s="143"/>
      <c r="CD1908" s="144"/>
      <c r="CE1908" s="115"/>
      <c r="CM1908" s="145"/>
      <c r="CN1908" s="145"/>
      <c r="CO1908" s="145"/>
      <c r="CP1908" s="145"/>
      <c r="CQ1908" s="115"/>
      <c r="CS1908" s="146"/>
      <c r="CT1908" s="115"/>
      <c r="CU1908" s="146"/>
      <c r="CV1908" s="115"/>
      <c r="CW1908" s="146"/>
      <c r="CX1908" s="115"/>
      <c r="CY1908" s="115"/>
      <c r="CZ1908" s="115"/>
    </row>
    <row r="1909" spans="80:104">
      <c r="CB1909" s="115"/>
      <c r="CC1909" s="143"/>
      <c r="CD1909" s="144"/>
      <c r="CE1909" s="115"/>
      <c r="CM1909" s="145"/>
      <c r="CN1909" s="145"/>
      <c r="CO1909" s="145"/>
      <c r="CP1909" s="145"/>
      <c r="CQ1909" s="115"/>
      <c r="CS1909" s="146"/>
      <c r="CT1909" s="115"/>
      <c r="CU1909" s="146"/>
      <c r="CV1909" s="115"/>
      <c r="CW1909" s="146"/>
      <c r="CX1909" s="115"/>
      <c r="CY1909" s="115"/>
      <c r="CZ1909" s="115"/>
    </row>
    <row r="1910" spans="80:104">
      <c r="CB1910" s="115"/>
      <c r="CC1910" s="143"/>
      <c r="CD1910" s="144"/>
      <c r="CE1910" s="115"/>
      <c r="CM1910" s="145"/>
      <c r="CN1910" s="145"/>
      <c r="CO1910" s="145"/>
      <c r="CP1910" s="145"/>
      <c r="CQ1910" s="115"/>
      <c r="CS1910" s="146"/>
      <c r="CT1910" s="115"/>
      <c r="CU1910" s="146"/>
      <c r="CV1910" s="115"/>
      <c r="CW1910" s="146"/>
      <c r="CX1910" s="115"/>
      <c r="CY1910" s="115"/>
      <c r="CZ1910" s="115"/>
    </row>
    <row r="1911" spans="80:104">
      <c r="CB1911" s="115"/>
      <c r="CC1911" s="143"/>
      <c r="CD1911" s="144"/>
      <c r="CE1911" s="115"/>
      <c r="CM1911" s="145"/>
      <c r="CN1911" s="145"/>
      <c r="CO1911" s="145"/>
      <c r="CP1911" s="145"/>
      <c r="CQ1911" s="115"/>
      <c r="CS1911" s="146"/>
      <c r="CT1911" s="115"/>
      <c r="CU1911" s="146"/>
      <c r="CV1911" s="115"/>
      <c r="CW1911" s="146"/>
      <c r="CX1911" s="115"/>
      <c r="CY1911" s="115"/>
      <c r="CZ1911" s="115"/>
    </row>
    <row r="1912" spans="80:104">
      <c r="CB1912" s="115"/>
      <c r="CC1912" s="143"/>
      <c r="CD1912" s="144"/>
      <c r="CE1912" s="115"/>
      <c r="CM1912" s="145"/>
      <c r="CN1912" s="145"/>
      <c r="CO1912" s="145"/>
      <c r="CP1912" s="145"/>
      <c r="CQ1912" s="115"/>
      <c r="CS1912" s="146"/>
      <c r="CT1912" s="115"/>
      <c r="CU1912" s="146"/>
      <c r="CV1912" s="115"/>
      <c r="CW1912" s="146"/>
      <c r="CX1912" s="115"/>
      <c r="CY1912" s="115"/>
      <c r="CZ1912" s="115"/>
    </row>
    <row r="1913" spans="80:104">
      <c r="CB1913" s="115"/>
      <c r="CC1913" s="143"/>
      <c r="CD1913" s="144"/>
      <c r="CE1913" s="115"/>
      <c r="CM1913" s="145"/>
      <c r="CN1913" s="145"/>
      <c r="CO1913" s="145"/>
      <c r="CP1913" s="145"/>
      <c r="CQ1913" s="115"/>
      <c r="CS1913" s="146"/>
      <c r="CT1913" s="115"/>
      <c r="CU1913" s="146"/>
      <c r="CV1913" s="115"/>
      <c r="CW1913" s="146"/>
      <c r="CX1913" s="115"/>
      <c r="CY1913" s="115"/>
      <c r="CZ1913" s="115"/>
    </row>
    <row r="1914" spans="80:104">
      <c r="CB1914" s="115"/>
      <c r="CC1914" s="143"/>
      <c r="CD1914" s="144"/>
      <c r="CE1914" s="115"/>
      <c r="CM1914" s="145"/>
      <c r="CN1914" s="145"/>
      <c r="CO1914" s="145"/>
      <c r="CP1914" s="145"/>
      <c r="CQ1914" s="115"/>
      <c r="CS1914" s="146"/>
      <c r="CT1914" s="115"/>
      <c r="CU1914" s="146"/>
      <c r="CV1914" s="115"/>
      <c r="CW1914" s="146"/>
      <c r="CX1914" s="115"/>
      <c r="CY1914" s="115"/>
      <c r="CZ1914" s="115"/>
    </row>
    <row r="1915" spans="80:104">
      <c r="CB1915" s="115"/>
      <c r="CC1915" s="143"/>
      <c r="CD1915" s="144"/>
      <c r="CE1915" s="115"/>
      <c r="CM1915" s="145"/>
      <c r="CN1915" s="145"/>
      <c r="CO1915" s="145"/>
      <c r="CP1915" s="145"/>
      <c r="CQ1915" s="115"/>
      <c r="CS1915" s="146"/>
      <c r="CT1915" s="115"/>
      <c r="CU1915" s="146"/>
      <c r="CV1915" s="115"/>
      <c r="CW1915" s="146"/>
      <c r="CX1915" s="115"/>
      <c r="CY1915" s="115"/>
      <c r="CZ1915" s="115"/>
    </row>
    <row r="1916" spans="80:104">
      <c r="CB1916" s="115"/>
      <c r="CC1916" s="143"/>
      <c r="CD1916" s="144"/>
      <c r="CE1916" s="115"/>
      <c r="CM1916" s="145"/>
      <c r="CN1916" s="145"/>
      <c r="CO1916" s="145"/>
      <c r="CP1916" s="145"/>
      <c r="CQ1916" s="115"/>
      <c r="CS1916" s="146"/>
      <c r="CT1916" s="115"/>
      <c r="CU1916" s="146"/>
      <c r="CV1916" s="115"/>
      <c r="CW1916" s="146"/>
      <c r="CX1916" s="115"/>
      <c r="CY1916" s="115"/>
      <c r="CZ1916" s="115"/>
    </row>
    <row r="1917" spans="80:104">
      <c r="CB1917" s="115"/>
      <c r="CC1917" s="143"/>
      <c r="CD1917" s="144"/>
      <c r="CE1917" s="115"/>
      <c r="CM1917" s="145"/>
      <c r="CN1917" s="145"/>
      <c r="CO1917" s="145"/>
      <c r="CP1917" s="145"/>
      <c r="CQ1917" s="115"/>
      <c r="CS1917" s="146"/>
      <c r="CT1917" s="115"/>
      <c r="CU1917" s="146"/>
      <c r="CV1917" s="115"/>
      <c r="CW1917" s="146"/>
      <c r="CX1917" s="115"/>
      <c r="CY1917" s="115"/>
      <c r="CZ1917" s="115"/>
    </row>
    <row r="1918" spans="80:104">
      <c r="CB1918" s="115"/>
      <c r="CC1918" s="143"/>
      <c r="CD1918" s="144"/>
      <c r="CE1918" s="115"/>
      <c r="CM1918" s="145"/>
      <c r="CN1918" s="145"/>
      <c r="CO1918" s="145"/>
      <c r="CP1918" s="145"/>
      <c r="CQ1918" s="115"/>
      <c r="CS1918" s="146"/>
      <c r="CT1918" s="115"/>
      <c r="CU1918" s="146"/>
      <c r="CV1918" s="115"/>
      <c r="CW1918" s="146"/>
      <c r="CX1918" s="115"/>
      <c r="CY1918" s="115"/>
      <c r="CZ1918" s="115"/>
    </row>
    <row r="1919" spans="80:104">
      <c r="CB1919" s="115"/>
      <c r="CC1919" s="143"/>
      <c r="CD1919" s="144"/>
      <c r="CE1919" s="115"/>
      <c r="CM1919" s="145"/>
      <c r="CN1919" s="145"/>
      <c r="CO1919" s="145"/>
      <c r="CP1919" s="145"/>
      <c r="CQ1919" s="115"/>
      <c r="CS1919" s="146"/>
      <c r="CT1919" s="115"/>
      <c r="CU1919" s="146"/>
      <c r="CV1919" s="115"/>
      <c r="CW1919" s="146"/>
      <c r="CX1919" s="115"/>
      <c r="CY1919" s="115"/>
      <c r="CZ1919" s="115"/>
    </row>
    <row r="1920" spans="80:104">
      <c r="CB1920" s="115"/>
      <c r="CC1920" s="143"/>
      <c r="CD1920" s="144"/>
      <c r="CE1920" s="115"/>
      <c r="CM1920" s="145"/>
      <c r="CN1920" s="145"/>
      <c r="CO1920" s="145"/>
      <c r="CP1920" s="145"/>
      <c r="CQ1920" s="115"/>
      <c r="CS1920" s="146"/>
      <c r="CT1920" s="115"/>
      <c r="CU1920" s="146"/>
      <c r="CV1920" s="115"/>
      <c r="CW1920" s="146"/>
      <c r="CX1920" s="115"/>
      <c r="CY1920" s="115"/>
      <c r="CZ1920" s="115"/>
    </row>
    <row r="1921" spans="80:104">
      <c r="CB1921" s="115"/>
      <c r="CC1921" s="143"/>
      <c r="CD1921" s="144"/>
      <c r="CE1921" s="115"/>
      <c r="CM1921" s="145"/>
      <c r="CN1921" s="145"/>
      <c r="CO1921" s="145"/>
      <c r="CP1921" s="145"/>
      <c r="CQ1921" s="115"/>
      <c r="CS1921" s="146"/>
      <c r="CT1921" s="115"/>
      <c r="CU1921" s="146"/>
      <c r="CV1921" s="115"/>
      <c r="CW1921" s="146"/>
      <c r="CX1921" s="115"/>
      <c r="CY1921" s="115"/>
      <c r="CZ1921" s="115"/>
    </row>
    <row r="1922" spans="80:104">
      <c r="CB1922" s="115"/>
      <c r="CC1922" s="143"/>
      <c r="CD1922" s="144"/>
      <c r="CE1922" s="115"/>
      <c r="CM1922" s="145"/>
      <c r="CN1922" s="145"/>
      <c r="CO1922" s="145"/>
      <c r="CP1922" s="145"/>
      <c r="CQ1922" s="115"/>
      <c r="CS1922" s="146"/>
      <c r="CT1922" s="115"/>
      <c r="CU1922" s="146"/>
      <c r="CV1922" s="115"/>
      <c r="CW1922" s="146"/>
      <c r="CX1922" s="115"/>
      <c r="CY1922" s="115"/>
      <c r="CZ1922" s="115"/>
    </row>
    <row r="1923" spans="80:104">
      <c r="CB1923" s="115"/>
      <c r="CC1923" s="143"/>
      <c r="CD1923" s="144"/>
      <c r="CE1923" s="115"/>
      <c r="CM1923" s="145"/>
      <c r="CN1923" s="145"/>
      <c r="CO1923" s="145"/>
      <c r="CP1923" s="145"/>
      <c r="CQ1923" s="115"/>
      <c r="CS1923" s="146"/>
      <c r="CT1923" s="115"/>
      <c r="CU1923" s="146"/>
      <c r="CV1923" s="115"/>
      <c r="CW1923" s="146"/>
      <c r="CX1923" s="115"/>
      <c r="CY1923" s="115"/>
      <c r="CZ1923" s="115"/>
    </row>
    <row r="1924" spans="80:104">
      <c r="CB1924" s="115"/>
      <c r="CC1924" s="143"/>
      <c r="CD1924" s="144"/>
      <c r="CE1924" s="115"/>
      <c r="CM1924" s="145"/>
      <c r="CN1924" s="145"/>
      <c r="CO1924" s="145"/>
      <c r="CP1924" s="145"/>
      <c r="CQ1924" s="115"/>
      <c r="CS1924" s="146"/>
      <c r="CT1924" s="115"/>
      <c r="CU1924" s="146"/>
      <c r="CV1924" s="115"/>
      <c r="CW1924" s="146"/>
      <c r="CX1924" s="115"/>
      <c r="CY1924" s="115"/>
      <c r="CZ1924" s="115"/>
    </row>
    <row r="1925" spans="80:104">
      <c r="CB1925" s="115"/>
      <c r="CC1925" s="143"/>
      <c r="CD1925" s="144"/>
      <c r="CE1925" s="115"/>
      <c r="CM1925" s="145"/>
      <c r="CN1925" s="145"/>
      <c r="CO1925" s="145"/>
      <c r="CP1925" s="145"/>
      <c r="CQ1925" s="115"/>
      <c r="CS1925" s="146"/>
      <c r="CT1925" s="115"/>
      <c r="CU1925" s="146"/>
      <c r="CV1925" s="115"/>
      <c r="CW1925" s="146"/>
      <c r="CX1925" s="115"/>
      <c r="CY1925" s="115"/>
      <c r="CZ1925" s="115"/>
    </row>
    <row r="1926" spans="80:104">
      <c r="CB1926" s="115"/>
      <c r="CC1926" s="143"/>
      <c r="CD1926" s="144"/>
      <c r="CE1926" s="115"/>
      <c r="CM1926" s="145"/>
      <c r="CN1926" s="145"/>
      <c r="CO1926" s="145"/>
      <c r="CP1926" s="145"/>
      <c r="CQ1926" s="115"/>
      <c r="CS1926" s="146"/>
      <c r="CT1926" s="115"/>
      <c r="CU1926" s="146"/>
      <c r="CV1926" s="115"/>
      <c r="CW1926" s="146"/>
      <c r="CX1926" s="115"/>
      <c r="CY1926" s="115"/>
      <c r="CZ1926" s="115"/>
    </row>
    <row r="1927" spans="80:104">
      <c r="CB1927" s="115"/>
      <c r="CC1927" s="143"/>
      <c r="CD1927" s="144"/>
      <c r="CE1927" s="115"/>
      <c r="CM1927" s="145"/>
      <c r="CN1927" s="145"/>
      <c r="CO1927" s="145"/>
      <c r="CP1927" s="145"/>
      <c r="CQ1927" s="115"/>
      <c r="CS1927" s="146"/>
      <c r="CT1927" s="115"/>
      <c r="CU1927" s="146"/>
      <c r="CV1927" s="115"/>
      <c r="CW1927" s="146"/>
      <c r="CX1927" s="115"/>
      <c r="CY1927" s="115"/>
      <c r="CZ1927" s="115"/>
    </row>
    <row r="1928" spans="80:104">
      <c r="CB1928" s="115"/>
      <c r="CC1928" s="143"/>
      <c r="CD1928" s="144"/>
      <c r="CE1928" s="115"/>
      <c r="CM1928" s="145"/>
      <c r="CN1928" s="145"/>
      <c r="CO1928" s="145"/>
      <c r="CP1928" s="145"/>
      <c r="CQ1928" s="115"/>
      <c r="CS1928" s="146"/>
      <c r="CT1928" s="115"/>
      <c r="CU1928" s="146"/>
      <c r="CV1928" s="115"/>
      <c r="CW1928" s="146"/>
      <c r="CX1928" s="115"/>
      <c r="CY1928" s="115"/>
      <c r="CZ1928" s="115"/>
    </row>
    <row r="1929" spans="80:104">
      <c r="CB1929" s="115"/>
      <c r="CC1929" s="143"/>
      <c r="CD1929" s="144"/>
      <c r="CE1929" s="115"/>
      <c r="CM1929" s="145"/>
      <c r="CN1929" s="145"/>
      <c r="CO1929" s="145"/>
      <c r="CP1929" s="145"/>
      <c r="CQ1929" s="115"/>
      <c r="CS1929" s="146"/>
      <c r="CT1929" s="115"/>
      <c r="CU1929" s="146"/>
      <c r="CV1929" s="115"/>
      <c r="CW1929" s="146"/>
      <c r="CX1929" s="115"/>
      <c r="CY1929" s="115"/>
      <c r="CZ1929" s="115"/>
    </row>
    <row r="1930" spans="80:104">
      <c r="CB1930" s="115"/>
      <c r="CC1930" s="143"/>
      <c r="CD1930" s="144"/>
      <c r="CE1930" s="115"/>
      <c r="CM1930" s="145"/>
      <c r="CN1930" s="145"/>
      <c r="CO1930" s="145"/>
      <c r="CP1930" s="145"/>
      <c r="CQ1930" s="115"/>
      <c r="CS1930" s="146"/>
      <c r="CT1930" s="115"/>
      <c r="CU1930" s="146"/>
      <c r="CV1930" s="115"/>
      <c r="CW1930" s="146"/>
      <c r="CX1930" s="115"/>
      <c r="CY1930" s="115"/>
      <c r="CZ1930" s="115"/>
    </row>
    <row r="1931" spans="80:104">
      <c r="CB1931" s="115"/>
      <c r="CC1931" s="143"/>
      <c r="CD1931" s="144"/>
      <c r="CE1931" s="115"/>
      <c r="CM1931" s="145"/>
      <c r="CN1931" s="145"/>
      <c r="CO1931" s="145"/>
      <c r="CP1931" s="145"/>
      <c r="CQ1931" s="115"/>
      <c r="CS1931" s="146"/>
      <c r="CT1931" s="115"/>
      <c r="CU1931" s="146"/>
      <c r="CV1931" s="115"/>
      <c r="CW1931" s="146"/>
      <c r="CX1931" s="115"/>
      <c r="CY1931" s="115"/>
      <c r="CZ1931" s="115"/>
    </row>
    <row r="1932" spans="80:104">
      <c r="CB1932" s="115"/>
      <c r="CC1932" s="143"/>
      <c r="CD1932" s="144"/>
      <c r="CE1932" s="115"/>
      <c r="CM1932" s="145"/>
      <c r="CN1932" s="145"/>
      <c r="CO1932" s="145"/>
      <c r="CP1932" s="145"/>
      <c r="CQ1932" s="115"/>
      <c r="CS1932" s="146"/>
      <c r="CT1932" s="115"/>
      <c r="CU1932" s="146"/>
      <c r="CV1932" s="115"/>
      <c r="CW1932" s="146"/>
      <c r="CX1932" s="115"/>
      <c r="CY1932" s="115"/>
      <c r="CZ1932" s="115"/>
    </row>
    <row r="1933" spans="80:104">
      <c r="CB1933" s="115"/>
      <c r="CC1933" s="143"/>
      <c r="CD1933" s="144"/>
      <c r="CE1933" s="115"/>
      <c r="CM1933" s="145"/>
      <c r="CN1933" s="145"/>
      <c r="CO1933" s="145"/>
      <c r="CP1933" s="145"/>
      <c r="CQ1933" s="115"/>
      <c r="CS1933" s="146"/>
      <c r="CT1933" s="115"/>
      <c r="CU1933" s="146"/>
      <c r="CV1933" s="115"/>
      <c r="CW1933" s="146"/>
      <c r="CX1933" s="115"/>
      <c r="CY1933" s="115"/>
      <c r="CZ1933" s="115"/>
    </row>
    <row r="1934" spans="80:104">
      <c r="CB1934" s="115"/>
      <c r="CC1934" s="143"/>
      <c r="CD1934" s="144"/>
      <c r="CE1934" s="115"/>
      <c r="CM1934" s="145"/>
      <c r="CN1934" s="145"/>
      <c r="CO1934" s="145"/>
      <c r="CP1934" s="145"/>
      <c r="CQ1934" s="115"/>
      <c r="CS1934" s="146"/>
      <c r="CT1934" s="115"/>
      <c r="CU1934" s="146"/>
      <c r="CV1934" s="115"/>
      <c r="CW1934" s="146"/>
      <c r="CX1934" s="115"/>
      <c r="CY1934" s="115"/>
      <c r="CZ1934" s="115"/>
    </row>
    <row r="1935" spans="80:104">
      <c r="CB1935" s="115"/>
      <c r="CC1935" s="143"/>
      <c r="CD1935" s="144"/>
      <c r="CE1935" s="115"/>
      <c r="CM1935" s="145"/>
      <c r="CN1935" s="145"/>
      <c r="CO1935" s="145"/>
      <c r="CP1935" s="145"/>
      <c r="CQ1935" s="115"/>
      <c r="CS1935" s="146"/>
      <c r="CT1935" s="115"/>
      <c r="CU1935" s="146"/>
      <c r="CV1935" s="115"/>
      <c r="CW1935" s="146"/>
      <c r="CX1935" s="115"/>
      <c r="CY1935" s="115"/>
      <c r="CZ1935" s="115"/>
    </row>
    <row r="1936" spans="80:104">
      <c r="CB1936" s="115"/>
      <c r="CC1936" s="143"/>
      <c r="CD1936" s="144"/>
      <c r="CE1936" s="115"/>
      <c r="CM1936" s="145"/>
      <c r="CN1936" s="145"/>
      <c r="CO1936" s="145"/>
      <c r="CP1936" s="145"/>
      <c r="CQ1936" s="115"/>
      <c r="CS1936" s="146"/>
      <c r="CT1936" s="115"/>
      <c r="CU1936" s="146"/>
      <c r="CV1936" s="115"/>
      <c r="CW1936" s="146"/>
      <c r="CX1936" s="115"/>
      <c r="CY1936" s="115"/>
      <c r="CZ1936" s="115"/>
    </row>
    <row r="1937" spans="80:104">
      <c r="CB1937" s="115"/>
      <c r="CC1937" s="143"/>
      <c r="CD1937" s="144"/>
      <c r="CE1937" s="115"/>
      <c r="CM1937" s="145"/>
      <c r="CN1937" s="145"/>
      <c r="CO1937" s="145"/>
      <c r="CP1937" s="145"/>
      <c r="CQ1937" s="115"/>
      <c r="CS1937" s="146"/>
      <c r="CT1937" s="115"/>
      <c r="CU1937" s="146"/>
      <c r="CV1937" s="115"/>
      <c r="CW1937" s="146"/>
      <c r="CX1937" s="115"/>
      <c r="CY1937" s="115"/>
      <c r="CZ1937" s="115"/>
    </row>
    <row r="1938" spans="80:104">
      <c r="CB1938" s="115"/>
      <c r="CC1938" s="143"/>
      <c r="CD1938" s="144"/>
      <c r="CE1938" s="115"/>
      <c r="CM1938" s="145"/>
      <c r="CN1938" s="145"/>
      <c r="CO1938" s="145"/>
      <c r="CP1938" s="145"/>
      <c r="CQ1938" s="115"/>
      <c r="CS1938" s="146"/>
      <c r="CT1938" s="115"/>
      <c r="CU1938" s="146"/>
      <c r="CV1938" s="115"/>
      <c r="CW1938" s="146"/>
      <c r="CX1938" s="115"/>
      <c r="CY1938" s="115"/>
      <c r="CZ1938" s="115"/>
    </row>
    <row r="1939" spans="80:104">
      <c r="CB1939" s="115"/>
      <c r="CC1939" s="143"/>
      <c r="CD1939" s="144"/>
      <c r="CE1939" s="115"/>
      <c r="CM1939" s="145"/>
      <c r="CN1939" s="145"/>
      <c r="CO1939" s="145"/>
      <c r="CP1939" s="145"/>
      <c r="CQ1939" s="115"/>
      <c r="CS1939" s="146"/>
      <c r="CT1939" s="115"/>
      <c r="CU1939" s="146"/>
      <c r="CV1939" s="115"/>
      <c r="CW1939" s="146"/>
      <c r="CX1939" s="115"/>
      <c r="CY1939" s="115"/>
      <c r="CZ1939" s="115"/>
    </row>
    <row r="1940" spans="80:104">
      <c r="CB1940" s="115"/>
      <c r="CC1940" s="143"/>
      <c r="CD1940" s="144"/>
      <c r="CE1940" s="115"/>
      <c r="CM1940" s="145"/>
      <c r="CN1940" s="145"/>
      <c r="CO1940" s="145"/>
      <c r="CP1940" s="145"/>
      <c r="CQ1940" s="115"/>
      <c r="CS1940" s="146"/>
      <c r="CT1940" s="115"/>
      <c r="CU1940" s="146"/>
      <c r="CV1940" s="115"/>
      <c r="CW1940" s="146"/>
      <c r="CX1940" s="115"/>
      <c r="CY1940" s="115"/>
      <c r="CZ1940" s="115"/>
    </row>
    <row r="1941" spans="80:104">
      <c r="CB1941" s="115"/>
      <c r="CC1941" s="143"/>
      <c r="CD1941" s="144"/>
      <c r="CE1941" s="115"/>
      <c r="CM1941" s="145"/>
      <c r="CN1941" s="145"/>
      <c r="CO1941" s="145"/>
      <c r="CP1941" s="145"/>
      <c r="CQ1941" s="115"/>
      <c r="CS1941" s="146"/>
      <c r="CT1941" s="115"/>
      <c r="CU1941" s="146"/>
      <c r="CV1941" s="115"/>
      <c r="CW1941" s="146"/>
      <c r="CX1941" s="115"/>
      <c r="CY1941" s="115"/>
      <c r="CZ1941" s="115"/>
    </row>
    <row r="1942" spans="80:104">
      <c r="CB1942" s="115"/>
      <c r="CC1942" s="143"/>
      <c r="CD1942" s="144"/>
      <c r="CE1942" s="115"/>
      <c r="CM1942" s="145"/>
      <c r="CN1942" s="145"/>
      <c r="CO1942" s="145"/>
      <c r="CP1942" s="145"/>
      <c r="CQ1942" s="115"/>
      <c r="CS1942" s="146"/>
      <c r="CT1942" s="115"/>
      <c r="CU1942" s="146"/>
      <c r="CV1942" s="115"/>
      <c r="CW1942" s="146"/>
      <c r="CX1942" s="115"/>
      <c r="CY1942" s="115"/>
      <c r="CZ1942" s="115"/>
    </row>
    <row r="1943" spans="80:104">
      <c r="CB1943" s="115"/>
      <c r="CC1943" s="143"/>
      <c r="CD1943" s="144"/>
      <c r="CE1943" s="115"/>
      <c r="CM1943" s="145"/>
      <c r="CN1943" s="145"/>
      <c r="CO1943" s="145"/>
      <c r="CP1943" s="145"/>
      <c r="CQ1943" s="115"/>
      <c r="CS1943" s="146"/>
      <c r="CT1943" s="115"/>
      <c r="CU1943" s="146"/>
      <c r="CV1943" s="115"/>
      <c r="CW1943" s="146"/>
      <c r="CX1943" s="115"/>
      <c r="CY1943" s="115"/>
      <c r="CZ1943" s="115"/>
    </row>
    <row r="1944" spans="80:104">
      <c r="CB1944" s="115"/>
      <c r="CC1944" s="143"/>
      <c r="CD1944" s="144"/>
      <c r="CE1944" s="115"/>
      <c r="CM1944" s="145"/>
      <c r="CN1944" s="145"/>
      <c r="CO1944" s="145"/>
      <c r="CP1944" s="145"/>
      <c r="CQ1944" s="115"/>
      <c r="CS1944" s="146"/>
      <c r="CT1944" s="115"/>
      <c r="CU1944" s="146"/>
      <c r="CV1944" s="115"/>
      <c r="CW1944" s="146"/>
      <c r="CX1944" s="115"/>
      <c r="CY1944" s="115"/>
      <c r="CZ1944" s="115"/>
    </row>
    <row r="1945" spans="80:104">
      <c r="CB1945" s="115"/>
      <c r="CC1945" s="143"/>
      <c r="CD1945" s="144"/>
      <c r="CE1945" s="115"/>
      <c r="CM1945" s="145"/>
      <c r="CN1945" s="145"/>
      <c r="CO1945" s="145"/>
      <c r="CP1945" s="145"/>
      <c r="CQ1945" s="115"/>
      <c r="CS1945" s="146"/>
      <c r="CT1945" s="115"/>
      <c r="CU1945" s="146"/>
      <c r="CV1945" s="115"/>
      <c r="CW1945" s="146"/>
      <c r="CX1945" s="115"/>
      <c r="CY1945" s="115"/>
      <c r="CZ1945" s="115"/>
    </row>
    <row r="1946" spans="80:104">
      <c r="CB1946" s="115"/>
      <c r="CC1946" s="143"/>
      <c r="CD1946" s="144"/>
      <c r="CE1946" s="115"/>
      <c r="CM1946" s="145"/>
      <c r="CN1946" s="145"/>
      <c r="CO1946" s="145"/>
      <c r="CP1946" s="145"/>
      <c r="CQ1946" s="115"/>
      <c r="CS1946" s="146"/>
      <c r="CT1946" s="115"/>
      <c r="CU1946" s="146"/>
      <c r="CV1946" s="115"/>
      <c r="CW1946" s="146"/>
      <c r="CX1946" s="115"/>
      <c r="CY1946" s="115"/>
      <c r="CZ1946" s="115"/>
    </row>
    <row r="1947" spans="80:104">
      <c r="CB1947" s="115"/>
      <c r="CC1947" s="143"/>
      <c r="CD1947" s="144"/>
      <c r="CE1947" s="115"/>
      <c r="CM1947" s="145"/>
      <c r="CN1947" s="145"/>
      <c r="CO1947" s="145"/>
      <c r="CP1947" s="145"/>
      <c r="CQ1947" s="115"/>
      <c r="CS1947" s="146"/>
      <c r="CT1947" s="115"/>
      <c r="CU1947" s="146"/>
      <c r="CV1947" s="115"/>
      <c r="CW1947" s="146"/>
      <c r="CX1947" s="115"/>
      <c r="CY1947" s="115"/>
      <c r="CZ1947" s="115"/>
    </row>
    <row r="1948" spans="80:104">
      <c r="CB1948" s="115"/>
      <c r="CC1948" s="143"/>
      <c r="CD1948" s="144"/>
      <c r="CE1948" s="115"/>
      <c r="CM1948" s="145"/>
      <c r="CN1948" s="145"/>
      <c r="CO1948" s="145"/>
      <c r="CP1948" s="145"/>
      <c r="CQ1948" s="115"/>
      <c r="CS1948" s="146"/>
      <c r="CT1948" s="115"/>
      <c r="CU1948" s="146"/>
      <c r="CV1948" s="115"/>
      <c r="CW1948" s="146"/>
      <c r="CX1948" s="115"/>
      <c r="CY1948" s="115"/>
      <c r="CZ1948" s="115"/>
    </row>
    <row r="1949" spans="80:104">
      <c r="CB1949" s="115"/>
      <c r="CC1949" s="143"/>
      <c r="CD1949" s="144"/>
      <c r="CE1949" s="115"/>
      <c r="CM1949" s="145"/>
      <c r="CN1949" s="145"/>
      <c r="CO1949" s="145"/>
      <c r="CP1949" s="145"/>
      <c r="CQ1949" s="115"/>
      <c r="CS1949" s="146"/>
      <c r="CT1949" s="115"/>
      <c r="CU1949" s="146"/>
      <c r="CV1949" s="115"/>
      <c r="CW1949" s="146"/>
      <c r="CX1949" s="115"/>
      <c r="CY1949" s="115"/>
      <c r="CZ1949" s="115"/>
    </row>
    <row r="1950" spans="80:104">
      <c r="CB1950" s="115"/>
      <c r="CC1950" s="143"/>
      <c r="CD1950" s="144"/>
      <c r="CE1950" s="115"/>
      <c r="CM1950" s="145"/>
      <c r="CN1950" s="145"/>
      <c r="CO1950" s="145"/>
      <c r="CP1950" s="145"/>
      <c r="CQ1950" s="115"/>
      <c r="CS1950" s="146"/>
      <c r="CT1950" s="115"/>
      <c r="CU1950" s="146"/>
      <c r="CV1950" s="115"/>
      <c r="CW1950" s="146"/>
      <c r="CX1950" s="115"/>
      <c r="CY1950" s="115"/>
      <c r="CZ1950" s="115"/>
    </row>
    <row r="1951" spans="80:104">
      <c r="CB1951" s="115"/>
      <c r="CC1951" s="143"/>
      <c r="CD1951" s="144"/>
      <c r="CE1951" s="115"/>
      <c r="CM1951" s="145"/>
      <c r="CN1951" s="145"/>
      <c r="CO1951" s="145"/>
      <c r="CP1951" s="145"/>
      <c r="CQ1951" s="115"/>
      <c r="CS1951" s="146"/>
      <c r="CT1951" s="115"/>
      <c r="CU1951" s="146"/>
      <c r="CV1951" s="115"/>
      <c r="CW1951" s="146"/>
      <c r="CX1951" s="115"/>
      <c r="CY1951" s="115"/>
      <c r="CZ1951" s="115"/>
    </row>
    <row r="1952" spans="80:104">
      <c r="CB1952" s="115"/>
      <c r="CC1952" s="143"/>
      <c r="CD1952" s="144"/>
      <c r="CE1952" s="115"/>
      <c r="CM1952" s="145"/>
      <c r="CN1952" s="145"/>
      <c r="CO1952" s="145"/>
      <c r="CP1952" s="145"/>
      <c r="CQ1952" s="115"/>
      <c r="CS1952" s="146"/>
      <c r="CT1952" s="115"/>
      <c r="CU1952" s="146"/>
      <c r="CV1952" s="115"/>
      <c r="CW1952" s="146"/>
      <c r="CX1952" s="115"/>
      <c r="CY1952" s="115"/>
      <c r="CZ1952" s="115"/>
    </row>
    <row r="1953" spans="80:104">
      <c r="CB1953" s="115"/>
      <c r="CC1953" s="143"/>
      <c r="CD1953" s="144"/>
      <c r="CE1953" s="115"/>
      <c r="CM1953" s="145"/>
      <c r="CN1953" s="145"/>
      <c r="CO1953" s="145"/>
      <c r="CP1953" s="145"/>
      <c r="CQ1953" s="115"/>
      <c r="CS1953" s="146"/>
      <c r="CT1953" s="115"/>
      <c r="CU1953" s="146"/>
      <c r="CV1953" s="115"/>
      <c r="CW1953" s="146"/>
      <c r="CX1953" s="115"/>
      <c r="CY1953" s="115"/>
      <c r="CZ1953" s="115"/>
    </row>
    <row r="1954" spans="80:104">
      <c r="CB1954" s="115"/>
      <c r="CC1954" s="143"/>
      <c r="CD1954" s="144"/>
      <c r="CE1954" s="115"/>
      <c r="CM1954" s="145"/>
      <c r="CN1954" s="145"/>
      <c r="CO1954" s="145"/>
      <c r="CP1954" s="145"/>
      <c r="CQ1954" s="115"/>
      <c r="CS1954" s="146"/>
      <c r="CT1954" s="115"/>
      <c r="CU1954" s="146"/>
      <c r="CV1954" s="115"/>
      <c r="CW1954" s="146"/>
      <c r="CX1954" s="115"/>
      <c r="CY1954" s="115"/>
      <c r="CZ1954" s="115"/>
    </row>
    <row r="1955" spans="80:104">
      <c r="CB1955" s="115"/>
      <c r="CC1955" s="143"/>
      <c r="CD1955" s="144"/>
      <c r="CE1955" s="115"/>
      <c r="CM1955" s="145"/>
      <c r="CN1955" s="145"/>
      <c r="CO1955" s="145"/>
      <c r="CP1955" s="145"/>
      <c r="CQ1955" s="115"/>
      <c r="CS1955" s="146"/>
      <c r="CT1955" s="115"/>
      <c r="CU1955" s="146"/>
      <c r="CV1955" s="115"/>
      <c r="CW1955" s="146"/>
      <c r="CX1955" s="115"/>
      <c r="CY1955" s="115"/>
      <c r="CZ1955" s="115"/>
    </row>
    <row r="1956" spans="80:104">
      <c r="CB1956" s="115"/>
      <c r="CC1956" s="143"/>
      <c r="CD1956" s="144"/>
      <c r="CE1956" s="115"/>
      <c r="CM1956" s="145"/>
      <c r="CN1956" s="145"/>
      <c r="CO1956" s="145"/>
      <c r="CP1956" s="145"/>
      <c r="CQ1956" s="115"/>
      <c r="CS1956" s="146"/>
      <c r="CT1956" s="115"/>
      <c r="CU1956" s="146"/>
      <c r="CV1956" s="115"/>
      <c r="CW1956" s="146"/>
      <c r="CX1956" s="115"/>
      <c r="CY1956" s="115"/>
      <c r="CZ1956" s="115"/>
    </row>
    <row r="1957" spans="80:104">
      <c r="CB1957" s="115"/>
      <c r="CC1957" s="143"/>
      <c r="CD1957" s="144"/>
      <c r="CE1957" s="115"/>
      <c r="CM1957" s="145"/>
      <c r="CN1957" s="145"/>
      <c r="CO1957" s="145"/>
      <c r="CP1957" s="145"/>
      <c r="CQ1957" s="115"/>
      <c r="CS1957" s="146"/>
      <c r="CT1957" s="115"/>
      <c r="CU1957" s="146"/>
      <c r="CV1957" s="115"/>
      <c r="CW1957" s="146"/>
      <c r="CX1957" s="115"/>
      <c r="CY1957" s="115"/>
      <c r="CZ1957" s="115"/>
    </row>
    <row r="1958" spans="80:104">
      <c r="CB1958" s="115"/>
      <c r="CC1958" s="143"/>
      <c r="CD1958" s="144"/>
      <c r="CE1958" s="115"/>
      <c r="CM1958" s="145"/>
      <c r="CN1958" s="145"/>
      <c r="CO1958" s="145"/>
      <c r="CP1958" s="145"/>
      <c r="CQ1958" s="115"/>
      <c r="CS1958" s="146"/>
      <c r="CT1958" s="115"/>
      <c r="CU1958" s="146"/>
      <c r="CV1958" s="115"/>
      <c r="CW1958" s="146"/>
      <c r="CX1958" s="115"/>
      <c r="CY1958" s="115"/>
      <c r="CZ1958" s="115"/>
    </row>
    <row r="1959" spans="80:104">
      <c r="CB1959" s="115"/>
      <c r="CC1959" s="143"/>
      <c r="CD1959" s="144"/>
      <c r="CE1959" s="115"/>
      <c r="CM1959" s="145"/>
      <c r="CN1959" s="145"/>
      <c r="CO1959" s="145"/>
      <c r="CP1959" s="145"/>
      <c r="CQ1959" s="115"/>
      <c r="CS1959" s="146"/>
      <c r="CT1959" s="115"/>
      <c r="CU1959" s="146"/>
      <c r="CV1959" s="115"/>
      <c r="CW1959" s="146"/>
      <c r="CX1959" s="115"/>
      <c r="CY1959" s="115"/>
      <c r="CZ1959" s="115"/>
    </row>
    <row r="1960" spans="80:104">
      <c r="CB1960" s="115"/>
      <c r="CC1960" s="143"/>
      <c r="CD1960" s="144"/>
      <c r="CE1960" s="115"/>
      <c r="CM1960" s="145"/>
      <c r="CN1960" s="145"/>
      <c r="CO1960" s="145"/>
      <c r="CP1960" s="145"/>
      <c r="CQ1960" s="115"/>
      <c r="CS1960" s="146"/>
      <c r="CT1960" s="115"/>
      <c r="CU1960" s="146"/>
      <c r="CV1960" s="115"/>
      <c r="CW1960" s="146"/>
      <c r="CX1960" s="115"/>
      <c r="CY1960" s="115"/>
      <c r="CZ1960" s="115"/>
    </row>
    <row r="1961" spans="80:104">
      <c r="CB1961" s="115"/>
      <c r="CC1961" s="143"/>
      <c r="CD1961" s="144"/>
      <c r="CE1961" s="115"/>
      <c r="CM1961" s="145"/>
      <c r="CN1961" s="145"/>
      <c r="CO1961" s="145"/>
      <c r="CP1961" s="145"/>
      <c r="CQ1961" s="115"/>
      <c r="CS1961" s="146"/>
      <c r="CT1961" s="115"/>
      <c r="CU1961" s="146"/>
      <c r="CV1961" s="115"/>
      <c r="CW1961" s="146"/>
      <c r="CX1961" s="115"/>
      <c r="CY1961" s="115"/>
      <c r="CZ1961" s="115"/>
    </row>
    <row r="1962" spans="80:104">
      <c r="CB1962" s="115"/>
      <c r="CC1962" s="143"/>
      <c r="CD1962" s="144"/>
      <c r="CE1962" s="115"/>
      <c r="CM1962" s="145"/>
      <c r="CN1962" s="145"/>
      <c r="CO1962" s="145"/>
      <c r="CP1962" s="145"/>
      <c r="CQ1962" s="115"/>
      <c r="CS1962" s="146"/>
      <c r="CT1962" s="115"/>
      <c r="CU1962" s="146"/>
      <c r="CV1962" s="115"/>
      <c r="CW1962" s="146"/>
      <c r="CX1962" s="115"/>
      <c r="CY1962" s="115"/>
      <c r="CZ1962" s="115"/>
    </row>
    <row r="1963" spans="80:104">
      <c r="CB1963" s="115"/>
      <c r="CC1963" s="143"/>
      <c r="CD1963" s="144"/>
      <c r="CE1963" s="115"/>
      <c r="CM1963" s="145"/>
      <c r="CN1963" s="145"/>
      <c r="CO1963" s="145"/>
      <c r="CP1963" s="145"/>
      <c r="CQ1963" s="115"/>
      <c r="CS1963" s="146"/>
      <c r="CT1963" s="115"/>
      <c r="CU1963" s="146"/>
      <c r="CV1963" s="115"/>
      <c r="CW1963" s="146"/>
      <c r="CX1963" s="115"/>
      <c r="CY1963" s="115"/>
      <c r="CZ1963" s="115"/>
    </row>
    <row r="1964" spans="80:104">
      <c r="CB1964" s="115"/>
      <c r="CC1964" s="143"/>
      <c r="CD1964" s="144"/>
      <c r="CE1964" s="115"/>
      <c r="CM1964" s="145"/>
      <c r="CN1964" s="145"/>
      <c r="CO1964" s="145"/>
      <c r="CP1964" s="145"/>
      <c r="CQ1964" s="115"/>
      <c r="CS1964" s="146"/>
      <c r="CT1964" s="115"/>
      <c r="CU1964" s="146"/>
      <c r="CV1964" s="115"/>
      <c r="CW1964" s="146"/>
      <c r="CX1964" s="115"/>
      <c r="CY1964" s="115"/>
      <c r="CZ1964" s="115"/>
    </row>
    <row r="1965" spans="80:104">
      <c r="CB1965" s="115"/>
      <c r="CC1965" s="143"/>
      <c r="CD1965" s="144"/>
      <c r="CE1965" s="115"/>
      <c r="CM1965" s="145"/>
      <c r="CN1965" s="145"/>
      <c r="CO1965" s="145"/>
      <c r="CP1965" s="145"/>
      <c r="CQ1965" s="115"/>
      <c r="CS1965" s="146"/>
      <c r="CT1965" s="115"/>
      <c r="CU1965" s="146"/>
      <c r="CV1965" s="115"/>
      <c r="CW1965" s="146"/>
      <c r="CX1965" s="115"/>
      <c r="CY1965" s="115"/>
      <c r="CZ1965" s="115"/>
    </row>
    <row r="1966" spans="80:104">
      <c r="CB1966" s="115"/>
      <c r="CC1966" s="143"/>
      <c r="CD1966" s="144"/>
      <c r="CE1966" s="115"/>
      <c r="CM1966" s="145"/>
      <c r="CN1966" s="145"/>
      <c r="CO1966" s="145"/>
      <c r="CP1966" s="145"/>
      <c r="CQ1966" s="115"/>
      <c r="CS1966" s="146"/>
      <c r="CT1966" s="115"/>
      <c r="CU1966" s="146"/>
      <c r="CV1966" s="115"/>
      <c r="CW1966" s="146"/>
      <c r="CX1966" s="115"/>
      <c r="CY1966" s="115"/>
      <c r="CZ1966" s="115"/>
    </row>
    <row r="1967" spans="80:104">
      <c r="CB1967" s="115"/>
      <c r="CC1967" s="143"/>
      <c r="CD1967" s="144"/>
      <c r="CE1967" s="115"/>
      <c r="CM1967" s="145"/>
      <c r="CN1967" s="145"/>
      <c r="CO1967" s="145"/>
      <c r="CP1967" s="145"/>
      <c r="CQ1967" s="115"/>
      <c r="CS1967" s="146"/>
      <c r="CT1967" s="115"/>
      <c r="CU1967" s="146"/>
      <c r="CV1967" s="115"/>
      <c r="CW1967" s="146"/>
      <c r="CX1967" s="115"/>
      <c r="CY1967" s="115"/>
      <c r="CZ1967" s="115"/>
    </row>
    <row r="1968" spans="80:104">
      <c r="CB1968" s="115"/>
      <c r="CC1968" s="143"/>
      <c r="CD1968" s="144"/>
      <c r="CE1968" s="115"/>
      <c r="CM1968" s="145"/>
      <c r="CN1968" s="145"/>
      <c r="CO1968" s="145"/>
      <c r="CP1968" s="145"/>
      <c r="CQ1968" s="115"/>
      <c r="CS1968" s="146"/>
      <c r="CT1968" s="115"/>
      <c r="CU1968" s="146"/>
      <c r="CV1968" s="115"/>
      <c r="CW1968" s="146"/>
      <c r="CX1968" s="115"/>
      <c r="CY1968" s="115"/>
      <c r="CZ1968" s="115"/>
    </row>
    <row r="1969" spans="80:104">
      <c r="CB1969" s="115"/>
      <c r="CC1969" s="143"/>
      <c r="CD1969" s="144"/>
      <c r="CE1969" s="115"/>
      <c r="CM1969" s="145"/>
      <c r="CN1969" s="145"/>
      <c r="CO1969" s="145"/>
      <c r="CP1969" s="145"/>
      <c r="CQ1969" s="115"/>
      <c r="CS1969" s="146"/>
      <c r="CT1969" s="115"/>
      <c r="CU1969" s="146"/>
      <c r="CV1969" s="115"/>
      <c r="CW1969" s="146"/>
      <c r="CX1969" s="115"/>
      <c r="CY1969" s="115"/>
      <c r="CZ1969" s="115"/>
    </row>
    <row r="1970" spans="80:104">
      <c r="CB1970" s="115"/>
      <c r="CC1970" s="143"/>
      <c r="CD1970" s="144"/>
      <c r="CE1970" s="115"/>
      <c r="CM1970" s="145"/>
      <c r="CN1970" s="145"/>
      <c r="CO1970" s="145"/>
      <c r="CP1970" s="145"/>
      <c r="CQ1970" s="115"/>
      <c r="CS1970" s="146"/>
      <c r="CT1970" s="115"/>
      <c r="CU1970" s="146"/>
      <c r="CV1970" s="115"/>
      <c r="CW1970" s="146"/>
      <c r="CX1970" s="115"/>
      <c r="CY1970" s="115"/>
      <c r="CZ1970" s="115"/>
    </row>
    <row r="1971" spans="80:104">
      <c r="CB1971" s="115"/>
      <c r="CC1971" s="143"/>
      <c r="CD1971" s="144"/>
      <c r="CE1971" s="115"/>
      <c r="CM1971" s="145"/>
      <c r="CN1971" s="145"/>
      <c r="CO1971" s="145"/>
      <c r="CP1971" s="145"/>
      <c r="CQ1971" s="115"/>
      <c r="CS1971" s="146"/>
      <c r="CT1971" s="115"/>
      <c r="CU1971" s="146"/>
      <c r="CV1971" s="115"/>
      <c r="CW1971" s="146"/>
      <c r="CX1971" s="115"/>
      <c r="CY1971" s="115"/>
      <c r="CZ1971" s="115"/>
    </row>
    <row r="1972" spans="80:104">
      <c r="CB1972" s="115"/>
      <c r="CC1972" s="143"/>
      <c r="CD1972" s="144"/>
      <c r="CE1972" s="115"/>
      <c r="CM1972" s="145"/>
      <c r="CN1972" s="145"/>
      <c r="CO1972" s="145"/>
      <c r="CP1972" s="145"/>
      <c r="CQ1972" s="115"/>
      <c r="CS1972" s="146"/>
      <c r="CT1972" s="115"/>
      <c r="CU1972" s="146"/>
      <c r="CV1972" s="115"/>
      <c r="CW1972" s="146"/>
      <c r="CX1972" s="115"/>
      <c r="CY1972" s="115"/>
      <c r="CZ1972" s="115"/>
    </row>
    <row r="1973" spans="80:104">
      <c r="CB1973" s="115"/>
      <c r="CC1973" s="143"/>
      <c r="CD1973" s="144"/>
      <c r="CE1973" s="115"/>
      <c r="CM1973" s="145"/>
      <c r="CN1973" s="145"/>
      <c r="CO1973" s="145"/>
      <c r="CP1973" s="145"/>
      <c r="CQ1973" s="115"/>
      <c r="CS1973" s="146"/>
      <c r="CT1973" s="115"/>
      <c r="CU1973" s="146"/>
      <c r="CV1973" s="115"/>
      <c r="CW1973" s="146"/>
      <c r="CX1973" s="115"/>
      <c r="CY1973" s="115"/>
      <c r="CZ1973" s="115"/>
    </row>
    <row r="1974" spans="80:104">
      <c r="CB1974" s="115"/>
      <c r="CC1974" s="143"/>
      <c r="CD1974" s="144"/>
      <c r="CE1974" s="115"/>
      <c r="CM1974" s="145"/>
      <c r="CN1974" s="145"/>
      <c r="CO1974" s="145"/>
      <c r="CP1974" s="145"/>
      <c r="CQ1974" s="115"/>
      <c r="CS1974" s="146"/>
      <c r="CT1974" s="115"/>
      <c r="CU1974" s="146"/>
      <c r="CV1974" s="115"/>
      <c r="CW1974" s="146"/>
      <c r="CX1974" s="115"/>
      <c r="CY1974" s="115"/>
      <c r="CZ1974" s="115"/>
    </row>
    <row r="1975" spans="80:104">
      <c r="CB1975" s="115"/>
      <c r="CC1975" s="143"/>
      <c r="CD1975" s="144"/>
      <c r="CE1975" s="115"/>
      <c r="CM1975" s="145"/>
      <c r="CN1975" s="145"/>
      <c r="CO1975" s="145"/>
      <c r="CP1975" s="145"/>
      <c r="CQ1975" s="115"/>
      <c r="CS1975" s="146"/>
      <c r="CT1975" s="115"/>
      <c r="CU1975" s="146"/>
      <c r="CV1975" s="115"/>
      <c r="CW1975" s="146"/>
      <c r="CX1975" s="115"/>
      <c r="CY1975" s="115"/>
      <c r="CZ1975" s="115"/>
    </row>
    <row r="1976" spans="80:104">
      <c r="CB1976" s="115"/>
      <c r="CC1976" s="143"/>
      <c r="CD1976" s="144"/>
      <c r="CE1976" s="115"/>
      <c r="CM1976" s="145"/>
      <c r="CN1976" s="145"/>
      <c r="CO1976" s="145"/>
      <c r="CP1976" s="145"/>
      <c r="CQ1976" s="115"/>
      <c r="CS1976" s="146"/>
      <c r="CT1976" s="115"/>
      <c r="CU1976" s="146"/>
      <c r="CV1976" s="115"/>
      <c r="CW1976" s="146"/>
      <c r="CX1976" s="115"/>
      <c r="CY1976" s="115"/>
      <c r="CZ1976" s="115"/>
    </row>
    <row r="1977" spans="80:104">
      <c r="CB1977" s="115"/>
      <c r="CC1977" s="143"/>
      <c r="CD1977" s="144"/>
      <c r="CE1977" s="115"/>
      <c r="CM1977" s="145"/>
      <c r="CN1977" s="145"/>
      <c r="CO1977" s="145"/>
      <c r="CP1977" s="145"/>
      <c r="CQ1977" s="115"/>
      <c r="CS1977" s="146"/>
      <c r="CT1977" s="115"/>
      <c r="CU1977" s="146"/>
      <c r="CV1977" s="115"/>
      <c r="CW1977" s="146"/>
      <c r="CX1977" s="115"/>
      <c r="CY1977" s="115"/>
      <c r="CZ1977" s="115"/>
    </row>
    <row r="1978" spans="80:104">
      <c r="CB1978" s="115"/>
      <c r="CC1978" s="143"/>
      <c r="CD1978" s="144"/>
      <c r="CE1978" s="115"/>
      <c r="CM1978" s="145"/>
      <c r="CN1978" s="145"/>
      <c r="CO1978" s="145"/>
      <c r="CP1978" s="145"/>
      <c r="CQ1978" s="115"/>
      <c r="CS1978" s="146"/>
      <c r="CT1978" s="115"/>
      <c r="CU1978" s="146"/>
      <c r="CV1978" s="115"/>
      <c r="CW1978" s="146"/>
      <c r="CX1978" s="115"/>
      <c r="CY1978" s="115"/>
      <c r="CZ1978" s="115"/>
    </row>
    <row r="1979" spans="80:104">
      <c r="CB1979" s="115"/>
      <c r="CC1979" s="143"/>
      <c r="CD1979" s="144"/>
      <c r="CE1979" s="115"/>
      <c r="CM1979" s="145"/>
      <c r="CN1979" s="145"/>
      <c r="CO1979" s="145"/>
      <c r="CP1979" s="145"/>
      <c r="CQ1979" s="115"/>
      <c r="CS1979" s="146"/>
      <c r="CT1979" s="115"/>
      <c r="CU1979" s="146"/>
      <c r="CV1979" s="115"/>
      <c r="CW1979" s="146"/>
      <c r="CX1979" s="115"/>
      <c r="CY1979" s="115"/>
      <c r="CZ1979" s="115"/>
    </row>
    <row r="1980" spans="80:104">
      <c r="CB1980" s="115"/>
      <c r="CC1980" s="143"/>
      <c r="CD1980" s="144"/>
      <c r="CE1980" s="115"/>
      <c r="CM1980" s="145"/>
      <c r="CN1980" s="145"/>
      <c r="CO1980" s="145"/>
      <c r="CP1980" s="145"/>
      <c r="CQ1980" s="115"/>
      <c r="CS1980" s="146"/>
      <c r="CT1980" s="115"/>
      <c r="CU1980" s="146"/>
      <c r="CV1980" s="115"/>
      <c r="CW1980" s="146"/>
      <c r="CX1980" s="115"/>
      <c r="CY1980" s="115"/>
      <c r="CZ1980" s="115"/>
    </row>
    <row r="1981" spans="80:104">
      <c r="CB1981" s="115"/>
      <c r="CC1981" s="143"/>
      <c r="CD1981" s="144"/>
      <c r="CE1981" s="115"/>
      <c r="CM1981" s="145"/>
      <c r="CN1981" s="145"/>
      <c r="CO1981" s="145"/>
      <c r="CP1981" s="145"/>
      <c r="CQ1981" s="115"/>
      <c r="CS1981" s="146"/>
      <c r="CT1981" s="115"/>
      <c r="CU1981" s="146"/>
      <c r="CV1981" s="115"/>
      <c r="CW1981" s="146"/>
      <c r="CX1981" s="115"/>
      <c r="CY1981" s="115"/>
      <c r="CZ1981" s="115"/>
    </row>
    <row r="1982" spans="80:104">
      <c r="CB1982" s="115"/>
      <c r="CC1982" s="143"/>
      <c r="CD1982" s="144"/>
      <c r="CE1982" s="115"/>
      <c r="CM1982" s="145"/>
      <c r="CN1982" s="145"/>
      <c r="CO1982" s="145"/>
      <c r="CP1982" s="145"/>
      <c r="CQ1982" s="115"/>
      <c r="CS1982" s="146"/>
      <c r="CT1982" s="115"/>
      <c r="CU1982" s="146"/>
      <c r="CV1982" s="115"/>
      <c r="CW1982" s="146"/>
      <c r="CX1982" s="115"/>
      <c r="CY1982" s="115"/>
      <c r="CZ1982" s="115"/>
    </row>
    <row r="1983" spans="80:104">
      <c r="CB1983" s="115"/>
      <c r="CC1983" s="143"/>
      <c r="CD1983" s="144"/>
      <c r="CE1983" s="115"/>
      <c r="CM1983" s="145"/>
      <c r="CN1983" s="145"/>
      <c r="CO1983" s="145"/>
      <c r="CP1983" s="145"/>
      <c r="CQ1983" s="115"/>
      <c r="CS1983" s="146"/>
      <c r="CT1983" s="115"/>
      <c r="CU1983" s="146"/>
      <c r="CV1983" s="115"/>
      <c r="CW1983" s="146"/>
      <c r="CX1983" s="115"/>
      <c r="CY1983" s="115"/>
      <c r="CZ1983" s="115"/>
    </row>
    <row r="1984" spans="80:104">
      <c r="CB1984" s="115"/>
      <c r="CC1984" s="143"/>
      <c r="CD1984" s="144"/>
      <c r="CE1984" s="115"/>
      <c r="CM1984" s="145"/>
      <c r="CN1984" s="145"/>
      <c r="CO1984" s="145"/>
      <c r="CP1984" s="145"/>
      <c r="CQ1984" s="115"/>
      <c r="CS1984" s="146"/>
      <c r="CT1984" s="115"/>
      <c r="CU1984" s="146"/>
      <c r="CV1984" s="115"/>
      <c r="CW1984" s="146"/>
      <c r="CX1984" s="115"/>
      <c r="CY1984" s="115"/>
      <c r="CZ1984" s="115"/>
    </row>
    <row r="1985" spans="80:104">
      <c r="CB1985" s="115"/>
      <c r="CC1985" s="143"/>
      <c r="CD1985" s="144"/>
      <c r="CE1985" s="115"/>
      <c r="CM1985" s="145"/>
      <c r="CN1985" s="145"/>
      <c r="CO1985" s="145"/>
      <c r="CP1985" s="145"/>
      <c r="CQ1985" s="115"/>
      <c r="CS1985" s="146"/>
      <c r="CT1985" s="115"/>
      <c r="CU1985" s="146"/>
      <c r="CV1985" s="115"/>
      <c r="CW1985" s="146"/>
      <c r="CX1985" s="115"/>
      <c r="CY1985" s="115"/>
      <c r="CZ1985" s="115"/>
    </row>
    <row r="1986" spans="80:104">
      <c r="CB1986" s="115"/>
      <c r="CC1986" s="143"/>
      <c r="CD1986" s="144"/>
      <c r="CE1986" s="115"/>
      <c r="CM1986" s="145"/>
      <c r="CN1986" s="145"/>
      <c r="CO1986" s="145"/>
      <c r="CP1986" s="145"/>
      <c r="CQ1986" s="115"/>
      <c r="CS1986" s="146"/>
      <c r="CT1986" s="115"/>
      <c r="CU1986" s="146"/>
      <c r="CV1986" s="115"/>
      <c r="CW1986" s="146"/>
      <c r="CX1986" s="115"/>
      <c r="CY1986" s="115"/>
      <c r="CZ1986" s="115"/>
    </row>
    <row r="1987" spans="80:104">
      <c r="CB1987" s="115"/>
      <c r="CC1987" s="143"/>
      <c r="CD1987" s="144"/>
      <c r="CE1987" s="115"/>
      <c r="CM1987" s="145"/>
      <c r="CN1987" s="145"/>
      <c r="CO1987" s="145"/>
      <c r="CP1987" s="145"/>
      <c r="CQ1987" s="115"/>
      <c r="CS1987" s="146"/>
      <c r="CT1987" s="115"/>
      <c r="CU1987" s="146"/>
      <c r="CV1987" s="115"/>
      <c r="CW1987" s="146"/>
      <c r="CX1987" s="115"/>
      <c r="CY1987" s="115"/>
      <c r="CZ1987" s="115"/>
    </row>
    <row r="1988" spans="80:104">
      <c r="CB1988" s="115"/>
      <c r="CC1988" s="143"/>
      <c r="CD1988" s="144"/>
      <c r="CE1988" s="115"/>
      <c r="CM1988" s="145"/>
      <c r="CN1988" s="145"/>
      <c r="CO1988" s="145"/>
      <c r="CP1988" s="145"/>
      <c r="CQ1988" s="115"/>
      <c r="CS1988" s="146"/>
      <c r="CT1988" s="115"/>
      <c r="CU1988" s="146"/>
      <c r="CV1988" s="115"/>
      <c r="CW1988" s="146"/>
      <c r="CX1988" s="115"/>
      <c r="CY1988" s="115"/>
      <c r="CZ1988" s="115"/>
    </row>
    <row r="1989" spans="80:104">
      <c r="CB1989" s="115"/>
      <c r="CC1989" s="143"/>
      <c r="CD1989" s="144"/>
      <c r="CE1989" s="115"/>
      <c r="CM1989" s="145"/>
      <c r="CN1989" s="145"/>
      <c r="CO1989" s="145"/>
      <c r="CP1989" s="145"/>
      <c r="CQ1989" s="115"/>
      <c r="CS1989" s="146"/>
      <c r="CT1989" s="115"/>
      <c r="CU1989" s="146"/>
      <c r="CV1989" s="115"/>
      <c r="CW1989" s="146"/>
      <c r="CX1989" s="115"/>
      <c r="CY1989" s="115"/>
      <c r="CZ1989" s="115"/>
    </row>
    <row r="1990" spans="80:104">
      <c r="CB1990" s="115"/>
      <c r="CC1990" s="143"/>
      <c r="CD1990" s="144"/>
      <c r="CE1990" s="115"/>
      <c r="CM1990" s="145"/>
      <c r="CN1990" s="145"/>
      <c r="CO1990" s="145"/>
      <c r="CP1990" s="145"/>
      <c r="CQ1990" s="115"/>
      <c r="CS1990" s="146"/>
      <c r="CT1990" s="115"/>
      <c r="CU1990" s="146"/>
      <c r="CV1990" s="115"/>
      <c r="CW1990" s="146"/>
      <c r="CX1990" s="115"/>
      <c r="CY1990" s="115"/>
      <c r="CZ1990" s="115"/>
    </row>
    <row r="1991" spans="80:104">
      <c r="CB1991" s="115"/>
      <c r="CC1991" s="143"/>
      <c r="CD1991" s="144"/>
      <c r="CE1991" s="115"/>
      <c r="CM1991" s="145"/>
      <c r="CN1991" s="145"/>
      <c r="CO1991" s="145"/>
      <c r="CP1991" s="145"/>
      <c r="CQ1991" s="115"/>
      <c r="CS1991" s="146"/>
      <c r="CT1991" s="115"/>
      <c r="CU1991" s="146"/>
      <c r="CV1991" s="115"/>
      <c r="CW1991" s="146"/>
      <c r="CX1991" s="115"/>
      <c r="CY1991" s="115"/>
      <c r="CZ1991" s="115"/>
    </row>
    <row r="1992" spans="80:104">
      <c r="CB1992" s="115"/>
      <c r="CC1992" s="143"/>
      <c r="CD1992" s="144"/>
      <c r="CE1992" s="115"/>
      <c r="CM1992" s="145"/>
      <c r="CN1992" s="145"/>
      <c r="CO1992" s="145"/>
      <c r="CP1992" s="145"/>
      <c r="CQ1992" s="115"/>
      <c r="CS1992" s="146"/>
      <c r="CT1992" s="115"/>
      <c r="CU1992" s="146"/>
      <c r="CV1992" s="115"/>
      <c r="CW1992" s="146"/>
      <c r="CX1992" s="115"/>
      <c r="CY1992" s="115"/>
      <c r="CZ1992" s="115"/>
    </row>
    <row r="1993" spans="80:104">
      <c r="CB1993" s="115"/>
      <c r="CC1993" s="143"/>
      <c r="CD1993" s="144"/>
      <c r="CE1993" s="115"/>
      <c r="CM1993" s="145"/>
      <c r="CN1993" s="145"/>
      <c r="CO1993" s="145"/>
      <c r="CP1993" s="145"/>
      <c r="CQ1993" s="115"/>
      <c r="CS1993" s="146"/>
      <c r="CT1993" s="115"/>
      <c r="CU1993" s="146"/>
      <c r="CV1993" s="115"/>
      <c r="CW1993" s="146"/>
      <c r="CX1993" s="115"/>
      <c r="CY1993" s="115"/>
      <c r="CZ1993" s="115"/>
    </row>
    <row r="1994" spans="80:104">
      <c r="CB1994" s="115"/>
      <c r="CC1994" s="143"/>
      <c r="CD1994" s="144"/>
      <c r="CE1994" s="115"/>
      <c r="CM1994" s="145"/>
      <c r="CN1994" s="145"/>
      <c r="CO1994" s="145"/>
      <c r="CP1994" s="145"/>
      <c r="CQ1994" s="115"/>
      <c r="CS1994" s="146"/>
      <c r="CT1994" s="115"/>
      <c r="CU1994" s="146"/>
      <c r="CV1994" s="115"/>
      <c r="CW1994" s="146"/>
      <c r="CX1994" s="115"/>
      <c r="CY1994" s="115"/>
      <c r="CZ1994" s="115"/>
    </row>
    <row r="1995" spans="80:104">
      <c r="CB1995" s="115"/>
      <c r="CC1995" s="143"/>
      <c r="CD1995" s="144"/>
      <c r="CE1995" s="115"/>
      <c r="CM1995" s="145"/>
      <c r="CN1995" s="145"/>
      <c r="CO1995" s="145"/>
      <c r="CP1995" s="145"/>
      <c r="CQ1995" s="115"/>
      <c r="CS1995" s="146"/>
      <c r="CT1995" s="115"/>
      <c r="CU1995" s="146"/>
      <c r="CV1995" s="115"/>
      <c r="CW1995" s="146"/>
      <c r="CX1995" s="115"/>
      <c r="CY1995" s="115"/>
      <c r="CZ1995" s="115"/>
    </row>
    <row r="1996" spans="80:104">
      <c r="CB1996" s="115"/>
      <c r="CC1996" s="143"/>
      <c r="CD1996" s="144"/>
      <c r="CE1996" s="115"/>
      <c r="CM1996" s="145"/>
      <c r="CN1996" s="145"/>
      <c r="CO1996" s="145"/>
      <c r="CP1996" s="145"/>
      <c r="CQ1996" s="115"/>
      <c r="CS1996" s="146"/>
      <c r="CT1996" s="115"/>
      <c r="CU1996" s="146"/>
      <c r="CV1996" s="115"/>
      <c r="CW1996" s="146"/>
      <c r="CX1996" s="115"/>
      <c r="CY1996" s="115"/>
      <c r="CZ1996" s="115"/>
    </row>
    <row r="1997" spans="80:104">
      <c r="CB1997" s="115"/>
      <c r="CC1997" s="143"/>
      <c r="CD1997" s="144"/>
      <c r="CE1997" s="115"/>
      <c r="CM1997" s="145"/>
      <c r="CN1997" s="145"/>
      <c r="CO1997" s="145"/>
      <c r="CP1997" s="145"/>
      <c r="CQ1997" s="115"/>
      <c r="CS1997" s="146"/>
      <c r="CT1997" s="115"/>
      <c r="CU1997" s="146"/>
      <c r="CV1997" s="115"/>
      <c r="CW1997" s="146"/>
      <c r="CX1997" s="115"/>
      <c r="CY1997" s="115"/>
      <c r="CZ1997" s="115"/>
    </row>
    <row r="1998" spans="80:104">
      <c r="CB1998" s="115"/>
      <c r="CC1998" s="143"/>
      <c r="CD1998" s="144"/>
      <c r="CE1998" s="115"/>
      <c r="CM1998" s="145"/>
      <c r="CN1998" s="145"/>
      <c r="CO1998" s="145"/>
      <c r="CP1998" s="145"/>
      <c r="CQ1998" s="115"/>
      <c r="CS1998" s="146"/>
      <c r="CT1998" s="115"/>
      <c r="CU1998" s="146"/>
      <c r="CV1998" s="115"/>
      <c r="CW1998" s="146"/>
      <c r="CX1998" s="115"/>
      <c r="CY1998" s="115"/>
      <c r="CZ1998" s="115"/>
    </row>
    <row r="1999" spans="80:104">
      <c r="CB1999" s="115"/>
      <c r="CC1999" s="143"/>
      <c r="CD1999" s="144"/>
      <c r="CE1999" s="115"/>
      <c r="CM1999" s="145"/>
      <c r="CN1999" s="145"/>
      <c r="CO1999" s="145"/>
      <c r="CP1999" s="145"/>
      <c r="CQ1999" s="115"/>
      <c r="CS1999" s="146"/>
      <c r="CT1999" s="115"/>
      <c r="CU1999" s="146"/>
      <c r="CV1999" s="115"/>
      <c r="CW1999" s="146"/>
      <c r="CX1999" s="115"/>
      <c r="CY1999" s="115"/>
      <c r="CZ1999" s="115"/>
    </row>
    <row r="2000" spans="80:104">
      <c r="CB2000" s="115"/>
      <c r="CC2000" s="143"/>
      <c r="CD2000" s="144"/>
      <c r="CE2000" s="115"/>
      <c r="CM2000" s="145"/>
      <c r="CN2000" s="145"/>
      <c r="CO2000" s="145"/>
      <c r="CP2000" s="145"/>
      <c r="CQ2000" s="115"/>
      <c r="CS2000" s="146"/>
      <c r="CT2000" s="115"/>
      <c r="CU2000" s="146"/>
      <c r="CV2000" s="115"/>
      <c r="CW2000" s="146"/>
      <c r="CX2000" s="115"/>
      <c r="CY2000" s="115"/>
      <c r="CZ2000" s="115"/>
    </row>
    <row r="2001" spans="80:104">
      <c r="CB2001" s="115"/>
      <c r="CC2001" s="143"/>
      <c r="CD2001" s="144"/>
      <c r="CE2001" s="115"/>
      <c r="CM2001" s="145"/>
      <c r="CN2001" s="145"/>
      <c r="CO2001" s="145"/>
      <c r="CP2001" s="145"/>
      <c r="CQ2001" s="115"/>
      <c r="CS2001" s="146"/>
      <c r="CT2001" s="115"/>
      <c r="CU2001" s="146"/>
      <c r="CV2001" s="115"/>
      <c r="CW2001" s="146"/>
      <c r="CX2001" s="115"/>
      <c r="CY2001" s="115"/>
      <c r="CZ2001" s="115"/>
    </row>
    <row r="2002" spans="80:104">
      <c r="CB2002" s="115"/>
      <c r="CC2002" s="143"/>
      <c r="CD2002" s="144"/>
      <c r="CE2002" s="115"/>
      <c r="CM2002" s="145"/>
      <c r="CN2002" s="145"/>
      <c r="CO2002" s="145"/>
      <c r="CP2002" s="145"/>
      <c r="CQ2002" s="115"/>
      <c r="CS2002" s="146"/>
      <c r="CT2002" s="115"/>
      <c r="CU2002" s="146"/>
      <c r="CV2002" s="115"/>
      <c r="CW2002" s="146"/>
      <c r="CX2002" s="115"/>
      <c r="CY2002" s="115"/>
      <c r="CZ2002" s="115"/>
    </row>
    <row r="2003" spans="80:104">
      <c r="CB2003" s="115"/>
      <c r="CC2003" s="143"/>
      <c r="CD2003" s="144"/>
      <c r="CE2003" s="115"/>
      <c r="CM2003" s="145"/>
      <c r="CN2003" s="145"/>
      <c r="CO2003" s="145"/>
      <c r="CP2003" s="145"/>
      <c r="CQ2003" s="115"/>
      <c r="CS2003" s="146"/>
      <c r="CT2003" s="115"/>
      <c r="CU2003" s="146"/>
      <c r="CV2003" s="115"/>
      <c r="CW2003" s="146"/>
      <c r="CX2003" s="115"/>
      <c r="CY2003" s="115"/>
      <c r="CZ2003" s="115"/>
    </row>
    <row r="2004" spans="80:104">
      <c r="CB2004" s="115"/>
      <c r="CC2004" s="143"/>
      <c r="CD2004" s="144"/>
      <c r="CE2004" s="115"/>
      <c r="CM2004" s="145"/>
      <c r="CN2004" s="145"/>
      <c r="CO2004" s="145"/>
      <c r="CP2004" s="145"/>
      <c r="CQ2004" s="115"/>
      <c r="CS2004" s="146"/>
      <c r="CT2004" s="115"/>
      <c r="CU2004" s="146"/>
      <c r="CV2004" s="115"/>
      <c r="CW2004" s="146"/>
      <c r="CX2004" s="115"/>
      <c r="CY2004" s="115"/>
      <c r="CZ2004" s="115"/>
    </row>
    <row r="2005" spans="80:104">
      <c r="CB2005" s="115"/>
      <c r="CC2005" s="143"/>
      <c r="CD2005" s="144"/>
      <c r="CE2005" s="115"/>
      <c r="CM2005" s="145"/>
      <c r="CN2005" s="145"/>
      <c r="CO2005" s="145"/>
      <c r="CP2005" s="145"/>
      <c r="CQ2005" s="115"/>
      <c r="CS2005" s="146"/>
      <c r="CT2005" s="115"/>
      <c r="CU2005" s="146"/>
      <c r="CV2005" s="115"/>
      <c r="CW2005" s="146"/>
      <c r="CX2005" s="115"/>
      <c r="CY2005" s="115"/>
      <c r="CZ2005" s="115"/>
    </row>
    <row r="2006" spans="80:104">
      <c r="CB2006" s="115"/>
      <c r="CC2006" s="143"/>
      <c r="CD2006" s="144"/>
      <c r="CE2006" s="115"/>
      <c r="CM2006" s="145"/>
      <c r="CN2006" s="145"/>
      <c r="CO2006" s="145"/>
      <c r="CP2006" s="145"/>
      <c r="CQ2006" s="115"/>
      <c r="CS2006" s="146"/>
      <c r="CT2006" s="115"/>
      <c r="CU2006" s="146"/>
      <c r="CV2006" s="115"/>
      <c r="CW2006" s="146"/>
      <c r="CX2006" s="115"/>
      <c r="CY2006" s="115"/>
      <c r="CZ2006" s="115"/>
    </row>
    <row r="2007" spans="80:104">
      <c r="CB2007" s="115"/>
      <c r="CC2007" s="143"/>
      <c r="CD2007" s="144"/>
      <c r="CE2007" s="115"/>
      <c r="CM2007" s="145"/>
      <c r="CN2007" s="145"/>
      <c r="CO2007" s="145"/>
      <c r="CP2007" s="145"/>
      <c r="CQ2007" s="115"/>
      <c r="CS2007" s="146"/>
      <c r="CT2007" s="115"/>
      <c r="CU2007" s="146"/>
      <c r="CV2007" s="115"/>
      <c r="CW2007" s="146"/>
      <c r="CX2007" s="115"/>
      <c r="CY2007" s="115"/>
      <c r="CZ2007" s="115"/>
    </row>
    <row r="2008" spans="80:104">
      <c r="CB2008" s="115"/>
      <c r="CC2008" s="143"/>
      <c r="CD2008" s="144"/>
      <c r="CE2008" s="115"/>
      <c r="CM2008" s="145"/>
      <c r="CN2008" s="145"/>
      <c r="CO2008" s="145"/>
      <c r="CP2008" s="145"/>
      <c r="CQ2008" s="115"/>
      <c r="CS2008" s="146"/>
      <c r="CT2008" s="115"/>
      <c r="CU2008" s="146"/>
      <c r="CV2008" s="115"/>
      <c r="CW2008" s="146"/>
      <c r="CX2008" s="115"/>
      <c r="CY2008" s="115"/>
      <c r="CZ2008" s="115"/>
    </row>
    <row r="2009" spans="80:104">
      <c r="CB2009" s="115"/>
      <c r="CC2009" s="143"/>
      <c r="CD2009" s="144"/>
      <c r="CE2009" s="115"/>
      <c r="CM2009" s="145"/>
      <c r="CN2009" s="145"/>
      <c r="CO2009" s="145"/>
      <c r="CP2009" s="145"/>
      <c r="CQ2009" s="115"/>
      <c r="CS2009" s="146"/>
      <c r="CT2009" s="115"/>
      <c r="CU2009" s="146"/>
      <c r="CV2009" s="115"/>
      <c r="CW2009" s="146"/>
      <c r="CX2009" s="115"/>
      <c r="CY2009" s="115"/>
      <c r="CZ2009" s="115"/>
    </row>
    <row r="2010" spans="80:104">
      <c r="CB2010" s="115"/>
      <c r="CC2010" s="143"/>
      <c r="CD2010" s="144"/>
      <c r="CE2010" s="115"/>
      <c r="CM2010" s="145"/>
      <c r="CN2010" s="145"/>
      <c r="CO2010" s="145"/>
      <c r="CP2010" s="145"/>
      <c r="CQ2010" s="115"/>
      <c r="CS2010" s="146"/>
      <c r="CT2010" s="115"/>
      <c r="CU2010" s="146"/>
      <c r="CV2010" s="115"/>
      <c r="CW2010" s="146"/>
      <c r="CX2010" s="115"/>
      <c r="CY2010" s="115"/>
      <c r="CZ2010" s="115"/>
    </row>
    <row r="2011" spans="80:104">
      <c r="CB2011" s="115"/>
      <c r="CC2011" s="143"/>
      <c r="CD2011" s="144"/>
      <c r="CE2011" s="115"/>
      <c r="CM2011" s="145"/>
      <c r="CN2011" s="145"/>
      <c r="CO2011" s="145"/>
      <c r="CP2011" s="145"/>
      <c r="CQ2011" s="115"/>
      <c r="CS2011" s="146"/>
      <c r="CT2011" s="115"/>
      <c r="CU2011" s="146"/>
      <c r="CV2011" s="115"/>
      <c r="CW2011" s="146"/>
      <c r="CX2011" s="115"/>
      <c r="CY2011" s="115"/>
      <c r="CZ2011" s="115"/>
    </row>
    <row r="2012" spans="80:104">
      <c r="CB2012" s="115"/>
      <c r="CC2012" s="143"/>
      <c r="CD2012" s="144"/>
      <c r="CE2012" s="115"/>
      <c r="CM2012" s="145"/>
      <c r="CN2012" s="145"/>
      <c r="CO2012" s="145"/>
      <c r="CP2012" s="145"/>
      <c r="CQ2012" s="115"/>
      <c r="CS2012" s="146"/>
      <c r="CT2012" s="115"/>
      <c r="CU2012" s="146"/>
      <c r="CV2012" s="115"/>
      <c r="CW2012" s="146"/>
      <c r="CX2012" s="115"/>
      <c r="CY2012" s="115"/>
      <c r="CZ2012" s="115"/>
    </row>
    <row r="2013" spans="80:104">
      <c r="CB2013" s="115"/>
      <c r="CC2013" s="143"/>
      <c r="CD2013" s="144"/>
      <c r="CE2013" s="115"/>
      <c r="CM2013" s="145"/>
      <c r="CN2013" s="145"/>
      <c r="CO2013" s="145"/>
      <c r="CP2013" s="145"/>
      <c r="CQ2013" s="115"/>
      <c r="CS2013" s="146"/>
      <c r="CT2013" s="115"/>
      <c r="CU2013" s="146"/>
      <c r="CV2013" s="115"/>
      <c r="CW2013" s="146"/>
      <c r="CX2013" s="115"/>
      <c r="CY2013" s="115"/>
      <c r="CZ2013" s="115"/>
    </row>
    <row r="2014" spans="80:104">
      <c r="CB2014" s="115"/>
      <c r="CC2014" s="143"/>
      <c r="CD2014" s="144"/>
      <c r="CE2014" s="115"/>
      <c r="CM2014" s="145"/>
      <c r="CN2014" s="145"/>
      <c r="CO2014" s="145"/>
      <c r="CP2014" s="145"/>
      <c r="CQ2014" s="115"/>
      <c r="CS2014" s="146"/>
      <c r="CT2014" s="115"/>
      <c r="CU2014" s="146"/>
      <c r="CV2014" s="115"/>
      <c r="CW2014" s="146"/>
      <c r="CX2014" s="115"/>
      <c r="CY2014" s="115"/>
      <c r="CZ2014" s="115"/>
    </row>
    <row r="2015" spans="80:104">
      <c r="CB2015" s="115"/>
      <c r="CC2015" s="143"/>
      <c r="CD2015" s="144"/>
      <c r="CE2015" s="115"/>
      <c r="CM2015" s="145"/>
      <c r="CN2015" s="145"/>
      <c r="CO2015" s="145"/>
      <c r="CP2015" s="145"/>
      <c r="CQ2015" s="115"/>
      <c r="CS2015" s="146"/>
      <c r="CT2015" s="115"/>
      <c r="CU2015" s="146"/>
      <c r="CV2015" s="115"/>
      <c r="CW2015" s="146"/>
      <c r="CX2015" s="115"/>
      <c r="CY2015" s="115"/>
      <c r="CZ2015" s="115"/>
    </row>
    <row r="2016" spans="80:104">
      <c r="CB2016" s="115"/>
      <c r="CC2016" s="143"/>
      <c r="CD2016" s="144"/>
      <c r="CE2016" s="115"/>
      <c r="CM2016" s="145"/>
      <c r="CN2016" s="145"/>
      <c r="CO2016" s="145"/>
      <c r="CP2016" s="145"/>
      <c r="CQ2016" s="115"/>
      <c r="CS2016" s="146"/>
      <c r="CT2016" s="115"/>
      <c r="CU2016" s="146"/>
      <c r="CV2016" s="115"/>
      <c r="CW2016" s="146"/>
      <c r="CX2016" s="115"/>
      <c r="CY2016" s="115"/>
      <c r="CZ2016" s="115"/>
    </row>
    <row r="2017" spans="80:104">
      <c r="CB2017" s="115"/>
      <c r="CC2017" s="143"/>
      <c r="CD2017" s="144"/>
      <c r="CE2017" s="115"/>
      <c r="CM2017" s="145"/>
      <c r="CN2017" s="145"/>
      <c r="CO2017" s="145"/>
      <c r="CP2017" s="145"/>
      <c r="CQ2017" s="115"/>
      <c r="CS2017" s="146"/>
      <c r="CT2017" s="115"/>
      <c r="CU2017" s="146"/>
      <c r="CV2017" s="115"/>
      <c r="CW2017" s="146"/>
      <c r="CX2017" s="115"/>
      <c r="CY2017" s="115"/>
      <c r="CZ2017" s="115"/>
    </row>
    <row r="2018" spans="80:104">
      <c r="CB2018" s="115"/>
      <c r="CC2018" s="143"/>
      <c r="CD2018" s="144"/>
      <c r="CE2018" s="115"/>
      <c r="CM2018" s="145"/>
      <c r="CN2018" s="145"/>
      <c r="CO2018" s="145"/>
      <c r="CP2018" s="145"/>
      <c r="CQ2018" s="115"/>
      <c r="CS2018" s="146"/>
      <c r="CT2018" s="115"/>
      <c r="CU2018" s="146"/>
      <c r="CV2018" s="115"/>
      <c r="CW2018" s="146"/>
      <c r="CX2018" s="115"/>
      <c r="CY2018" s="115"/>
      <c r="CZ2018" s="115"/>
    </row>
    <row r="2019" spans="80:104">
      <c r="CB2019" s="115"/>
      <c r="CC2019" s="143"/>
      <c r="CD2019" s="144"/>
      <c r="CE2019" s="115"/>
      <c r="CM2019" s="145"/>
      <c r="CN2019" s="145"/>
      <c r="CO2019" s="145"/>
      <c r="CP2019" s="145"/>
      <c r="CQ2019" s="115"/>
      <c r="CS2019" s="146"/>
      <c r="CT2019" s="115"/>
      <c r="CU2019" s="146"/>
      <c r="CV2019" s="115"/>
      <c r="CW2019" s="146"/>
      <c r="CX2019" s="115"/>
      <c r="CY2019" s="115"/>
      <c r="CZ2019" s="115"/>
    </row>
    <row r="2020" spans="80:104">
      <c r="CB2020" s="115"/>
      <c r="CC2020" s="143"/>
      <c r="CD2020" s="144"/>
      <c r="CE2020" s="115"/>
      <c r="CM2020" s="145"/>
      <c r="CN2020" s="145"/>
      <c r="CO2020" s="145"/>
      <c r="CP2020" s="145"/>
      <c r="CQ2020" s="115"/>
      <c r="CS2020" s="146"/>
      <c r="CT2020" s="115"/>
      <c r="CU2020" s="146"/>
      <c r="CV2020" s="115"/>
      <c r="CW2020" s="146"/>
      <c r="CX2020" s="115"/>
      <c r="CY2020" s="115"/>
      <c r="CZ2020" s="115"/>
    </row>
    <row r="2021" spans="80:104">
      <c r="CB2021" s="115"/>
      <c r="CC2021" s="143"/>
      <c r="CD2021" s="144"/>
      <c r="CE2021" s="115"/>
      <c r="CM2021" s="145"/>
      <c r="CN2021" s="145"/>
      <c r="CO2021" s="145"/>
      <c r="CP2021" s="145"/>
      <c r="CQ2021" s="115"/>
      <c r="CS2021" s="146"/>
      <c r="CT2021" s="115"/>
      <c r="CU2021" s="146"/>
      <c r="CV2021" s="115"/>
      <c r="CW2021" s="146"/>
      <c r="CX2021" s="115"/>
      <c r="CY2021" s="115"/>
      <c r="CZ2021" s="115"/>
    </row>
    <row r="2022" spans="80:104">
      <c r="CB2022" s="115"/>
      <c r="CC2022" s="143"/>
      <c r="CD2022" s="144"/>
      <c r="CE2022" s="115"/>
      <c r="CM2022" s="145"/>
      <c r="CN2022" s="145"/>
      <c r="CO2022" s="145"/>
      <c r="CP2022" s="145"/>
      <c r="CQ2022" s="115"/>
      <c r="CS2022" s="146"/>
      <c r="CT2022" s="115"/>
      <c r="CU2022" s="146"/>
      <c r="CV2022" s="115"/>
      <c r="CW2022" s="146"/>
      <c r="CX2022" s="115"/>
      <c r="CY2022" s="115"/>
      <c r="CZ2022" s="115"/>
    </row>
    <row r="2023" spans="80:104">
      <c r="CB2023" s="115"/>
      <c r="CC2023" s="143"/>
      <c r="CD2023" s="144"/>
      <c r="CE2023" s="115"/>
      <c r="CM2023" s="145"/>
      <c r="CN2023" s="145"/>
      <c r="CO2023" s="145"/>
      <c r="CP2023" s="145"/>
      <c r="CQ2023" s="115"/>
      <c r="CS2023" s="146"/>
      <c r="CT2023" s="115"/>
      <c r="CU2023" s="146"/>
      <c r="CV2023" s="115"/>
      <c r="CW2023" s="146"/>
      <c r="CX2023" s="115"/>
      <c r="CY2023" s="115"/>
      <c r="CZ2023" s="115"/>
    </row>
    <row r="2024" spans="80:104">
      <c r="CB2024" s="115"/>
      <c r="CC2024" s="143"/>
      <c r="CD2024" s="144"/>
      <c r="CE2024" s="115"/>
      <c r="CM2024" s="145"/>
      <c r="CN2024" s="145"/>
      <c r="CO2024" s="145"/>
      <c r="CP2024" s="145"/>
      <c r="CQ2024" s="115"/>
      <c r="CS2024" s="146"/>
      <c r="CT2024" s="115"/>
      <c r="CU2024" s="146"/>
      <c r="CV2024" s="115"/>
      <c r="CW2024" s="146"/>
      <c r="CX2024" s="115"/>
      <c r="CY2024" s="115"/>
      <c r="CZ2024" s="115"/>
    </row>
    <row r="2025" spans="80:104">
      <c r="CB2025" s="115"/>
      <c r="CC2025" s="143"/>
      <c r="CD2025" s="144"/>
      <c r="CE2025" s="115"/>
      <c r="CM2025" s="145"/>
      <c r="CN2025" s="145"/>
      <c r="CO2025" s="145"/>
      <c r="CP2025" s="145"/>
      <c r="CQ2025" s="115"/>
      <c r="CS2025" s="146"/>
      <c r="CT2025" s="115"/>
      <c r="CU2025" s="146"/>
      <c r="CV2025" s="115"/>
      <c r="CW2025" s="146"/>
      <c r="CX2025" s="115"/>
      <c r="CY2025" s="115"/>
      <c r="CZ2025" s="115"/>
    </row>
    <row r="2026" spans="80:104">
      <c r="CB2026" s="115"/>
      <c r="CC2026" s="143"/>
      <c r="CD2026" s="144"/>
      <c r="CE2026" s="115"/>
      <c r="CM2026" s="145"/>
      <c r="CN2026" s="145"/>
      <c r="CO2026" s="145"/>
      <c r="CP2026" s="145"/>
      <c r="CQ2026" s="115"/>
      <c r="CS2026" s="146"/>
      <c r="CT2026" s="115"/>
      <c r="CU2026" s="146"/>
      <c r="CV2026" s="115"/>
      <c r="CW2026" s="146"/>
      <c r="CX2026" s="115"/>
      <c r="CY2026" s="115"/>
      <c r="CZ2026" s="115"/>
    </row>
    <row r="2027" spans="80:104">
      <c r="CB2027" s="115"/>
      <c r="CC2027" s="143"/>
      <c r="CD2027" s="144"/>
      <c r="CE2027" s="115"/>
      <c r="CM2027" s="145"/>
      <c r="CN2027" s="145"/>
      <c r="CO2027" s="145"/>
      <c r="CP2027" s="145"/>
      <c r="CQ2027" s="115"/>
      <c r="CS2027" s="146"/>
      <c r="CT2027" s="115"/>
      <c r="CU2027" s="146"/>
      <c r="CV2027" s="115"/>
      <c r="CW2027" s="146"/>
      <c r="CX2027" s="115"/>
      <c r="CY2027" s="115"/>
      <c r="CZ2027" s="115"/>
    </row>
    <row r="2028" spans="80:104">
      <c r="CB2028" s="115"/>
      <c r="CC2028" s="143"/>
      <c r="CD2028" s="144"/>
      <c r="CE2028" s="115"/>
      <c r="CM2028" s="145"/>
      <c r="CN2028" s="145"/>
      <c r="CO2028" s="145"/>
      <c r="CP2028" s="145"/>
      <c r="CQ2028" s="115"/>
      <c r="CS2028" s="146"/>
      <c r="CT2028" s="115"/>
      <c r="CU2028" s="146"/>
      <c r="CV2028" s="115"/>
      <c r="CW2028" s="146"/>
      <c r="CX2028" s="115"/>
      <c r="CY2028" s="115"/>
      <c r="CZ2028" s="115"/>
    </row>
    <row r="2029" spans="80:104">
      <c r="CB2029" s="115"/>
      <c r="CC2029" s="143"/>
      <c r="CD2029" s="144"/>
      <c r="CE2029" s="115"/>
      <c r="CM2029" s="145"/>
      <c r="CN2029" s="145"/>
      <c r="CO2029" s="145"/>
      <c r="CP2029" s="145"/>
      <c r="CQ2029" s="115"/>
      <c r="CS2029" s="146"/>
      <c r="CT2029" s="115"/>
      <c r="CU2029" s="146"/>
      <c r="CV2029" s="115"/>
      <c r="CW2029" s="146"/>
      <c r="CX2029" s="115"/>
      <c r="CY2029" s="115"/>
      <c r="CZ2029" s="115"/>
    </row>
    <row r="2030" spans="80:104">
      <c r="CB2030" s="115"/>
      <c r="CC2030" s="143"/>
      <c r="CD2030" s="144"/>
      <c r="CE2030" s="115"/>
      <c r="CM2030" s="145"/>
      <c r="CN2030" s="145"/>
      <c r="CO2030" s="145"/>
      <c r="CP2030" s="145"/>
      <c r="CQ2030" s="115"/>
      <c r="CS2030" s="146"/>
      <c r="CT2030" s="115"/>
      <c r="CU2030" s="146"/>
      <c r="CV2030" s="115"/>
      <c r="CW2030" s="146"/>
      <c r="CX2030" s="115"/>
      <c r="CY2030" s="115"/>
      <c r="CZ2030" s="115"/>
    </row>
    <row r="2031" spans="80:104">
      <c r="CB2031" s="115"/>
      <c r="CC2031" s="143"/>
      <c r="CD2031" s="144"/>
      <c r="CE2031" s="115"/>
      <c r="CM2031" s="145"/>
      <c r="CN2031" s="145"/>
      <c r="CO2031" s="145"/>
      <c r="CP2031" s="145"/>
      <c r="CQ2031" s="115"/>
      <c r="CS2031" s="146"/>
      <c r="CT2031" s="115"/>
      <c r="CU2031" s="146"/>
      <c r="CV2031" s="115"/>
      <c r="CW2031" s="146"/>
      <c r="CX2031" s="115"/>
      <c r="CY2031" s="115"/>
      <c r="CZ2031" s="115"/>
    </row>
    <row r="2032" spans="80:104">
      <c r="CB2032" s="115"/>
      <c r="CC2032" s="143"/>
      <c r="CD2032" s="144"/>
      <c r="CE2032" s="115"/>
      <c r="CM2032" s="145"/>
      <c r="CN2032" s="145"/>
      <c r="CO2032" s="145"/>
      <c r="CP2032" s="145"/>
      <c r="CQ2032" s="115"/>
      <c r="CS2032" s="146"/>
      <c r="CT2032" s="115"/>
      <c r="CU2032" s="146"/>
      <c r="CV2032" s="115"/>
      <c r="CW2032" s="146"/>
      <c r="CX2032" s="115"/>
      <c r="CY2032" s="115"/>
      <c r="CZ2032" s="115"/>
    </row>
    <row r="2033" spans="80:104">
      <c r="CB2033" s="115"/>
      <c r="CC2033" s="143"/>
      <c r="CD2033" s="144"/>
      <c r="CE2033" s="115"/>
      <c r="CM2033" s="145"/>
      <c r="CN2033" s="145"/>
      <c r="CO2033" s="145"/>
      <c r="CP2033" s="145"/>
      <c r="CQ2033" s="115"/>
      <c r="CS2033" s="146"/>
      <c r="CT2033" s="115"/>
      <c r="CU2033" s="146"/>
      <c r="CV2033" s="115"/>
      <c r="CW2033" s="146"/>
      <c r="CX2033" s="115"/>
      <c r="CY2033" s="115"/>
      <c r="CZ2033" s="115"/>
    </row>
    <row r="2034" spans="80:104">
      <c r="CB2034" s="115"/>
      <c r="CC2034" s="143"/>
      <c r="CD2034" s="144"/>
      <c r="CE2034" s="115"/>
      <c r="CM2034" s="145"/>
      <c r="CN2034" s="145"/>
      <c r="CO2034" s="145"/>
      <c r="CP2034" s="145"/>
      <c r="CQ2034" s="115"/>
      <c r="CS2034" s="146"/>
      <c r="CT2034" s="115"/>
      <c r="CU2034" s="146"/>
      <c r="CV2034" s="115"/>
      <c r="CW2034" s="146"/>
      <c r="CX2034" s="115"/>
      <c r="CY2034" s="115"/>
      <c r="CZ2034" s="115"/>
    </row>
    <row r="2035" spans="80:104">
      <c r="CB2035" s="115"/>
      <c r="CC2035" s="143"/>
      <c r="CD2035" s="144"/>
      <c r="CE2035" s="115"/>
      <c r="CM2035" s="145"/>
      <c r="CN2035" s="145"/>
      <c r="CO2035" s="145"/>
      <c r="CP2035" s="145"/>
      <c r="CQ2035" s="115"/>
      <c r="CS2035" s="146"/>
      <c r="CT2035" s="115"/>
      <c r="CU2035" s="146"/>
      <c r="CV2035" s="115"/>
      <c r="CW2035" s="146"/>
      <c r="CX2035" s="115"/>
      <c r="CY2035" s="115"/>
      <c r="CZ2035" s="115"/>
    </row>
    <row r="2036" spans="80:104">
      <c r="CB2036" s="115"/>
      <c r="CC2036" s="143"/>
      <c r="CD2036" s="144"/>
      <c r="CE2036" s="115"/>
      <c r="CM2036" s="145"/>
      <c r="CN2036" s="145"/>
      <c r="CO2036" s="145"/>
      <c r="CP2036" s="145"/>
      <c r="CQ2036" s="115"/>
      <c r="CS2036" s="146"/>
      <c r="CT2036" s="115"/>
      <c r="CU2036" s="146"/>
      <c r="CV2036" s="115"/>
      <c r="CW2036" s="146"/>
      <c r="CX2036" s="115"/>
      <c r="CY2036" s="115"/>
      <c r="CZ2036" s="115"/>
    </row>
    <row r="2037" spans="80:104">
      <c r="CB2037" s="115"/>
      <c r="CC2037" s="143"/>
      <c r="CD2037" s="144"/>
      <c r="CE2037" s="115"/>
      <c r="CM2037" s="145"/>
      <c r="CN2037" s="145"/>
      <c r="CO2037" s="145"/>
      <c r="CP2037" s="145"/>
      <c r="CQ2037" s="115"/>
      <c r="CS2037" s="146"/>
      <c r="CT2037" s="115"/>
      <c r="CU2037" s="146"/>
      <c r="CV2037" s="115"/>
      <c r="CW2037" s="146"/>
      <c r="CX2037" s="115"/>
      <c r="CY2037" s="115"/>
      <c r="CZ2037" s="115"/>
    </row>
    <row r="2038" spans="80:104">
      <c r="CB2038" s="115"/>
      <c r="CC2038" s="143"/>
      <c r="CD2038" s="144"/>
      <c r="CE2038" s="115"/>
      <c r="CM2038" s="145"/>
      <c r="CN2038" s="145"/>
      <c r="CO2038" s="145"/>
      <c r="CP2038" s="145"/>
      <c r="CQ2038" s="115"/>
      <c r="CS2038" s="146"/>
      <c r="CT2038" s="115"/>
      <c r="CU2038" s="146"/>
      <c r="CV2038" s="115"/>
      <c r="CW2038" s="146"/>
      <c r="CX2038" s="115"/>
      <c r="CY2038" s="115"/>
      <c r="CZ2038" s="115"/>
    </row>
    <row r="2039" spans="80:104">
      <c r="CB2039" s="115"/>
      <c r="CC2039" s="143"/>
      <c r="CD2039" s="144"/>
      <c r="CE2039" s="115"/>
      <c r="CM2039" s="145"/>
      <c r="CN2039" s="145"/>
      <c r="CO2039" s="145"/>
      <c r="CP2039" s="145"/>
      <c r="CQ2039" s="115"/>
      <c r="CS2039" s="146"/>
      <c r="CT2039" s="115"/>
      <c r="CU2039" s="146"/>
      <c r="CV2039" s="115"/>
      <c r="CW2039" s="146"/>
      <c r="CX2039" s="115"/>
      <c r="CY2039" s="115"/>
      <c r="CZ2039" s="115"/>
    </row>
    <row r="2040" spans="80:104">
      <c r="CB2040" s="115"/>
      <c r="CC2040" s="143"/>
      <c r="CD2040" s="144"/>
      <c r="CE2040" s="115"/>
      <c r="CM2040" s="145"/>
      <c r="CN2040" s="145"/>
      <c r="CO2040" s="145"/>
      <c r="CP2040" s="145"/>
      <c r="CQ2040" s="115"/>
      <c r="CS2040" s="146"/>
      <c r="CT2040" s="115"/>
      <c r="CU2040" s="146"/>
      <c r="CV2040" s="115"/>
      <c r="CW2040" s="146"/>
      <c r="CX2040" s="115"/>
      <c r="CY2040" s="115"/>
      <c r="CZ2040" s="115"/>
    </row>
    <row r="2041" spans="80:104">
      <c r="CB2041" s="115"/>
      <c r="CC2041" s="143"/>
      <c r="CD2041" s="144"/>
      <c r="CE2041" s="115"/>
      <c r="CM2041" s="145"/>
      <c r="CN2041" s="145"/>
      <c r="CO2041" s="145"/>
      <c r="CP2041" s="145"/>
      <c r="CQ2041" s="115"/>
      <c r="CS2041" s="146"/>
      <c r="CT2041" s="115"/>
      <c r="CU2041" s="146"/>
      <c r="CV2041" s="115"/>
      <c r="CW2041" s="146"/>
      <c r="CX2041" s="115"/>
      <c r="CY2041" s="115"/>
      <c r="CZ2041" s="115"/>
    </row>
    <row r="2042" spans="80:104">
      <c r="CB2042" s="115"/>
      <c r="CC2042" s="143"/>
      <c r="CD2042" s="144"/>
      <c r="CE2042" s="115"/>
      <c r="CM2042" s="145"/>
      <c r="CN2042" s="145"/>
      <c r="CO2042" s="145"/>
      <c r="CP2042" s="145"/>
      <c r="CQ2042" s="115"/>
      <c r="CS2042" s="146"/>
      <c r="CT2042" s="115"/>
      <c r="CU2042" s="146"/>
      <c r="CV2042" s="115"/>
      <c r="CW2042" s="146"/>
      <c r="CX2042" s="115"/>
      <c r="CY2042" s="115"/>
      <c r="CZ2042" s="115"/>
    </row>
    <row r="2043" spans="80:104">
      <c r="CB2043" s="115"/>
      <c r="CC2043" s="143"/>
      <c r="CD2043" s="144"/>
      <c r="CE2043" s="115"/>
      <c r="CM2043" s="145"/>
      <c r="CN2043" s="145"/>
      <c r="CO2043" s="145"/>
      <c r="CP2043" s="145"/>
      <c r="CQ2043" s="115"/>
      <c r="CS2043" s="146"/>
      <c r="CT2043" s="115"/>
      <c r="CU2043" s="146"/>
      <c r="CV2043" s="115"/>
      <c r="CW2043" s="146"/>
      <c r="CX2043" s="115"/>
      <c r="CY2043" s="115"/>
      <c r="CZ2043" s="115"/>
    </row>
    <row r="2044" spans="80:104">
      <c r="CB2044" s="115"/>
      <c r="CC2044" s="143"/>
      <c r="CD2044" s="144"/>
      <c r="CE2044" s="115"/>
      <c r="CM2044" s="145"/>
      <c r="CN2044" s="145"/>
      <c r="CO2044" s="145"/>
      <c r="CP2044" s="145"/>
      <c r="CQ2044" s="115"/>
      <c r="CS2044" s="146"/>
      <c r="CT2044" s="115"/>
      <c r="CU2044" s="146"/>
      <c r="CV2044" s="115"/>
      <c r="CW2044" s="146"/>
      <c r="CX2044" s="115"/>
      <c r="CY2044" s="115"/>
      <c r="CZ2044" s="115"/>
    </row>
    <row r="2045" spans="80:104">
      <c r="CB2045" s="115"/>
      <c r="CC2045" s="143"/>
      <c r="CD2045" s="144"/>
      <c r="CE2045" s="115"/>
      <c r="CM2045" s="145"/>
      <c r="CN2045" s="145"/>
      <c r="CO2045" s="145"/>
      <c r="CP2045" s="145"/>
      <c r="CQ2045" s="115"/>
      <c r="CS2045" s="146"/>
      <c r="CT2045" s="115"/>
      <c r="CU2045" s="146"/>
      <c r="CV2045" s="115"/>
      <c r="CW2045" s="146"/>
      <c r="CX2045" s="115"/>
      <c r="CY2045" s="115"/>
      <c r="CZ2045" s="115"/>
    </row>
    <row r="2046" spans="80:104">
      <c r="CB2046" s="115"/>
      <c r="CC2046" s="143"/>
      <c r="CD2046" s="144"/>
      <c r="CE2046" s="115"/>
      <c r="CM2046" s="145"/>
      <c r="CN2046" s="145"/>
      <c r="CO2046" s="145"/>
      <c r="CP2046" s="145"/>
      <c r="CQ2046" s="115"/>
      <c r="CS2046" s="146"/>
      <c r="CT2046" s="115"/>
      <c r="CU2046" s="146"/>
      <c r="CV2046" s="115"/>
      <c r="CW2046" s="146"/>
      <c r="CX2046" s="115"/>
      <c r="CY2046" s="115"/>
      <c r="CZ2046" s="115"/>
    </row>
    <row r="2047" spans="80:104">
      <c r="CB2047" s="115"/>
      <c r="CC2047" s="143"/>
      <c r="CD2047" s="144"/>
      <c r="CE2047" s="115"/>
      <c r="CM2047" s="145"/>
      <c r="CN2047" s="145"/>
      <c r="CO2047" s="145"/>
      <c r="CP2047" s="145"/>
      <c r="CQ2047" s="115"/>
      <c r="CS2047" s="146"/>
      <c r="CT2047" s="115"/>
      <c r="CU2047" s="146"/>
      <c r="CV2047" s="115"/>
      <c r="CW2047" s="146"/>
      <c r="CX2047" s="115"/>
      <c r="CY2047" s="115"/>
      <c r="CZ2047" s="115"/>
    </row>
    <row r="2048" spans="80:104">
      <c r="CB2048" s="115"/>
      <c r="CC2048" s="143"/>
      <c r="CD2048" s="144"/>
      <c r="CE2048" s="115"/>
      <c r="CM2048" s="145"/>
      <c r="CN2048" s="145"/>
      <c r="CO2048" s="145"/>
      <c r="CP2048" s="145"/>
      <c r="CQ2048" s="115"/>
      <c r="CS2048" s="146"/>
      <c r="CT2048" s="115"/>
      <c r="CU2048" s="146"/>
      <c r="CV2048" s="115"/>
      <c r="CW2048" s="146"/>
      <c r="CX2048" s="115"/>
      <c r="CY2048" s="115"/>
      <c r="CZ2048" s="115"/>
    </row>
    <row r="2049" spans="80:104">
      <c r="CB2049" s="115"/>
      <c r="CC2049" s="143"/>
      <c r="CD2049" s="144"/>
      <c r="CE2049" s="115"/>
      <c r="CM2049" s="145"/>
      <c r="CN2049" s="145"/>
      <c r="CO2049" s="145"/>
      <c r="CP2049" s="145"/>
      <c r="CQ2049" s="115"/>
      <c r="CS2049" s="146"/>
      <c r="CT2049" s="115"/>
      <c r="CU2049" s="146"/>
      <c r="CV2049" s="115"/>
      <c r="CW2049" s="146"/>
      <c r="CX2049" s="115"/>
      <c r="CY2049" s="115"/>
      <c r="CZ2049" s="115"/>
    </row>
    <row r="2050" spans="80:104">
      <c r="CB2050" s="115"/>
      <c r="CC2050" s="143"/>
      <c r="CD2050" s="144"/>
      <c r="CE2050" s="115"/>
      <c r="CM2050" s="145"/>
      <c r="CN2050" s="145"/>
      <c r="CO2050" s="145"/>
      <c r="CP2050" s="145"/>
      <c r="CQ2050" s="115"/>
      <c r="CS2050" s="146"/>
      <c r="CT2050" s="115"/>
      <c r="CU2050" s="146"/>
      <c r="CV2050" s="115"/>
      <c r="CW2050" s="146"/>
      <c r="CX2050" s="115"/>
      <c r="CY2050" s="115"/>
      <c r="CZ2050" s="115"/>
    </row>
    <row r="2051" spans="80:104">
      <c r="CB2051" s="115"/>
      <c r="CC2051" s="143"/>
      <c r="CD2051" s="144"/>
      <c r="CE2051" s="115"/>
      <c r="CM2051" s="145"/>
      <c r="CN2051" s="145"/>
      <c r="CO2051" s="145"/>
      <c r="CP2051" s="145"/>
      <c r="CQ2051" s="115"/>
      <c r="CS2051" s="146"/>
      <c r="CT2051" s="115"/>
      <c r="CU2051" s="146"/>
      <c r="CV2051" s="115"/>
      <c r="CW2051" s="146"/>
      <c r="CX2051" s="115"/>
      <c r="CY2051" s="115"/>
      <c r="CZ2051" s="115"/>
    </row>
    <row r="2052" spans="80:104">
      <c r="CB2052" s="115"/>
      <c r="CC2052" s="143"/>
      <c r="CD2052" s="144"/>
      <c r="CE2052" s="115"/>
      <c r="CM2052" s="145"/>
      <c r="CN2052" s="145"/>
      <c r="CO2052" s="145"/>
      <c r="CP2052" s="145"/>
      <c r="CQ2052" s="115"/>
      <c r="CS2052" s="146"/>
      <c r="CT2052" s="115"/>
      <c r="CU2052" s="146"/>
      <c r="CV2052" s="115"/>
      <c r="CW2052" s="146"/>
      <c r="CX2052" s="115"/>
      <c r="CY2052" s="115"/>
      <c r="CZ2052" s="115"/>
    </row>
    <row r="2053" spans="80:104">
      <c r="CB2053" s="115"/>
      <c r="CC2053" s="143"/>
      <c r="CD2053" s="144"/>
      <c r="CE2053" s="115"/>
      <c r="CM2053" s="145"/>
      <c r="CN2053" s="145"/>
      <c r="CO2053" s="145"/>
      <c r="CP2053" s="145"/>
      <c r="CQ2053" s="115"/>
      <c r="CS2053" s="146"/>
      <c r="CT2053" s="115"/>
      <c r="CU2053" s="146"/>
      <c r="CV2053" s="115"/>
      <c r="CW2053" s="146"/>
      <c r="CX2053" s="115"/>
      <c r="CY2053" s="115"/>
      <c r="CZ2053" s="115"/>
    </row>
    <row r="2054" spans="80:104">
      <c r="CB2054" s="115"/>
      <c r="CC2054" s="143"/>
      <c r="CD2054" s="144"/>
      <c r="CE2054" s="115"/>
      <c r="CM2054" s="145"/>
      <c r="CN2054" s="145"/>
      <c r="CO2054" s="145"/>
      <c r="CP2054" s="145"/>
      <c r="CQ2054" s="115"/>
      <c r="CS2054" s="146"/>
      <c r="CT2054" s="115"/>
      <c r="CU2054" s="146"/>
      <c r="CV2054" s="115"/>
      <c r="CW2054" s="146"/>
      <c r="CX2054" s="115"/>
      <c r="CY2054" s="115"/>
      <c r="CZ2054" s="115"/>
    </row>
    <row r="2055" spans="80:104">
      <c r="CB2055" s="115"/>
      <c r="CC2055" s="143"/>
      <c r="CD2055" s="144"/>
      <c r="CE2055" s="115"/>
      <c r="CM2055" s="145"/>
      <c r="CN2055" s="145"/>
      <c r="CO2055" s="145"/>
      <c r="CP2055" s="145"/>
      <c r="CQ2055" s="115"/>
      <c r="CS2055" s="146"/>
      <c r="CT2055" s="115"/>
      <c r="CU2055" s="146"/>
      <c r="CV2055" s="115"/>
      <c r="CW2055" s="146"/>
      <c r="CX2055" s="115"/>
      <c r="CY2055" s="115"/>
      <c r="CZ2055" s="115"/>
    </row>
    <row r="2056" spans="80:104">
      <c r="CB2056" s="115"/>
      <c r="CC2056" s="143"/>
      <c r="CD2056" s="144"/>
      <c r="CE2056" s="115"/>
      <c r="CM2056" s="145"/>
      <c r="CN2056" s="145"/>
      <c r="CO2056" s="145"/>
      <c r="CP2056" s="145"/>
      <c r="CQ2056" s="115"/>
      <c r="CS2056" s="146"/>
      <c r="CT2056" s="115"/>
      <c r="CU2056" s="146"/>
      <c r="CV2056" s="115"/>
      <c r="CW2056" s="146"/>
      <c r="CX2056" s="115"/>
      <c r="CY2056" s="115"/>
      <c r="CZ2056" s="115"/>
    </row>
    <row r="2057" spans="80:104">
      <c r="CB2057" s="115"/>
      <c r="CC2057" s="143"/>
      <c r="CD2057" s="144"/>
      <c r="CE2057" s="115"/>
      <c r="CM2057" s="145"/>
      <c r="CN2057" s="145"/>
      <c r="CO2057" s="145"/>
      <c r="CP2057" s="145"/>
      <c r="CQ2057" s="115"/>
      <c r="CS2057" s="146"/>
      <c r="CT2057" s="115"/>
      <c r="CU2057" s="146"/>
      <c r="CV2057" s="115"/>
      <c r="CW2057" s="146"/>
      <c r="CX2057" s="115"/>
      <c r="CY2057" s="115"/>
      <c r="CZ2057" s="115"/>
    </row>
    <row r="2058" spans="80:104">
      <c r="CB2058" s="115"/>
      <c r="CC2058" s="143"/>
      <c r="CD2058" s="144"/>
      <c r="CE2058" s="115"/>
      <c r="CM2058" s="145"/>
      <c r="CN2058" s="145"/>
      <c r="CO2058" s="145"/>
      <c r="CP2058" s="145"/>
      <c r="CQ2058" s="115"/>
      <c r="CS2058" s="146"/>
      <c r="CT2058" s="115"/>
      <c r="CU2058" s="146"/>
      <c r="CV2058" s="115"/>
      <c r="CW2058" s="146"/>
      <c r="CX2058" s="115"/>
      <c r="CY2058" s="115"/>
      <c r="CZ2058" s="115"/>
    </row>
    <row r="2059" spans="80:104">
      <c r="CB2059" s="115"/>
      <c r="CC2059" s="143"/>
      <c r="CD2059" s="144"/>
      <c r="CE2059" s="115"/>
      <c r="CM2059" s="145"/>
      <c r="CN2059" s="145"/>
      <c r="CO2059" s="145"/>
      <c r="CP2059" s="145"/>
      <c r="CQ2059" s="115"/>
      <c r="CS2059" s="146"/>
      <c r="CT2059" s="115"/>
      <c r="CU2059" s="146"/>
      <c r="CV2059" s="115"/>
      <c r="CW2059" s="146"/>
      <c r="CX2059" s="115"/>
      <c r="CY2059" s="115"/>
      <c r="CZ2059" s="115"/>
    </row>
    <row r="2060" spans="80:104">
      <c r="CB2060" s="115"/>
      <c r="CC2060" s="143"/>
      <c r="CD2060" s="144"/>
      <c r="CE2060" s="115"/>
      <c r="CM2060" s="145"/>
      <c r="CN2060" s="145"/>
      <c r="CO2060" s="145"/>
      <c r="CP2060" s="145"/>
      <c r="CQ2060" s="115"/>
      <c r="CS2060" s="146"/>
      <c r="CT2060" s="115"/>
      <c r="CU2060" s="146"/>
      <c r="CV2060" s="115"/>
      <c r="CW2060" s="146"/>
      <c r="CX2060" s="115"/>
      <c r="CY2060" s="115"/>
      <c r="CZ2060" s="115"/>
    </row>
    <row r="2061" spans="80:104">
      <c r="CB2061" s="115"/>
      <c r="CC2061" s="143"/>
      <c r="CD2061" s="144"/>
      <c r="CE2061" s="115"/>
      <c r="CM2061" s="145"/>
      <c r="CN2061" s="145"/>
      <c r="CO2061" s="145"/>
      <c r="CP2061" s="145"/>
      <c r="CQ2061" s="115"/>
      <c r="CS2061" s="146"/>
      <c r="CT2061" s="115"/>
      <c r="CU2061" s="146"/>
      <c r="CV2061" s="115"/>
      <c r="CW2061" s="146"/>
      <c r="CX2061" s="115"/>
      <c r="CY2061" s="115"/>
      <c r="CZ2061" s="115"/>
    </row>
    <row r="2062" spans="80:104">
      <c r="CB2062" s="115"/>
      <c r="CC2062" s="143"/>
      <c r="CD2062" s="144"/>
      <c r="CE2062" s="115"/>
      <c r="CM2062" s="145"/>
      <c r="CN2062" s="145"/>
      <c r="CO2062" s="145"/>
      <c r="CP2062" s="145"/>
      <c r="CQ2062" s="115"/>
      <c r="CS2062" s="146"/>
      <c r="CT2062" s="115"/>
      <c r="CU2062" s="146"/>
      <c r="CV2062" s="115"/>
      <c r="CW2062" s="146"/>
      <c r="CX2062" s="115"/>
      <c r="CY2062" s="115"/>
      <c r="CZ2062" s="115"/>
    </row>
    <row r="2063" spans="80:104">
      <c r="CB2063" s="115"/>
      <c r="CC2063" s="143"/>
      <c r="CD2063" s="144"/>
      <c r="CE2063" s="115"/>
      <c r="CM2063" s="145"/>
      <c r="CN2063" s="145"/>
      <c r="CO2063" s="145"/>
      <c r="CP2063" s="145"/>
      <c r="CQ2063" s="115"/>
      <c r="CS2063" s="146"/>
      <c r="CT2063" s="115"/>
      <c r="CU2063" s="146"/>
      <c r="CV2063" s="115"/>
      <c r="CW2063" s="146"/>
      <c r="CX2063" s="115"/>
      <c r="CY2063" s="115"/>
      <c r="CZ2063" s="115"/>
    </row>
    <row r="2064" spans="80:104">
      <c r="CB2064" s="115"/>
      <c r="CC2064" s="143"/>
      <c r="CD2064" s="144"/>
      <c r="CE2064" s="115"/>
      <c r="CM2064" s="145"/>
      <c r="CN2064" s="145"/>
      <c r="CO2064" s="145"/>
      <c r="CP2064" s="145"/>
      <c r="CQ2064" s="115"/>
      <c r="CS2064" s="146"/>
      <c r="CT2064" s="115"/>
      <c r="CU2064" s="146"/>
      <c r="CV2064" s="115"/>
      <c r="CW2064" s="146"/>
      <c r="CX2064" s="115"/>
      <c r="CY2064" s="115"/>
      <c r="CZ2064" s="115"/>
    </row>
    <row r="2065" spans="80:104">
      <c r="CB2065" s="115"/>
      <c r="CC2065" s="143"/>
      <c r="CD2065" s="144"/>
      <c r="CE2065" s="115"/>
      <c r="CM2065" s="145"/>
      <c r="CN2065" s="145"/>
      <c r="CO2065" s="145"/>
      <c r="CP2065" s="145"/>
      <c r="CQ2065" s="115"/>
      <c r="CS2065" s="146"/>
      <c r="CT2065" s="115"/>
      <c r="CU2065" s="146"/>
      <c r="CV2065" s="115"/>
      <c r="CW2065" s="146"/>
      <c r="CX2065" s="115"/>
      <c r="CY2065" s="115"/>
      <c r="CZ2065" s="115"/>
    </row>
    <row r="2066" spans="80:104">
      <c r="CB2066" s="115"/>
      <c r="CC2066" s="143"/>
      <c r="CD2066" s="144"/>
      <c r="CE2066" s="115"/>
      <c r="CM2066" s="145"/>
      <c r="CN2066" s="145"/>
      <c r="CO2066" s="145"/>
      <c r="CP2066" s="145"/>
      <c r="CQ2066" s="115"/>
      <c r="CS2066" s="146"/>
      <c r="CT2066" s="115"/>
      <c r="CU2066" s="146"/>
      <c r="CV2066" s="115"/>
      <c r="CW2066" s="146"/>
      <c r="CX2066" s="115"/>
      <c r="CY2066" s="115"/>
      <c r="CZ2066" s="115"/>
    </row>
    <row r="2067" spans="80:104">
      <c r="CB2067" s="115"/>
      <c r="CC2067" s="143"/>
      <c r="CD2067" s="144"/>
      <c r="CE2067" s="115"/>
      <c r="CM2067" s="145"/>
      <c r="CN2067" s="145"/>
      <c r="CO2067" s="145"/>
      <c r="CP2067" s="145"/>
      <c r="CQ2067" s="115"/>
      <c r="CS2067" s="146"/>
      <c r="CT2067" s="115"/>
      <c r="CU2067" s="146"/>
      <c r="CV2067" s="115"/>
      <c r="CW2067" s="146"/>
      <c r="CX2067" s="115"/>
      <c r="CY2067" s="115"/>
      <c r="CZ2067" s="115"/>
    </row>
    <row r="2068" spans="80:104">
      <c r="CB2068" s="115"/>
      <c r="CC2068" s="143"/>
      <c r="CD2068" s="144"/>
      <c r="CE2068" s="115"/>
      <c r="CM2068" s="145"/>
      <c r="CN2068" s="145"/>
      <c r="CO2068" s="145"/>
      <c r="CP2068" s="145"/>
      <c r="CQ2068" s="115"/>
      <c r="CS2068" s="146"/>
      <c r="CT2068" s="115"/>
      <c r="CU2068" s="146"/>
      <c r="CV2068" s="115"/>
      <c r="CW2068" s="146"/>
      <c r="CX2068" s="115"/>
      <c r="CY2068" s="115"/>
      <c r="CZ2068" s="115"/>
    </row>
    <row r="2069" spans="80:104">
      <c r="CB2069" s="115"/>
      <c r="CC2069" s="143"/>
      <c r="CD2069" s="144"/>
      <c r="CE2069" s="115"/>
      <c r="CM2069" s="145"/>
      <c r="CN2069" s="145"/>
      <c r="CO2069" s="145"/>
      <c r="CP2069" s="145"/>
      <c r="CQ2069" s="115"/>
      <c r="CS2069" s="146"/>
      <c r="CT2069" s="115"/>
      <c r="CU2069" s="146"/>
      <c r="CV2069" s="115"/>
      <c r="CW2069" s="146"/>
      <c r="CX2069" s="115"/>
      <c r="CY2069" s="115"/>
      <c r="CZ2069" s="115"/>
    </row>
    <row r="2070" spans="80:104">
      <c r="CB2070" s="115"/>
      <c r="CC2070" s="143"/>
      <c r="CD2070" s="144"/>
      <c r="CE2070" s="115"/>
      <c r="CM2070" s="145"/>
      <c r="CN2070" s="145"/>
      <c r="CO2070" s="145"/>
      <c r="CP2070" s="145"/>
      <c r="CQ2070" s="115"/>
      <c r="CS2070" s="146"/>
      <c r="CT2070" s="115"/>
      <c r="CU2070" s="146"/>
      <c r="CV2070" s="115"/>
      <c r="CW2070" s="146"/>
      <c r="CX2070" s="115"/>
      <c r="CY2070" s="115"/>
      <c r="CZ2070" s="115"/>
    </row>
    <row r="2071" spans="80:104">
      <c r="CB2071" s="115"/>
      <c r="CC2071" s="143"/>
      <c r="CD2071" s="144"/>
      <c r="CE2071" s="115"/>
      <c r="CM2071" s="145"/>
      <c r="CN2071" s="145"/>
      <c r="CO2071" s="145"/>
      <c r="CP2071" s="145"/>
      <c r="CQ2071" s="115"/>
      <c r="CS2071" s="146"/>
      <c r="CT2071" s="115"/>
      <c r="CU2071" s="146"/>
      <c r="CV2071" s="115"/>
      <c r="CW2071" s="146"/>
      <c r="CX2071" s="115"/>
      <c r="CY2071" s="115"/>
      <c r="CZ2071" s="115"/>
    </row>
    <row r="2072" spans="80:104">
      <c r="CB2072" s="115"/>
      <c r="CC2072" s="143"/>
      <c r="CD2072" s="144"/>
      <c r="CE2072" s="115"/>
      <c r="CM2072" s="145"/>
      <c r="CN2072" s="145"/>
      <c r="CO2072" s="145"/>
      <c r="CP2072" s="145"/>
      <c r="CQ2072" s="115"/>
      <c r="CS2072" s="146"/>
      <c r="CT2072" s="115"/>
      <c r="CU2072" s="146"/>
      <c r="CV2072" s="115"/>
      <c r="CW2072" s="146"/>
      <c r="CX2072" s="115"/>
      <c r="CY2072" s="115"/>
      <c r="CZ2072" s="115"/>
    </row>
    <row r="2073" spans="80:104">
      <c r="CB2073" s="115"/>
      <c r="CC2073" s="143"/>
      <c r="CD2073" s="144"/>
      <c r="CE2073" s="115"/>
      <c r="CM2073" s="145"/>
      <c r="CN2073" s="145"/>
      <c r="CO2073" s="145"/>
      <c r="CP2073" s="145"/>
      <c r="CQ2073" s="115"/>
      <c r="CS2073" s="146"/>
      <c r="CT2073" s="115"/>
      <c r="CU2073" s="146"/>
      <c r="CV2073" s="115"/>
      <c r="CW2073" s="146"/>
      <c r="CX2073" s="115"/>
      <c r="CY2073" s="115"/>
      <c r="CZ2073" s="115"/>
    </row>
    <row r="2074" spans="80:104">
      <c r="CB2074" s="115"/>
      <c r="CC2074" s="143"/>
      <c r="CD2074" s="144"/>
      <c r="CE2074" s="115"/>
      <c r="CM2074" s="145"/>
      <c r="CN2074" s="145"/>
      <c r="CO2074" s="145"/>
      <c r="CP2074" s="145"/>
      <c r="CQ2074" s="115"/>
      <c r="CS2074" s="146"/>
      <c r="CT2074" s="115"/>
      <c r="CU2074" s="146"/>
      <c r="CV2074" s="115"/>
      <c r="CW2074" s="146"/>
      <c r="CX2074" s="115"/>
      <c r="CY2074" s="115"/>
      <c r="CZ2074" s="115"/>
    </row>
    <row r="2075" spans="80:104">
      <c r="CB2075" s="115"/>
      <c r="CC2075" s="143"/>
      <c r="CD2075" s="144"/>
      <c r="CE2075" s="115"/>
      <c r="CM2075" s="145"/>
      <c r="CN2075" s="145"/>
      <c r="CO2075" s="145"/>
      <c r="CP2075" s="145"/>
      <c r="CQ2075" s="115"/>
      <c r="CS2075" s="146"/>
      <c r="CT2075" s="115"/>
      <c r="CU2075" s="146"/>
      <c r="CV2075" s="115"/>
      <c r="CW2075" s="146"/>
      <c r="CX2075" s="115"/>
      <c r="CY2075" s="115"/>
      <c r="CZ2075" s="115"/>
    </row>
    <row r="2076" spans="80:104">
      <c r="CB2076" s="115"/>
      <c r="CC2076" s="143"/>
      <c r="CD2076" s="144"/>
      <c r="CE2076" s="115"/>
      <c r="CM2076" s="145"/>
      <c r="CN2076" s="145"/>
      <c r="CO2076" s="145"/>
      <c r="CP2076" s="145"/>
      <c r="CQ2076" s="115"/>
      <c r="CS2076" s="146"/>
      <c r="CT2076" s="115"/>
      <c r="CU2076" s="146"/>
      <c r="CV2076" s="115"/>
      <c r="CW2076" s="146"/>
      <c r="CX2076" s="115"/>
      <c r="CY2076" s="115"/>
      <c r="CZ2076" s="115"/>
    </row>
    <row r="2077" spans="80:104">
      <c r="CB2077" s="115"/>
      <c r="CC2077" s="143"/>
      <c r="CD2077" s="144"/>
      <c r="CE2077" s="115"/>
      <c r="CM2077" s="145"/>
      <c r="CN2077" s="145"/>
      <c r="CO2077" s="145"/>
      <c r="CP2077" s="145"/>
      <c r="CQ2077" s="115"/>
      <c r="CS2077" s="146"/>
      <c r="CT2077" s="115"/>
      <c r="CU2077" s="146"/>
      <c r="CV2077" s="115"/>
      <c r="CW2077" s="146"/>
      <c r="CX2077" s="115"/>
      <c r="CY2077" s="115"/>
      <c r="CZ2077" s="115"/>
    </row>
    <row r="2078" spans="80:104">
      <c r="CB2078" s="115"/>
      <c r="CC2078" s="143"/>
      <c r="CD2078" s="144"/>
      <c r="CE2078" s="115"/>
      <c r="CM2078" s="145"/>
      <c r="CN2078" s="145"/>
      <c r="CO2078" s="145"/>
      <c r="CP2078" s="145"/>
      <c r="CQ2078" s="115"/>
      <c r="CS2078" s="146"/>
      <c r="CT2078" s="115"/>
      <c r="CU2078" s="146"/>
      <c r="CV2078" s="115"/>
      <c r="CW2078" s="146"/>
      <c r="CX2078" s="115"/>
      <c r="CY2078" s="115"/>
      <c r="CZ2078" s="115"/>
    </row>
    <row r="2079" spans="80:104">
      <c r="CB2079" s="115"/>
      <c r="CC2079" s="143"/>
      <c r="CD2079" s="144"/>
      <c r="CE2079" s="115"/>
      <c r="CM2079" s="145"/>
      <c r="CN2079" s="145"/>
      <c r="CO2079" s="145"/>
      <c r="CP2079" s="145"/>
      <c r="CQ2079" s="115"/>
      <c r="CS2079" s="146"/>
      <c r="CT2079" s="115"/>
      <c r="CU2079" s="146"/>
      <c r="CV2079" s="115"/>
      <c r="CW2079" s="146"/>
      <c r="CX2079" s="115"/>
      <c r="CY2079" s="115"/>
      <c r="CZ2079" s="115"/>
    </row>
    <row r="2080" spans="80:104">
      <c r="CB2080" s="115"/>
      <c r="CC2080" s="143"/>
      <c r="CD2080" s="144"/>
      <c r="CE2080" s="115"/>
      <c r="CM2080" s="145"/>
      <c r="CN2080" s="145"/>
      <c r="CO2080" s="145"/>
      <c r="CP2080" s="145"/>
      <c r="CQ2080" s="115"/>
      <c r="CS2080" s="146"/>
      <c r="CT2080" s="115"/>
      <c r="CU2080" s="146"/>
      <c r="CV2080" s="115"/>
      <c r="CW2080" s="146"/>
      <c r="CX2080" s="115"/>
      <c r="CY2080" s="115"/>
      <c r="CZ2080" s="115"/>
    </row>
    <row r="2081" spans="80:104">
      <c r="CB2081" s="115"/>
      <c r="CC2081" s="143"/>
      <c r="CD2081" s="144"/>
      <c r="CE2081" s="115"/>
      <c r="CM2081" s="145"/>
      <c r="CN2081" s="145"/>
      <c r="CO2081" s="145"/>
      <c r="CP2081" s="145"/>
      <c r="CQ2081" s="115"/>
      <c r="CS2081" s="146"/>
      <c r="CT2081" s="115"/>
      <c r="CU2081" s="146"/>
      <c r="CV2081" s="115"/>
      <c r="CW2081" s="146"/>
      <c r="CX2081" s="115"/>
      <c r="CY2081" s="115"/>
      <c r="CZ2081" s="115"/>
    </row>
    <row r="2082" spans="80:104">
      <c r="CB2082" s="115"/>
      <c r="CC2082" s="143"/>
      <c r="CD2082" s="144"/>
      <c r="CE2082" s="115"/>
      <c r="CM2082" s="145"/>
      <c r="CN2082" s="145"/>
      <c r="CO2082" s="145"/>
      <c r="CP2082" s="145"/>
      <c r="CQ2082" s="115"/>
      <c r="CS2082" s="146"/>
      <c r="CT2082" s="115"/>
      <c r="CU2082" s="146"/>
      <c r="CV2082" s="115"/>
      <c r="CW2082" s="146"/>
      <c r="CX2082" s="115"/>
      <c r="CY2082" s="115"/>
      <c r="CZ2082" s="115"/>
    </row>
    <row r="2083" spans="80:104">
      <c r="CB2083" s="115"/>
      <c r="CC2083" s="143"/>
      <c r="CD2083" s="144"/>
      <c r="CE2083" s="115"/>
      <c r="CM2083" s="145"/>
      <c r="CN2083" s="145"/>
      <c r="CO2083" s="145"/>
      <c r="CP2083" s="145"/>
      <c r="CQ2083" s="115"/>
      <c r="CS2083" s="146"/>
      <c r="CT2083" s="115"/>
      <c r="CU2083" s="146"/>
      <c r="CV2083" s="115"/>
      <c r="CW2083" s="146"/>
      <c r="CX2083" s="115"/>
      <c r="CY2083" s="115"/>
      <c r="CZ2083" s="115"/>
    </row>
    <row r="2084" spans="80:104">
      <c r="CB2084" s="115"/>
      <c r="CC2084" s="143"/>
      <c r="CD2084" s="144"/>
      <c r="CE2084" s="115"/>
      <c r="CM2084" s="145"/>
      <c r="CN2084" s="145"/>
      <c r="CO2084" s="145"/>
      <c r="CP2084" s="145"/>
      <c r="CQ2084" s="115"/>
      <c r="CS2084" s="146"/>
      <c r="CT2084" s="115"/>
      <c r="CU2084" s="146"/>
      <c r="CV2084" s="115"/>
      <c r="CW2084" s="146"/>
      <c r="CX2084" s="115"/>
      <c r="CY2084" s="115"/>
      <c r="CZ2084" s="115"/>
    </row>
    <row r="2085" spans="80:104">
      <c r="CB2085" s="115"/>
      <c r="CC2085" s="143"/>
      <c r="CD2085" s="144"/>
      <c r="CE2085" s="115"/>
      <c r="CM2085" s="145"/>
      <c r="CN2085" s="145"/>
      <c r="CO2085" s="145"/>
      <c r="CP2085" s="145"/>
      <c r="CQ2085" s="115"/>
      <c r="CS2085" s="146"/>
      <c r="CT2085" s="115"/>
      <c r="CU2085" s="146"/>
      <c r="CV2085" s="115"/>
      <c r="CW2085" s="146"/>
      <c r="CX2085" s="115"/>
      <c r="CY2085" s="115"/>
      <c r="CZ2085" s="115"/>
    </row>
    <row r="2086" spans="80:104">
      <c r="CB2086" s="115"/>
      <c r="CC2086" s="143"/>
      <c r="CD2086" s="144"/>
      <c r="CE2086" s="115"/>
      <c r="CM2086" s="145"/>
      <c r="CN2086" s="145"/>
      <c r="CO2086" s="145"/>
      <c r="CP2086" s="145"/>
      <c r="CQ2086" s="115"/>
      <c r="CS2086" s="146"/>
      <c r="CT2086" s="115"/>
      <c r="CU2086" s="146"/>
      <c r="CV2086" s="115"/>
      <c r="CW2086" s="146"/>
      <c r="CX2086" s="115"/>
      <c r="CY2086" s="115"/>
      <c r="CZ2086" s="115"/>
    </row>
    <row r="2087" spans="80:104">
      <c r="CB2087" s="115"/>
      <c r="CC2087" s="143"/>
      <c r="CD2087" s="144"/>
      <c r="CE2087" s="115"/>
      <c r="CM2087" s="145"/>
      <c r="CN2087" s="145"/>
      <c r="CO2087" s="145"/>
      <c r="CP2087" s="145"/>
      <c r="CQ2087" s="115"/>
      <c r="CS2087" s="146"/>
      <c r="CT2087" s="115"/>
      <c r="CU2087" s="146"/>
      <c r="CV2087" s="115"/>
      <c r="CW2087" s="146"/>
      <c r="CX2087" s="115"/>
      <c r="CY2087" s="115"/>
      <c r="CZ2087" s="115"/>
    </row>
    <row r="2088" spans="80:104">
      <c r="CB2088" s="115"/>
      <c r="CC2088" s="143"/>
      <c r="CD2088" s="144"/>
      <c r="CE2088" s="115"/>
      <c r="CM2088" s="145"/>
      <c r="CN2088" s="145"/>
      <c r="CO2088" s="145"/>
      <c r="CP2088" s="145"/>
      <c r="CQ2088" s="115"/>
      <c r="CS2088" s="146"/>
      <c r="CT2088" s="115"/>
      <c r="CU2088" s="146"/>
      <c r="CV2088" s="115"/>
      <c r="CW2088" s="146"/>
      <c r="CX2088" s="115"/>
      <c r="CY2088" s="115"/>
      <c r="CZ2088" s="115"/>
    </row>
    <row r="2089" spans="80:104">
      <c r="CB2089" s="115"/>
      <c r="CC2089" s="143"/>
      <c r="CD2089" s="144"/>
      <c r="CE2089" s="115"/>
      <c r="CM2089" s="145"/>
      <c r="CN2089" s="145"/>
      <c r="CO2089" s="145"/>
      <c r="CP2089" s="145"/>
      <c r="CQ2089" s="115"/>
      <c r="CS2089" s="146"/>
      <c r="CT2089" s="115"/>
      <c r="CU2089" s="146"/>
      <c r="CV2089" s="115"/>
      <c r="CW2089" s="146"/>
      <c r="CX2089" s="115"/>
      <c r="CY2089" s="115"/>
      <c r="CZ2089" s="115"/>
    </row>
    <row r="2090" spans="80:104">
      <c r="CB2090" s="115"/>
      <c r="CC2090" s="143"/>
      <c r="CD2090" s="144"/>
      <c r="CE2090" s="115"/>
      <c r="CM2090" s="145"/>
      <c r="CN2090" s="145"/>
      <c r="CO2090" s="145"/>
      <c r="CP2090" s="145"/>
      <c r="CQ2090" s="115"/>
      <c r="CS2090" s="146"/>
      <c r="CT2090" s="115"/>
      <c r="CU2090" s="146"/>
      <c r="CV2090" s="115"/>
      <c r="CW2090" s="146"/>
      <c r="CX2090" s="115"/>
      <c r="CY2090" s="115"/>
      <c r="CZ2090" s="115"/>
    </row>
    <row r="2091" spans="80:104">
      <c r="CB2091" s="115"/>
      <c r="CC2091" s="143"/>
      <c r="CD2091" s="144"/>
      <c r="CE2091" s="115"/>
      <c r="CM2091" s="145"/>
      <c r="CN2091" s="145"/>
      <c r="CO2091" s="145"/>
      <c r="CP2091" s="145"/>
      <c r="CQ2091" s="115"/>
      <c r="CS2091" s="146"/>
      <c r="CT2091" s="115"/>
      <c r="CU2091" s="146"/>
      <c r="CV2091" s="115"/>
      <c r="CW2091" s="146"/>
      <c r="CX2091" s="115"/>
      <c r="CY2091" s="115"/>
      <c r="CZ2091" s="115"/>
    </row>
    <row r="2092" spans="80:104">
      <c r="CB2092" s="115"/>
      <c r="CC2092" s="143"/>
      <c r="CD2092" s="144"/>
      <c r="CE2092" s="115"/>
      <c r="CM2092" s="145"/>
      <c r="CN2092" s="145"/>
      <c r="CO2092" s="145"/>
      <c r="CP2092" s="145"/>
      <c r="CQ2092" s="115"/>
      <c r="CS2092" s="146"/>
      <c r="CT2092" s="115"/>
      <c r="CU2092" s="146"/>
      <c r="CV2092" s="115"/>
      <c r="CW2092" s="146"/>
      <c r="CX2092" s="115"/>
      <c r="CY2092" s="115"/>
      <c r="CZ2092" s="115"/>
    </row>
    <row r="2093" spans="80:104">
      <c r="CB2093" s="115"/>
      <c r="CC2093" s="143"/>
      <c r="CD2093" s="144"/>
      <c r="CE2093" s="115"/>
      <c r="CM2093" s="145"/>
      <c r="CN2093" s="145"/>
      <c r="CO2093" s="145"/>
      <c r="CP2093" s="145"/>
      <c r="CQ2093" s="115"/>
      <c r="CS2093" s="146"/>
      <c r="CT2093" s="115"/>
      <c r="CU2093" s="146"/>
      <c r="CV2093" s="115"/>
      <c r="CW2093" s="146"/>
      <c r="CX2093" s="115"/>
      <c r="CY2093" s="115"/>
      <c r="CZ2093" s="115"/>
    </row>
    <row r="2094" spans="80:104">
      <c r="CB2094" s="115"/>
      <c r="CC2094" s="143"/>
      <c r="CD2094" s="144"/>
      <c r="CE2094" s="115"/>
      <c r="CM2094" s="145"/>
      <c r="CN2094" s="145"/>
      <c r="CO2094" s="145"/>
      <c r="CP2094" s="145"/>
      <c r="CQ2094" s="115"/>
      <c r="CS2094" s="146"/>
      <c r="CT2094" s="115"/>
      <c r="CU2094" s="146"/>
      <c r="CV2094" s="115"/>
      <c r="CW2094" s="146"/>
      <c r="CX2094" s="115"/>
      <c r="CY2094" s="115"/>
      <c r="CZ2094" s="115"/>
    </row>
    <row r="2095" spans="80:104">
      <c r="CB2095" s="115"/>
      <c r="CC2095" s="143"/>
      <c r="CD2095" s="144"/>
      <c r="CE2095" s="115"/>
      <c r="CM2095" s="145"/>
      <c r="CN2095" s="145"/>
      <c r="CO2095" s="145"/>
      <c r="CP2095" s="145"/>
      <c r="CQ2095" s="115"/>
      <c r="CS2095" s="146"/>
      <c r="CT2095" s="115"/>
      <c r="CU2095" s="146"/>
      <c r="CV2095" s="115"/>
      <c r="CW2095" s="146"/>
      <c r="CX2095" s="115"/>
      <c r="CY2095" s="115"/>
      <c r="CZ2095" s="115"/>
    </row>
    <row r="2096" spans="80:104">
      <c r="CB2096" s="115"/>
      <c r="CC2096" s="143"/>
      <c r="CD2096" s="144"/>
      <c r="CE2096" s="115"/>
      <c r="CM2096" s="145"/>
      <c r="CN2096" s="145"/>
      <c r="CO2096" s="145"/>
      <c r="CP2096" s="145"/>
      <c r="CQ2096" s="115"/>
      <c r="CS2096" s="146"/>
      <c r="CT2096" s="115"/>
      <c r="CU2096" s="146"/>
      <c r="CV2096" s="115"/>
      <c r="CW2096" s="146"/>
      <c r="CX2096" s="115"/>
      <c r="CY2096" s="115"/>
      <c r="CZ2096" s="115"/>
    </row>
    <row r="2097" spans="80:104">
      <c r="CB2097" s="115"/>
      <c r="CC2097" s="143"/>
      <c r="CD2097" s="144"/>
      <c r="CE2097" s="115"/>
      <c r="CM2097" s="145"/>
      <c r="CN2097" s="145"/>
      <c r="CO2097" s="145"/>
      <c r="CP2097" s="145"/>
      <c r="CQ2097" s="115"/>
      <c r="CS2097" s="146"/>
      <c r="CT2097" s="115"/>
      <c r="CU2097" s="146"/>
      <c r="CV2097" s="115"/>
      <c r="CW2097" s="146"/>
      <c r="CX2097" s="115"/>
      <c r="CY2097" s="115"/>
      <c r="CZ2097" s="115"/>
    </row>
    <row r="2098" spans="80:104">
      <c r="CB2098" s="115"/>
      <c r="CC2098" s="143"/>
      <c r="CD2098" s="144"/>
      <c r="CE2098" s="115"/>
      <c r="CM2098" s="145"/>
      <c r="CN2098" s="145"/>
      <c r="CO2098" s="145"/>
      <c r="CP2098" s="145"/>
      <c r="CQ2098" s="115"/>
      <c r="CS2098" s="146"/>
      <c r="CT2098" s="115"/>
      <c r="CU2098" s="146"/>
      <c r="CV2098" s="115"/>
      <c r="CW2098" s="146"/>
      <c r="CX2098" s="115"/>
      <c r="CY2098" s="115"/>
      <c r="CZ2098" s="115"/>
    </row>
    <row r="2099" spans="80:104">
      <c r="CB2099" s="115"/>
      <c r="CC2099" s="143"/>
      <c r="CD2099" s="144"/>
      <c r="CE2099" s="115"/>
      <c r="CM2099" s="145"/>
      <c r="CN2099" s="145"/>
      <c r="CO2099" s="145"/>
      <c r="CP2099" s="145"/>
      <c r="CQ2099" s="115"/>
      <c r="CS2099" s="146"/>
      <c r="CT2099" s="115"/>
      <c r="CU2099" s="146"/>
      <c r="CV2099" s="115"/>
      <c r="CW2099" s="146"/>
      <c r="CX2099" s="115"/>
      <c r="CY2099" s="115"/>
      <c r="CZ2099" s="115"/>
    </row>
    <row r="2100" spans="80:104">
      <c r="CB2100" s="115"/>
      <c r="CC2100" s="143"/>
      <c r="CD2100" s="144"/>
      <c r="CE2100" s="115"/>
      <c r="CM2100" s="145"/>
      <c r="CN2100" s="145"/>
      <c r="CO2100" s="145"/>
      <c r="CP2100" s="145"/>
      <c r="CQ2100" s="115"/>
      <c r="CS2100" s="146"/>
      <c r="CT2100" s="115"/>
      <c r="CU2100" s="146"/>
      <c r="CV2100" s="115"/>
      <c r="CW2100" s="146"/>
      <c r="CX2100" s="115"/>
      <c r="CY2100" s="115"/>
      <c r="CZ2100" s="115"/>
    </row>
    <row r="2101" spans="80:104">
      <c r="CB2101" s="115"/>
      <c r="CC2101" s="143"/>
      <c r="CD2101" s="144"/>
      <c r="CE2101" s="115"/>
      <c r="CM2101" s="145"/>
      <c r="CN2101" s="145"/>
      <c r="CO2101" s="145"/>
      <c r="CP2101" s="145"/>
      <c r="CQ2101" s="115"/>
      <c r="CS2101" s="146"/>
      <c r="CT2101" s="115"/>
      <c r="CU2101" s="146"/>
      <c r="CV2101" s="115"/>
      <c r="CW2101" s="146"/>
      <c r="CX2101" s="115"/>
      <c r="CY2101" s="115"/>
      <c r="CZ2101" s="115"/>
    </row>
    <row r="2102" spans="80:104">
      <c r="CB2102" s="115"/>
      <c r="CC2102" s="143"/>
      <c r="CD2102" s="144"/>
      <c r="CE2102" s="115"/>
      <c r="CM2102" s="145"/>
      <c r="CN2102" s="145"/>
      <c r="CO2102" s="145"/>
      <c r="CP2102" s="145"/>
      <c r="CQ2102" s="115"/>
      <c r="CS2102" s="146"/>
      <c r="CT2102" s="115"/>
      <c r="CU2102" s="146"/>
      <c r="CV2102" s="115"/>
      <c r="CW2102" s="146"/>
      <c r="CX2102" s="115"/>
      <c r="CY2102" s="115"/>
      <c r="CZ2102" s="115"/>
    </row>
    <row r="2103" spans="80:104">
      <c r="CB2103" s="115"/>
      <c r="CC2103" s="143"/>
      <c r="CD2103" s="144"/>
      <c r="CE2103" s="115"/>
      <c r="CM2103" s="145"/>
      <c r="CN2103" s="145"/>
      <c r="CO2103" s="145"/>
      <c r="CP2103" s="145"/>
      <c r="CQ2103" s="115"/>
      <c r="CS2103" s="146"/>
      <c r="CT2103" s="115"/>
      <c r="CU2103" s="146"/>
      <c r="CV2103" s="115"/>
      <c r="CW2103" s="146"/>
      <c r="CX2103" s="115"/>
      <c r="CY2103" s="115"/>
      <c r="CZ2103" s="115"/>
    </row>
    <row r="2104" spans="80:104">
      <c r="CB2104" s="115"/>
      <c r="CC2104" s="143"/>
      <c r="CD2104" s="144"/>
      <c r="CE2104" s="115"/>
      <c r="CM2104" s="145"/>
      <c r="CN2104" s="145"/>
      <c r="CO2104" s="145"/>
      <c r="CP2104" s="145"/>
      <c r="CQ2104" s="115"/>
      <c r="CS2104" s="146"/>
      <c r="CT2104" s="115"/>
      <c r="CU2104" s="146"/>
      <c r="CV2104" s="115"/>
      <c r="CW2104" s="146"/>
      <c r="CX2104" s="115"/>
      <c r="CY2104" s="115"/>
      <c r="CZ2104" s="115"/>
    </row>
    <row r="2105" spans="80:104">
      <c r="CB2105" s="115"/>
      <c r="CC2105" s="143"/>
      <c r="CD2105" s="144"/>
      <c r="CE2105" s="115"/>
      <c r="CM2105" s="145"/>
      <c r="CN2105" s="145"/>
      <c r="CO2105" s="145"/>
      <c r="CP2105" s="145"/>
      <c r="CQ2105" s="115"/>
      <c r="CS2105" s="146"/>
      <c r="CT2105" s="115"/>
      <c r="CU2105" s="146"/>
      <c r="CV2105" s="115"/>
      <c r="CW2105" s="146"/>
      <c r="CX2105" s="115"/>
      <c r="CY2105" s="115"/>
      <c r="CZ2105" s="115"/>
    </row>
    <row r="2106" spans="80:104">
      <c r="CB2106" s="115"/>
      <c r="CC2106" s="143"/>
      <c r="CD2106" s="144"/>
      <c r="CE2106" s="115"/>
      <c r="CM2106" s="145"/>
      <c r="CN2106" s="145"/>
      <c r="CO2106" s="145"/>
      <c r="CP2106" s="145"/>
      <c r="CQ2106" s="115"/>
      <c r="CS2106" s="146"/>
      <c r="CT2106" s="115"/>
      <c r="CU2106" s="146"/>
      <c r="CV2106" s="115"/>
      <c r="CW2106" s="146"/>
      <c r="CX2106" s="115"/>
      <c r="CY2106" s="115"/>
      <c r="CZ2106" s="115"/>
    </row>
    <row r="2107" spans="80:104">
      <c r="CB2107" s="115"/>
      <c r="CC2107" s="143"/>
      <c r="CD2107" s="144"/>
      <c r="CE2107" s="115"/>
      <c r="CM2107" s="145"/>
      <c r="CN2107" s="145"/>
      <c r="CO2107" s="145"/>
      <c r="CP2107" s="145"/>
      <c r="CQ2107" s="115"/>
      <c r="CS2107" s="146"/>
      <c r="CT2107" s="115"/>
      <c r="CU2107" s="146"/>
      <c r="CV2107" s="115"/>
      <c r="CW2107" s="146"/>
      <c r="CX2107" s="115"/>
      <c r="CY2107" s="115"/>
      <c r="CZ2107" s="115"/>
    </row>
    <row r="2108" spans="80:104">
      <c r="CB2108" s="115"/>
      <c r="CC2108" s="143"/>
      <c r="CD2108" s="144"/>
      <c r="CE2108" s="115"/>
      <c r="CM2108" s="145"/>
      <c r="CN2108" s="145"/>
      <c r="CO2108" s="145"/>
      <c r="CP2108" s="145"/>
      <c r="CQ2108" s="115"/>
      <c r="CS2108" s="146"/>
      <c r="CT2108" s="115"/>
      <c r="CU2108" s="146"/>
      <c r="CV2108" s="115"/>
      <c r="CW2108" s="146"/>
      <c r="CX2108" s="115"/>
      <c r="CY2108" s="115"/>
      <c r="CZ2108" s="115"/>
    </row>
    <row r="2109" spans="80:104">
      <c r="CB2109" s="115"/>
      <c r="CC2109" s="143"/>
      <c r="CD2109" s="144"/>
      <c r="CE2109" s="115"/>
      <c r="CM2109" s="145"/>
      <c r="CN2109" s="145"/>
      <c r="CO2109" s="145"/>
      <c r="CP2109" s="145"/>
      <c r="CQ2109" s="115"/>
      <c r="CS2109" s="146"/>
      <c r="CT2109" s="115"/>
      <c r="CU2109" s="146"/>
      <c r="CV2109" s="115"/>
      <c r="CW2109" s="146"/>
      <c r="CX2109" s="115"/>
      <c r="CY2109" s="115"/>
      <c r="CZ2109" s="115"/>
    </row>
    <row r="2110" spans="80:104">
      <c r="CB2110" s="115"/>
      <c r="CC2110" s="143"/>
      <c r="CD2110" s="144"/>
      <c r="CE2110" s="115"/>
      <c r="CM2110" s="145"/>
      <c r="CN2110" s="145"/>
      <c r="CO2110" s="145"/>
      <c r="CP2110" s="145"/>
      <c r="CQ2110" s="115"/>
      <c r="CS2110" s="146"/>
      <c r="CT2110" s="115"/>
      <c r="CU2110" s="146"/>
      <c r="CV2110" s="115"/>
      <c r="CW2110" s="146"/>
      <c r="CX2110" s="115"/>
      <c r="CY2110" s="115"/>
      <c r="CZ2110" s="115"/>
    </row>
    <row r="2111" spans="80:104">
      <c r="CB2111" s="115"/>
      <c r="CC2111" s="143"/>
      <c r="CD2111" s="144"/>
      <c r="CE2111" s="115"/>
      <c r="CM2111" s="145"/>
      <c r="CN2111" s="145"/>
      <c r="CO2111" s="145"/>
      <c r="CP2111" s="145"/>
      <c r="CQ2111" s="115"/>
      <c r="CS2111" s="146"/>
      <c r="CT2111" s="115"/>
      <c r="CU2111" s="146"/>
      <c r="CV2111" s="115"/>
      <c r="CW2111" s="146"/>
      <c r="CX2111" s="115"/>
      <c r="CY2111" s="115"/>
      <c r="CZ2111" s="115"/>
    </row>
    <row r="2112" spans="80:104">
      <c r="CB2112" s="115"/>
      <c r="CC2112" s="143"/>
      <c r="CD2112" s="144"/>
      <c r="CE2112" s="115"/>
      <c r="CM2112" s="145"/>
      <c r="CN2112" s="145"/>
      <c r="CO2112" s="145"/>
      <c r="CP2112" s="145"/>
      <c r="CQ2112" s="115"/>
      <c r="CS2112" s="146"/>
      <c r="CT2112" s="115"/>
      <c r="CU2112" s="146"/>
      <c r="CV2112" s="115"/>
      <c r="CW2112" s="146"/>
      <c r="CX2112" s="115"/>
      <c r="CY2112" s="115"/>
      <c r="CZ2112" s="115"/>
    </row>
    <row r="2113" spans="80:104">
      <c r="CB2113" s="115"/>
      <c r="CC2113" s="143"/>
      <c r="CD2113" s="144"/>
      <c r="CE2113" s="115"/>
      <c r="CM2113" s="145"/>
      <c r="CN2113" s="145"/>
      <c r="CO2113" s="145"/>
      <c r="CP2113" s="145"/>
      <c r="CQ2113" s="115"/>
      <c r="CS2113" s="146"/>
      <c r="CT2113" s="115"/>
      <c r="CU2113" s="146"/>
      <c r="CV2113" s="115"/>
      <c r="CW2113" s="146"/>
      <c r="CX2113" s="115"/>
      <c r="CY2113" s="115"/>
      <c r="CZ2113" s="115"/>
    </row>
    <row r="2114" spans="80:104">
      <c r="CB2114" s="115"/>
      <c r="CC2114" s="143"/>
      <c r="CD2114" s="144"/>
      <c r="CE2114" s="115"/>
      <c r="CM2114" s="145"/>
      <c r="CN2114" s="145"/>
      <c r="CO2114" s="145"/>
      <c r="CP2114" s="145"/>
      <c r="CQ2114" s="115"/>
      <c r="CS2114" s="146"/>
      <c r="CT2114" s="115"/>
      <c r="CU2114" s="146"/>
      <c r="CV2114" s="115"/>
      <c r="CW2114" s="146"/>
      <c r="CX2114" s="115"/>
      <c r="CY2114" s="115"/>
      <c r="CZ2114" s="115"/>
    </row>
    <row r="2115" spans="80:104">
      <c r="CB2115" s="115"/>
      <c r="CC2115" s="143"/>
      <c r="CD2115" s="144"/>
      <c r="CE2115" s="115"/>
      <c r="CM2115" s="145"/>
      <c r="CN2115" s="145"/>
      <c r="CO2115" s="145"/>
      <c r="CP2115" s="145"/>
      <c r="CQ2115" s="115"/>
      <c r="CS2115" s="146"/>
      <c r="CT2115" s="115"/>
      <c r="CU2115" s="146"/>
      <c r="CV2115" s="115"/>
      <c r="CW2115" s="146"/>
      <c r="CX2115" s="115"/>
      <c r="CY2115" s="115"/>
      <c r="CZ2115" s="115"/>
    </row>
    <row r="2116" spans="80:104">
      <c r="CB2116" s="115"/>
      <c r="CC2116" s="143"/>
      <c r="CD2116" s="144"/>
      <c r="CE2116" s="115"/>
      <c r="CM2116" s="145"/>
      <c r="CN2116" s="145"/>
      <c r="CO2116" s="145"/>
      <c r="CP2116" s="145"/>
      <c r="CQ2116" s="115"/>
      <c r="CS2116" s="146"/>
      <c r="CT2116" s="115"/>
      <c r="CU2116" s="146"/>
      <c r="CV2116" s="115"/>
      <c r="CW2116" s="146"/>
      <c r="CX2116" s="115"/>
      <c r="CY2116" s="115"/>
      <c r="CZ2116" s="115"/>
    </row>
    <row r="2117" spans="80:104">
      <c r="CB2117" s="115"/>
      <c r="CC2117" s="143"/>
      <c r="CD2117" s="144"/>
      <c r="CE2117" s="115"/>
      <c r="CM2117" s="145"/>
      <c r="CN2117" s="145"/>
      <c r="CO2117" s="145"/>
      <c r="CP2117" s="145"/>
      <c r="CQ2117" s="115"/>
      <c r="CS2117" s="146"/>
      <c r="CT2117" s="115"/>
      <c r="CU2117" s="146"/>
      <c r="CV2117" s="115"/>
      <c r="CW2117" s="146"/>
      <c r="CX2117" s="115"/>
      <c r="CY2117" s="115"/>
      <c r="CZ2117" s="115"/>
    </row>
    <row r="2118" spans="80:104">
      <c r="CB2118" s="115"/>
      <c r="CC2118" s="143"/>
      <c r="CD2118" s="144"/>
      <c r="CE2118" s="115"/>
      <c r="CM2118" s="145"/>
      <c r="CN2118" s="145"/>
      <c r="CO2118" s="145"/>
      <c r="CP2118" s="145"/>
      <c r="CQ2118" s="115"/>
      <c r="CS2118" s="146"/>
      <c r="CT2118" s="115"/>
      <c r="CU2118" s="146"/>
      <c r="CV2118" s="115"/>
      <c r="CW2118" s="146"/>
      <c r="CX2118" s="115"/>
      <c r="CY2118" s="115"/>
      <c r="CZ2118" s="115"/>
    </row>
    <row r="2119" spans="80:104">
      <c r="CB2119" s="115"/>
      <c r="CC2119" s="143"/>
      <c r="CD2119" s="144"/>
      <c r="CE2119" s="115"/>
      <c r="CM2119" s="145"/>
      <c r="CN2119" s="145"/>
      <c r="CO2119" s="145"/>
      <c r="CP2119" s="145"/>
      <c r="CQ2119" s="115"/>
      <c r="CS2119" s="146"/>
      <c r="CT2119" s="115"/>
      <c r="CU2119" s="146"/>
      <c r="CV2119" s="115"/>
      <c r="CW2119" s="146"/>
      <c r="CX2119" s="115"/>
      <c r="CY2119" s="115"/>
      <c r="CZ2119" s="115"/>
    </row>
    <row r="2120" spans="80:104">
      <c r="CB2120" s="115"/>
      <c r="CC2120" s="143"/>
      <c r="CD2120" s="144"/>
      <c r="CE2120" s="115"/>
      <c r="CM2120" s="145"/>
      <c r="CN2120" s="145"/>
      <c r="CO2120" s="145"/>
      <c r="CP2120" s="145"/>
      <c r="CQ2120" s="115"/>
      <c r="CS2120" s="146"/>
      <c r="CT2120" s="115"/>
      <c r="CU2120" s="146"/>
      <c r="CV2120" s="115"/>
      <c r="CW2120" s="146"/>
      <c r="CX2120" s="115"/>
      <c r="CY2120" s="115"/>
      <c r="CZ2120" s="115"/>
    </row>
    <row r="2121" spans="80:104">
      <c r="CB2121" s="115"/>
      <c r="CC2121" s="143"/>
      <c r="CD2121" s="144"/>
      <c r="CE2121" s="115"/>
      <c r="CM2121" s="145"/>
      <c r="CN2121" s="145"/>
      <c r="CO2121" s="145"/>
      <c r="CP2121" s="145"/>
      <c r="CQ2121" s="115"/>
      <c r="CS2121" s="146"/>
      <c r="CT2121" s="115"/>
      <c r="CU2121" s="146"/>
      <c r="CV2121" s="115"/>
      <c r="CW2121" s="146"/>
      <c r="CX2121" s="115"/>
      <c r="CY2121" s="115"/>
      <c r="CZ2121" s="115"/>
    </row>
    <row r="2122" spans="80:104">
      <c r="CB2122" s="115"/>
      <c r="CC2122" s="143"/>
      <c r="CD2122" s="144"/>
      <c r="CE2122" s="115"/>
      <c r="CM2122" s="145"/>
      <c r="CN2122" s="145"/>
      <c r="CO2122" s="145"/>
      <c r="CP2122" s="145"/>
      <c r="CQ2122" s="115"/>
      <c r="CS2122" s="146"/>
      <c r="CT2122" s="115"/>
      <c r="CU2122" s="146"/>
      <c r="CV2122" s="115"/>
      <c r="CW2122" s="146"/>
      <c r="CX2122" s="115"/>
      <c r="CY2122" s="115"/>
      <c r="CZ2122" s="115"/>
    </row>
    <row r="2123" spans="80:104">
      <c r="CB2123" s="115"/>
      <c r="CC2123" s="143"/>
      <c r="CD2123" s="144"/>
      <c r="CE2123" s="115"/>
      <c r="CM2123" s="145"/>
      <c r="CN2123" s="145"/>
      <c r="CO2123" s="145"/>
      <c r="CP2123" s="145"/>
      <c r="CQ2123" s="115"/>
      <c r="CS2123" s="146"/>
      <c r="CT2123" s="115"/>
      <c r="CU2123" s="146"/>
      <c r="CV2123" s="115"/>
      <c r="CW2123" s="146"/>
      <c r="CX2123" s="115"/>
      <c r="CY2123" s="115"/>
      <c r="CZ2123" s="115"/>
    </row>
    <row r="2124" spans="80:104">
      <c r="CB2124" s="115"/>
      <c r="CC2124" s="143"/>
      <c r="CD2124" s="144"/>
      <c r="CE2124" s="115"/>
      <c r="CM2124" s="145"/>
      <c r="CN2124" s="145"/>
      <c r="CO2124" s="145"/>
      <c r="CP2124" s="145"/>
      <c r="CQ2124" s="115"/>
      <c r="CS2124" s="146"/>
      <c r="CT2124" s="115"/>
      <c r="CU2124" s="146"/>
      <c r="CV2124" s="115"/>
      <c r="CW2124" s="146"/>
      <c r="CX2124" s="115"/>
      <c r="CY2124" s="115"/>
      <c r="CZ2124" s="115"/>
    </row>
    <row r="2125" spans="80:104">
      <c r="CB2125" s="115"/>
      <c r="CC2125" s="143"/>
      <c r="CD2125" s="144"/>
      <c r="CE2125" s="115"/>
      <c r="CM2125" s="145"/>
      <c r="CN2125" s="145"/>
      <c r="CO2125" s="145"/>
      <c r="CP2125" s="145"/>
      <c r="CQ2125" s="115"/>
      <c r="CS2125" s="146"/>
      <c r="CT2125" s="115"/>
      <c r="CU2125" s="146"/>
      <c r="CV2125" s="115"/>
      <c r="CW2125" s="146"/>
      <c r="CX2125" s="115"/>
      <c r="CY2125" s="115"/>
      <c r="CZ2125" s="115"/>
    </row>
    <row r="2126" spans="80:104">
      <c r="CB2126" s="115"/>
      <c r="CC2126" s="143"/>
      <c r="CD2126" s="144"/>
      <c r="CE2126" s="115"/>
      <c r="CM2126" s="145"/>
      <c r="CN2126" s="145"/>
      <c r="CO2126" s="145"/>
      <c r="CP2126" s="145"/>
      <c r="CQ2126" s="115"/>
      <c r="CS2126" s="146"/>
      <c r="CT2126" s="115"/>
      <c r="CU2126" s="146"/>
      <c r="CV2126" s="115"/>
      <c r="CW2126" s="146"/>
      <c r="CX2126" s="115"/>
      <c r="CY2126" s="115"/>
      <c r="CZ2126" s="115"/>
    </row>
    <row r="2127" spans="80:104">
      <c r="CB2127" s="115"/>
      <c r="CC2127" s="143"/>
      <c r="CD2127" s="144"/>
      <c r="CE2127" s="115"/>
      <c r="CM2127" s="145"/>
      <c r="CN2127" s="145"/>
      <c r="CO2127" s="145"/>
      <c r="CP2127" s="145"/>
      <c r="CQ2127" s="115"/>
      <c r="CS2127" s="146"/>
      <c r="CT2127" s="115"/>
      <c r="CU2127" s="146"/>
      <c r="CV2127" s="115"/>
      <c r="CW2127" s="146"/>
      <c r="CX2127" s="115"/>
      <c r="CY2127" s="115"/>
      <c r="CZ2127" s="115"/>
    </row>
    <row r="2128" spans="80:104">
      <c r="CB2128" s="115"/>
      <c r="CC2128" s="143"/>
      <c r="CD2128" s="144"/>
      <c r="CE2128" s="115"/>
      <c r="CM2128" s="145"/>
      <c r="CN2128" s="145"/>
      <c r="CO2128" s="145"/>
      <c r="CP2128" s="145"/>
      <c r="CQ2128" s="115"/>
      <c r="CS2128" s="146"/>
      <c r="CT2128" s="115"/>
      <c r="CU2128" s="146"/>
      <c r="CV2128" s="115"/>
      <c r="CW2128" s="146"/>
      <c r="CX2128" s="115"/>
      <c r="CY2128" s="115"/>
      <c r="CZ2128" s="115"/>
    </row>
    <row r="2129" spans="80:104">
      <c r="CB2129" s="115"/>
      <c r="CC2129" s="143"/>
      <c r="CD2129" s="144"/>
      <c r="CE2129" s="115"/>
      <c r="CM2129" s="145"/>
      <c r="CN2129" s="145"/>
      <c r="CO2129" s="145"/>
      <c r="CP2129" s="145"/>
      <c r="CQ2129" s="115"/>
      <c r="CS2129" s="146"/>
      <c r="CT2129" s="115"/>
      <c r="CU2129" s="146"/>
      <c r="CV2129" s="115"/>
      <c r="CW2129" s="146"/>
      <c r="CX2129" s="115"/>
      <c r="CY2129" s="115"/>
      <c r="CZ2129" s="115"/>
    </row>
    <row r="2130" spans="80:104">
      <c r="CB2130" s="115"/>
      <c r="CC2130" s="143"/>
      <c r="CD2130" s="144"/>
      <c r="CE2130" s="115"/>
      <c r="CM2130" s="145"/>
      <c r="CN2130" s="145"/>
      <c r="CO2130" s="145"/>
      <c r="CP2130" s="145"/>
      <c r="CQ2130" s="115"/>
      <c r="CS2130" s="146"/>
      <c r="CT2130" s="115"/>
      <c r="CU2130" s="146"/>
      <c r="CV2130" s="115"/>
      <c r="CW2130" s="146"/>
      <c r="CX2130" s="115"/>
      <c r="CY2130" s="115"/>
      <c r="CZ2130" s="115"/>
    </row>
    <row r="2131" spans="80:104">
      <c r="CB2131" s="115"/>
      <c r="CC2131" s="143"/>
      <c r="CD2131" s="144"/>
      <c r="CE2131" s="115"/>
      <c r="CM2131" s="145"/>
      <c r="CN2131" s="145"/>
      <c r="CO2131" s="145"/>
      <c r="CP2131" s="145"/>
      <c r="CQ2131" s="115"/>
      <c r="CS2131" s="146"/>
      <c r="CT2131" s="115"/>
      <c r="CU2131" s="146"/>
      <c r="CV2131" s="115"/>
      <c r="CW2131" s="146"/>
      <c r="CX2131" s="115"/>
      <c r="CY2131" s="115"/>
      <c r="CZ2131" s="115"/>
    </row>
    <row r="2132" spans="80:104">
      <c r="CB2132" s="115"/>
      <c r="CC2132" s="143"/>
      <c r="CD2132" s="144"/>
      <c r="CE2132" s="115"/>
      <c r="CM2132" s="145"/>
      <c r="CN2132" s="145"/>
      <c r="CO2132" s="145"/>
      <c r="CP2132" s="145"/>
      <c r="CQ2132" s="115"/>
      <c r="CS2132" s="146"/>
      <c r="CT2132" s="115"/>
      <c r="CU2132" s="146"/>
      <c r="CV2132" s="115"/>
      <c r="CW2132" s="146"/>
      <c r="CX2132" s="115"/>
      <c r="CY2132" s="115"/>
      <c r="CZ2132" s="115"/>
    </row>
    <row r="2133" spans="80:104">
      <c r="CB2133" s="115"/>
      <c r="CC2133" s="143"/>
      <c r="CD2133" s="144"/>
      <c r="CE2133" s="115"/>
      <c r="CM2133" s="145"/>
      <c r="CN2133" s="145"/>
      <c r="CO2133" s="145"/>
      <c r="CP2133" s="145"/>
      <c r="CQ2133" s="115"/>
      <c r="CS2133" s="146"/>
      <c r="CT2133" s="115"/>
      <c r="CU2133" s="146"/>
      <c r="CV2133" s="115"/>
      <c r="CW2133" s="146"/>
      <c r="CX2133" s="115"/>
      <c r="CY2133" s="115"/>
      <c r="CZ2133" s="115"/>
    </row>
    <row r="2134" spans="80:104">
      <c r="CB2134" s="115"/>
      <c r="CC2134" s="143"/>
      <c r="CD2134" s="144"/>
      <c r="CE2134" s="115"/>
      <c r="CM2134" s="145"/>
      <c r="CN2134" s="145"/>
      <c r="CO2134" s="145"/>
      <c r="CP2134" s="145"/>
      <c r="CQ2134" s="115"/>
      <c r="CS2134" s="146"/>
      <c r="CT2134" s="115"/>
      <c r="CU2134" s="146"/>
      <c r="CV2134" s="115"/>
      <c r="CW2134" s="146"/>
      <c r="CX2134" s="115"/>
      <c r="CY2134" s="115"/>
      <c r="CZ2134" s="115"/>
    </row>
    <row r="2135" spans="80:104">
      <c r="CB2135" s="115"/>
      <c r="CC2135" s="143"/>
      <c r="CD2135" s="144"/>
      <c r="CE2135" s="115"/>
      <c r="CM2135" s="145"/>
      <c r="CN2135" s="145"/>
      <c r="CO2135" s="145"/>
      <c r="CP2135" s="145"/>
      <c r="CQ2135" s="115"/>
      <c r="CS2135" s="146"/>
      <c r="CT2135" s="115"/>
      <c r="CU2135" s="146"/>
      <c r="CV2135" s="115"/>
      <c r="CW2135" s="146"/>
      <c r="CX2135" s="115"/>
      <c r="CY2135" s="115"/>
      <c r="CZ2135" s="115"/>
    </row>
    <row r="2136" spans="80:104">
      <c r="CB2136" s="115"/>
      <c r="CC2136" s="143"/>
      <c r="CD2136" s="144"/>
      <c r="CE2136" s="115"/>
      <c r="CM2136" s="145"/>
      <c r="CN2136" s="145"/>
      <c r="CO2136" s="145"/>
      <c r="CP2136" s="145"/>
      <c r="CQ2136" s="115"/>
      <c r="CS2136" s="146"/>
      <c r="CT2136" s="115"/>
      <c r="CU2136" s="146"/>
      <c r="CV2136" s="115"/>
      <c r="CW2136" s="146"/>
      <c r="CX2136" s="115"/>
      <c r="CY2136" s="115"/>
      <c r="CZ2136" s="115"/>
    </row>
    <row r="2137" spans="80:104">
      <c r="CB2137" s="115"/>
      <c r="CC2137" s="143"/>
      <c r="CD2137" s="144"/>
      <c r="CE2137" s="115"/>
      <c r="CM2137" s="145"/>
      <c r="CN2137" s="145"/>
      <c r="CO2137" s="145"/>
      <c r="CP2137" s="145"/>
      <c r="CQ2137" s="115"/>
      <c r="CS2137" s="146"/>
      <c r="CT2137" s="115"/>
      <c r="CU2137" s="146"/>
      <c r="CV2137" s="115"/>
      <c r="CW2137" s="146"/>
      <c r="CX2137" s="115"/>
      <c r="CY2137" s="115"/>
      <c r="CZ2137" s="115"/>
    </row>
    <row r="2138" spans="80:104">
      <c r="CB2138" s="115"/>
      <c r="CC2138" s="143"/>
      <c r="CD2138" s="144"/>
      <c r="CE2138" s="115"/>
      <c r="CM2138" s="145"/>
      <c r="CN2138" s="145"/>
      <c r="CO2138" s="145"/>
      <c r="CP2138" s="145"/>
      <c r="CQ2138" s="115"/>
      <c r="CS2138" s="146"/>
      <c r="CT2138" s="115"/>
      <c r="CU2138" s="146"/>
      <c r="CV2138" s="115"/>
      <c r="CW2138" s="146"/>
      <c r="CX2138" s="115"/>
      <c r="CY2138" s="115"/>
      <c r="CZ2138" s="115"/>
    </row>
    <row r="2139" spans="80:104">
      <c r="CB2139" s="115"/>
      <c r="CC2139" s="143"/>
      <c r="CD2139" s="144"/>
      <c r="CE2139" s="115"/>
      <c r="CM2139" s="145"/>
      <c r="CN2139" s="145"/>
      <c r="CO2139" s="145"/>
      <c r="CP2139" s="145"/>
      <c r="CQ2139" s="115"/>
      <c r="CS2139" s="146"/>
      <c r="CT2139" s="115"/>
      <c r="CU2139" s="146"/>
      <c r="CV2139" s="115"/>
      <c r="CW2139" s="146"/>
      <c r="CX2139" s="115"/>
      <c r="CY2139" s="115"/>
      <c r="CZ2139" s="115"/>
    </row>
    <row r="2140" spans="80:104">
      <c r="CB2140" s="115"/>
      <c r="CC2140" s="143"/>
      <c r="CD2140" s="144"/>
      <c r="CE2140" s="115"/>
      <c r="CM2140" s="145"/>
      <c r="CN2140" s="145"/>
      <c r="CO2140" s="145"/>
      <c r="CP2140" s="145"/>
      <c r="CQ2140" s="115"/>
      <c r="CS2140" s="146"/>
      <c r="CT2140" s="115"/>
      <c r="CU2140" s="146"/>
      <c r="CV2140" s="115"/>
      <c r="CW2140" s="146"/>
      <c r="CX2140" s="115"/>
      <c r="CY2140" s="115"/>
      <c r="CZ2140" s="115"/>
    </row>
    <row r="2141" spans="80:104">
      <c r="CB2141" s="115"/>
      <c r="CC2141" s="143"/>
      <c r="CD2141" s="144"/>
      <c r="CE2141" s="115"/>
      <c r="CM2141" s="145"/>
      <c r="CN2141" s="145"/>
      <c r="CO2141" s="145"/>
      <c r="CP2141" s="145"/>
      <c r="CQ2141" s="115"/>
      <c r="CS2141" s="146"/>
      <c r="CT2141" s="115"/>
      <c r="CU2141" s="146"/>
      <c r="CV2141" s="115"/>
      <c r="CW2141" s="146"/>
      <c r="CX2141" s="115"/>
      <c r="CY2141" s="115"/>
      <c r="CZ2141" s="115"/>
    </row>
    <row r="2142" spans="80:104">
      <c r="CB2142" s="115"/>
      <c r="CC2142" s="143"/>
      <c r="CD2142" s="144"/>
      <c r="CE2142" s="115"/>
      <c r="CM2142" s="145"/>
      <c r="CN2142" s="145"/>
      <c r="CO2142" s="145"/>
      <c r="CP2142" s="145"/>
      <c r="CQ2142" s="115"/>
      <c r="CS2142" s="146"/>
      <c r="CT2142" s="115"/>
      <c r="CU2142" s="146"/>
      <c r="CV2142" s="115"/>
      <c r="CW2142" s="146"/>
      <c r="CX2142" s="115"/>
      <c r="CY2142" s="115"/>
      <c r="CZ2142" s="115"/>
    </row>
    <row r="2143" spans="80:104">
      <c r="CB2143" s="115"/>
      <c r="CC2143" s="143"/>
      <c r="CD2143" s="144"/>
      <c r="CE2143" s="115"/>
      <c r="CM2143" s="145"/>
      <c r="CN2143" s="145"/>
      <c r="CO2143" s="145"/>
      <c r="CP2143" s="145"/>
      <c r="CQ2143" s="115"/>
      <c r="CS2143" s="146"/>
      <c r="CT2143" s="115"/>
      <c r="CU2143" s="146"/>
      <c r="CV2143" s="115"/>
      <c r="CW2143" s="146"/>
      <c r="CX2143" s="115"/>
      <c r="CY2143" s="115"/>
      <c r="CZ2143" s="115"/>
    </row>
    <row r="2144" spans="80:104">
      <c r="CB2144" s="115"/>
      <c r="CC2144" s="143"/>
      <c r="CD2144" s="144"/>
      <c r="CE2144" s="115"/>
      <c r="CM2144" s="145"/>
      <c r="CN2144" s="145"/>
      <c r="CO2144" s="145"/>
      <c r="CP2144" s="145"/>
      <c r="CQ2144" s="115"/>
      <c r="CS2144" s="146"/>
      <c r="CT2144" s="115"/>
      <c r="CU2144" s="146"/>
      <c r="CV2144" s="115"/>
      <c r="CW2144" s="146"/>
      <c r="CX2144" s="115"/>
      <c r="CY2144" s="115"/>
      <c r="CZ2144" s="115"/>
    </row>
    <row r="2145" spans="80:104">
      <c r="CB2145" s="115"/>
      <c r="CC2145" s="143"/>
      <c r="CD2145" s="144"/>
      <c r="CE2145" s="115"/>
      <c r="CM2145" s="145"/>
      <c r="CN2145" s="145"/>
      <c r="CO2145" s="145"/>
      <c r="CP2145" s="145"/>
      <c r="CQ2145" s="115"/>
      <c r="CS2145" s="146"/>
      <c r="CT2145" s="115"/>
      <c r="CU2145" s="146"/>
      <c r="CV2145" s="115"/>
      <c r="CW2145" s="146"/>
      <c r="CX2145" s="115"/>
      <c r="CY2145" s="115"/>
      <c r="CZ2145" s="115"/>
    </row>
    <row r="2146" spans="80:104">
      <c r="CB2146" s="115"/>
      <c r="CC2146" s="143"/>
      <c r="CD2146" s="144"/>
      <c r="CE2146" s="115"/>
      <c r="CM2146" s="145"/>
      <c r="CN2146" s="145"/>
      <c r="CO2146" s="145"/>
      <c r="CP2146" s="145"/>
      <c r="CQ2146" s="115"/>
      <c r="CS2146" s="146"/>
      <c r="CT2146" s="115"/>
      <c r="CU2146" s="146"/>
      <c r="CV2146" s="115"/>
      <c r="CW2146" s="146"/>
      <c r="CX2146" s="115"/>
      <c r="CY2146" s="115"/>
      <c r="CZ2146" s="115"/>
    </row>
    <row r="2147" spans="80:104">
      <c r="CB2147" s="115"/>
      <c r="CC2147" s="143"/>
      <c r="CD2147" s="144"/>
      <c r="CE2147" s="115"/>
      <c r="CM2147" s="145"/>
      <c r="CN2147" s="145"/>
      <c r="CO2147" s="145"/>
      <c r="CP2147" s="145"/>
      <c r="CQ2147" s="115"/>
      <c r="CS2147" s="146"/>
      <c r="CT2147" s="115"/>
      <c r="CU2147" s="146"/>
      <c r="CV2147" s="115"/>
      <c r="CW2147" s="146"/>
      <c r="CX2147" s="115"/>
      <c r="CY2147" s="115"/>
      <c r="CZ2147" s="115"/>
    </row>
    <row r="2148" spans="80:104">
      <c r="CB2148" s="115"/>
      <c r="CC2148" s="143"/>
      <c r="CD2148" s="144"/>
      <c r="CE2148" s="115"/>
      <c r="CM2148" s="145"/>
      <c r="CN2148" s="145"/>
      <c r="CO2148" s="145"/>
      <c r="CP2148" s="145"/>
      <c r="CQ2148" s="115"/>
      <c r="CS2148" s="146"/>
      <c r="CT2148" s="115"/>
      <c r="CU2148" s="146"/>
      <c r="CV2148" s="115"/>
      <c r="CW2148" s="146"/>
      <c r="CX2148" s="115"/>
      <c r="CY2148" s="115"/>
      <c r="CZ2148" s="115"/>
    </row>
    <row r="2149" spans="80:104">
      <c r="CB2149" s="115"/>
      <c r="CC2149" s="143"/>
      <c r="CD2149" s="144"/>
      <c r="CE2149" s="115"/>
      <c r="CM2149" s="145"/>
      <c r="CN2149" s="145"/>
      <c r="CO2149" s="145"/>
      <c r="CP2149" s="145"/>
      <c r="CQ2149" s="115"/>
      <c r="CS2149" s="146"/>
      <c r="CT2149" s="115"/>
      <c r="CU2149" s="146"/>
      <c r="CV2149" s="115"/>
      <c r="CW2149" s="146"/>
      <c r="CX2149" s="115"/>
      <c r="CY2149" s="115"/>
      <c r="CZ2149" s="115"/>
    </row>
    <row r="2150" spans="80:104">
      <c r="CB2150" s="115"/>
      <c r="CC2150" s="143"/>
      <c r="CD2150" s="144"/>
      <c r="CE2150" s="115"/>
      <c r="CM2150" s="145"/>
      <c r="CN2150" s="145"/>
      <c r="CO2150" s="145"/>
      <c r="CP2150" s="145"/>
      <c r="CQ2150" s="115"/>
      <c r="CS2150" s="146"/>
      <c r="CT2150" s="115"/>
      <c r="CU2150" s="146"/>
      <c r="CV2150" s="115"/>
      <c r="CW2150" s="146"/>
      <c r="CX2150" s="115"/>
      <c r="CY2150" s="115"/>
      <c r="CZ2150" s="115"/>
    </row>
    <row r="2151" spans="80:104">
      <c r="CB2151" s="115"/>
      <c r="CC2151" s="143"/>
      <c r="CD2151" s="144"/>
      <c r="CE2151" s="115"/>
      <c r="CM2151" s="145"/>
      <c r="CN2151" s="145"/>
      <c r="CO2151" s="145"/>
      <c r="CP2151" s="145"/>
      <c r="CQ2151" s="115"/>
      <c r="CS2151" s="146"/>
      <c r="CT2151" s="115"/>
      <c r="CU2151" s="146"/>
      <c r="CV2151" s="115"/>
      <c r="CW2151" s="146"/>
      <c r="CX2151" s="115"/>
      <c r="CY2151" s="115"/>
      <c r="CZ2151" s="115"/>
    </row>
    <row r="2152" spans="80:104">
      <c r="CB2152" s="115"/>
      <c r="CC2152" s="143"/>
      <c r="CD2152" s="144"/>
      <c r="CE2152" s="115"/>
      <c r="CM2152" s="145"/>
      <c r="CN2152" s="145"/>
      <c r="CO2152" s="145"/>
      <c r="CP2152" s="145"/>
      <c r="CQ2152" s="115"/>
      <c r="CS2152" s="146"/>
      <c r="CT2152" s="115"/>
      <c r="CU2152" s="146"/>
      <c r="CV2152" s="115"/>
      <c r="CW2152" s="146"/>
      <c r="CX2152" s="115"/>
      <c r="CY2152" s="115"/>
      <c r="CZ2152" s="115"/>
    </row>
    <row r="2153" spans="80:104">
      <c r="CB2153" s="115"/>
      <c r="CC2153" s="143"/>
      <c r="CD2153" s="144"/>
      <c r="CE2153" s="115"/>
      <c r="CM2153" s="145"/>
      <c r="CN2153" s="145"/>
      <c r="CO2153" s="145"/>
      <c r="CP2153" s="145"/>
      <c r="CQ2153" s="115"/>
      <c r="CS2153" s="146"/>
      <c r="CT2153" s="115"/>
      <c r="CU2153" s="146"/>
      <c r="CV2153" s="115"/>
      <c r="CW2153" s="146"/>
      <c r="CX2153" s="115"/>
      <c r="CY2153" s="115"/>
      <c r="CZ2153" s="115"/>
    </row>
    <row r="2154" spans="80:104">
      <c r="CB2154" s="115"/>
      <c r="CC2154" s="143"/>
      <c r="CD2154" s="144"/>
      <c r="CE2154" s="115"/>
      <c r="CM2154" s="145"/>
      <c r="CN2154" s="145"/>
      <c r="CO2154" s="145"/>
      <c r="CP2154" s="145"/>
      <c r="CQ2154" s="115"/>
      <c r="CS2154" s="146"/>
      <c r="CT2154" s="115"/>
      <c r="CU2154" s="146"/>
      <c r="CV2154" s="115"/>
      <c r="CW2154" s="146"/>
      <c r="CX2154" s="115"/>
      <c r="CY2154" s="115"/>
      <c r="CZ2154" s="115"/>
    </row>
    <row r="2155" spans="80:104">
      <c r="CB2155" s="115"/>
      <c r="CC2155" s="143"/>
      <c r="CD2155" s="144"/>
      <c r="CE2155" s="115"/>
      <c r="CM2155" s="145"/>
      <c r="CN2155" s="145"/>
      <c r="CO2155" s="145"/>
      <c r="CP2155" s="145"/>
      <c r="CQ2155" s="115"/>
      <c r="CS2155" s="146"/>
      <c r="CT2155" s="115"/>
      <c r="CU2155" s="146"/>
      <c r="CV2155" s="115"/>
      <c r="CW2155" s="146"/>
      <c r="CX2155" s="115"/>
      <c r="CY2155" s="115"/>
      <c r="CZ2155" s="115"/>
    </row>
    <row r="2156" spans="80:104">
      <c r="CB2156" s="115"/>
      <c r="CC2156" s="143"/>
      <c r="CD2156" s="144"/>
      <c r="CE2156" s="115"/>
      <c r="CM2156" s="145"/>
      <c r="CN2156" s="145"/>
      <c r="CO2156" s="145"/>
      <c r="CP2156" s="145"/>
      <c r="CQ2156" s="115"/>
      <c r="CS2156" s="146"/>
      <c r="CT2156" s="115"/>
      <c r="CU2156" s="146"/>
      <c r="CV2156" s="115"/>
      <c r="CW2156" s="146"/>
      <c r="CX2156" s="115"/>
      <c r="CY2156" s="115"/>
      <c r="CZ2156" s="115"/>
    </row>
    <row r="2157" spans="80:104">
      <c r="CB2157" s="115"/>
      <c r="CC2157" s="143"/>
      <c r="CD2157" s="144"/>
      <c r="CE2157" s="115"/>
      <c r="CM2157" s="145"/>
      <c r="CN2157" s="145"/>
      <c r="CO2157" s="145"/>
      <c r="CP2157" s="145"/>
      <c r="CQ2157" s="115"/>
      <c r="CS2157" s="146"/>
      <c r="CT2157" s="115"/>
      <c r="CU2157" s="146"/>
      <c r="CV2157" s="115"/>
      <c r="CW2157" s="146"/>
      <c r="CX2157" s="115"/>
      <c r="CY2157" s="115"/>
      <c r="CZ2157" s="115"/>
    </row>
    <row r="2158" spans="80:104">
      <c r="CB2158" s="115"/>
      <c r="CC2158" s="143"/>
      <c r="CD2158" s="144"/>
      <c r="CE2158" s="115"/>
      <c r="CM2158" s="145"/>
      <c r="CN2158" s="145"/>
      <c r="CO2158" s="145"/>
      <c r="CP2158" s="145"/>
      <c r="CQ2158" s="115"/>
      <c r="CS2158" s="146"/>
      <c r="CT2158" s="115"/>
      <c r="CU2158" s="146"/>
      <c r="CV2158" s="115"/>
      <c r="CW2158" s="146"/>
      <c r="CX2158" s="115"/>
      <c r="CY2158" s="115"/>
      <c r="CZ2158" s="115"/>
    </row>
    <row r="2159" spans="80:104">
      <c r="CB2159" s="115"/>
      <c r="CC2159" s="143"/>
      <c r="CD2159" s="144"/>
      <c r="CE2159" s="115"/>
      <c r="CM2159" s="145"/>
      <c r="CN2159" s="145"/>
      <c r="CO2159" s="145"/>
      <c r="CP2159" s="145"/>
      <c r="CQ2159" s="115"/>
      <c r="CS2159" s="146"/>
      <c r="CT2159" s="115"/>
      <c r="CU2159" s="146"/>
      <c r="CV2159" s="115"/>
      <c r="CW2159" s="146"/>
      <c r="CX2159" s="115"/>
      <c r="CY2159" s="115"/>
      <c r="CZ2159" s="115"/>
    </row>
    <row r="2160" spans="80:104">
      <c r="CB2160" s="115"/>
      <c r="CC2160" s="143"/>
      <c r="CD2160" s="144"/>
      <c r="CE2160" s="115"/>
      <c r="CM2160" s="145"/>
      <c r="CN2160" s="145"/>
      <c r="CO2160" s="145"/>
      <c r="CP2160" s="145"/>
      <c r="CQ2160" s="115"/>
      <c r="CS2160" s="146"/>
      <c r="CT2160" s="115"/>
      <c r="CU2160" s="146"/>
      <c r="CV2160" s="115"/>
      <c r="CW2160" s="146"/>
      <c r="CX2160" s="115"/>
      <c r="CY2160" s="115"/>
      <c r="CZ2160" s="115"/>
    </row>
    <row r="2161" spans="80:104">
      <c r="CB2161" s="115"/>
      <c r="CC2161" s="143"/>
      <c r="CD2161" s="144"/>
      <c r="CE2161" s="115"/>
      <c r="CM2161" s="145"/>
      <c r="CN2161" s="145"/>
      <c r="CO2161" s="145"/>
      <c r="CP2161" s="145"/>
      <c r="CQ2161" s="115"/>
      <c r="CS2161" s="146"/>
      <c r="CT2161" s="115"/>
      <c r="CU2161" s="146"/>
      <c r="CV2161" s="115"/>
      <c r="CW2161" s="146"/>
      <c r="CX2161" s="115"/>
      <c r="CY2161" s="115"/>
      <c r="CZ2161" s="115"/>
    </row>
    <row r="2162" spans="80:104">
      <c r="CB2162" s="115"/>
      <c r="CC2162" s="143"/>
      <c r="CD2162" s="144"/>
      <c r="CE2162" s="115"/>
      <c r="CM2162" s="145"/>
      <c r="CN2162" s="145"/>
      <c r="CO2162" s="145"/>
      <c r="CP2162" s="145"/>
      <c r="CQ2162" s="115"/>
      <c r="CS2162" s="146"/>
      <c r="CT2162" s="115"/>
      <c r="CU2162" s="146"/>
      <c r="CV2162" s="115"/>
      <c r="CW2162" s="146"/>
      <c r="CX2162" s="115"/>
      <c r="CY2162" s="115"/>
      <c r="CZ2162" s="115"/>
    </row>
    <row r="2163" spans="80:104">
      <c r="CB2163" s="115"/>
      <c r="CC2163" s="143"/>
      <c r="CD2163" s="144"/>
      <c r="CE2163" s="115"/>
      <c r="CM2163" s="145"/>
      <c r="CN2163" s="145"/>
      <c r="CO2163" s="145"/>
      <c r="CP2163" s="145"/>
      <c r="CQ2163" s="115"/>
      <c r="CS2163" s="146"/>
      <c r="CT2163" s="115"/>
      <c r="CU2163" s="146"/>
      <c r="CV2163" s="115"/>
      <c r="CW2163" s="146"/>
      <c r="CX2163" s="115"/>
      <c r="CY2163" s="115"/>
      <c r="CZ2163" s="115"/>
    </row>
    <row r="2164" spans="80:104">
      <c r="CB2164" s="115"/>
      <c r="CC2164" s="143"/>
      <c r="CD2164" s="144"/>
      <c r="CE2164" s="115"/>
      <c r="CM2164" s="145"/>
      <c r="CN2164" s="145"/>
      <c r="CO2164" s="145"/>
      <c r="CP2164" s="145"/>
      <c r="CQ2164" s="115"/>
      <c r="CS2164" s="146"/>
      <c r="CT2164" s="115"/>
      <c r="CU2164" s="146"/>
      <c r="CV2164" s="115"/>
      <c r="CW2164" s="146"/>
      <c r="CX2164" s="115"/>
      <c r="CY2164" s="115"/>
      <c r="CZ2164" s="115"/>
    </row>
    <row r="2165" spans="80:104">
      <c r="CB2165" s="115"/>
      <c r="CC2165" s="143"/>
      <c r="CD2165" s="144"/>
      <c r="CE2165" s="115"/>
      <c r="CM2165" s="145"/>
      <c r="CN2165" s="145"/>
      <c r="CO2165" s="145"/>
      <c r="CP2165" s="145"/>
      <c r="CQ2165" s="115"/>
      <c r="CS2165" s="146"/>
      <c r="CT2165" s="115"/>
      <c r="CU2165" s="146"/>
      <c r="CV2165" s="115"/>
      <c r="CW2165" s="146"/>
      <c r="CX2165" s="115"/>
      <c r="CY2165" s="115"/>
      <c r="CZ2165" s="115"/>
    </row>
    <row r="2166" spans="80:104">
      <c r="CB2166" s="115"/>
      <c r="CC2166" s="143"/>
      <c r="CD2166" s="144"/>
      <c r="CE2166" s="115"/>
      <c r="CM2166" s="145"/>
      <c r="CN2166" s="145"/>
      <c r="CO2166" s="145"/>
      <c r="CP2166" s="145"/>
      <c r="CQ2166" s="115"/>
      <c r="CS2166" s="146"/>
      <c r="CT2166" s="115"/>
      <c r="CU2166" s="146"/>
      <c r="CV2166" s="115"/>
      <c r="CW2166" s="146"/>
      <c r="CX2166" s="115"/>
      <c r="CY2166" s="115"/>
      <c r="CZ2166" s="115"/>
    </row>
    <row r="2167" spans="80:104">
      <c r="CB2167" s="115"/>
      <c r="CC2167" s="143"/>
      <c r="CD2167" s="144"/>
      <c r="CE2167" s="115"/>
      <c r="CM2167" s="145"/>
      <c r="CN2167" s="145"/>
      <c r="CO2167" s="145"/>
      <c r="CP2167" s="145"/>
      <c r="CQ2167" s="115"/>
      <c r="CS2167" s="146"/>
      <c r="CT2167" s="115"/>
      <c r="CU2167" s="146"/>
      <c r="CV2167" s="115"/>
      <c r="CW2167" s="146"/>
      <c r="CX2167" s="115"/>
      <c r="CY2167" s="115"/>
      <c r="CZ2167" s="115"/>
    </row>
    <row r="2168" spans="80:104">
      <c r="CB2168" s="115"/>
      <c r="CC2168" s="143"/>
      <c r="CD2168" s="144"/>
      <c r="CE2168" s="115"/>
      <c r="CM2168" s="145"/>
      <c r="CN2168" s="145"/>
      <c r="CO2168" s="145"/>
      <c r="CP2168" s="145"/>
      <c r="CQ2168" s="115"/>
      <c r="CS2168" s="146"/>
      <c r="CT2168" s="115"/>
      <c r="CU2168" s="146"/>
      <c r="CV2168" s="115"/>
      <c r="CW2168" s="146"/>
      <c r="CX2168" s="115"/>
      <c r="CY2168" s="115"/>
      <c r="CZ2168" s="115"/>
    </row>
    <row r="2169" spans="80:104">
      <c r="CB2169" s="115"/>
      <c r="CC2169" s="143"/>
      <c r="CD2169" s="144"/>
      <c r="CE2169" s="115"/>
      <c r="CM2169" s="145"/>
      <c r="CN2169" s="145"/>
      <c r="CO2169" s="145"/>
      <c r="CP2169" s="145"/>
      <c r="CQ2169" s="115"/>
      <c r="CS2169" s="146"/>
      <c r="CT2169" s="115"/>
      <c r="CU2169" s="146"/>
      <c r="CV2169" s="115"/>
      <c r="CW2169" s="146"/>
      <c r="CX2169" s="115"/>
      <c r="CY2169" s="115"/>
      <c r="CZ2169" s="115"/>
    </row>
    <row r="2170" spans="80:104">
      <c r="CB2170" s="115"/>
      <c r="CC2170" s="143"/>
      <c r="CD2170" s="144"/>
      <c r="CE2170" s="115"/>
      <c r="CM2170" s="145"/>
      <c r="CN2170" s="145"/>
      <c r="CO2170" s="145"/>
      <c r="CP2170" s="145"/>
      <c r="CQ2170" s="115"/>
      <c r="CS2170" s="146"/>
      <c r="CT2170" s="115"/>
      <c r="CU2170" s="146"/>
      <c r="CV2170" s="115"/>
      <c r="CW2170" s="146"/>
      <c r="CX2170" s="115"/>
      <c r="CY2170" s="115"/>
      <c r="CZ2170" s="115"/>
    </row>
    <row r="2171" spans="80:104">
      <c r="CB2171" s="115"/>
      <c r="CC2171" s="143"/>
      <c r="CD2171" s="144"/>
      <c r="CE2171" s="115"/>
      <c r="CM2171" s="145"/>
      <c r="CN2171" s="145"/>
      <c r="CO2171" s="145"/>
      <c r="CP2171" s="145"/>
      <c r="CQ2171" s="115"/>
      <c r="CS2171" s="146"/>
      <c r="CT2171" s="115"/>
      <c r="CU2171" s="146"/>
      <c r="CV2171" s="115"/>
      <c r="CW2171" s="146"/>
      <c r="CX2171" s="115"/>
      <c r="CY2171" s="115"/>
      <c r="CZ2171" s="115"/>
    </row>
    <row r="2172" spans="80:104">
      <c r="CB2172" s="115"/>
      <c r="CC2172" s="143"/>
      <c r="CD2172" s="144"/>
      <c r="CE2172" s="115"/>
      <c r="CM2172" s="145"/>
      <c r="CN2172" s="145"/>
      <c r="CO2172" s="145"/>
      <c r="CP2172" s="145"/>
      <c r="CQ2172" s="115"/>
      <c r="CS2172" s="146"/>
      <c r="CT2172" s="115"/>
      <c r="CU2172" s="146"/>
      <c r="CV2172" s="115"/>
      <c r="CW2172" s="146"/>
      <c r="CX2172" s="115"/>
      <c r="CY2172" s="115"/>
      <c r="CZ2172" s="115"/>
    </row>
    <row r="2173" spans="80:104">
      <c r="CB2173" s="115"/>
      <c r="CC2173" s="143"/>
      <c r="CD2173" s="144"/>
      <c r="CE2173" s="115"/>
      <c r="CM2173" s="145"/>
      <c r="CN2173" s="145"/>
      <c r="CO2173" s="145"/>
      <c r="CP2173" s="145"/>
      <c r="CQ2173" s="115"/>
      <c r="CS2173" s="146"/>
      <c r="CT2173" s="115"/>
      <c r="CU2173" s="146"/>
      <c r="CV2173" s="115"/>
      <c r="CW2173" s="146"/>
      <c r="CX2173" s="115"/>
      <c r="CY2173" s="115"/>
      <c r="CZ2173" s="115"/>
    </row>
    <row r="2174" spans="80:104">
      <c r="CB2174" s="115"/>
      <c r="CC2174" s="143"/>
      <c r="CD2174" s="144"/>
      <c r="CE2174" s="115"/>
      <c r="CM2174" s="145"/>
      <c r="CN2174" s="145"/>
      <c r="CO2174" s="145"/>
      <c r="CP2174" s="145"/>
      <c r="CQ2174" s="115"/>
      <c r="CS2174" s="146"/>
      <c r="CT2174" s="115"/>
      <c r="CU2174" s="146"/>
      <c r="CV2174" s="115"/>
      <c r="CW2174" s="146"/>
      <c r="CX2174" s="115"/>
      <c r="CY2174" s="115"/>
      <c r="CZ2174" s="115"/>
    </row>
    <row r="2175" spans="80:104">
      <c r="CB2175" s="115"/>
      <c r="CC2175" s="143"/>
      <c r="CD2175" s="144"/>
      <c r="CE2175" s="115"/>
      <c r="CM2175" s="145"/>
      <c r="CN2175" s="145"/>
      <c r="CO2175" s="145"/>
      <c r="CP2175" s="145"/>
      <c r="CQ2175" s="115"/>
      <c r="CS2175" s="146"/>
      <c r="CT2175" s="115"/>
      <c r="CU2175" s="146"/>
      <c r="CV2175" s="115"/>
      <c r="CW2175" s="146"/>
      <c r="CX2175" s="115"/>
      <c r="CY2175" s="115"/>
      <c r="CZ2175" s="115"/>
    </row>
    <row r="2176" spans="80:104">
      <c r="CB2176" s="115"/>
      <c r="CC2176" s="143"/>
      <c r="CD2176" s="144"/>
      <c r="CE2176" s="115"/>
      <c r="CM2176" s="145"/>
      <c r="CN2176" s="145"/>
      <c r="CO2176" s="145"/>
      <c r="CP2176" s="145"/>
      <c r="CQ2176" s="115"/>
      <c r="CS2176" s="146"/>
      <c r="CT2176" s="115"/>
      <c r="CU2176" s="146"/>
      <c r="CV2176" s="115"/>
      <c r="CW2176" s="146"/>
      <c r="CX2176" s="115"/>
      <c r="CY2176" s="115"/>
      <c r="CZ2176" s="115"/>
    </row>
    <row r="2177" spans="80:104">
      <c r="CB2177" s="115"/>
      <c r="CC2177" s="143"/>
      <c r="CD2177" s="144"/>
      <c r="CE2177" s="115"/>
      <c r="CM2177" s="145"/>
      <c r="CN2177" s="145"/>
      <c r="CO2177" s="145"/>
      <c r="CP2177" s="145"/>
      <c r="CQ2177" s="115"/>
      <c r="CS2177" s="146"/>
      <c r="CT2177" s="115"/>
      <c r="CU2177" s="146"/>
      <c r="CV2177" s="115"/>
      <c r="CW2177" s="146"/>
      <c r="CX2177" s="115"/>
      <c r="CY2177" s="115"/>
      <c r="CZ2177" s="115"/>
    </row>
    <row r="2178" spans="80:104">
      <c r="CB2178" s="115"/>
      <c r="CC2178" s="143"/>
      <c r="CD2178" s="144"/>
      <c r="CE2178" s="115"/>
      <c r="CM2178" s="145"/>
      <c r="CN2178" s="145"/>
      <c r="CO2178" s="145"/>
      <c r="CP2178" s="145"/>
      <c r="CQ2178" s="115"/>
      <c r="CS2178" s="146"/>
      <c r="CT2178" s="115"/>
      <c r="CU2178" s="146"/>
      <c r="CV2178" s="115"/>
      <c r="CW2178" s="146"/>
      <c r="CX2178" s="115"/>
      <c r="CY2178" s="115"/>
      <c r="CZ2178" s="115"/>
    </row>
    <row r="2179" spans="80:104">
      <c r="CB2179" s="115"/>
      <c r="CC2179" s="143"/>
      <c r="CD2179" s="144"/>
      <c r="CE2179" s="115"/>
      <c r="CM2179" s="145"/>
      <c r="CN2179" s="145"/>
      <c r="CO2179" s="145"/>
      <c r="CP2179" s="145"/>
      <c r="CQ2179" s="115"/>
      <c r="CS2179" s="146"/>
      <c r="CT2179" s="115"/>
      <c r="CU2179" s="146"/>
      <c r="CV2179" s="115"/>
      <c r="CW2179" s="146"/>
      <c r="CX2179" s="115"/>
      <c r="CY2179" s="115"/>
      <c r="CZ2179" s="115"/>
    </row>
    <row r="2180" spans="80:104">
      <c r="CB2180" s="115"/>
      <c r="CC2180" s="143"/>
      <c r="CD2180" s="144"/>
      <c r="CE2180" s="115"/>
      <c r="CM2180" s="145"/>
      <c r="CN2180" s="145"/>
      <c r="CO2180" s="145"/>
      <c r="CP2180" s="145"/>
      <c r="CQ2180" s="115"/>
      <c r="CS2180" s="146"/>
      <c r="CT2180" s="115"/>
      <c r="CU2180" s="146"/>
      <c r="CV2180" s="115"/>
      <c r="CW2180" s="146"/>
      <c r="CX2180" s="115"/>
      <c r="CY2180" s="115"/>
      <c r="CZ2180" s="115"/>
    </row>
    <row r="2181" spans="80:104">
      <c r="CB2181" s="115"/>
      <c r="CC2181" s="143"/>
      <c r="CD2181" s="144"/>
      <c r="CE2181" s="115"/>
      <c r="CM2181" s="145"/>
      <c r="CN2181" s="145"/>
      <c r="CO2181" s="145"/>
      <c r="CP2181" s="145"/>
      <c r="CQ2181" s="115"/>
      <c r="CS2181" s="146"/>
      <c r="CT2181" s="115"/>
      <c r="CU2181" s="146"/>
      <c r="CV2181" s="115"/>
      <c r="CW2181" s="146"/>
      <c r="CX2181" s="115"/>
      <c r="CY2181" s="115"/>
      <c r="CZ2181" s="115"/>
    </row>
    <row r="2182" spans="80:104">
      <c r="CB2182" s="115"/>
      <c r="CC2182" s="143"/>
      <c r="CD2182" s="144"/>
      <c r="CE2182" s="115"/>
      <c r="CM2182" s="145"/>
      <c r="CN2182" s="145"/>
      <c r="CO2182" s="145"/>
      <c r="CP2182" s="145"/>
      <c r="CQ2182" s="115"/>
      <c r="CS2182" s="146"/>
      <c r="CT2182" s="115"/>
      <c r="CU2182" s="146"/>
      <c r="CV2182" s="115"/>
      <c r="CW2182" s="146"/>
      <c r="CX2182" s="115"/>
      <c r="CY2182" s="115"/>
      <c r="CZ2182" s="115"/>
    </row>
    <row r="2183" spans="80:104">
      <c r="CB2183" s="115"/>
      <c r="CC2183" s="143"/>
      <c r="CD2183" s="144"/>
      <c r="CE2183" s="115"/>
      <c r="CM2183" s="145"/>
      <c r="CN2183" s="145"/>
      <c r="CO2183" s="145"/>
      <c r="CP2183" s="145"/>
      <c r="CQ2183" s="115"/>
      <c r="CS2183" s="146"/>
      <c r="CT2183" s="115"/>
      <c r="CU2183" s="146"/>
      <c r="CV2183" s="115"/>
      <c r="CW2183" s="146"/>
      <c r="CX2183" s="115"/>
      <c r="CY2183" s="115"/>
      <c r="CZ2183" s="115"/>
    </row>
    <row r="2184" spans="80:104">
      <c r="CB2184" s="115"/>
      <c r="CC2184" s="143"/>
      <c r="CD2184" s="144"/>
      <c r="CE2184" s="115"/>
      <c r="CM2184" s="145"/>
      <c r="CN2184" s="145"/>
      <c r="CO2184" s="145"/>
      <c r="CP2184" s="145"/>
      <c r="CQ2184" s="115"/>
      <c r="CS2184" s="146"/>
      <c r="CT2184" s="115"/>
      <c r="CU2184" s="146"/>
      <c r="CV2184" s="115"/>
      <c r="CW2184" s="146"/>
      <c r="CX2184" s="115"/>
      <c r="CY2184" s="115"/>
      <c r="CZ2184" s="115"/>
    </row>
    <row r="2185" spans="80:104">
      <c r="CB2185" s="115"/>
      <c r="CC2185" s="143"/>
      <c r="CD2185" s="144"/>
      <c r="CE2185" s="115"/>
      <c r="CM2185" s="145"/>
      <c r="CN2185" s="145"/>
      <c r="CO2185" s="145"/>
      <c r="CP2185" s="145"/>
      <c r="CQ2185" s="115"/>
      <c r="CS2185" s="146"/>
      <c r="CT2185" s="115"/>
      <c r="CU2185" s="146"/>
      <c r="CV2185" s="115"/>
      <c r="CW2185" s="146"/>
      <c r="CX2185" s="115"/>
      <c r="CY2185" s="115"/>
      <c r="CZ2185" s="115"/>
    </row>
    <row r="2186" spans="80:104">
      <c r="CB2186" s="115"/>
      <c r="CC2186" s="143"/>
      <c r="CD2186" s="144"/>
      <c r="CE2186" s="115"/>
      <c r="CM2186" s="145"/>
      <c r="CN2186" s="145"/>
      <c r="CO2186" s="145"/>
      <c r="CP2186" s="145"/>
      <c r="CQ2186" s="115"/>
      <c r="CS2186" s="146"/>
      <c r="CT2186" s="115"/>
      <c r="CU2186" s="146"/>
      <c r="CV2186" s="115"/>
      <c r="CW2186" s="146"/>
      <c r="CX2186" s="115"/>
      <c r="CY2186" s="115"/>
      <c r="CZ2186" s="115"/>
    </row>
    <row r="2187" spans="80:104">
      <c r="CB2187" s="115"/>
      <c r="CC2187" s="143"/>
      <c r="CD2187" s="144"/>
      <c r="CE2187" s="115"/>
      <c r="CM2187" s="145"/>
      <c r="CN2187" s="145"/>
      <c r="CO2187" s="145"/>
      <c r="CP2187" s="145"/>
      <c r="CQ2187" s="115"/>
      <c r="CS2187" s="146"/>
      <c r="CT2187" s="115"/>
      <c r="CU2187" s="146"/>
      <c r="CV2187" s="115"/>
      <c r="CW2187" s="146"/>
      <c r="CX2187" s="115"/>
      <c r="CY2187" s="115"/>
      <c r="CZ2187" s="115"/>
    </row>
    <row r="2188" spans="80:104">
      <c r="CB2188" s="115"/>
      <c r="CC2188" s="143"/>
      <c r="CD2188" s="144"/>
      <c r="CE2188" s="115"/>
      <c r="CM2188" s="145"/>
      <c r="CN2188" s="145"/>
      <c r="CO2188" s="145"/>
      <c r="CP2188" s="145"/>
      <c r="CQ2188" s="115"/>
      <c r="CS2188" s="146"/>
      <c r="CT2188" s="115"/>
      <c r="CU2188" s="146"/>
      <c r="CV2188" s="115"/>
      <c r="CW2188" s="146"/>
      <c r="CX2188" s="115"/>
      <c r="CY2188" s="115"/>
      <c r="CZ2188" s="115"/>
    </row>
    <row r="2189" spans="80:104">
      <c r="CB2189" s="115"/>
      <c r="CC2189" s="143"/>
      <c r="CD2189" s="144"/>
      <c r="CE2189" s="115"/>
      <c r="CM2189" s="145"/>
      <c r="CN2189" s="145"/>
      <c r="CO2189" s="145"/>
      <c r="CP2189" s="145"/>
      <c r="CQ2189" s="115"/>
      <c r="CS2189" s="146"/>
      <c r="CT2189" s="115"/>
      <c r="CU2189" s="146"/>
      <c r="CV2189" s="115"/>
      <c r="CW2189" s="146"/>
      <c r="CX2189" s="115"/>
      <c r="CY2189" s="115"/>
      <c r="CZ2189" s="115"/>
    </row>
    <row r="2190" spans="80:104">
      <c r="CB2190" s="115"/>
      <c r="CC2190" s="143"/>
      <c r="CD2190" s="144"/>
      <c r="CE2190" s="115"/>
      <c r="CM2190" s="145"/>
      <c r="CN2190" s="145"/>
      <c r="CO2190" s="145"/>
      <c r="CP2190" s="145"/>
      <c r="CQ2190" s="115"/>
      <c r="CS2190" s="146"/>
      <c r="CT2190" s="115"/>
      <c r="CU2190" s="146"/>
      <c r="CV2190" s="115"/>
      <c r="CW2190" s="146"/>
      <c r="CX2190" s="115"/>
      <c r="CY2190" s="115"/>
      <c r="CZ2190" s="115"/>
    </row>
    <row r="2191" spans="80:104">
      <c r="CB2191" s="115"/>
      <c r="CC2191" s="143"/>
      <c r="CD2191" s="144"/>
      <c r="CE2191" s="115"/>
      <c r="CM2191" s="145"/>
      <c r="CN2191" s="145"/>
      <c r="CO2191" s="145"/>
      <c r="CP2191" s="145"/>
      <c r="CQ2191" s="115"/>
      <c r="CS2191" s="146"/>
      <c r="CT2191" s="115"/>
      <c r="CU2191" s="146"/>
      <c r="CV2191" s="115"/>
      <c r="CW2191" s="146"/>
      <c r="CX2191" s="115"/>
      <c r="CY2191" s="115"/>
      <c r="CZ2191" s="115"/>
    </row>
    <row r="2192" spans="80:104">
      <c r="CB2192" s="115"/>
      <c r="CC2192" s="143"/>
      <c r="CD2192" s="144"/>
      <c r="CE2192" s="115"/>
      <c r="CM2192" s="145"/>
      <c r="CN2192" s="145"/>
      <c r="CO2192" s="145"/>
      <c r="CP2192" s="145"/>
      <c r="CQ2192" s="115"/>
      <c r="CS2192" s="146"/>
      <c r="CT2192" s="115"/>
      <c r="CU2192" s="146"/>
      <c r="CV2192" s="115"/>
      <c r="CW2192" s="146"/>
      <c r="CX2192" s="115"/>
      <c r="CY2192" s="115"/>
      <c r="CZ2192" s="115"/>
    </row>
    <row r="2193" spans="80:104">
      <c r="CB2193" s="115"/>
      <c r="CC2193" s="143"/>
      <c r="CD2193" s="144"/>
      <c r="CE2193" s="115"/>
      <c r="CM2193" s="145"/>
      <c r="CN2193" s="145"/>
      <c r="CO2193" s="145"/>
      <c r="CP2193" s="145"/>
      <c r="CQ2193" s="115"/>
      <c r="CS2193" s="146"/>
      <c r="CT2193" s="115"/>
      <c r="CU2193" s="146"/>
      <c r="CV2193" s="115"/>
      <c r="CW2193" s="146"/>
      <c r="CX2193" s="115"/>
      <c r="CY2193" s="115"/>
      <c r="CZ2193" s="115"/>
    </row>
    <row r="2194" spans="80:104">
      <c r="CB2194" s="115"/>
      <c r="CC2194" s="143"/>
      <c r="CD2194" s="144"/>
      <c r="CE2194" s="115"/>
      <c r="CM2194" s="145"/>
      <c r="CN2194" s="145"/>
      <c r="CO2194" s="145"/>
      <c r="CP2194" s="145"/>
      <c r="CQ2194" s="115"/>
      <c r="CS2194" s="146"/>
      <c r="CT2194" s="115"/>
      <c r="CU2194" s="146"/>
      <c r="CV2194" s="115"/>
      <c r="CW2194" s="146"/>
      <c r="CX2194" s="115"/>
      <c r="CY2194" s="115"/>
      <c r="CZ2194" s="115"/>
    </row>
    <row r="2195" spans="80:104">
      <c r="CB2195" s="115"/>
      <c r="CC2195" s="143"/>
      <c r="CD2195" s="144"/>
      <c r="CE2195" s="115"/>
      <c r="CM2195" s="145"/>
      <c r="CN2195" s="145"/>
      <c r="CO2195" s="145"/>
      <c r="CP2195" s="145"/>
      <c r="CQ2195" s="115"/>
      <c r="CS2195" s="146"/>
      <c r="CT2195" s="115"/>
      <c r="CU2195" s="146"/>
      <c r="CV2195" s="115"/>
      <c r="CW2195" s="146"/>
      <c r="CX2195" s="115"/>
      <c r="CY2195" s="115"/>
      <c r="CZ2195" s="115"/>
    </row>
    <row r="2196" spans="80:104">
      <c r="CB2196" s="115"/>
      <c r="CC2196" s="143"/>
      <c r="CD2196" s="144"/>
      <c r="CE2196" s="115"/>
      <c r="CM2196" s="145"/>
      <c r="CN2196" s="145"/>
      <c r="CO2196" s="145"/>
      <c r="CP2196" s="145"/>
      <c r="CQ2196" s="115"/>
      <c r="CS2196" s="146"/>
      <c r="CT2196" s="115"/>
      <c r="CU2196" s="146"/>
      <c r="CV2196" s="115"/>
      <c r="CW2196" s="146"/>
      <c r="CX2196" s="115"/>
      <c r="CY2196" s="115"/>
      <c r="CZ2196" s="115"/>
    </row>
    <row r="2197" spans="80:104">
      <c r="CB2197" s="115"/>
      <c r="CC2197" s="143"/>
      <c r="CD2197" s="144"/>
      <c r="CE2197" s="115"/>
      <c r="CM2197" s="145"/>
      <c r="CN2197" s="145"/>
      <c r="CO2197" s="145"/>
      <c r="CP2197" s="145"/>
      <c r="CQ2197" s="115"/>
      <c r="CS2197" s="146"/>
      <c r="CT2197" s="115"/>
      <c r="CU2197" s="146"/>
      <c r="CV2197" s="115"/>
      <c r="CW2197" s="146"/>
      <c r="CX2197" s="115"/>
      <c r="CY2197" s="115"/>
      <c r="CZ2197" s="115"/>
    </row>
    <row r="2198" spans="80:104">
      <c r="CB2198" s="115"/>
      <c r="CC2198" s="143"/>
      <c r="CD2198" s="144"/>
      <c r="CE2198" s="115"/>
      <c r="CM2198" s="145"/>
      <c r="CN2198" s="145"/>
      <c r="CO2198" s="145"/>
      <c r="CP2198" s="145"/>
      <c r="CQ2198" s="115"/>
      <c r="CS2198" s="146"/>
      <c r="CT2198" s="115"/>
      <c r="CU2198" s="146"/>
      <c r="CV2198" s="115"/>
      <c r="CW2198" s="146"/>
      <c r="CX2198" s="115"/>
      <c r="CY2198" s="115"/>
      <c r="CZ2198" s="115"/>
    </row>
    <row r="2199" spans="80:104">
      <c r="CB2199" s="115"/>
      <c r="CC2199" s="143"/>
      <c r="CD2199" s="144"/>
      <c r="CE2199" s="115"/>
      <c r="CM2199" s="145"/>
      <c r="CN2199" s="145"/>
      <c r="CO2199" s="145"/>
      <c r="CP2199" s="145"/>
      <c r="CQ2199" s="115"/>
      <c r="CS2199" s="146"/>
      <c r="CT2199" s="115"/>
      <c r="CU2199" s="146"/>
      <c r="CV2199" s="115"/>
      <c r="CW2199" s="146"/>
      <c r="CX2199" s="115"/>
      <c r="CY2199" s="115"/>
      <c r="CZ2199" s="115"/>
    </row>
    <row r="2200" spans="80:104">
      <c r="CB2200" s="115"/>
      <c r="CC2200" s="143"/>
      <c r="CD2200" s="144"/>
      <c r="CE2200" s="115"/>
      <c r="CM2200" s="145"/>
      <c r="CN2200" s="145"/>
      <c r="CO2200" s="145"/>
      <c r="CP2200" s="145"/>
      <c r="CQ2200" s="115"/>
      <c r="CS2200" s="146"/>
      <c r="CT2200" s="115"/>
      <c r="CU2200" s="146"/>
      <c r="CV2200" s="115"/>
      <c r="CW2200" s="146"/>
      <c r="CX2200" s="115"/>
      <c r="CY2200" s="115"/>
      <c r="CZ2200" s="115"/>
    </row>
    <row r="2201" spans="80:104">
      <c r="CB2201" s="115"/>
      <c r="CC2201" s="143"/>
      <c r="CD2201" s="144"/>
      <c r="CE2201" s="115"/>
      <c r="CM2201" s="145"/>
      <c r="CN2201" s="145"/>
      <c r="CO2201" s="145"/>
      <c r="CP2201" s="145"/>
      <c r="CQ2201" s="115"/>
      <c r="CS2201" s="146"/>
      <c r="CT2201" s="115"/>
      <c r="CU2201" s="146"/>
      <c r="CV2201" s="115"/>
      <c r="CW2201" s="146"/>
      <c r="CX2201" s="115"/>
      <c r="CY2201" s="115"/>
      <c r="CZ2201" s="115"/>
    </row>
    <row r="2202" spans="80:104">
      <c r="CB2202" s="115"/>
      <c r="CC2202" s="143"/>
      <c r="CD2202" s="144"/>
      <c r="CE2202" s="115"/>
      <c r="CM2202" s="145"/>
      <c r="CN2202" s="145"/>
      <c r="CO2202" s="145"/>
      <c r="CP2202" s="145"/>
      <c r="CQ2202" s="115"/>
      <c r="CS2202" s="146"/>
      <c r="CT2202" s="115"/>
      <c r="CU2202" s="146"/>
      <c r="CV2202" s="115"/>
      <c r="CW2202" s="146"/>
      <c r="CX2202" s="115"/>
      <c r="CY2202" s="115"/>
      <c r="CZ2202" s="115"/>
    </row>
    <row r="2203" spans="80:104">
      <c r="CB2203" s="115"/>
      <c r="CC2203" s="143"/>
      <c r="CD2203" s="144"/>
      <c r="CE2203" s="115"/>
      <c r="CM2203" s="145"/>
      <c r="CN2203" s="145"/>
      <c r="CO2203" s="145"/>
      <c r="CP2203" s="145"/>
      <c r="CQ2203" s="115"/>
      <c r="CS2203" s="146"/>
      <c r="CT2203" s="115"/>
      <c r="CU2203" s="146"/>
      <c r="CV2203" s="115"/>
      <c r="CW2203" s="146"/>
      <c r="CX2203" s="115"/>
      <c r="CY2203" s="115"/>
      <c r="CZ2203" s="115"/>
    </row>
    <row r="2204" spans="80:104">
      <c r="CB2204" s="115"/>
      <c r="CC2204" s="143"/>
      <c r="CD2204" s="144"/>
      <c r="CE2204" s="115"/>
      <c r="CM2204" s="145"/>
      <c r="CN2204" s="145"/>
      <c r="CO2204" s="145"/>
      <c r="CP2204" s="145"/>
      <c r="CQ2204" s="115"/>
      <c r="CS2204" s="146"/>
      <c r="CT2204" s="115"/>
      <c r="CU2204" s="146"/>
      <c r="CV2204" s="115"/>
      <c r="CW2204" s="146"/>
      <c r="CX2204" s="115"/>
      <c r="CY2204" s="115"/>
      <c r="CZ2204" s="115"/>
    </row>
    <row r="2205" spans="80:104">
      <c r="CB2205" s="115"/>
      <c r="CC2205" s="143"/>
      <c r="CD2205" s="144"/>
      <c r="CE2205" s="115"/>
      <c r="CM2205" s="145"/>
      <c r="CN2205" s="145"/>
      <c r="CO2205" s="145"/>
      <c r="CP2205" s="145"/>
      <c r="CQ2205" s="115"/>
      <c r="CS2205" s="146"/>
      <c r="CT2205" s="115"/>
      <c r="CU2205" s="146"/>
      <c r="CV2205" s="115"/>
      <c r="CW2205" s="146"/>
      <c r="CX2205" s="115"/>
      <c r="CY2205" s="115"/>
      <c r="CZ2205" s="115"/>
    </row>
    <row r="2206" spans="80:104">
      <c r="CB2206" s="115"/>
      <c r="CC2206" s="143"/>
      <c r="CD2206" s="144"/>
      <c r="CE2206" s="115"/>
      <c r="CM2206" s="145"/>
      <c r="CN2206" s="145"/>
      <c r="CO2206" s="145"/>
      <c r="CP2206" s="145"/>
      <c r="CQ2206" s="115"/>
      <c r="CS2206" s="146"/>
      <c r="CT2206" s="115"/>
      <c r="CU2206" s="146"/>
      <c r="CV2206" s="115"/>
      <c r="CW2206" s="146"/>
      <c r="CX2206" s="115"/>
      <c r="CY2206" s="115"/>
      <c r="CZ2206" s="115"/>
    </row>
    <row r="2207" spans="80:104">
      <c r="CB2207" s="115"/>
      <c r="CC2207" s="143"/>
      <c r="CD2207" s="144"/>
      <c r="CE2207" s="115"/>
      <c r="CM2207" s="145"/>
      <c r="CN2207" s="145"/>
      <c r="CO2207" s="145"/>
      <c r="CP2207" s="145"/>
      <c r="CQ2207" s="115"/>
      <c r="CS2207" s="146"/>
      <c r="CT2207" s="115"/>
      <c r="CU2207" s="146"/>
      <c r="CV2207" s="115"/>
      <c r="CW2207" s="146"/>
      <c r="CX2207" s="115"/>
      <c r="CY2207" s="115"/>
      <c r="CZ2207" s="115"/>
    </row>
    <row r="2208" spans="80:104">
      <c r="CB2208" s="115"/>
      <c r="CC2208" s="143"/>
      <c r="CD2208" s="144"/>
      <c r="CE2208" s="115"/>
      <c r="CM2208" s="145"/>
      <c r="CN2208" s="145"/>
      <c r="CO2208" s="145"/>
      <c r="CP2208" s="145"/>
      <c r="CQ2208" s="115"/>
      <c r="CS2208" s="146"/>
      <c r="CT2208" s="115"/>
      <c r="CU2208" s="146"/>
      <c r="CV2208" s="115"/>
      <c r="CW2208" s="146"/>
      <c r="CX2208" s="115"/>
      <c r="CY2208" s="115"/>
      <c r="CZ2208" s="115"/>
    </row>
    <row r="2209" spans="80:104">
      <c r="CB2209" s="115"/>
      <c r="CC2209" s="143"/>
      <c r="CD2209" s="144"/>
      <c r="CE2209" s="115"/>
      <c r="CM2209" s="145"/>
      <c r="CN2209" s="145"/>
      <c r="CO2209" s="145"/>
      <c r="CP2209" s="145"/>
      <c r="CQ2209" s="115"/>
      <c r="CS2209" s="146"/>
      <c r="CT2209" s="115"/>
      <c r="CU2209" s="146"/>
      <c r="CV2209" s="115"/>
      <c r="CW2209" s="146"/>
      <c r="CX2209" s="115"/>
      <c r="CY2209" s="115"/>
      <c r="CZ2209" s="115"/>
    </row>
    <row r="2210" spans="80:104">
      <c r="CB2210" s="115"/>
      <c r="CC2210" s="143"/>
      <c r="CD2210" s="144"/>
      <c r="CE2210" s="115"/>
      <c r="CM2210" s="145"/>
      <c r="CN2210" s="145"/>
      <c r="CO2210" s="145"/>
      <c r="CP2210" s="145"/>
      <c r="CQ2210" s="115"/>
      <c r="CS2210" s="146"/>
      <c r="CT2210" s="115"/>
      <c r="CU2210" s="146"/>
      <c r="CV2210" s="115"/>
      <c r="CW2210" s="146"/>
      <c r="CX2210" s="115"/>
      <c r="CY2210" s="115"/>
      <c r="CZ2210" s="115"/>
    </row>
    <row r="2211" spans="80:104">
      <c r="CB2211" s="115"/>
      <c r="CC2211" s="143"/>
      <c r="CD2211" s="144"/>
      <c r="CE2211" s="115"/>
      <c r="CM2211" s="145"/>
      <c r="CN2211" s="145"/>
      <c r="CO2211" s="145"/>
      <c r="CP2211" s="145"/>
      <c r="CQ2211" s="115"/>
      <c r="CS2211" s="146"/>
      <c r="CT2211" s="115"/>
      <c r="CU2211" s="146"/>
      <c r="CV2211" s="115"/>
      <c r="CW2211" s="146"/>
      <c r="CX2211" s="115"/>
      <c r="CY2211" s="115"/>
      <c r="CZ2211" s="115"/>
    </row>
    <row r="2212" spans="80:104">
      <c r="CB2212" s="115"/>
      <c r="CC2212" s="143"/>
      <c r="CD2212" s="144"/>
      <c r="CE2212" s="115"/>
      <c r="CM2212" s="145"/>
      <c r="CN2212" s="145"/>
      <c r="CO2212" s="145"/>
      <c r="CP2212" s="145"/>
      <c r="CQ2212" s="115"/>
      <c r="CS2212" s="146"/>
      <c r="CT2212" s="115"/>
      <c r="CU2212" s="146"/>
      <c r="CV2212" s="115"/>
      <c r="CW2212" s="146"/>
      <c r="CX2212" s="115"/>
      <c r="CY2212" s="115"/>
      <c r="CZ2212" s="115"/>
    </row>
    <row r="2213" spans="80:104">
      <c r="CB2213" s="115"/>
      <c r="CC2213" s="143"/>
      <c r="CD2213" s="144"/>
      <c r="CE2213" s="115"/>
      <c r="CM2213" s="145"/>
      <c r="CN2213" s="145"/>
      <c r="CO2213" s="145"/>
      <c r="CP2213" s="145"/>
      <c r="CQ2213" s="115"/>
      <c r="CS2213" s="146"/>
      <c r="CT2213" s="115"/>
      <c r="CU2213" s="146"/>
      <c r="CV2213" s="115"/>
      <c r="CW2213" s="146"/>
      <c r="CX2213" s="115"/>
      <c r="CY2213" s="115"/>
      <c r="CZ2213" s="115"/>
    </row>
    <row r="2214" spans="80:104">
      <c r="CB2214" s="115"/>
      <c r="CC2214" s="143"/>
      <c r="CD2214" s="144"/>
      <c r="CE2214" s="115"/>
      <c r="CM2214" s="145"/>
      <c r="CN2214" s="145"/>
      <c r="CO2214" s="145"/>
      <c r="CP2214" s="145"/>
      <c r="CQ2214" s="115"/>
      <c r="CS2214" s="146"/>
      <c r="CT2214" s="115"/>
      <c r="CU2214" s="146"/>
      <c r="CV2214" s="115"/>
      <c r="CW2214" s="146"/>
      <c r="CX2214" s="115"/>
      <c r="CY2214" s="115"/>
      <c r="CZ2214" s="115"/>
    </row>
    <row r="2215" spans="80:104">
      <c r="CB2215" s="115"/>
      <c r="CC2215" s="143"/>
      <c r="CD2215" s="144"/>
      <c r="CE2215" s="115"/>
      <c r="CM2215" s="145"/>
      <c r="CN2215" s="145"/>
      <c r="CO2215" s="145"/>
      <c r="CP2215" s="145"/>
      <c r="CQ2215" s="115"/>
      <c r="CS2215" s="146"/>
      <c r="CT2215" s="115"/>
      <c r="CU2215" s="146"/>
      <c r="CV2215" s="115"/>
      <c r="CW2215" s="146"/>
      <c r="CX2215" s="115"/>
      <c r="CY2215" s="115"/>
      <c r="CZ2215" s="115"/>
    </row>
    <row r="2216" spans="80:104">
      <c r="CB2216" s="115"/>
      <c r="CC2216" s="143"/>
      <c r="CD2216" s="144"/>
      <c r="CE2216" s="115"/>
      <c r="CM2216" s="145"/>
      <c r="CN2216" s="145"/>
      <c r="CO2216" s="145"/>
      <c r="CP2216" s="145"/>
      <c r="CQ2216" s="115"/>
      <c r="CS2216" s="146"/>
      <c r="CT2216" s="115"/>
      <c r="CU2216" s="146"/>
      <c r="CV2216" s="115"/>
      <c r="CW2216" s="146"/>
      <c r="CX2216" s="115"/>
      <c r="CY2216" s="115"/>
      <c r="CZ2216" s="115"/>
    </row>
    <row r="2217" spans="80:104">
      <c r="CB2217" s="115"/>
      <c r="CC2217" s="143"/>
      <c r="CD2217" s="144"/>
      <c r="CE2217" s="115"/>
      <c r="CM2217" s="145"/>
      <c r="CN2217" s="145"/>
      <c r="CO2217" s="145"/>
      <c r="CP2217" s="145"/>
      <c r="CQ2217" s="115"/>
      <c r="CS2217" s="146"/>
      <c r="CT2217" s="115"/>
      <c r="CU2217" s="146"/>
      <c r="CV2217" s="115"/>
      <c r="CW2217" s="146"/>
      <c r="CX2217" s="115"/>
      <c r="CY2217" s="115"/>
      <c r="CZ2217" s="115"/>
    </row>
    <row r="2218" spans="80:104">
      <c r="CB2218" s="115"/>
      <c r="CC2218" s="143"/>
      <c r="CD2218" s="144"/>
      <c r="CE2218" s="115"/>
      <c r="CM2218" s="145"/>
      <c r="CN2218" s="145"/>
      <c r="CO2218" s="145"/>
      <c r="CP2218" s="145"/>
      <c r="CQ2218" s="115"/>
      <c r="CS2218" s="146"/>
      <c r="CT2218" s="115"/>
      <c r="CU2218" s="146"/>
      <c r="CV2218" s="115"/>
      <c r="CW2218" s="146"/>
      <c r="CX2218" s="115"/>
      <c r="CY2218" s="115"/>
      <c r="CZ2218" s="115"/>
    </row>
    <row r="2219" spans="80:104">
      <c r="CB2219" s="115"/>
      <c r="CC2219" s="143"/>
      <c r="CD2219" s="144"/>
      <c r="CE2219" s="115"/>
      <c r="CM2219" s="145"/>
      <c r="CN2219" s="145"/>
      <c r="CO2219" s="145"/>
      <c r="CP2219" s="145"/>
      <c r="CQ2219" s="115"/>
      <c r="CS2219" s="146"/>
      <c r="CT2219" s="115"/>
      <c r="CU2219" s="146"/>
      <c r="CV2219" s="115"/>
      <c r="CW2219" s="146"/>
      <c r="CX2219" s="115"/>
      <c r="CY2219" s="115"/>
      <c r="CZ2219" s="115"/>
    </row>
    <row r="2220" spans="80:104">
      <c r="CB2220" s="115"/>
      <c r="CC2220" s="143"/>
      <c r="CD2220" s="144"/>
      <c r="CE2220" s="115"/>
      <c r="CM2220" s="145"/>
      <c r="CN2220" s="145"/>
      <c r="CO2220" s="145"/>
      <c r="CP2220" s="145"/>
      <c r="CQ2220" s="115"/>
      <c r="CS2220" s="146"/>
      <c r="CT2220" s="115"/>
      <c r="CU2220" s="146"/>
      <c r="CV2220" s="115"/>
      <c r="CW2220" s="146"/>
      <c r="CX2220" s="115"/>
      <c r="CY2220" s="115"/>
      <c r="CZ2220" s="115"/>
    </row>
    <row r="2221" spans="80:104">
      <c r="CB2221" s="115"/>
      <c r="CC2221" s="143"/>
      <c r="CD2221" s="144"/>
      <c r="CE2221" s="115"/>
      <c r="CM2221" s="145"/>
      <c r="CN2221" s="145"/>
      <c r="CO2221" s="145"/>
      <c r="CP2221" s="145"/>
      <c r="CQ2221" s="115"/>
      <c r="CS2221" s="146"/>
      <c r="CT2221" s="115"/>
      <c r="CU2221" s="146"/>
      <c r="CV2221" s="115"/>
      <c r="CW2221" s="146"/>
      <c r="CX2221" s="115"/>
      <c r="CY2221" s="115"/>
      <c r="CZ2221" s="115"/>
    </row>
    <row r="2222" spans="80:104">
      <c r="CB2222" s="115"/>
      <c r="CC2222" s="143"/>
      <c r="CD2222" s="144"/>
      <c r="CE2222" s="115"/>
      <c r="CM2222" s="145"/>
      <c r="CN2222" s="145"/>
      <c r="CO2222" s="145"/>
      <c r="CP2222" s="145"/>
      <c r="CQ2222" s="115"/>
      <c r="CS2222" s="146"/>
      <c r="CT2222" s="115"/>
      <c r="CU2222" s="146"/>
      <c r="CV2222" s="115"/>
      <c r="CW2222" s="146"/>
      <c r="CX2222" s="115"/>
      <c r="CY2222" s="115"/>
      <c r="CZ2222" s="115"/>
    </row>
    <row r="2223" spans="80:104">
      <c r="CB2223" s="115"/>
      <c r="CC2223" s="143"/>
      <c r="CD2223" s="144"/>
      <c r="CE2223" s="115"/>
      <c r="CM2223" s="145"/>
      <c r="CN2223" s="145"/>
      <c r="CO2223" s="145"/>
      <c r="CP2223" s="145"/>
      <c r="CQ2223" s="115"/>
      <c r="CS2223" s="146"/>
      <c r="CT2223" s="115"/>
      <c r="CU2223" s="146"/>
      <c r="CV2223" s="115"/>
      <c r="CW2223" s="146"/>
      <c r="CX2223" s="115"/>
      <c r="CY2223" s="115"/>
      <c r="CZ2223" s="115"/>
    </row>
    <row r="2224" spans="80:104">
      <c r="CB2224" s="115"/>
      <c r="CC2224" s="143"/>
      <c r="CD2224" s="144"/>
      <c r="CE2224" s="115"/>
      <c r="CM2224" s="145"/>
      <c r="CN2224" s="145"/>
      <c r="CO2224" s="145"/>
      <c r="CP2224" s="145"/>
      <c r="CQ2224" s="115"/>
      <c r="CS2224" s="146"/>
      <c r="CT2224" s="115"/>
      <c r="CU2224" s="146"/>
      <c r="CV2224" s="115"/>
      <c r="CW2224" s="146"/>
      <c r="CX2224" s="115"/>
      <c r="CY2224" s="115"/>
      <c r="CZ2224" s="115"/>
    </row>
    <row r="2225" spans="80:104">
      <c r="CB2225" s="115"/>
      <c r="CC2225" s="143"/>
      <c r="CD2225" s="144"/>
      <c r="CE2225" s="115"/>
      <c r="CM2225" s="145"/>
      <c r="CN2225" s="145"/>
      <c r="CO2225" s="145"/>
      <c r="CP2225" s="145"/>
      <c r="CQ2225" s="115"/>
      <c r="CS2225" s="146"/>
      <c r="CT2225" s="115"/>
      <c r="CU2225" s="146"/>
      <c r="CV2225" s="115"/>
      <c r="CW2225" s="146"/>
      <c r="CX2225" s="115"/>
      <c r="CY2225" s="115"/>
      <c r="CZ2225" s="115"/>
    </row>
    <row r="2226" spans="80:104">
      <c r="CB2226" s="115"/>
      <c r="CC2226" s="143"/>
      <c r="CD2226" s="144"/>
      <c r="CE2226" s="115"/>
      <c r="CM2226" s="145"/>
      <c r="CN2226" s="145"/>
      <c r="CO2226" s="145"/>
      <c r="CP2226" s="145"/>
      <c r="CQ2226" s="115"/>
      <c r="CS2226" s="146"/>
      <c r="CT2226" s="115"/>
      <c r="CU2226" s="146"/>
      <c r="CV2226" s="115"/>
      <c r="CW2226" s="146"/>
      <c r="CX2226" s="115"/>
      <c r="CY2226" s="115"/>
      <c r="CZ2226" s="115"/>
    </row>
    <row r="2227" spans="80:104">
      <c r="CB2227" s="115"/>
      <c r="CC2227" s="143"/>
      <c r="CD2227" s="144"/>
      <c r="CE2227" s="115"/>
      <c r="CM2227" s="145"/>
      <c r="CN2227" s="145"/>
      <c r="CO2227" s="145"/>
      <c r="CP2227" s="145"/>
      <c r="CQ2227" s="115"/>
      <c r="CS2227" s="146"/>
      <c r="CT2227" s="115"/>
      <c r="CU2227" s="146"/>
      <c r="CV2227" s="115"/>
      <c r="CW2227" s="146"/>
      <c r="CX2227" s="115"/>
      <c r="CY2227" s="115"/>
      <c r="CZ2227" s="115"/>
    </row>
    <row r="2228" spans="80:104">
      <c r="CB2228" s="115"/>
      <c r="CC2228" s="143"/>
      <c r="CD2228" s="144"/>
      <c r="CE2228" s="115"/>
      <c r="CM2228" s="145"/>
      <c r="CN2228" s="145"/>
      <c r="CO2228" s="145"/>
      <c r="CP2228" s="145"/>
      <c r="CQ2228" s="115"/>
      <c r="CS2228" s="146"/>
      <c r="CT2228" s="115"/>
      <c r="CU2228" s="146"/>
      <c r="CV2228" s="115"/>
      <c r="CW2228" s="146"/>
      <c r="CX2228" s="115"/>
      <c r="CY2228" s="115"/>
      <c r="CZ2228" s="115"/>
    </row>
    <row r="2229" spans="80:104">
      <c r="CB2229" s="115"/>
      <c r="CC2229" s="143"/>
      <c r="CD2229" s="144"/>
      <c r="CE2229" s="115"/>
      <c r="CM2229" s="145"/>
      <c r="CN2229" s="145"/>
      <c r="CO2229" s="145"/>
      <c r="CP2229" s="145"/>
      <c r="CQ2229" s="115"/>
      <c r="CS2229" s="146"/>
      <c r="CT2229" s="115"/>
      <c r="CU2229" s="146"/>
      <c r="CV2229" s="115"/>
      <c r="CW2229" s="146"/>
      <c r="CX2229" s="115"/>
      <c r="CY2229" s="115"/>
      <c r="CZ2229" s="115"/>
    </row>
    <row r="2230" spans="80:104">
      <c r="CB2230" s="115"/>
      <c r="CC2230" s="143"/>
      <c r="CD2230" s="144"/>
      <c r="CE2230" s="115"/>
      <c r="CM2230" s="145"/>
      <c r="CN2230" s="145"/>
      <c r="CO2230" s="145"/>
      <c r="CP2230" s="145"/>
      <c r="CQ2230" s="115"/>
      <c r="CS2230" s="146"/>
      <c r="CT2230" s="115"/>
      <c r="CU2230" s="146"/>
      <c r="CV2230" s="115"/>
      <c r="CW2230" s="146"/>
      <c r="CX2230" s="115"/>
      <c r="CY2230" s="115"/>
      <c r="CZ2230" s="115"/>
    </row>
    <row r="2231" spans="80:104">
      <c r="CB2231" s="115"/>
      <c r="CC2231" s="143"/>
      <c r="CD2231" s="144"/>
      <c r="CE2231" s="115"/>
      <c r="CM2231" s="145"/>
      <c r="CN2231" s="145"/>
      <c r="CO2231" s="145"/>
      <c r="CP2231" s="145"/>
      <c r="CQ2231" s="115"/>
      <c r="CS2231" s="146"/>
      <c r="CT2231" s="115"/>
      <c r="CU2231" s="146"/>
      <c r="CV2231" s="115"/>
      <c r="CW2231" s="146"/>
      <c r="CX2231" s="115"/>
      <c r="CY2231" s="115"/>
      <c r="CZ2231" s="115"/>
    </row>
    <row r="2232" spans="80:104">
      <c r="CB2232" s="115"/>
      <c r="CC2232" s="143"/>
      <c r="CD2232" s="144"/>
      <c r="CE2232" s="115"/>
      <c r="CM2232" s="145"/>
      <c r="CN2232" s="145"/>
      <c r="CO2232" s="145"/>
      <c r="CP2232" s="145"/>
      <c r="CQ2232" s="115"/>
      <c r="CS2232" s="146"/>
      <c r="CT2232" s="115"/>
      <c r="CU2232" s="146"/>
      <c r="CV2232" s="115"/>
      <c r="CW2232" s="146"/>
      <c r="CX2232" s="115"/>
      <c r="CY2232" s="115"/>
      <c r="CZ2232" s="115"/>
    </row>
    <row r="2233" spans="80:104">
      <c r="CB2233" s="115"/>
      <c r="CC2233" s="143"/>
      <c r="CD2233" s="144"/>
      <c r="CE2233" s="115"/>
      <c r="CM2233" s="145"/>
      <c r="CN2233" s="145"/>
      <c r="CO2233" s="145"/>
      <c r="CP2233" s="145"/>
      <c r="CQ2233" s="115"/>
      <c r="CS2233" s="146"/>
      <c r="CT2233" s="115"/>
      <c r="CU2233" s="146"/>
      <c r="CV2233" s="115"/>
      <c r="CW2233" s="146"/>
      <c r="CX2233" s="115"/>
      <c r="CY2233" s="115"/>
      <c r="CZ2233" s="115"/>
    </row>
    <row r="2234" spans="80:104">
      <c r="CB2234" s="115"/>
      <c r="CC2234" s="143"/>
      <c r="CD2234" s="144"/>
      <c r="CE2234" s="115"/>
      <c r="CM2234" s="145"/>
      <c r="CN2234" s="145"/>
      <c r="CO2234" s="145"/>
      <c r="CP2234" s="145"/>
      <c r="CQ2234" s="115"/>
      <c r="CS2234" s="146"/>
      <c r="CT2234" s="115"/>
      <c r="CU2234" s="146"/>
      <c r="CV2234" s="115"/>
      <c r="CW2234" s="146"/>
      <c r="CX2234" s="115"/>
      <c r="CY2234" s="115"/>
      <c r="CZ2234" s="115"/>
    </row>
    <row r="2235" spans="80:104">
      <c r="CB2235" s="115"/>
      <c r="CC2235" s="143"/>
      <c r="CD2235" s="144"/>
      <c r="CE2235" s="115"/>
      <c r="CM2235" s="145"/>
      <c r="CN2235" s="145"/>
      <c r="CO2235" s="145"/>
      <c r="CP2235" s="145"/>
      <c r="CQ2235" s="115"/>
      <c r="CS2235" s="146"/>
      <c r="CT2235" s="115"/>
      <c r="CU2235" s="146"/>
      <c r="CV2235" s="115"/>
      <c r="CW2235" s="146"/>
      <c r="CX2235" s="115"/>
      <c r="CY2235" s="115"/>
      <c r="CZ2235" s="115"/>
    </row>
    <row r="2236" spans="80:104">
      <c r="CB2236" s="115"/>
      <c r="CC2236" s="143"/>
      <c r="CD2236" s="144"/>
      <c r="CE2236" s="115"/>
      <c r="CM2236" s="145"/>
      <c r="CN2236" s="145"/>
      <c r="CO2236" s="145"/>
      <c r="CP2236" s="145"/>
      <c r="CQ2236" s="115"/>
      <c r="CS2236" s="146"/>
      <c r="CT2236" s="115"/>
      <c r="CU2236" s="146"/>
      <c r="CV2236" s="115"/>
      <c r="CW2236" s="146"/>
      <c r="CX2236" s="115"/>
      <c r="CY2236" s="115"/>
      <c r="CZ2236" s="115"/>
    </row>
    <row r="2237" spans="80:104">
      <c r="CB2237" s="115"/>
      <c r="CC2237" s="143"/>
      <c r="CD2237" s="144"/>
      <c r="CE2237" s="115"/>
      <c r="CM2237" s="145"/>
      <c r="CN2237" s="145"/>
      <c r="CO2237" s="145"/>
      <c r="CP2237" s="145"/>
      <c r="CQ2237" s="115"/>
      <c r="CS2237" s="146"/>
      <c r="CT2237" s="115"/>
      <c r="CU2237" s="146"/>
      <c r="CV2237" s="115"/>
      <c r="CW2237" s="146"/>
      <c r="CX2237" s="115"/>
      <c r="CY2237" s="115"/>
      <c r="CZ2237" s="115"/>
    </row>
    <row r="2238" spans="80:104">
      <c r="CB2238" s="115"/>
      <c r="CC2238" s="143"/>
      <c r="CD2238" s="144"/>
      <c r="CE2238" s="115"/>
      <c r="CM2238" s="145"/>
      <c r="CN2238" s="145"/>
      <c r="CO2238" s="145"/>
      <c r="CP2238" s="145"/>
      <c r="CQ2238" s="115"/>
      <c r="CS2238" s="146"/>
      <c r="CT2238" s="115"/>
      <c r="CU2238" s="146"/>
      <c r="CV2238" s="115"/>
      <c r="CW2238" s="146"/>
      <c r="CX2238" s="115"/>
      <c r="CY2238" s="115"/>
      <c r="CZ2238" s="115"/>
    </row>
    <row r="2239" spans="80:104">
      <c r="CB2239" s="115"/>
      <c r="CC2239" s="143"/>
      <c r="CD2239" s="144"/>
      <c r="CE2239" s="115"/>
      <c r="CM2239" s="145"/>
      <c r="CN2239" s="145"/>
      <c r="CO2239" s="145"/>
      <c r="CP2239" s="145"/>
      <c r="CQ2239" s="115"/>
      <c r="CS2239" s="146"/>
      <c r="CT2239" s="115"/>
      <c r="CU2239" s="146"/>
      <c r="CV2239" s="115"/>
      <c r="CW2239" s="146"/>
      <c r="CX2239" s="115"/>
      <c r="CY2239" s="115"/>
      <c r="CZ2239" s="115"/>
    </row>
    <row r="2240" spans="80:104">
      <c r="CB2240" s="115"/>
      <c r="CC2240" s="143"/>
      <c r="CD2240" s="144"/>
      <c r="CE2240" s="115"/>
      <c r="CM2240" s="145"/>
      <c r="CN2240" s="145"/>
      <c r="CO2240" s="145"/>
      <c r="CP2240" s="145"/>
      <c r="CQ2240" s="115"/>
      <c r="CS2240" s="146"/>
      <c r="CT2240" s="115"/>
      <c r="CU2240" s="146"/>
      <c r="CV2240" s="115"/>
      <c r="CW2240" s="146"/>
      <c r="CX2240" s="115"/>
      <c r="CY2240" s="115"/>
      <c r="CZ2240" s="115"/>
    </row>
    <row r="2241" spans="80:104">
      <c r="CB2241" s="115"/>
      <c r="CC2241" s="143"/>
      <c r="CD2241" s="144"/>
      <c r="CE2241" s="115"/>
      <c r="CM2241" s="145"/>
      <c r="CN2241" s="145"/>
      <c r="CO2241" s="145"/>
      <c r="CP2241" s="145"/>
      <c r="CQ2241" s="115"/>
      <c r="CS2241" s="146"/>
      <c r="CT2241" s="115"/>
      <c r="CU2241" s="146"/>
      <c r="CV2241" s="115"/>
      <c r="CW2241" s="146"/>
      <c r="CX2241" s="115"/>
      <c r="CY2241" s="115"/>
      <c r="CZ2241" s="115"/>
    </row>
    <row r="2242" spans="80:104">
      <c r="CB2242" s="115"/>
      <c r="CC2242" s="143"/>
      <c r="CD2242" s="144"/>
      <c r="CE2242" s="115"/>
      <c r="CM2242" s="145"/>
      <c r="CN2242" s="145"/>
      <c r="CO2242" s="145"/>
      <c r="CP2242" s="145"/>
      <c r="CQ2242" s="115"/>
      <c r="CS2242" s="146"/>
      <c r="CT2242" s="115"/>
      <c r="CU2242" s="146"/>
      <c r="CV2242" s="115"/>
      <c r="CW2242" s="146"/>
      <c r="CX2242" s="115"/>
      <c r="CY2242" s="115"/>
      <c r="CZ2242" s="115"/>
    </row>
    <row r="2243" spans="80:104">
      <c r="CB2243" s="115"/>
      <c r="CC2243" s="143"/>
      <c r="CD2243" s="144"/>
      <c r="CE2243" s="115"/>
      <c r="CM2243" s="145"/>
      <c r="CN2243" s="145"/>
      <c r="CO2243" s="145"/>
      <c r="CP2243" s="145"/>
      <c r="CQ2243" s="115"/>
      <c r="CS2243" s="146"/>
      <c r="CT2243" s="115"/>
      <c r="CU2243" s="146"/>
      <c r="CV2243" s="115"/>
      <c r="CW2243" s="146"/>
      <c r="CX2243" s="115"/>
      <c r="CY2243" s="115"/>
      <c r="CZ2243" s="115"/>
    </row>
    <row r="2244" spans="80:104">
      <c r="CB2244" s="115"/>
      <c r="CC2244" s="143"/>
      <c r="CD2244" s="144"/>
      <c r="CE2244" s="115"/>
      <c r="CM2244" s="145"/>
      <c r="CN2244" s="145"/>
      <c r="CO2244" s="145"/>
      <c r="CP2244" s="145"/>
      <c r="CQ2244" s="115"/>
      <c r="CS2244" s="146"/>
      <c r="CT2244" s="115"/>
      <c r="CU2244" s="146"/>
      <c r="CV2244" s="115"/>
      <c r="CW2244" s="146"/>
      <c r="CX2244" s="115"/>
      <c r="CY2244" s="115"/>
      <c r="CZ2244" s="115"/>
    </row>
    <row r="2245" spans="80:104">
      <c r="CB2245" s="115"/>
      <c r="CC2245" s="143"/>
      <c r="CD2245" s="144"/>
      <c r="CE2245" s="115"/>
      <c r="CM2245" s="145"/>
      <c r="CN2245" s="145"/>
      <c r="CO2245" s="145"/>
      <c r="CP2245" s="145"/>
      <c r="CQ2245" s="115"/>
      <c r="CS2245" s="146"/>
      <c r="CT2245" s="115"/>
      <c r="CU2245" s="146"/>
      <c r="CV2245" s="115"/>
      <c r="CW2245" s="146"/>
      <c r="CX2245" s="115"/>
      <c r="CY2245" s="115"/>
      <c r="CZ2245" s="115"/>
    </row>
    <row r="2246" spans="80:104">
      <c r="CB2246" s="115"/>
      <c r="CC2246" s="143"/>
      <c r="CD2246" s="144"/>
      <c r="CE2246" s="115"/>
      <c r="CM2246" s="145"/>
      <c r="CN2246" s="145"/>
      <c r="CO2246" s="145"/>
      <c r="CP2246" s="145"/>
      <c r="CQ2246" s="115"/>
      <c r="CS2246" s="146"/>
      <c r="CT2246" s="115"/>
      <c r="CU2246" s="146"/>
      <c r="CV2246" s="115"/>
      <c r="CW2246" s="146"/>
      <c r="CX2246" s="115"/>
      <c r="CY2246" s="115"/>
      <c r="CZ2246" s="115"/>
    </row>
    <row r="2247" spans="80:104">
      <c r="CB2247" s="115"/>
      <c r="CC2247" s="143"/>
      <c r="CD2247" s="144"/>
      <c r="CE2247" s="115"/>
      <c r="CM2247" s="145"/>
      <c r="CN2247" s="145"/>
      <c r="CO2247" s="145"/>
      <c r="CP2247" s="145"/>
      <c r="CQ2247" s="115"/>
      <c r="CS2247" s="146"/>
      <c r="CT2247" s="115"/>
      <c r="CU2247" s="146"/>
      <c r="CV2247" s="115"/>
      <c r="CW2247" s="146"/>
      <c r="CX2247" s="115"/>
      <c r="CY2247" s="115"/>
      <c r="CZ2247" s="115"/>
    </row>
    <row r="2248" spans="80:104">
      <c r="CB2248" s="115"/>
      <c r="CC2248" s="143"/>
      <c r="CD2248" s="144"/>
      <c r="CE2248" s="115"/>
      <c r="CM2248" s="145"/>
      <c r="CN2248" s="145"/>
      <c r="CO2248" s="145"/>
      <c r="CP2248" s="145"/>
      <c r="CQ2248" s="115"/>
      <c r="CS2248" s="146"/>
      <c r="CT2248" s="115"/>
      <c r="CU2248" s="146"/>
      <c r="CV2248" s="115"/>
      <c r="CW2248" s="146"/>
      <c r="CX2248" s="115"/>
      <c r="CY2248" s="115"/>
      <c r="CZ2248" s="115"/>
    </row>
    <row r="2249" spans="80:104">
      <c r="CB2249" s="115"/>
      <c r="CC2249" s="143"/>
      <c r="CD2249" s="144"/>
      <c r="CE2249" s="115"/>
      <c r="CM2249" s="145"/>
      <c r="CN2249" s="145"/>
      <c r="CO2249" s="145"/>
      <c r="CP2249" s="145"/>
      <c r="CQ2249" s="115"/>
      <c r="CS2249" s="146"/>
      <c r="CT2249" s="115"/>
      <c r="CU2249" s="146"/>
      <c r="CV2249" s="115"/>
      <c r="CW2249" s="146"/>
      <c r="CX2249" s="115"/>
      <c r="CY2249" s="115"/>
      <c r="CZ2249" s="115"/>
    </row>
    <row r="2250" spans="80:104">
      <c r="CB2250" s="115"/>
      <c r="CC2250" s="143"/>
      <c r="CD2250" s="144"/>
      <c r="CE2250" s="115"/>
      <c r="CM2250" s="145"/>
      <c r="CN2250" s="145"/>
      <c r="CO2250" s="145"/>
      <c r="CP2250" s="145"/>
      <c r="CQ2250" s="115"/>
      <c r="CS2250" s="146"/>
      <c r="CT2250" s="115"/>
      <c r="CU2250" s="146"/>
      <c r="CV2250" s="115"/>
      <c r="CW2250" s="146"/>
      <c r="CX2250" s="115"/>
      <c r="CY2250" s="115"/>
      <c r="CZ2250" s="115"/>
    </row>
    <row r="2251" spans="80:104">
      <c r="CB2251" s="115"/>
      <c r="CC2251" s="143"/>
      <c r="CD2251" s="144"/>
      <c r="CE2251" s="115"/>
      <c r="CM2251" s="145"/>
      <c r="CN2251" s="145"/>
      <c r="CO2251" s="145"/>
      <c r="CP2251" s="145"/>
      <c r="CQ2251" s="115"/>
      <c r="CS2251" s="146"/>
      <c r="CT2251" s="115"/>
      <c r="CU2251" s="146"/>
      <c r="CV2251" s="115"/>
      <c r="CW2251" s="146"/>
      <c r="CX2251" s="115"/>
      <c r="CY2251" s="115"/>
      <c r="CZ2251" s="115"/>
    </row>
    <row r="2252" spans="80:104">
      <c r="CB2252" s="115"/>
      <c r="CC2252" s="143"/>
      <c r="CD2252" s="144"/>
      <c r="CE2252" s="115"/>
      <c r="CM2252" s="145"/>
      <c r="CN2252" s="145"/>
      <c r="CO2252" s="145"/>
      <c r="CP2252" s="145"/>
      <c r="CQ2252" s="115"/>
      <c r="CS2252" s="146"/>
      <c r="CT2252" s="115"/>
      <c r="CU2252" s="146"/>
      <c r="CV2252" s="115"/>
      <c r="CW2252" s="146"/>
      <c r="CX2252" s="115"/>
      <c r="CY2252" s="115"/>
      <c r="CZ2252" s="115"/>
    </row>
    <row r="2253" spans="80:104">
      <c r="CB2253" s="115"/>
      <c r="CC2253" s="143"/>
      <c r="CD2253" s="144"/>
      <c r="CE2253" s="115"/>
      <c r="CM2253" s="145"/>
      <c r="CN2253" s="145"/>
      <c r="CO2253" s="145"/>
      <c r="CP2253" s="145"/>
      <c r="CQ2253" s="115"/>
      <c r="CS2253" s="146"/>
      <c r="CT2253" s="115"/>
      <c r="CU2253" s="146"/>
      <c r="CV2253" s="115"/>
      <c r="CW2253" s="146"/>
      <c r="CX2253" s="115"/>
      <c r="CY2253" s="115"/>
      <c r="CZ2253" s="115"/>
    </row>
    <row r="2254" spans="80:104">
      <c r="CB2254" s="115"/>
      <c r="CC2254" s="143"/>
      <c r="CD2254" s="144"/>
      <c r="CE2254" s="115"/>
      <c r="CM2254" s="145"/>
      <c r="CN2254" s="145"/>
      <c r="CO2254" s="145"/>
      <c r="CP2254" s="145"/>
      <c r="CQ2254" s="115"/>
      <c r="CS2254" s="146"/>
      <c r="CT2254" s="115"/>
      <c r="CU2254" s="146"/>
      <c r="CV2254" s="115"/>
      <c r="CW2254" s="146"/>
      <c r="CX2254" s="115"/>
      <c r="CY2254" s="115"/>
      <c r="CZ2254" s="115"/>
    </row>
    <row r="2255" spans="80:104">
      <c r="CB2255" s="115"/>
      <c r="CC2255" s="143"/>
      <c r="CD2255" s="144"/>
      <c r="CE2255" s="115"/>
      <c r="CM2255" s="145"/>
      <c r="CN2255" s="145"/>
      <c r="CO2255" s="145"/>
      <c r="CP2255" s="145"/>
      <c r="CQ2255" s="115"/>
      <c r="CS2255" s="146"/>
      <c r="CT2255" s="115"/>
      <c r="CU2255" s="146"/>
      <c r="CV2255" s="115"/>
      <c r="CW2255" s="146"/>
      <c r="CX2255" s="115"/>
      <c r="CY2255" s="115"/>
      <c r="CZ2255" s="115"/>
    </row>
    <row r="2256" spans="80:104">
      <c r="CB2256" s="115"/>
      <c r="CC2256" s="143"/>
      <c r="CD2256" s="144"/>
      <c r="CE2256" s="115"/>
      <c r="CM2256" s="145"/>
      <c r="CN2256" s="145"/>
      <c r="CO2256" s="145"/>
      <c r="CP2256" s="145"/>
      <c r="CQ2256" s="115"/>
      <c r="CS2256" s="146"/>
      <c r="CT2256" s="115"/>
      <c r="CU2256" s="146"/>
      <c r="CV2256" s="115"/>
      <c r="CW2256" s="146"/>
      <c r="CX2256" s="115"/>
      <c r="CY2256" s="115"/>
      <c r="CZ2256" s="115"/>
    </row>
    <row r="2257" spans="80:104">
      <c r="CB2257" s="115"/>
      <c r="CC2257" s="143"/>
      <c r="CD2257" s="144"/>
      <c r="CE2257" s="115"/>
      <c r="CM2257" s="145"/>
      <c r="CN2257" s="145"/>
      <c r="CO2257" s="145"/>
      <c r="CP2257" s="145"/>
      <c r="CQ2257" s="115"/>
      <c r="CS2257" s="146"/>
      <c r="CT2257" s="115"/>
      <c r="CU2257" s="146"/>
      <c r="CV2257" s="115"/>
      <c r="CW2257" s="146"/>
      <c r="CX2257" s="115"/>
      <c r="CY2257" s="115"/>
      <c r="CZ2257" s="115"/>
    </row>
    <row r="2258" spans="80:104">
      <c r="CB2258" s="115"/>
      <c r="CC2258" s="143"/>
      <c r="CD2258" s="144"/>
      <c r="CE2258" s="115"/>
      <c r="CM2258" s="145"/>
      <c r="CN2258" s="145"/>
      <c r="CO2258" s="145"/>
      <c r="CP2258" s="145"/>
      <c r="CQ2258" s="115"/>
      <c r="CS2258" s="146"/>
      <c r="CT2258" s="115"/>
      <c r="CU2258" s="146"/>
      <c r="CV2258" s="115"/>
      <c r="CW2258" s="146"/>
      <c r="CX2258" s="115"/>
      <c r="CY2258" s="115"/>
      <c r="CZ2258" s="115"/>
    </row>
    <row r="2259" spans="80:104">
      <c r="CB2259" s="115"/>
      <c r="CC2259" s="143"/>
      <c r="CD2259" s="144"/>
      <c r="CE2259" s="115"/>
      <c r="CM2259" s="145"/>
      <c r="CN2259" s="145"/>
      <c r="CO2259" s="145"/>
      <c r="CP2259" s="145"/>
      <c r="CQ2259" s="115"/>
      <c r="CS2259" s="146"/>
      <c r="CT2259" s="115"/>
      <c r="CU2259" s="146"/>
      <c r="CV2259" s="115"/>
      <c r="CW2259" s="146"/>
      <c r="CX2259" s="115"/>
      <c r="CY2259" s="115"/>
      <c r="CZ2259" s="115"/>
    </row>
    <row r="2260" spans="80:104">
      <c r="CB2260" s="115"/>
      <c r="CC2260" s="143"/>
      <c r="CD2260" s="144"/>
      <c r="CE2260" s="115"/>
      <c r="CM2260" s="145"/>
      <c r="CN2260" s="145"/>
      <c r="CO2260" s="145"/>
      <c r="CP2260" s="145"/>
      <c r="CQ2260" s="115"/>
      <c r="CS2260" s="146"/>
      <c r="CT2260" s="115"/>
      <c r="CU2260" s="146"/>
      <c r="CV2260" s="115"/>
      <c r="CW2260" s="146"/>
      <c r="CX2260" s="115"/>
      <c r="CY2260" s="115"/>
      <c r="CZ2260" s="115"/>
    </row>
    <row r="2261" spans="80:104">
      <c r="CB2261" s="115"/>
      <c r="CC2261" s="143"/>
      <c r="CD2261" s="144"/>
      <c r="CE2261" s="115"/>
      <c r="CM2261" s="145"/>
      <c r="CN2261" s="145"/>
      <c r="CO2261" s="145"/>
      <c r="CP2261" s="145"/>
      <c r="CQ2261" s="115"/>
      <c r="CS2261" s="146"/>
      <c r="CT2261" s="115"/>
      <c r="CU2261" s="146"/>
      <c r="CV2261" s="115"/>
      <c r="CW2261" s="146"/>
      <c r="CX2261" s="115"/>
      <c r="CY2261" s="115"/>
      <c r="CZ2261" s="115"/>
    </row>
    <row r="2262" spans="80:104">
      <c r="CB2262" s="115"/>
      <c r="CC2262" s="143"/>
      <c r="CD2262" s="144"/>
      <c r="CE2262" s="115"/>
      <c r="CM2262" s="145"/>
      <c r="CN2262" s="145"/>
      <c r="CO2262" s="145"/>
      <c r="CP2262" s="145"/>
      <c r="CQ2262" s="115"/>
      <c r="CS2262" s="146"/>
      <c r="CT2262" s="115"/>
      <c r="CU2262" s="146"/>
      <c r="CV2262" s="115"/>
      <c r="CW2262" s="146"/>
      <c r="CX2262" s="115"/>
      <c r="CY2262" s="115"/>
      <c r="CZ2262" s="115"/>
    </row>
    <row r="2263" spans="80:104">
      <c r="CB2263" s="115"/>
      <c r="CC2263" s="143"/>
      <c r="CD2263" s="144"/>
      <c r="CE2263" s="115"/>
      <c r="CM2263" s="145"/>
      <c r="CN2263" s="145"/>
      <c r="CO2263" s="145"/>
      <c r="CP2263" s="145"/>
      <c r="CQ2263" s="115"/>
      <c r="CS2263" s="146"/>
      <c r="CT2263" s="115"/>
      <c r="CU2263" s="146"/>
      <c r="CV2263" s="115"/>
      <c r="CW2263" s="146"/>
      <c r="CX2263" s="115"/>
      <c r="CY2263" s="115"/>
      <c r="CZ2263" s="115"/>
    </row>
    <row r="2264" spans="80:104">
      <c r="CB2264" s="115"/>
      <c r="CC2264" s="143"/>
      <c r="CD2264" s="144"/>
      <c r="CE2264" s="115"/>
      <c r="CM2264" s="145"/>
      <c r="CN2264" s="145"/>
      <c r="CO2264" s="145"/>
      <c r="CP2264" s="145"/>
      <c r="CQ2264" s="115"/>
      <c r="CS2264" s="146"/>
      <c r="CT2264" s="115"/>
      <c r="CU2264" s="146"/>
      <c r="CV2264" s="115"/>
      <c r="CW2264" s="146"/>
      <c r="CX2264" s="115"/>
      <c r="CY2264" s="115"/>
      <c r="CZ2264" s="115"/>
    </row>
    <row r="2265" spans="80:104">
      <c r="CB2265" s="115"/>
      <c r="CC2265" s="143"/>
      <c r="CD2265" s="144"/>
      <c r="CE2265" s="115"/>
      <c r="CM2265" s="145"/>
      <c r="CN2265" s="145"/>
      <c r="CO2265" s="145"/>
      <c r="CP2265" s="145"/>
      <c r="CQ2265" s="115"/>
      <c r="CS2265" s="146"/>
      <c r="CT2265" s="115"/>
      <c r="CU2265" s="146"/>
      <c r="CV2265" s="115"/>
      <c r="CW2265" s="146"/>
      <c r="CX2265" s="115"/>
      <c r="CY2265" s="115"/>
      <c r="CZ2265" s="115"/>
    </row>
    <row r="2266" spans="80:104">
      <c r="CB2266" s="115"/>
      <c r="CC2266" s="143"/>
      <c r="CD2266" s="144"/>
      <c r="CE2266" s="115"/>
      <c r="CM2266" s="145"/>
      <c r="CN2266" s="145"/>
      <c r="CO2266" s="145"/>
      <c r="CP2266" s="145"/>
      <c r="CQ2266" s="115"/>
      <c r="CS2266" s="146"/>
      <c r="CT2266" s="115"/>
      <c r="CU2266" s="146"/>
      <c r="CV2266" s="115"/>
      <c r="CW2266" s="146"/>
      <c r="CX2266" s="115"/>
      <c r="CY2266" s="115"/>
      <c r="CZ2266" s="115"/>
    </row>
    <row r="2267" spans="80:104">
      <c r="CB2267" s="115"/>
      <c r="CC2267" s="143"/>
      <c r="CD2267" s="144"/>
      <c r="CE2267" s="115"/>
      <c r="CM2267" s="145"/>
      <c r="CN2267" s="145"/>
      <c r="CO2267" s="145"/>
      <c r="CP2267" s="145"/>
      <c r="CQ2267" s="115"/>
      <c r="CS2267" s="146"/>
      <c r="CT2267" s="115"/>
      <c r="CU2267" s="146"/>
      <c r="CV2267" s="115"/>
      <c r="CW2267" s="146"/>
      <c r="CX2267" s="115"/>
      <c r="CY2267" s="115"/>
      <c r="CZ2267" s="115"/>
    </row>
    <row r="2268" spans="80:104">
      <c r="CB2268" s="115"/>
      <c r="CC2268" s="143"/>
      <c r="CD2268" s="144"/>
      <c r="CE2268" s="115"/>
      <c r="CM2268" s="145"/>
      <c r="CN2268" s="145"/>
      <c r="CO2268" s="145"/>
      <c r="CP2268" s="145"/>
      <c r="CQ2268" s="115"/>
      <c r="CS2268" s="146"/>
      <c r="CT2268" s="115"/>
      <c r="CU2268" s="146"/>
      <c r="CV2268" s="115"/>
      <c r="CW2268" s="146"/>
      <c r="CX2268" s="115"/>
      <c r="CY2268" s="115"/>
      <c r="CZ2268" s="115"/>
    </row>
    <row r="2269" spans="80:104">
      <c r="CB2269" s="115"/>
      <c r="CC2269" s="143"/>
      <c r="CD2269" s="144"/>
      <c r="CE2269" s="115"/>
      <c r="CM2269" s="145"/>
      <c r="CN2269" s="145"/>
      <c r="CO2269" s="145"/>
      <c r="CP2269" s="145"/>
      <c r="CQ2269" s="115"/>
      <c r="CS2269" s="146"/>
      <c r="CT2269" s="115"/>
      <c r="CU2269" s="146"/>
      <c r="CV2269" s="115"/>
      <c r="CW2269" s="146"/>
      <c r="CX2269" s="115"/>
      <c r="CY2269" s="115"/>
      <c r="CZ2269" s="115"/>
    </row>
    <row r="2270" spans="80:104">
      <c r="CB2270" s="115"/>
      <c r="CC2270" s="143"/>
      <c r="CD2270" s="144"/>
      <c r="CE2270" s="115"/>
      <c r="CM2270" s="145"/>
      <c r="CN2270" s="145"/>
      <c r="CO2270" s="145"/>
      <c r="CP2270" s="145"/>
      <c r="CQ2270" s="115"/>
      <c r="CS2270" s="146"/>
      <c r="CT2270" s="115"/>
      <c r="CU2270" s="146"/>
      <c r="CV2270" s="115"/>
      <c r="CW2270" s="146"/>
      <c r="CX2270" s="115"/>
      <c r="CY2270" s="115"/>
      <c r="CZ2270" s="115"/>
    </row>
    <row r="2271" spans="80:104">
      <c r="CB2271" s="115"/>
      <c r="CC2271" s="143"/>
      <c r="CD2271" s="144"/>
      <c r="CE2271" s="115"/>
      <c r="CM2271" s="145"/>
      <c r="CN2271" s="145"/>
      <c r="CO2271" s="145"/>
      <c r="CP2271" s="145"/>
      <c r="CQ2271" s="115"/>
      <c r="CS2271" s="146"/>
      <c r="CT2271" s="115"/>
      <c r="CU2271" s="146"/>
      <c r="CV2271" s="115"/>
      <c r="CW2271" s="146"/>
      <c r="CX2271" s="115"/>
      <c r="CY2271" s="115"/>
      <c r="CZ2271" s="115"/>
    </row>
    <row r="2272" spans="80:104">
      <c r="CB2272" s="115"/>
      <c r="CC2272" s="143"/>
      <c r="CD2272" s="144"/>
      <c r="CE2272" s="115"/>
      <c r="CM2272" s="145"/>
      <c r="CN2272" s="145"/>
      <c r="CO2272" s="145"/>
      <c r="CP2272" s="145"/>
      <c r="CQ2272" s="115"/>
      <c r="CS2272" s="146"/>
      <c r="CT2272" s="115"/>
      <c r="CU2272" s="146"/>
      <c r="CV2272" s="115"/>
      <c r="CW2272" s="146"/>
      <c r="CX2272" s="115"/>
      <c r="CY2272" s="115"/>
      <c r="CZ2272" s="115"/>
    </row>
    <row r="2273" spans="80:104">
      <c r="CB2273" s="115"/>
      <c r="CC2273" s="143"/>
      <c r="CD2273" s="144"/>
      <c r="CE2273" s="115"/>
      <c r="CM2273" s="145"/>
      <c r="CN2273" s="145"/>
      <c r="CO2273" s="145"/>
      <c r="CP2273" s="145"/>
      <c r="CQ2273" s="115"/>
      <c r="CS2273" s="146"/>
      <c r="CT2273" s="115"/>
      <c r="CU2273" s="146"/>
      <c r="CV2273" s="115"/>
      <c r="CW2273" s="146"/>
      <c r="CX2273" s="115"/>
      <c r="CY2273" s="115"/>
      <c r="CZ2273" s="115"/>
    </row>
    <row r="2274" spans="80:104">
      <c r="CB2274" s="115"/>
      <c r="CC2274" s="143"/>
      <c r="CD2274" s="144"/>
      <c r="CE2274" s="115"/>
      <c r="CM2274" s="145"/>
      <c r="CN2274" s="145"/>
      <c r="CO2274" s="145"/>
      <c r="CP2274" s="145"/>
      <c r="CQ2274" s="115"/>
      <c r="CS2274" s="146"/>
      <c r="CT2274" s="115"/>
      <c r="CU2274" s="146"/>
      <c r="CV2274" s="115"/>
      <c r="CW2274" s="146"/>
      <c r="CX2274" s="115"/>
      <c r="CY2274" s="115"/>
      <c r="CZ2274" s="115"/>
    </row>
    <row r="2275" spans="80:104">
      <c r="CB2275" s="115"/>
      <c r="CC2275" s="143"/>
      <c r="CD2275" s="144"/>
      <c r="CE2275" s="115"/>
      <c r="CM2275" s="145"/>
      <c r="CN2275" s="145"/>
      <c r="CO2275" s="145"/>
      <c r="CP2275" s="145"/>
      <c r="CQ2275" s="115"/>
      <c r="CS2275" s="146"/>
      <c r="CT2275" s="115"/>
      <c r="CU2275" s="146"/>
      <c r="CV2275" s="115"/>
      <c r="CW2275" s="146"/>
      <c r="CX2275" s="115"/>
      <c r="CY2275" s="115"/>
      <c r="CZ2275" s="115"/>
    </row>
    <row r="2276" spans="80:104">
      <c r="CB2276" s="115"/>
      <c r="CC2276" s="143"/>
      <c r="CD2276" s="144"/>
      <c r="CE2276" s="115"/>
      <c r="CM2276" s="145"/>
      <c r="CN2276" s="145"/>
      <c r="CO2276" s="145"/>
      <c r="CP2276" s="145"/>
      <c r="CQ2276" s="115"/>
      <c r="CS2276" s="146"/>
      <c r="CT2276" s="115"/>
      <c r="CU2276" s="146"/>
      <c r="CV2276" s="115"/>
      <c r="CW2276" s="146"/>
      <c r="CX2276" s="115"/>
      <c r="CY2276" s="115"/>
      <c r="CZ2276" s="115"/>
    </row>
    <row r="2277" spans="80:104">
      <c r="CB2277" s="115"/>
      <c r="CC2277" s="143"/>
      <c r="CD2277" s="144"/>
      <c r="CE2277" s="115"/>
      <c r="CM2277" s="145"/>
      <c r="CN2277" s="145"/>
      <c r="CO2277" s="145"/>
      <c r="CP2277" s="145"/>
      <c r="CQ2277" s="115"/>
      <c r="CS2277" s="146"/>
      <c r="CT2277" s="115"/>
      <c r="CU2277" s="146"/>
      <c r="CV2277" s="115"/>
      <c r="CW2277" s="146"/>
      <c r="CX2277" s="115"/>
      <c r="CY2277" s="115"/>
      <c r="CZ2277" s="115"/>
    </row>
    <row r="2278" spans="80:104">
      <c r="CB2278" s="115"/>
      <c r="CC2278" s="143"/>
      <c r="CD2278" s="144"/>
      <c r="CE2278" s="115"/>
      <c r="CM2278" s="145"/>
      <c r="CN2278" s="145"/>
      <c r="CO2278" s="145"/>
      <c r="CP2278" s="145"/>
      <c r="CQ2278" s="115"/>
      <c r="CS2278" s="146"/>
      <c r="CT2278" s="115"/>
      <c r="CU2278" s="146"/>
      <c r="CV2278" s="115"/>
      <c r="CW2278" s="146"/>
      <c r="CX2278" s="115"/>
      <c r="CY2278" s="115"/>
      <c r="CZ2278" s="115"/>
    </row>
    <row r="2279" spans="80:104">
      <c r="CB2279" s="115"/>
      <c r="CC2279" s="143"/>
      <c r="CD2279" s="144"/>
      <c r="CE2279" s="115"/>
      <c r="CM2279" s="145"/>
      <c r="CN2279" s="145"/>
      <c r="CO2279" s="145"/>
      <c r="CP2279" s="145"/>
      <c r="CQ2279" s="115"/>
      <c r="CS2279" s="146"/>
      <c r="CT2279" s="115"/>
      <c r="CU2279" s="146"/>
      <c r="CV2279" s="115"/>
      <c r="CW2279" s="146"/>
      <c r="CX2279" s="115"/>
      <c r="CY2279" s="115"/>
      <c r="CZ2279" s="115"/>
    </row>
    <row r="2280" spans="80:104">
      <c r="CB2280" s="115"/>
      <c r="CC2280" s="143"/>
      <c r="CD2280" s="144"/>
      <c r="CE2280" s="115"/>
      <c r="CM2280" s="145"/>
      <c r="CN2280" s="145"/>
      <c r="CO2280" s="145"/>
      <c r="CP2280" s="145"/>
      <c r="CQ2280" s="115"/>
      <c r="CS2280" s="146"/>
      <c r="CT2280" s="115"/>
      <c r="CU2280" s="146"/>
      <c r="CV2280" s="115"/>
      <c r="CW2280" s="146"/>
      <c r="CX2280" s="115"/>
      <c r="CY2280" s="115"/>
      <c r="CZ2280" s="115"/>
    </row>
    <row r="2281" spans="80:104">
      <c r="CB2281" s="115"/>
      <c r="CC2281" s="143"/>
      <c r="CD2281" s="144"/>
      <c r="CE2281" s="115"/>
      <c r="CM2281" s="145"/>
      <c r="CN2281" s="145"/>
      <c r="CO2281" s="145"/>
      <c r="CP2281" s="145"/>
      <c r="CQ2281" s="115"/>
      <c r="CS2281" s="146"/>
      <c r="CT2281" s="115"/>
      <c r="CU2281" s="146"/>
      <c r="CV2281" s="115"/>
      <c r="CW2281" s="146"/>
      <c r="CX2281" s="115"/>
      <c r="CY2281" s="115"/>
      <c r="CZ2281" s="115"/>
    </row>
    <row r="2282" spans="80:104">
      <c r="CB2282" s="115"/>
      <c r="CC2282" s="143"/>
      <c r="CD2282" s="144"/>
      <c r="CE2282" s="115"/>
      <c r="CM2282" s="145"/>
      <c r="CN2282" s="145"/>
      <c r="CO2282" s="145"/>
      <c r="CP2282" s="145"/>
      <c r="CQ2282" s="115"/>
      <c r="CS2282" s="146"/>
      <c r="CT2282" s="115"/>
      <c r="CU2282" s="146"/>
      <c r="CV2282" s="115"/>
      <c r="CW2282" s="146"/>
      <c r="CX2282" s="115"/>
      <c r="CY2282" s="115"/>
      <c r="CZ2282" s="115"/>
    </row>
    <row r="2283" spans="80:104">
      <c r="CB2283" s="115"/>
      <c r="CC2283" s="143"/>
      <c r="CD2283" s="144"/>
      <c r="CE2283" s="115"/>
      <c r="CM2283" s="145"/>
      <c r="CN2283" s="145"/>
      <c r="CO2283" s="145"/>
      <c r="CP2283" s="145"/>
      <c r="CQ2283" s="115"/>
      <c r="CS2283" s="146"/>
      <c r="CT2283" s="115"/>
      <c r="CU2283" s="146"/>
      <c r="CV2283" s="115"/>
      <c r="CW2283" s="146"/>
      <c r="CX2283" s="115"/>
      <c r="CY2283" s="115"/>
      <c r="CZ2283" s="115"/>
    </row>
    <row r="2284" spans="80:104">
      <c r="CB2284" s="115"/>
      <c r="CC2284" s="143"/>
      <c r="CD2284" s="144"/>
      <c r="CE2284" s="115"/>
      <c r="CM2284" s="145"/>
      <c r="CN2284" s="145"/>
      <c r="CO2284" s="145"/>
      <c r="CP2284" s="145"/>
      <c r="CQ2284" s="115"/>
      <c r="CS2284" s="146"/>
      <c r="CT2284" s="115"/>
      <c r="CU2284" s="146"/>
      <c r="CV2284" s="115"/>
      <c r="CW2284" s="146"/>
      <c r="CX2284" s="115"/>
      <c r="CY2284" s="115"/>
      <c r="CZ2284" s="115"/>
    </row>
    <row r="2285" spans="80:104">
      <c r="CB2285" s="115"/>
      <c r="CC2285" s="143"/>
      <c r="CD2285" s="144"/>
      <c r="CE2285" s="115"/>
      <c r="CM2285" s="145"/>
      <c r="CN2285" s="145"/>
      <c r="CO2285" s="145"/>
      <c r="CP2285" s="145"/>
      <c r="CQ2285" s="115"/>
      <c r="CS2285" s="146"/>
      <c r="CT2285" s="115"/>
      <c r="CU2285" s="146"/>
      <c r="CV2285" s="115"/>
      <c r="CW2285" s="146"/>
      <c r="CX2285" s="115"/>
      <c r="CY2285" s="115"/>
      <c r="CZ2285" s="115"/>
    </row>
    <row r="2286" spans="80:104">
      <c r="CB2286" s="115"/>
      <c r="CC2286" s="143"/>
      <c r="CD2286" s="144"/>
      <c r="CE2286" s="115"/>
      <c r="CM2286" s="145"/>
      <c r="CN2286" s="145"/>
      <c r="CO2286" s="145"/>
      <c r="CP2286" s="145"/>
      <c r="CQ2286" s="115"/>
      <c r="CS2286" s="146"/>
      <c r="CT2286" s="115"/>
      <c r="CU2286" s="146"/>
      <c r="CV2286" s="115"/>
      <c r="CW2286" s="146"/>
      <c r="CX2286" s="115"/>
      <c r="CY2286" s="115"/>
      <c r="CZ2286" s="115"/>
    </row>
    <row r="2287" spans="80:104">
      <c r="CB2287" s="115"/>
      <c r="CC2287" s="143"/>
      <c r="CD2287" s="144"/>
      <c r="CE2287" s="115"/>
      <c r="CM2287" s="145"/>
      <c r="CN2287" s="145"/>
      <c r="CO2287" s="145"/>
      <c r="CP2287" s="145"/>
      <c r="CQ2287" s="115"/>
      <c r="CS2287" s="146"/>
      <c r="CT2287" s="115"/>
      <c r="CU2287" s="146"/>
      <c r="CV2287" s="115"/>
      <c r="CW2287" s="146"/>
      <c r="CX2287" s="115"/>
      <c r="CY2287" s="115"/>
      <c r="CZ2287" s="115"/>
    </row>
    <row r="2288" spans="80:104">
      <c r="CB2288" s="115"/>
      <c r="CC2288" s="143"/>
      <c r="CD2288" s="144"/>
      <c r="CE2288" s="115"/>
      <c r="CM2288" s="145"/>
      <c r="CN2288" s="145"/>
      <c r="CO2288" s="145"/>
      <c r="CP2288" s="145"/>
      <c r="CQ2288" s="115"/>
      <c r="CS2288" s="146"/>
      <c r="CT2288" s="115"/>
      <c r="CU2288" s="146"/>
      <c r="CV2288" s="115"/>
      <c r="CW2288" s="146"/>
      <c r="CX2288" s="115"/>
      <c r="CY2288" s="115"/>
      <c r="CZ2288" s="115"/>
    </row>
    <row r="2289" spans="80:104">
      <c r="CB2289" s="115"/>
      <c r="CC2289" s="143"/>
      <c r="CD2289" s="144"/>
      <c r="CE2289" s="115"/>
      <c r="CM2289" s="145"/>
      <c r="CN2289" s="145"/>
      <c r="CO2289" s="145"/>
      <c r="CP2289" s="145"/>
      <c r="CQ2289" s="115"/>
      <c r="CS2289" s="146"/>
      <c r="CT2289" s="115"/>
      <c r="CU2289" s="146"/>
      <c r="CV2289" s="115"/>
      <c r="CW2289" s="146"/>
      <c r="CX2289" s="115"/>
      <c r="CY2289" s="115"/>
      <c r="CZ2289" s="115"/>
    </row>
    <row r="2290" spans="80:104">
      <c r="CB2290" s="115"/>
      <c r="CC2290" s="143"/>
      <c r="CD2290" s="144"/>
      <c r="CE2290" s="115"/>
      <c r="CM2290" s="145"/>
      <c r="CN2290" s="145"/>
      <c r="CO2290" s="145"/>
      <c r="CP2290" s="145"/>
      <c r="CQ2290" s="115"/>
      <c r="CS2290" s="146"/>
      <c r="CT2290" s="115"/>
      <c r="CU2290" s="146"/>
      <c r="CV2290" s="115"/>
      <c r="CW2290" s="146"/>
      <c r="CX2290" s="115"/>
      <c r="CY2290" s="115"/>
      <c r="CZ2290" s="115"/>
    </row>
    <row r="2291" spans="80:104">
      <c r="CB2291" s="115"/>
      <c r="CC2291" s="143"/>
      <c r="CD2291" s="144"/>
      <c r="CE2291" s="115"/>
      <c r="CM2291" s="145"/>
      <c r="CN2291" s="145"/>
      <c r="CO2291" s="145"/>
      <c r="CP2291" s="145"/>
      <c r="CQ2291" s="115"/>
      <c r="CS2291" s="146"/>
      <c r="CT2291" s="115"/>
      <c r="CU2291" s="146"/>
      <c r="CV2291" s="115"/>
      <c r="CW2291" s="146"/>
      <c r="CX2291" s="115"/>
      <c r="CY2291" s="115"/>
      <c r="CZ2291" s="115"/>
    </row>
    <row r="2292" spans="80:104">
      <c r="CB2292" s="115"/>
      <c r="CC2292" s="143"/>
      <c r="CD2292" s="144"/>
      <c r="CE2292" s="115"/>
      <c r="CM2292" s="145"/>
      <c r="CN2292" s="145"/>
      <c r="CO2292" s="145"/>
      <c r="CP2292" s="145"/>
      <c r="CQ2292" s="115"/>
      <c r="CS2292" s="146"/>
      <c r="CT2292" s="115"/>
      <c r="CU2292" s="146"/>
      <c r="CV2292" s="115"/>
      <c r="CW2292" s="146"/>
      <c r="CX2292" s="115"/>
      <c r="CY2292" s="115"/>
      <c r="CZ2292" s="115"/>
    </row>
    <row r="2293" spans="80:104">
      <c r="CB2293" s="115"/>
      <c r="CC2293" s="143"/>
      <c r="CD2293" s="144"/>
      <c r="CE2293" s="115"/>
      <c r="CM2293" s="145"/>
      <c r="CN2293" s="145"/>
      <c r="CO2293" s="145"/>
      <c r="CP2293" s="145"/>
      <c r="CQ2293" s="115"/>
      <c r="CS2293" s="146"/>
      <c r="CT2293" s="115"/>
      <c r="CU2293" s="146"/>
      <c r="CV2293" s="115"/>
      <c r="CW2293" s="146"/>
      <c r="CX2293" s="115"/>
      <c r="CY2293" s="115"/>
      <c r="CZ2293" s="115"/>
    </row>
    <row r="2294" spans="80:104">
      <c r="CB2294" s="115"/>
      <c r="CC2294" s="143"/>
      <c r="CD2294" s="144"/>
      <c r="CE2294" s="115"/>
      <c r="CM2294" s="145"/>
      <c r="CN2294" s="145"/>
      <c r="CO2294" s="145"/>
      <c r="CP2294" s="145"/>
      <c r="CQ2294" s="115"/>
      <c r="CS2294" s="146"/>
      <c r="CT2294" s="115"/>
      <c r="CU2294" s="146"/>
      <c r="CV2294" s="115"/>
      <c r="CW2294" s="146"/>
      <c r="CX2294" s="115"/>
      <c r="CY2294" s="115"/>
      <c r="CZ2294" s="115"/>
    </row>
    <row r="2295" spans="80:104">
      <c r="CB2295" s="115"/>
      <c r="CC2295" s="143"/>
      <c r="CD2295" s="144"/>
      <c r="CE2295" s="115"/>
      <c r="CM2295" s="145"/>
      <c r="CN2295" s="145"/>
      <c r="CO2295" s="145"/>
      <c r="CP2295" s="145"/>
      <c r="CQ2295" s="115"/>
      <c r="CS2295" s="146"/>
      <c r="CT2295" s="115"/>
      <c r="CU2295" s="146"/>
      <c r="CV2295" s="115"/>
      <c r="CW2295" s="146"/>
      <c r="CX2295" s="115"/>
      <c r="CY2295" s="115"/>
      <c r="CZ2295" s="115"/>
    </row>
    <row r="2296" spans="80:104">
      <c r="CB2296" s="115"/>
      <c r="CC2296" s="143"/>
      <c r="CD2296" s="144"/>
      <c r="CE2296" s="115"/>
      <c r="CM2296" s="145"/>
      <c r="CN2296" s="145"/>
      <c r="CO2296" s="145"/>
      <c r="CP2296" s="145"/>
      <c r="CQ2296" s="115"/>
      <c r="CS2296" s="146"/>
      <c r="CT2296" s="115"/>
      <c r="CU2296" s="146"/>
      <c r="CV2296" s="115"/>
      <c r="CW2296" s="146"/>
      <c r="CX2296" s="115"/>
      <c r="CY2296" s="115"/>
      <c r="CZ2296" s="115"/>
    </row>
    <row r="2297" spans="80:104">
      <c r="CB2297" s="115"/>
      <c r="CC2297" s="143"/>
      <c r="CD2297" s="144"/>
      <c r="CE2297" s="115"/>
      <c r="CM2297" s="145"/>
      <c r="CN2297" s="145"/>
      <c r="CO2297" s="145"/>
      <c r="CP2297" s="145"/>
      <c r="CQ2297" s="115"/>
      <c r="CS2297" s="146"/>
      <c r="CT2297" s="115"/>
      <c r="CU2297" s="146"/>
      <c r="CV2297" s="115"/>
      <c r="CW2297" s="146"/>
      <c r="CX2297" s="115"/>
      <c r="CY2297" s="115"/>
      <c r="CZ2297" s="115"/>
    </row>
    <row r="2298" spans="80:104">
      <c r="CB2298" s="115"/>
      <c r="CC2298" s="143"/>
      <c r="CD2298" s="144"/>
      <c r="CE2298" s="115"/>
      <c r="CM2298" s="145"/>
      <c r="CN2298" s="145"/>
      <c r="CO2298" s="145"/>
      <c r="CP2298" s="145"/>
      <c r="CQ2298" s="115"/>
      <c r="CS2298" s="146"/>
      <c r="CT2298" s="115"/>
      <c r="CU2298" s="146"/>
      <c r="CV2298" s="115"/>
      <c r="CW2298" s="146"/>
      <c r="CX2298" s="115"/>
      <c r="CY2298" s="115"/>
      <c r="CZ2298" s="115"/>
    </row>
    <row r="2299" spans="80:104">
      <c r="CB2299" s="115"/>
      <c r="CC2299" s="143"/>
      <c r="CD2299" s="144"/>
      <c r="CE2299" s="115"/>
      <c r="CM2299" s="145"/>
      <c r="CN2299" s="145"/>
      <c r="CO2299" s="145"/>
      <c r="CP2299" s="145"/>
      <c r="CQ2299" s="115"/>
      <c r="CS2299" s="146"/>
      <c r="CT2299" s="115"/>
      <c r="CU2299" s="146"/>
      <c r="CV2299" s="115"/>
      <c r="CW2299" s="146"/>
      <c r="CX2299" s="115"/>
      <c r="CY2299" s="115"/>
      <c r="CZ2299" s="115"/>
    </row>
    <row r="2300" spans="80:104">
      <c r="CB2300" s="115"/>
      <c r="CC2300" s="143"/>
      <c r="CD2300" s="144"/>
      <c r="CE2300" s="115"/>
      <c r="CM2300" s="145"/>
      <c r="CN2300" s="145"/>
      <c r="CO2300" s="145"/>
      <c r="CP2300" s="145"/>
      <c r="CQ2300" s="115"/>
      <c r="CS2300" s="146"/>
      <c r="CT2300" s="115"/>
      <c r="CU2300" s="146"/>
      <c r="CV2300" s="115"/>
      <c r="CW2300" s="146"/>
      <c r="CX2300" s="115"/>
      <c r="CY2300" s="115"/>
      <c r="CZ2300" s="115"/>
    </row>
    <row r="2301" spans="80:104">
      <c r="CB2301" s="115"/>
      <c r="CC2301" s="143"/>
      <c r="CD2301" s="144"/>
      <c r="CE2301" s="115"/>
      <c r="CM2301" s="145"/>
      <c r="CN2301" s="145"/>
      <c r="CO2301" s="145"/>
      <c r="CP2301" s="145"/>
      <c r="CQ2301" s="115"/>
      <c r="CS2301" s="146"/>
      <c r="CT2301" s="115"/>
      <c r="CU2301" s="146"/>
      <c r="CV2301" s="115"/>
      <c r="CW2301" s="146"/>
      <c r="CX2301" s="115"/>
      <c r="CY2301" s="115"/>
      <c r="CZ2301" s="115"/>
    </row>
    <row r="2302" spans="80:104">
      <c r="CB2302" s="115"/>
      <c r="CC2302" s="143"/>
      <c r="CD2302" s="144"/>
      <c r="CE2302" s="115"/>
      <c r="CM2302" s="145"/>
      <c r="CN2302" s="145"/>
      <c r="CO2302" s="145"/>
      <c r="CP2302" s="145"/>
      <c r="CQ2302" s="115"/>
      <c r="CS2302" s="146"/>
      <c r="CT2302" s="115"/>
      <c r="CU2302" s="146"/>
      <c r="CV2302" s="115"/>
      <c r="CW2302" s="146"/>
      <c r="CX2302" s="115"/>
      <c r="CY2302" s="115"/>
      <c r="CZ2302" s="115"/>
    </row>
    <row r="2303" spans="80:104">
      <c r="CB2303" s="115"/>
      <c r="CC2303" s="143"/>
      <c r="CD2303" s="144"/>
      <c r="CE2303" s="115"/>
      <c r="CM2303" s="145"/>
      <c r="CN2303" s="145"/>
      <c r="CO2303" s="145"/>
      <c r="CP2303" s="145"/>
      <c r="CQ2303" s="115"/>
      <c r="CS2303" s="146"/>
      <c r="CT2303" s="115"/>
      <c r="CU2303" s="146"/>
      <c r="CV2303" s="115"/>
      <c r="CW2303" s="146"/>
      <c r="CX2303" s="115"/>
      <c r="CY2303" s="115"/>
      <c r="CZ2303" s="115"/>
    </row>
    <row r="2304" spans="80:104">
      <c r="CB2304" s="115"/>
      <c r="CC2304" s="143"/>
      <c r="CD2304" s="144"/>
      <c r="CE2304" s="115"/>
      <c r="CM2304" s="145"/>
      <c r="CN2304" s="145"/>
      <c r="CO2304" s="145"/>
      <c r="CP2304" s="145"/>
      <c r="CQ2304" s="115"/>
      <c r="CS2304" s="146"/>
      <c r="CT2304" s="115"/>
      <c r="CU2304" s="146"/>
      <c r="CV2304" s="115"/>
      <c r="CW2304" s="146"/>
      <c r="CX2304" s="115"/>
      <c r="CY2304" s="115"/>
      <c r="CZ2304" s="115"/>
    </row>
    <row r="2305" spans="80:104">
      <c r="CB2305" s="115"/>
      <c r="CC2305" s="143"/>
      <c r="CD2305" s="144"/>
      <c r="CE2305" s="115"/>
      <c r="CM2305" s="145"/>
      <c r="CN2305" s="145"/>
      <c r="CO2305" s="145"/>
      <c r="CP2305" s="145"/>
      <c r="CQ2305" s="115"/>
      <c r="CS2305" s="146"/>
      <c r="CT2305" s="115"/>
      <c r="CU2305" s="146"/>
      <c r="CV2305" s="115"/>
      <c r="CW2305" s="146"/>
      <c r="CX2305" s="115"/>
      <c r="CY2305" s="115"/>
      <c r="CZ2305" s="115"/>
    </row>
    <row r="2306" spans="80:104">
      <c r="CB2306" s="115"/>
      <c r="CC2306" s="143"/>
      <c r="CD2306" s="144"/>
      <c r="CE2306" s="115"/>
      <c r="CM2306" s="145"/>
      <c r="CN2306" s="145"/>
      <c r="CO2306" s="145"/>
      <c r="CP2306" s="145"/>
      <c r="CQ2306" s="115"/>
      <c r="CS2306" s="146"/>
      <c r="CT2306" s="115"/>
      <c r="CU2306" s="146"/>
      <c r="CV2306" s="115"/>
      <c r="CW2306" s="146"/>
      <c r="CX2306" s="115"/>
      <c r="CY2306" s="115"/>
      <c r="CZ2306" s="115"/>
    </row>
    <row r="2307" spans="80:104">
      <c r="CB2307" s="115"/>
      <c r="CC2307" s="143"/>
      <c r="CD2307" s="144"/>
      <c r="CE2307" s="115"/>
      <c r="CM2307" s="145"/>
      <c r="CN2307" s="145"/>
      <c r="CO2307" s="145"/>
      <c r="CP2307" s="145"/>
      <c r="CQ2307" s="115"/>
      <c r="CS2307" s="146"/>
      <c r="CT2307" s="115"/>
      <c r="CU2307" s="146"/>
      <c r="CV2307" s="115"/>
      <c r="CW2307" s="146"/>
      <c r="CX2307" s="115"/>
      <c r="CY2307" s="115"/>
      <c r="CZ2307" s="115"/>
    </row>
    <row r="2308" spans="80:104">
      <c r="CB2308" s="115"/>
      <c r="CC2308" s="143"/>
      <c r="CD2308" s="144"/>
      <c r="CE2308" s="115"/>
      <c r="CM2308" s="145"/>
      <c r="CN2308" s="145"/>
      <c r="CO2308" s="145"/>
      <c r="CP2308" s="145"/>
      <c r="CQ2308" s="115"/>
      <c r="CS2308" s="146"/>
      <c r="CT2308" s="115"/>
      <c r="CU2308" s="146"/>
      <c r="CV2308" s="115"/>
      <c r="CW2308" s="146"/>
      <c r="CX2308" s="115"/>
      <c r="CY2308" s="115"/>
      <c r="CZ2308" s="115"/>
    </row>
    <row r="2309" spans="80:104">
      <c r="CB2309" s="115"/>
      <c r="CC2309" s="143"/>
      <c r="CD2309" s="144"/>
      <c r="CE2309" s="115"/>
      <c r="CM2309" s="145"/>
      <c r="CN2309" s="145"/>
      <c r="CO2309" s="145"/>
      <c r="CP2309" s="145"/>
      <c r="CQ2309" s="115"/>
      <c r="CS2309" s="146"/>
      <c r="CT2309" s="115"/>
      <c r="CU2309" s="146"/>
      <c r="CV2309" s="115"/>
      <c r="CW2309" s="146"/>
      <c r="CX2309" s="115"/>
      <c r="CY2309" s="115"/>
      <c r="CZ2309" s="115"/>
    </row>
    <row r="2310" spans="80:104">
      <c r="CB2310" s="115"/>
      <c r="CC2310" s="143"/>
      <c r="CD2310" s="144"/>
      <c r="CE2310" s="115"/>
      <c r="CM2310" s="145"/>
      <c r="CN2310" s="145"/>
      <c r="CO2310" s="145"/>
      <c r="CP2310" s="145"/>
      <c r="CQ2310" s="115"/>
      <c r="CS2310" s="146"/>
      <c r="CT2310" s="115"/>
      <c r="CU2310" s="146"/>
      <c r="CV2310" s="115"/>
      <c r="CW2310" s="146"/>
      <c r="CX2310" s="115"/>
      <c r="CY2310" s="115"/>
      <c r="CZ2310" s="115"/>
    </row>
    <row r="2311" spans="80:104">
      <c r="CB2311" s="115"/>
      <c r="CC2311" s="143"/>
      <c r="CD2311" s="144"/>
      <c r="CE2311" s="115"/>
      <c r="CM2311" s="145"/>
      <c r="CN2311" s="145"/>
      <c r="CO2311" s="145"/>
      <c r="CP2311" s="145"/>
      <c r="CQ2311" s="115"/>
      <c r="CS2311" s="146"/>
      <c r="CT2311" s="115"/>
      <c r="CU2311" s="146"/>
      <c r="CV2311" s="115"/>
      <c r="CW2311" s="146"/>
      <c r="CX2311" s="115"/>
      <c r="CY2311" s="115"/>
      <c r="CZ2311" s="115"/>
    </row>
    <row r="2312" spans="80:104">
      <c r="CB2312" s="115"/>
      <c r="CC2312" s="143"/>
      <c r="CD2312" s="144"/>
      <c r="CE2312" s="115"/>
      <c r="CM2312" s="145"/>
      <c r="CN2312" s="145"/>
      <c r="CO2312" s="145"/>
      <c r="CP2312" s="145"/>
      <c r="CQ2312" s="115"/>
      <c r="CS2312" s="146"/>
      <c r="CT2312" s="115"/>
      <c r="CU2312" s="146"/>
      <c r="CV2312" s="115"/>
      <c r="CW2312" s="146"/>
      <c r="CX2312" s="115"/>
      <c r="CY2312" s="115"/>
      <c r="CZ2312" s="115"/>
    </row>
    <row r="2313" spans="80:104">
      <c r="CB2313" s="115"/>
      <c r="CC2313" s="143"/>
      <c r="CD2313" s="144"/>
      <c r="CE2313" s="115"/>
      <c r="CM2313" s="145"/>
      <c r="CN2313" s="145"/>
      <c r="CO2313" s="145"/>
      <c r="CP2313" s="145"/>
      <c r="CQ2313" s="115"/>
      <c r="CS2313" s="146"/>
      <c r="CT2313" s="115"/>
      <c r="CU2313" s="146"/>
      <c r="CV2313" s="115"/>
      <c r="CW2313" s="146"/>
      <c r="CX2313" s="115"/>
      <c r="CY2313" s="115"/>
      <c r="CZ2313" s="115"/>
    </row>
    <row r="2314" spans="80:104">
      <c r="CB2314" s="115"/>
      <c r="CC2314" s="143"/>
      <c r="CD2314" s="144"/>
      <c r="CE2314" s="115"/>
      <c r="CM2314" s="145"/>
      <c r="CN2314" s="145"/>
      <c r="CO2314" s="145"/>
      <c r="CP2314" s="145"/>
      <c r="CQ2314" s="115"/>
      <c r="CS2314" s="146"/>
      <c r="CT2314" s="115"/>
      <c r="CU2314" s="146"/>
      <c r="CV2314" s="115"/>
      <c r="CW2314" s="146"/>
      <c r="CX2314" s="115"/>
      <c r="CY2314" s="115"/>
      <c r="CZ2314" s="115"/>
    </row>
    <row r="2315" spans="80:104">
      <c r="CB2315" s="115"/>
      <c r="CC2315" s="143"/>
      <c r="CD2315" s="144"/>
      <c r="CE2315" s="115"/>
      <c r="CM2315" s="145"/>
      <c r="CN2315" s="145"/>
      <c r="CO2315" s="145"/>
      <c r="CP2315" s="145"/>
      <c r="CQ2315" s="115"/>
      <c r="CS2315" s="146"/>
      <c r="CT2315" s="115"/>
      <c r="CU2315" s="146"/>
      <c r="CV2315" s="115"/>
      <c r="CW2315" s="146"/>
      <c r="CX2315" s="115"/>
      <c r="CY2315" s="115"/>
      <c r="CZ2315" s="115"/>
    </row>
    <row r="2316" spans="80:104">
      <c r="CB2316" s="115"/>
      <c r="CC2316" s="143"/>
      <c r="CD2316" s="144"/>
      <c r="CE2316" s="115"/>
      <c r="CM2316" s="145"/>
      <c r="CN2316" s="145"/>
      <c r="CO2316" s="145"/>
      <c r="CP2316" s="145"/>
      <c r="CQ2316" s="115"/>
      <c r="CS2316" s="146"/>
      <c r="CT2316" s="115"/>
      <c r="CU2316" s="146"/>
      <c r="CV2316" s="115"/>
      <c r="CW2316" s="146"/>
      <c r="CX2316" s="115"/>
      <c r="CY2316" s="115"/>
      <c r="CZ2316" s="115"/>
    </row>
    <row r="2317" spans="80:104">
      <c r="CB2317" s="115"/>
      <c r="CC2317" s="143"/>
      <c r="CD2317" s="144"/>
      <c r="CE2317" s="115"/>
      <c r="CM2317" s="145"/>
      <c r="CN2317" s="145"/>
      <c r="CO2317" s="145"/>
      <c r="CP2317" s="145"/>
      <c r="CQ2317" s="115"/>
      <c r="CS2317" s="146"/>
      <c r="CT2317" s="115"/>
      <c r="CU2317" s="146"/>
      <c r="CV2317" s="115"/>
      <c r="CW2317" s="146"/>
      <c r="CX2317" s="115"/>
      <c r="CY2317" s="115"/>
      <c r="CZ2317" s="115"/>
    </row>
    <row r="2318" spans="80:104">
      <c r="CB2318" s="115"/>
      <c r="CC2318" s="143"/>
      <c r="CD2318" s="144"/>
      <c r="CE2318" s="115"/>
      <c r="CM2318" s="145"/>
      <c r="CN2318" s="145"/>
      <c r="CO2318" s="145"/>
      <c r="CP2318" s="145"/>
      <c r="CQ2318" s="115"/>
      <c r="CS2318" s="146"/>
      <c r="CT2318" s="115"/>
      <c r="CU2318" s="146"/>
      <c r="CV2318" s="115"/>
      <c r="CW2318" s="146"/>
      <c r="CX2318" s="115"/>
      <c r="CY2318" s="115"/>
      <c r="CZ2318" s="115"/>
    </row>
    <row r="2319" spans="80:104">
      <c r="CB2319" s="115"/>
      <c r="CC2319" s="143"/>
      <c r="CD2319" s="144"/>
      <c r="CE2319" s="115"/>
      <c r="CM2319" s="145"/>
      <c r="CN2319" s="145"/>
      <c r="CO2319" s="145"/>
      <c r="CP2319" s="145"/>
      <c r="CQ2319" s="115"/>
      <c r="CS2319" s="146"/>
      <c r="CT2319" s="115"/>
      <c r="CU2319" s="146"/>
      <c r="CV2319" s="115"/>
      <c r="CW2319" s="146"/>
      <c r="CX2319" s="115"/>
      <c r="CY2319" s="115"/>
      <c r="CZ2319" s="115"/>
    </row>
    <row r="2320" spans="80:104">
      <c r="CB2320" s="115"/>
      <c r="CC2320" s="143"/>
      <c r="CD2320" s="144"/>
      <c r="CE2320" s="115"/>
      <c r="CM2320" s="145"/>
      <c r="CN2320" s="145"/>
      <c r="CO2320" s="145"/>
      <c r="CP2320" s="145"/>
      <c r="CQ2320" s="115"/>
      <c r="CS2320" s="146"/>
      <c r="CT2320" s="115"/>
      <c r="CU2320" s="146"/>
      <c r="CV2320" s="115"/>
      <c r="CW2320" s="146"/>
      <c r="CX2320" s="115"/>
      <c r="CY2320" s="115"/>
      <c r="CZ2320" s="115"/>
    </row>
    <row r="2321" spans="80:104">
      <c r="CB2321" s="115"/>
      <c r="CC2321" s="143"/>
      <c r="CD2321" s="144"/>
      <c r="CE2321" s="115"/>
      <c r="CM2321" s="145"/>
      <c r="CN2321" s="145"/>
      <c r="CO2321" s="145"/>
      <c r="CP2321" s="145"/>
      <c r="CQ2321" s="115"/>
      <c r="CS2321" s="146"/>
      <c r="CT2321" s="115"/>
      <c r="CU2321" s="146"/>
      <c r="CV2321" s="115"/>
      <c r="CW2321" s="146"/>
      <c r="CX2321" s="115"/>
      <c r="CY2321" s="115"/>
      <c r="CZ2321" s="115"/>
    </row>
    <row r="2322" spans="80:104">
      <c r="CB2322" s="115"/>
      <c r="CC2322" s="143"/>
      <c r="CD2322" s="144"/>
      <c r="CE2322" s="115"/>
      <c r="CM2322" s="145"/>
      <c r="CN2322" s="145"/>
      <c r="CO2322" s="145"/>
      <c r="CP2322" s="145"/>
      <c r="CQ2322" s="115"/>
      <c r="CS2322" s="146"/>
      <c r="CT2322" s="115"/>
      <c r="CU2322" s="146"/>
      <c r="CV2322" s="115"/>
      <c r="CW2322" s="146"/>
      <c r="CX2322" s="115"/>
      <c r="CY2322" s="115"/>
      <c r="CZ2322" s="115"/>
    </row>
    <row r="2323" spans="80:104">
      <c r="CB2323" s="115"/>
      <c r="CC2323" s="143"/>
      <c r="CD2323" s="144"/>
      <c r="CE2323" s="115"/>
      <c r="CM2323" s="145"/>
      <c r="CN2323" s="145"/>
      <c r="CO2323" s="145"/>
      <c r="CP2323" s="145"/>
      <c r="CQ2323" s="115"/>
      <c r="CS2323" s="146"/>
      <c r="CT2323" s="115"/>
      <c r="CU2323" s="146"/>
      <c r="CV2323" s="115"/>
      <c r="CW2323" s="146"/>
      <c r="CX2323" s="115"/>
      <c r="CY2323" s="115"/>
      <c r="CZ2323" s="115"/>
    </row>
    <row r="2324" spans="80:104">
      <c r="CB2324" s="115"/>
      <c r="CC2324" s="143"/>
      <c r="CD2324" s="144"/>
      <c r="CE2324" s="115"/>
      <c r="CM2324" s="145"/>
      <c r="CN2324" s="145"/>
      <c r="CO2324" s="145"/>
      <c r="CP2324" s="145"/>
      <c r="CQ2324" s="115"/>
      <c r="CS2324" s="146"/>
      <c r="CT2324" s="115"/>
      <c r="CU2324" s="146"/>
      <c r="CV2324" s="115"/>
      <c r="CW2324" s="146"/>
      <c r="CX2324" s="115"/>
      <c r="CY2324" s="115"/>
      <c r="CZ2324" s="115"/>
    </row>
    <row r="2325" spans="80:104">
      <c r="CB2325" s="115"/>
      <c r="CC2325" s="143"/>
      <c r="CD2325" s="144"/>
      <c r="CE2325" s="115"/>
      <c r="CM2325" s="145"/>
      <c r="CN2325" s="145"/>
      <c r="CO2325" s="145"/>
      <c r="CP2325" s="145"/>
      <c r="CQ2325" s="115"/>
      <c r="CS2325" s="146"/>
      <c r="CT2325" s="115"/>
      <c r="CU2325" s="146"/>
      <c r="CV2325" s="115"/>
      <c r="CW2325" s="146"/>
      <c r="CX2325" s="115"/>
      <c r="CY2325" s="115"/>
      <c r="CZ2325" s="115"/>
    </row>
    <row r="2326" spans="80:104">
      <c r="CB2326" s="115"/>
      <c r="CC2326" s="143"/>
      <c r="CD2326" s="144"/>
      <c r="CE2326" s="115"/>
      <c r="CM2326" s="145"/>
      <c r="CN2326" s="145"/>
      <c r="CO2326" s="145"/>
      <c r="CP2326" s="145"/>
      <c r="CQ2326" s="115"/>
      <c r="CS2326" s="146"/>
      <c r="CT2326" s="115"/>
      <c r="CU2326" s="146"/>
      <c r="CV2326" s="115"/>
      <c r="CW2326" s="146"/>
      <c r="CX2326" s="115"/>
      <c r="CY2326" s="115"/>
      <c r="CZ2326" s="115"/>
    </row>
    <row r="2327" spans="80:104">
      <c r="CB2327" s="115"/>
      <c r="CC2327" s="143"/>
      <c r="CD2327" s="144"/>
      <c r="CE2327" s="115"/>
      <c r="CM2327" s="145"/>
      <c r="CN2327" s="145"/>
      <c r="CO2327" s="145"/>
      <c r="CP2327" s="145"/>
      <c r="CQ2327" s="115"/>
      <c r="CS2327" s="146"/>
      <c r="CT2327" s="115"/>
      <c r="CU2327" s="146"/>
      <c r="CV2327" s="115"/>
      <c r="CW2327" s="146"/>
      <c r="CX2327" s="115"/>
      <c r="CY2327" s="115"/>
      <c r="CZ2327" s="115"/>
    </row>
    <row r="2328" spans="80:104">
      <c r="CB2328" s="115"/>
      <c r="CC2328" s="143"/>
      <c r="CD2328" s="144"/>
      <c r="CE2328" s="115"/>
      <c r="CM2328" s="145"/>
      <c r="CN2328" s="145"/>
      <c r="CO2328" s="145"/>
      <c r="CP2328" s="145"/>
      <c r="CQ2328" s="115"/>
      <c r="CS2328" s="146"/>
      <c r="CT2328" s="115"/>
      <c r="CU2328" s="146"/>
      <c r="CV2328" s="115"/>
      <c r="CW2328" s="146"/>
      <c r="CX2328" s="115"/>
      <c r="CY2328" s="115"/>
      <c r="CZ2328" s="115"/>
    </row>
    <row r="2329" spans="80:104">
      <c r="CB2329" s="115"/>
      <c r="CC2329" s="143"/>
      <c r="CD2329" s="144"/>
      <c r="CE2329" s="115"/>
      <c r="CM2329" s="145"/>
      <c r="CN2329" s="145"/>
      <c r="CO2329" s="145"/>
      <c r="CP2329" s="145"/>
      <c r="CQ2329" s="115"/>
      <c r="CS2329" s="146"/>
      <c r="CT2329" s="115"/>
      <c r="CU2329" s="146"/>
      <c r="CV2329" s="115"/>
      <c r="CW2329" s="146"/>
      <c r="CX2329" s="115"/>
      <c r="CY2329" s="115"/>
      <c r="CZ2329" s="115"/>
    </row>
    <row r="2330" spans="80:104">
      <c r="CB2330" s="115"/>
      <c r="CC2330" s="143"/>
      <c r="CD2330" s="144"/>
      <c r="CE2330" s="115"/>
      <c r="CM2330" s="145"/>
      <c r="CN2330" s="145"/>
      <c r="CO2330" s="145"/>
      <c r="CP2330" s="145"/>
      <c r="CQ2330" s="115"/>
      <c r="CS2330" s="146"/>
      <c r="CT2330" s="115"/>
      <c r="CU2330" s="146"/>
      <c r="CV2330" s="115"/>
      <c r="CW2330" s="146"/>
      <c r="CX2330" s="115"/>
      <c r="CY2330" s="115"/>
      <c r="CZ2330" s="115"/>
    </row>
    <row r="2331" spans="80:104">
      <c r="CB2331" s="115"/>
      <c r="CC2331" s="143"/>
      <c r="CD2331" s="144"/>
      <c r="CE2331" s="115"/>
      <c r="CM2331" s="145"/>
      <c r="CN2331" s="145"/>
      <c r="CO2331" s="145"/>
      <c r="CP2331" s="145"/>
      <c r="CQ2331" s="115"/>
      <c r="CS2331" s="146"/>
      <c r="CT2331" s="115"/>
      <c r="CU2331" s="146"/>
      <c r="CV2331" s="115"/>
      <c r="CW2331" s="146"/>
      <c r="CX2331" s="115"/>
      <c r="CY2331" s="115"/>
      <c r="CZ2331" s="115"/>
    </row>
    <row r="2332" spans="80:104">
      <c r="CB2332" s="115"/>
      <c r="CC2332" s="143"/>
      <c r="CD2332" s="144"/>
      <c r="CE2332" s="115"/>
      <c r="CM2332" s="145"/>
      <c r="CN2332" s="145"/>
      <c r="CO2332" s="145"/>
      <c r="CP2332" s="145"/>
      <c r="CQ2332" s="115"/>
      <c r="CS2332" s="146"/>
      <c r="CT2332" s="115"/>
      <c r="CU2332" s="146"/>
      <c r="CV2332" s="115"/>
      <c r="CW2332" s="146"/>
      <c r="CX2332" s="115"/>
      <c r="CY2332" s="115"/>
      <c r="CZ2332" s="115"/>
    </row>
    <row r="2333" spans="80:104">
      <c r="CB2333" s="115"/>
      <c r="CC2333" s="143"/>
      <c r="CD2333" s="144"/>
      <c r="CE2333" s="115"/>
      <c r="CM2333" s="145"/>
      <c r="CN2333" s="145"/>
      <c r="CO2333" s="145"/>
      <c r="CP2333" s="145"/>
      <c r="CQ2333" s="115"/>
      <c r="CS2333" s="146"/>
      <c r="CT2333" s="115"/>
      <c r="CU2333" s="146"/>
      <c r="CV2333" s="115"/>
      <c r="CW2333" s="146"/>
      <c r="CX2333" s="115"/>
      <c r="CY2333" s="115"/>
      <c r="CZ2333" s="115"/>
    </row>
    <row r="2334" spans="80:104">
      <c r="CB2334" s="115"/>
      <c r="CC2334" s="143"/>
      <c r="CD2334" s="144"/>
      <c r="CE2334" s="115"/>
      <c r="CM2334" s="145"/>
      <c r="CN2334" s="145"/>
      <c r="CO2334" s="145"/>
      <c r="CP2334" s="145"/>
      <c r="CQ2334" s="115"/>
      <c r="CS2334" s="146"/>
      <c r="CT2334" s="115"/>
      <c r="CU2334" s="146"/>
      <c r="CV2334" s="115"/>
      <c r="CW2334" s="146"/>
      <c r="CX2334" s="115"/>
      <c r="CY2334" s="115"/>
      <c r="CZ2334" s="115"/>
    </row>
    <row r="2335" spans="80:104">
      <c r="CB2335" s="115"/>
      <c r="CC2335" s="143"/>
      <c r="CD2335" s="144"/>
      <c r="CE2335" s="115"/>
      <c r="CM2335" s="145"/>
      <c r="CN2335" s="145"/>
      <c r="CO2335" s="145"/>
      <c r="CP2335" s="145"/>
      <c r="CQ2335" s="115"/>
      <c r="CS2335" s="146"/>
      <c r="CT2335" s="115"/>
      <c r="CU2335" s="146"/>
      <c r="CV2335" s="115"/>
      <c r="CW2335" s="146"/>
      <c r="CX2335" s="115"/>
      <c r="CY2335" s="115"/>
      <c r="CZ2335" s="115"/>
    </row>
    <row r="2336" spans="80:104">
      <c r="CB2336" s="115"/>
      <c r="CC2336" s="143"/>
      <c r="CD2336" s="144"/>
      <c r="CE2336" s="115"/>
      <c r="CM2336" s="145"/>
      <c r="CN2336" s="145"/>
      <c r="CO2336" s="145"/>
      <c r="CP2336" s="145"/>
      <c r="CQ2336" s="115"/>
      <c r="CS2336" s="146"/>
      <c r="CT2336" s="115"/>
      <c r="CU2336" s="146"/>
      <c r="CV2336" s="115"/>
      <c r="CW2336" s="146"/>
      <c r="CX2336" s="115"/>
      <c r="CY2336" s="115"/>
      <c r="CZ2336" s="115"/>
    </row>
    <row r="2337" spans="80:104">
      <c r="CB2337" s="115"/>
      <c r="CC2337" s="143"/>
      <c r="CD2337" s="144"/>
      <c r="CE2337" s="115"/>
      <c r="CM2337" s="145"/>
      <c r="CN2337" s="145"/>
      <c r="CO2337" s="145"/>
      <c r="CP2337" s="145"/>
      <c r="CQ2337" s="115"/>
      <c r="CS2337" s="146"/>
      <c r="CT2337" s="115"/>
      <c r="CU2337" s="146"/>
      <c r="CV2337" s="115"/>
      <c r="CW2337" s="146"/>
      <c r="CX2337" s="115"/>
      <c r="CY2337" s="115"/>
      <c r="CZ2337" s="115"/>
    </row>
    <row r="2338" spans="80:104">
      <c r="CB2338" s="115"/>
      <c r="CC2338" s="143"/>
      <c r="CD2338" s="144"/>
      <c r="CE2338" s="115"/>
      <c r="CM2338" s="145"/>
      <c r="CN2338" s="145"/>
      <c r="CO2338" s="145"/>
      <c r="CP2338" s="145"/>
      <c r="CQ2338" s="115"/>
      <c r="CS2338" s="146"/>
      <c r="CT2338" s="115"/>
      <c r="CU2338" s="146"/>
      <c r="CV2338" s="115"/>
      <c r="CW2338" s="146"/>
      <c r="CX2338" s="115"/>
      <c r="CY2338" s="115"/>
      <c r="CZ2338" s="115"/>
    </row>
    <row r="2339" spans="80:104">
      <c r="CB2339" s="115"/>
      <c r="CC2339" s="143"/>
      <c r="CD2339" s="144"/>
      <c r="CE2339" s="115"/>
      <c r="CM2339" s="145"/>
      <c r="CN2339" s="145"/>
      <c r="CO2339" s="145"/>
      <c r="CP2339" s="145"/>
      <c r="CQ2339" s="115"/>
      <c r="CS2339" s="146"/>
      <c r="CT2339" s="115"/>
      <c r="CU2339" s="146"/>
      <c r="CV2339" s="115"/>
      <c r="CW2339" s="146"/>
      <c r="CX2339" s="115"/>
      <c r="CY2339" s="115"/>
      <c r="CZ2339" s="115"/>
    </row>
    <row r="2340" spans="80:104">
      <c r="CB2340" s="115"/>
      <c r="CC2340" s="143"/>
      <c r="CD2340" s="144"/>
      <c r="CE2340" s="115"/>
      <c r="CM2340" s="145"/>
      <c r="CN2340" s="145"/>
      <c r="CO2340" s="145"/>
      <c r="CP2340" s="145"/>
      <c r="CQ2340" s="115"/>
      <c r="CS2340" s="146"/>
      <c r="CT2340" s="115"/>
      <c r="CU2340" s="146"/>
      <c r="CV2340" s="115"/>
      <c r="CW2340" s="146"/>
      <c r="CX2340" s="115"/>
      <c r="CY2340" s="115"/>
      <c r="CZ2340" s="115"/>
    </row>
    <row r="2341" spans="80:104">
      <c r="CB2341" s="115"/>
      <c r="CC2341" s="143"/>
      <c r="CD2341" s="144"/>
      <c r="CE2341" s="115"/>
      <c r="CM2341" s="145"/>
      <c r="CN2341" s="145"/>
      <c r="CO2341" s="145"/>
      <c r="CP2341" s="145"/>
      <c r="CQ2341" s="115"/>
      <c r="CS2341" s="146"/>
      <c r="CT2341" s="115"/>
      <c r="CU2341" s="146"/>
      <c r="CV2341" s="115"/>
      <c r="CW2341" s="146"/>
      <c r="CX2341" s="115"/>
      <c r="CY2341" s="115"/>
      <c r="CZ2341" s="115"/>
    </row>
    <row r="2342" spans="80:104">
      <c r="CB2342" s="115"/>
      <c r="CC2342" s="143"/>
      <c r="CD2342" s="144"/>
      <c r="CE2342" s="115"/>
      <c r="CM2342" s="145"/>
      <c r="CN2342" s="145"/>
      <c r="CO2342" s="145"/>
      <c r="CP2342" s="145"/>
      <c r="CQ2342" s="115"/>
      <c r="CS2342" s="146"/>
      <c r="CT2342" s="115"/>
      <c r="CU2342" s="146"/>
      <c r="CV2342" s="115"/>
      <c r="CW2342" s="146"/>
      <c r="CX2342" s="115"/>
      <c r="CY2342" s="115"/>
      <c r="CZ2342" s="115"/>
    </row>
    <row r="2343" spans="80:104">
      <c r="CB2343" s="115"/>
      <c r="CC2343" s="143"/>
      <c r="CD2343" s="144"/>
      <c r="CE2343" s="115"/>
      <c r="CM2343" s="145"/>
      <c r="CN2343" s="145"/>
      <c r="CO2343" s="145"/>
      <c r="CP2343" s="145"/>
      <c r="CQ2343" s="115"/>
      <c r="CS2343" s="146"/>
      <c r="CT2343" s="115"/>
      <c r="CU2343" s="146"/>
      <c r="CV2343" s="115"/>
      <c r="CW2343" s="146"/>
      <c r="CX2343" s="115"/>
      <c r="CY2343" s="115"/>
      <c r="CZ2343" s="115"/>
    </row>
    <row r="2344" spans="80:104">
      <c r="CB2344" s="115"/>
      <c r="CC2344" s="143"/>
      <c r="CD2344" s="144"/>
      <c r="CE2344" s="115"/>
      <c r="CM2344" s="145"/>
      <c r="CN2344" s="145"/>
      <c r="CO2344" s="145"/>
      <c r="CP2344" s="145"/>
      <c r="CQ2344" s="115"/>
      <c r="CS2344" s="146"/>
      <c r="CT2344" s="115"/>
      <c r="CU2344" s="146"/>
      <c r="CV2344" s="115"/>
      <c r="CW2344" s="146"/>
      <c r="CX2344" s="115"/>
      <c r="CY2344" s="115"/>
      <c r="CZ2344" s="115"/>
    </row>
    <row r="2345" spans="80:104">
      <c r="CB2345" s="115"/>
      <c r="CC2345" s="143"/>
      <c r="CD2345" s="144"/>
      <c r="CE2345" s="115"/>
      <c r="CM2345" s="145"/>
      <c r="CN2345" s="145"/>
      <c r="CO2345" s="145"/>
      <c r="CP2345" s="145"/>
      <c r="CQ2345" s="115"/>
      <c r="CS2345" s="146"/>
      <c r="CT2345" s="115"/>
      <c r="CU2345" s="146"/>
      <c r="CV2345" s="115"/>
      <c r="CW2345" s="146"/>
      <c r="CX2345" s="115"/>
      <c r="CY2345" s="115"/>
      <c r="CZ2345" s="115"/>
    </row>
    <row r="2346" spans="80:104">
      <c r="CB2346" s="115"/>
      <c r="CC2346" s="143"/>
      <c r="CD2346" s="144"/>
      <c r="CE2346" s="115"/>
      <c r="CM2346" s="145"/>
      <c r="CN2346" s="145"/>
      <c r="CO2346" s="145"/>
      <c r="CP2346" s="145"/>
      <c r="CQ2346" s="115"/>
      <c r="CS2346" s="146"/>
      <c r="CT2346" s="115"/>
      <c r="CU2346" s="146"/>
      <c r="CV2346" s="115"/>
      <c r="CW2346" s="146"/>
      <c r="CX2346" s="115"/>
      <c r="CY2346" s="115"/>
      <c r="CZ2346" s="115"/>
    </row>
    <row r="2347" spans="80:104">
      <c r="CB2347" s="115"/>
      <c r="CC2347" s="143"/>
      <c r="CD2347" s="144"/>
      <c r="CE2347" s="115"/>
      <c r="CM2347" s="145"/>
      <c r="CN2347" s="145"/>
      <c r="CO2347" s="145"/>
      <c r="CP2347" s="145"/>
      <c r="CQ2347" s="115"/>
      <c r="CS2347" s="146"/>
      <c r="CT2347" s="115"/>
      <c r="CU2347" s="146"/>
      <c r="CV2347" s="115"/>
      <c r="CW2347" s="146"/>
      <c r="CX2347" s="115"/>
      <c r="CY2347" s="115"/>
      <c r="CZ2347" s="115"/>
    </row>
    <row r="2348" spans="80:104">
      <c r="CB2348" s="115"/>
      <c r="CC2348" s="143"/>
      <c r="CD2348" s="144"/>
      <c r="CE2348" s="115"/>
      <c r="CM2348" s="145"/>
      <c r="CN2348" s="145"/>
      <c r="CO2348" s="145"/>
      <c r="CP2348" s="145"/>
      <c r="CQ2348" s="115"/>
      <c r="CS2348" s="146"/>
      <c r="CT2348" s="115"/>
      <c r="CU2348" s="146"/>
      <c r="CV2348" s="115"/>
      <c r="CW2348" s="146"/>
      <c r="CX2348" s="115"/>
      <c r="CY2348" s="115"/>
      <c r="CZ2348" s="115"/>
    </row>
    <row r="2349" spans="80:104">
      <c r="CB2349" s="115"/>
      <c r="CC2349" s="143"/>
      <c r="CD2349" s="144"/>
      <c r="CE2349" s="115"/>
      <c r="CM2349" s="145"/>
      <c r="CN2349" s="145"/>
      <c r="CO2349" s="145"/>
      <c r="CP2349" s="145"/>
      <c r="CQ2349" s="115"/>
      <c r="CS2349" s="146"/>
      <c r="CT2349" s="115"/>
      <c r="CU2349" s="146"/>
      <c r="CV2349" s="115"/>
      <c r="CW2349" s="146"/>
      <c r="CX2349" s="115"/>
      <c r="CY2349" s="115"/>
      <c r="CZ2349" s="115"/>
    </row>
    <row r="2350" spans="80:104">
      <c r="CB2350" s="115"/>
      <c r="CC2350" s="143"/>
      <c r="CD2350" s="144"/>
      <c r="CE2350" s="115"/>
      <c r="CM2350" s="145"/>
      <c r="CN2350" s="145"/>
      <c r="CO2350" s="145"/>
      <c r="CP2350" s="145"/>
      <c r="CQ2350" s="115"/>
      <c r="CS2350" s="146"/>
      <c r="CT2350" s="115"/>
      <c r="CU2350" s="146"/>
      <c r="CV2350" s="115"/>
      <c r="CW2350" s="146"/>
      <c r="CX2350" s="115"/>
      <c r="CY2350" s="115"/>
      <c r="CZ2350" s="115"/>
    </row>
    <row r="2351" spans="80:104">
      <c r="CB2351" s="115"/>
      <c r="CC2351" s="143"/>
      <c r="CD2351" s="144"/>
      <c r="CE2351" s="115"/>
      <c r="CM2351" s="145"/>
      <c r="CN2351" s="145"/>
      <c r="CO2351" s="145"/>
      <c r="CP2351" s="145"/>
      <c r="CQ2351" s="115"/>
      <c r="CS2351" s="146"/>
      <c r="CT2351" s="115"/>
      <c r="CU2351" s="146"/>
      <c r="CV2351" s="115"/>
      <c r="CW2351" s="146"/>
      <c r="CX2351" s="115"/>
      <c r="CY2351" s="115"/>
      <c r="CZ2351" s="115"/>
    </row>
    <row r="2352" spans="80:104">
      <c r="CB2352" s="115"/>
      <c r="CC2352" s="143"/>
      <c r="CD2352" s="144"/>
      <c r="CE2352" s="115"/>
      <c r="CM2352" s="145"/>
      <c r="CN2352" s="145"/>
      <c r="CO2352" s="145"/>
      <c r="CP2352" s="145"/>
      <c r="CQ2352" s="115"/>
      <c r="CS2352" s="146"/>
      <c r="CT2352" s="115"/>
      <c r="CU2352" s="146"/>
      <c r="CV2352" s="115"/>
      <c r="CW2352" s="146"/>
      <c r="CX2352" s="115"/>
      <c r="CY2352" s="115"/>
      <c r="CZ2352" s="115"/>
    </row>
    <row r="2353" spans="80:104">
      <c r="CB2353" s="115"/>
      <c r="CC2353" s="143"/>
      <c r="CD2353" s="144"/>
      <c r="CE2353" s="115"/>
      <c r="CM2353" s="145"/>
      <c r="CN2353" s="145"/>
      <c r="CO2353" s="145"/>
      <c r="CP2353" s="145"/>
      <c r="CQ2353" s="115"/>
      <c r="CS2353" s="146"/>
      <c r="CT2353" s="115"/>
      <c r="CU2353" s="146"/>
      <c r="CV2353" s="115"/>
      <c r="CW2353" s="146"/>
      <c r="CX2353" s="115"/>
      <c r="CY2353" s="115"/>
      <c r="CZ2353" s="115"/>
    </row>
    <row r="2354" spans="80:104">
      <c r="CB2354" s="115"/>
      <c r="CC2354" s="143"/>
      <c r="CD2354" s="144"/>
      <c r="CE2354" s="115"/>
      <c r="CM2354" s="145"/>
      <c r="CN2354" s="145"/>
      <c r="CO2354" s="145"/>
      <c r="CP2354" s="145"/>
      <c r="CQ2354" s="115"/>
      <c r="CS2354" s="146"/>
      <c r="CT2354" s="115"/>
      <c r="CU2354" s="146"/>
      <c r="CV2354" s="115"/>
      <c r="CW2354" s="146"/>
      <c r="CX2354" s="115"/>
      <c r="CY2354" s="115"/>
      <c r="CZ2354" s="115"/>
    </row>
    <row r="2355" spans="80:104">
      <c r="CB2355" s="115"/>
      <c r="CC2355" s="143"/>
      <c r="CD2355" s="144"/>
      <c r="CE2355" s="115"/>
      <c r="CM2355" s="145"/>
      <c r="CN2355" s="145"/>
      <c r="CO2355" s="145"/>
      <c r="CP2355" s="145"/>
      <c r="CQ2355" s="115"/>
      <c r="CS2355" s="146"/>
      <c r="CT2355" s="115"/>
      <c r="CU2355" s="146"/>
      <c r="CV2355" s="115"/>
      <c r="CW2355" s="146"/>
      <c r="CX2355" s="115"/>
      <c r="CY2355" s="115"/>
      <c r="CZ2355" s="115"/>
    </row>
    <row r="2356" spans="80:104">
      <c r="CB2356" s="115"/>
      <c r="CC2356" s="143"/>
      <c r="CD2356" s="144"/>
      <c r="CE2356" s="115"/>
      <c r="CM2356" s="145"/>
      <c r="CN2356" s="145"/>
      <c r="CO2356" s="145"/>
      <c r="CP2356" s="145"/>
      <c r="CQ2356" s="115"/>
      <c r="CS2356" s="146"/>
      <c r="CT2356" s="115"/>
      <c r="CU2356" s="146"/>
      <c r="CV2356" s="115"/>
      <c r="CW2356" s="146"/>
      <c r="CX2356" s="115"/>
      <c r="CY2356" s="115"/>
      <c r="CZ2356" s="115"/>
    </row>
    <row r="2357" spans="80:104">
      <c r="CB2357" s="115"/>
      <c r="CC2357" s="143"/>
      <c r="CD2357" s="144"/>
      <c r="CE2357" s="115"/>
      <c r="CM2357" s="145"/>
      <c r="CN2357" s="145"/>
      <c r="CO2357" s="145"/>
      <c r="CP2357" s="145"/>
      <c r="CQ2357" s="115"/>
      <c r="CS2357" s="146"/>
      <c r="CT2357" s="115"/>
      <c r="CU2357" s="146"/>
      <c r="CV2357" s="115"/>
      <c r="CW2357" s="146"/>
      <c r="CX2357" s="115"/>
      <c r="CY2357" s="115"/>
      <c r="CZ2357" s="115"/>
    </row>
    <row r="2358" spans="80:104">
      <c r="CB2358" s="115"/>
      <c r="CC2358" s="143"/>
      <c r="CD2358" s="144"/>
      <c r="CE2358" s="115"/>
      <c r="CM2358" s="145"/>
      <c r="CN2358" s="145"/>
      <c r="CO2358" s="145"/>
      <c r="CP2358" s="145"/>
      <c r="CQ2358" s="115"/>
      <c r="CS2358" s="146"/>
      <c r="CT2358" s="115"/>
      <c r="CU2358" s="146"/>
      <c r="CV2358" s="115"/>
      <c r="CW2358" s="146"/>
      <c r="CX2358" s="115"/>
      <c r="CY2358" s="115"/>
      <c r="CZ2358" s="115"/>
    </row>
    <row r="2359" spans="80:104">
      <c r="CB2359" s="115"/>
      <c r="CC2359" s="143"/>
      <c r="CD2359" s="144"/>
      <c r="CE2359" s="115"/>
      <c r="CM2359" s="145"/>
      <c r="CN2359" s="145"/>
      <c r="CO2359" s="145"/>
      <c r="CP2359" s="145"/>
      <c r="CQ2359" s="115"/>
      <c r="CS2359" s="146"/>
      <c r="CT2359" s="115"/>
      <c r="CU2359" s="146"/>
      <c r="CV2359" s="115"/>
      <c r="CW2359" s="146"/>
      <c r="CX2359" s="115"/>
      <c r="CY2359" s="115"/>
      <c r="CZ2359" s="115"/>
    </row>
    <row r="2360" spans="80:104">
      <c r="CB2360" s="115"/>
      <c r="CC2360" s="143"/>
      <c r="CD2360" s="144"/>
      <c r="CE2360" s="115"/>
      <c r="CM2360" s="145"/>
      <c r="CN2360" s="145"/>
      <c r="CO2360" s="145"/>
      <c r="CP2360" s="145"/>
      <c r="CQ2360" s="115"/>
      <c r="CS2360" s="146"/>
      <c r="CT2360" s="115"/>
      <c r="CU2360" s="146"/>
      <c r="CV2360" s="115"/>
      <c r="CW2360" s="146"/>
      <c r="CX2360" s="115"/>
      <c r="CY2360" s="115"/>
      <c r="CZ2360" s="115"/>
    </row>
    <row r="2361" spans="80:104">
      <c r="CB2361" s="115"/>
      <c r="CC2361" s="143"/>
      <c r="CD2361" s="144"/>
      <c r="CE2361" s="115"/>
      <c r="CM2361" s="145"/>
      <c r="CN2361" s="145"/>
      <c r="CO2361" s="145"/>
      <c r="CP2361" s="145"/>
      <c r="CQ2361" s="115"/>
      <c r="CS2361" s="146"/>
      <c r="CT2361" s="115"/>
      <c r="CU2361" s="146"/>
      <c r="CV2361" s="115"/>
      <c r="CW2361" s="146"/>
      <c r="CX2361" s="115"/>
      <c r="CY2361" s="115"/>
      <c r="CZ2361" s="115"/>
    </row>
    <row r="2362" spans="80:104">
      <c r="CB2362" s="115"/>
      <c r="CC2362" s="143"/>
      <c r="CD2362" s="144"/>
      <c r="CE2362" s="115"/>
      <c r="CM2362" s="145"/>
      <c r="CN2362" s="145"/>
      <c r="CO2362" s="145"/>
      <c r="CP2362" s="145"/>
      <c r="CQ2362" s="115"/>
      <c r="CS2362" s="146"/>
      <c r="CT2362" s="115"/>
      <c r="CU2362" s="146"/>
      <c r="CV2362" s="115"/>
      <c r="CW2362" s="146"/>
      <c r="CX2362" s="115"/>
      <c r="CY2362" s="115"/>
      <c r="CZ2362" s="115"/>
    </row>
    <row r="2363" spans="80:104">
      <c r="CB2363" s="115"/>
      <c r="CC2363" s="143"/>
      <c r="CD2363" s="144"/>
      <c r="CE2363" s="115"/>
      <c r="CM2363" s="145"/>
      <c r="CN2363" s="145"/>
      <c r="CO2363" s="145"/>
      <c r="CP2363" s="145"/>
      <c r="CQ2363" s="115"/>
      <c r="CS2363" s="146"/>
      <c r="CT2363" s="115"/>
      <c r="CU2363" s="146"/>
      <c r="CV2363" s="115"/>
      <c r="CW2363" s="146"/>
      <c r="CX2363" s="115"/>
      <c r="CY2363" s="115"/>
      <c r="CZ2363" s="115"/>
    </row>
    <row r="2364" spans="80:104">
      <c r="CB2364" s="115"/>
      <c r="CC2364" s="143"/>
      <c r="CD2364" s="144"/>
      <c r="CE2364" s="115"/>
      <c r="CM2364" s="145"/>
      <c r="CN2364" s="145"/>
      <c r="CO2364" s="145"/>
      <c r="CP2364" s="145"/>
      <c r="CQ2364" s="115"/>
      <c r="CS2364" s="146"/>
      <c r="CT2364" s="115"/>
      <c r="CU2364" s="146"/>
      <c r="CV2364" s="115"/>
      <c r="CW2364" s="146"/>
      <c r="CX2364" s="115"/>
      <c r="CY2364" s="115"/>
      <c r="CZ2364" s="115"/>
    </row>
    <row r="2365" spans="80:104">
      <c r="CB2365" s="115"/>
      <c r="CC2365" s="143"/>
      <c r="CD2365" s="144"/>
      <c r="CE2365" s="115"/>
      <c r="CM2365" s="145"/>
      <c r="CN2365" s="145"/>
      <c r="CO2365" s="145"/>
      <c r="CP2365" s="145"/>
      <c r="CQ2365" s="115"/>
      <c r="CS2365" s="146"/>
      <c r="CT2365" s="115"/>
      <c r="CU2365" s="146"/>
      <c r="CV2365" s="115"/>
      <c r="CW2365" s="146"/>
      <c r="CX2365" s="115"/>
      <c r="CY2365" s="115"/>
      <c r="CZ2365" s="115"/>
    </row>
    <row r="2366" spans="80:104">
      <c r="CB2366" s="115"/>
      <c r="CC2366" s="143"/>
      <c r="CD2366" s="144"/>
      <c r="CE2366" s="115"/>
      <c r="CM2366" s="145"/>
      <c r="CN2366" s="145"/>
      <c r="CO2366" s="145"/>
      <c r="CP2366" s="145"/>
      <c r="CQ2366" s="115"/>
      <c r="CS2366" s="146"/>
      <c r="CT2366" s="115"/>
      <c r="CU2366" s="146"/>
      <c r="CV2366" s="115"/>
      <c r="CW2366" s="146"/>
      <c r="CX2366" s="115"/>
      <c r="CY2366" s="115"/>
      <c r="CZ2366" s="115"/>
    </row>
    <row r="2367" spans="80:104">
      <c r="CB2367" s="115"/>
      <c r="CC2367" s="143"/>
      <c r="CD2367" s="144"/>
      <c r="CE2367" s="115"/>
      <c r="CM2367" s="145"/>
      <c r="CN2367" s="145"/>
      <c r="CO2367" s="145"/>
      <c r="CP2367" s="145"/>
      <c r="CQ2367" s="115"/>
      <c r="CS2367" s="146"/>
      <c r="CT2367" s="115"/>
      <c r="CU2367" s="146"/>
      <c r="CV2367" s="115"/>
      <c r="CW2367" s="146"/>
      <c r="CX2367" s="115"/>
      <c r="CY2367" s="115"/>
      <c r="CZ2367" s="115"/>
    </row>
    <row r="2368" spans="80:104">
      <c r="CB2368" s="115"/>
      <c r="CC2368" s="143"/>
      <c r="CD2368" s="144"/>
      <c r="CE2368" s="115"/>
      <c r="CM2368" s="145"/>
      <c r="CN2368" s="145"/>
      <c r="CO2368" s="145"/>
      <c r="CP2368" s="145"/>
      <c r="CQ2368" s="115"/>
      <c r="CS2368" s="146"/>
      <c r="CT2368" s="115"/>
      <c r="CU2368" s="146"/>
      <c r="CV2368" s="115"/>
      <c r="CW2368" s="146"/>
      <c r="CX2368" s="115"/>
      <c r="CY2368" s="115"/>
      <c r="CZ2368" s="115"/>
    </row>
    <row r="2369" spans="80:104">
      <c r="CB2369" s="115"/>
      <c r="CC2369" s="143"/>
      <c r="CD2369" s="144"/>
      <c r="CE2369" s="115"/>
      <c r="CM2369" s="145"/>
      <c r="CN2369" s="145"/>
      <c r="CO2369" s="145"/>
      <c r="CP2369" s="145"/>
      <c r="CQ2369" s="115"/>
      <c r="CS2369" s="146"/>
      <c r="CT2369" s="115"/>
      <c r="CU2369" s="146"/>
      <c r="CV2369" s="115"/>
      <c r="CW2369" s="146"/>
      <c r="CX2369" s="115"/>
      <c r="CY2369" s="115"/>
      <c r="CZ2369" s="115"/>
    </row>
    <row r="2370" spans="80:104">
      <c r="CB2370" s="115"/>
      <c r="CC2370" s="143"/>
      <c r="CD2370" s="144"/>
      <c r="CE2370" s="115"/>
      <c r="CM2370" s="145"/>
      <c r="CN2370" s="145"/>
      <c r="CO2370" s="145"/>
      <c r="CP2370" s="145"/>
      <c r="CQ2370" s="115"/>
      <c r="CS2370" s="146"/>
      <c r="CT2370" s="115"/>
      <c r="CU2370" s="146"/>
      <c r="CV2370" s="115"/>
      <c r="CW2370" s="146"/>
      <c r="CX2370" s="115"/>
      <c r="CY2370" s="115"/>
      <c r="CZ2370" s="115"/>
    </row>
    <row r="2371" spans="80:104">
      <c r="CB2371" s="115"/>
      <c r="CC2371" s="143"/>
      <c r="CD2371" s="144"/>
      <c r="CE2371" s="115"/>
      <c r="CM2371" s="145"/>
      <c r="CN2371" s="145"/>
      <c r="CO2371" s="145"/>
      <c r="CP2371" s="145"/>
      <c r="CQ2371" s="115"/>
      <c r="CS2371" s="146"/>
      <c r="CT2371" s="115"/>
      <c r="CU2371" s="146"/>
      <c r="CV2371" s="115"/>
      <c r="CW2371" s="146"/>
      <c r="CX2371" s="115"/>
      <c r="CY2371" s="115"/>
      <c r="CZ2371" s="115"/>
    </row>
    <row r="2372" spans="80:104">
      <c r="CB2372" s="115"/>
      <c r="CC2372" s="143"/>
      <c r="CD2372" s="144"/>
      <c r="CE2372" s="115"/>
      <c r="CM2372" s="145"/>
      <c r="CN2372" s="145"/>
      <c r="CO2372" s="145"/>
      <c r="CP2372" s="145"/>
      <c r="CQ2372" s="115"/>
      <c r="CS2372" s="146"/>
      <c r="CT2372" s="115"/>
      <c r="CU2372" s="146"/>
      <c r="CV2372" s="115"/>
      <c r="CW2372" s="146"/>
      <c r="CX2372" s="115"/>
      <c r="CY2372" s="115"/>
      <c r="CZ2372" s="115"/>
    </row>
    <row r="2373" spans="80:104">
      <c r="CB2373" s="115"/>
      <c r="CC2373" s="143"/>
      <c r="CD2373" s="144"/>
      <c r="CE2373" s="115"/>
      <c r="CM2373" s="145"/>
      <c r="CN2373" s="145"/>
      <c r="CO2373" s="145"/>
      <c r="CP2373" s="145"/>
      <c r="CQ2373" s="115"/>
      <c r="CS2373" s="146"/>
      <c r="CT2373" s="115"/>
      <c r="CU2373" s="146"/>
      <c r="CV2373" s="115"/>
      <c r="CW2373" s="146"/>
      <c r="CX2373" s="115"/>
      <c r="CY2373" s="115"/>
      <c r="CZ2373" s="115"/>
    </row>
    <row r="2374" spans="80:104">
      <c r="CB2374" s="115"/>
      <c r="CC2374" s="143"/>
      <c r="CD2374" s="144"/>
      <c r="CE2374" s="115"/>
      <c r="CM2374" s="145"/>
      <c r="CN2374" s="145"/>
      <c r="CO2374" s="145"/>
      <c r="CP2374" s="145"/>
      <c r="CQ2374" s="115"/>
      <c r="CS2374" s="146"/>
      <c r="CT2374" s="115"/>
      <c r="CU2374" s="146"/>
      <c r="CV2374" s="115"/>
      <c r="CW2374" s="146"/>
      <c r="CX2374" s="115"/>
      <c r="CY2374" s="115"/>
      <c r="CZ2374" s="115"/>
    </row>
    <row r="2375" spans="80:104">
      <c r="CB2375" s="115"/>
      <c r="CC2375" s="143"/>
      <c r="CD2375" s="144"/>
      <c r="CE2375" s="115"/>
      <c r="CM2375" s="145"/>
      <c r="CN2375" s="145"/>
      <c r="CO2375" s="145"/>
      <c r="CP2375" s="145"/>
      <c r="CQ2375" s="115"/>
      <c r="CS2375" s="146"/>
      <c r="CT2375" s="115"/>
      <c r="CU2375" s="146"/>
      <c r="CV2375" s="115"/>
      <c r="CW2375" s="146"/>
      <c r="CX2375" s="115"/>
      <c r="CY2375" s="115"/>
      <c r="CZ2375" s="115"/>
    </row>
    <row r="2376" spans="80:104">
      <c r="CB2376" s="115"/>
      <c r="CC2376" s="143"/>
      <c r="CD2376" s="144"/>
      <c r="CE2376" s="115"/>
      <c r="CM2376" s="145"/>
      <c r="CN2376" s="145"/>
      <c r="CO2376" s="145"/>
      <c r="CP2376" s="145"/>
      <c r="CQ2376" s="115"/>
      <c r="CS2376" s="146"/>
      <c r="CT2376" s="115"/>
      <c r="CU2376" s="146"/>
      <c r="CV2376" s="115"/>
      <c r="CW2376" s="146"/>
      <c r="CX2376" s="115"/>
      <c r="CY2376" s="115"/>
      <c r="CZ2376" s="115"/>
    </row>
    <row r="2377" spans="80:104">
      <c r="CB2377" s="115"/>
      <c r="CC2377" s="143"/>
      <c r="CD2377" s="144"/>
      <c r="CE2377" s="115"/>
      <c r="CM2377" s="145"/>
      <c r="CN2377" s="145"/>
      <c r="CO2377" s="145"/>
      <c r="CP2377" s="145"/>
      <c r="CQ2377" s="115"/>
      <c r="CS2377" s="146"/>
      <c r="CT2377" s="115"/>
      <c r="CU2377" s="146"/>
      <c r="CV2377" s="115"/>
      <c r="CW2377" s="146"/>
      <c r="CX2377" s="115"/>
      <c r="CY2377" s="115"/>
      <c r="CZ2377" s="115"/>
    </row>
    <row r="2378" spans="80:104">
      <c r="CB2378" s="115"/>
      <c r="CC2378" s="143"/>
      <c r="CD2378" s="144"/>
      <c r="CE2378" s="115"/>
      <c r="CM2378" s="145"/>
      <c r="CN2378" s="145"/>
      <c r="CO2378" s="145"/>
      <c r="CP2378" s="145"/>
      <c r="CQ2378" s="115"/>
      <c r="CS2378" s="146"/>
      <c r="CT2378" s="115"/>
      <c r="CU2378" s="146"/>
      <c r="CV2378" s="115"/>
      <c r="CW2378" s="146"/>
      <c r="CX2378" s="115"/>
      <c r="CY2378" s="115"/>
      <c r="CZ2378" s="115"/>
    </row>
    <row r="2379" spans="80:104">
      <c r="CB2379" s="115"/>
      <c r="CC2379" s="143"/>
      <c r="CD2379" s="144"/>
      <c r="CE2379" s="115"/>
      <c r="CM2379" s="145"/>
      <c r="CN2379" s="145"/>
      <c r="CO2379" s="145"/>
      <c r="CP2379" s="145"/>
      <c r="CQ2379" s="115"/>
      <c r="CS2379" s="146"/>
      <c r="CT2379" s="115"/>
      <c r="CU2379" s="146"/>
      <c r="CV2379" s="115"/>
      <c r="CW2379" s="146"/>
      <c r="CX2379" s="115"/>
      <c r="CY2379" s="115"/>
      <c r="CZ2379" s="115"/>
    </row>
    <row r="2380" spans="80:104">
      <c r="CB2380" s="115"/>
      <c r="CC2380" s="143"/>
      <c r="CD2380" s="144"/>
      <c r="CE2380" s="115"/>
      <c r="CM2380" s="145"/>
      <c r="CN2380" s="145"/>
      <c r="CO2380" s="145"/>
      <c r="CP2380" s="145"/>
      <c r="CQ2380" s="115"/>
      <c r="CS2380" s="146"/>
      <c r="CT2380" s="115"/>
      <c r="CU2380" s="146"/>
      <c r="CV2380" s="115"/>
      <c r="CW2380" s="146"/>
      <c r="CX2380" s="115"/>
      <c r="CY2380" s="115"/>
      <c r="CZ2380" s="115"/>
    </row>
    <row r="2381" spans="80:104">
      <c r="CB2381" s="115"/>
      <c r="CC2381" s="143"/>
      <c r="CD2381" s="144"/>
      <c r="CE2381" s="115"/>
      <c r="CM2381" s="145"/>
      <c r="CN2381" s="145"/>
      <c r="CO2381" s="145"/>
      <c r="CP2381" s="145"/>
      <c r="CQ2381" s="115"/>
      <c r="CS2381" s="146"/>
      <c r="CT2381" s="115"/>
      <c r="CU2381" s="146"/>
      <c r="CV2381" s="115"/>
      <c r="CW2381" s="146"/>
      <c r="CX2381" s="115"/>
      <c r="CY2381" s="115"/>
      <c r="CZ2381" s="115"/>
    </row>
    <row r="2382" spans="80:104">
      <c r="CB2382" s="115"/>
      <c r="CC2382" s="143"/>
      <c r="CD2382" s="144"/>
      <c r="CE2382" s="115"/>
      <c r="CM2382" s="145"/>
      <c r="CN2382" s="145"/>
      <c r="CO2382" s="145"/>
      <c r="CP2382" s="145"/>
      <c r="CQ2382" s="115"/>
      <c r="CS2382" s="146"/>
      <c r="CT2382" s="115"/>
      <c r="CU2382" s="146"/>
      <c r="CV2382" s="115"/>
      <c r="CW2382" s="146"/>
      <c r="CX2382" s="115"/>
      <c r="CY2382" s="115"/>
      <c r="CZ2382" s="115"/>
    </row>
    <row r="2383" spans="80:104">
      <c r="CB2383" s="115"/>
      <c r="CC2383" s="143"/>
      <c r="CD2383" s="144"/>
      <c r="CE2383" s="115"/>
      <c r="CM2383" s="145"/>
      <c r="CN2383" s="145"/>
      <c r="CO2383" s="145"/>
      <c r="CP2383" s="145"/>
      <c r="CQ2383" s="115"/>
      <c r="CS2383" s="146"/>
      <c r="CT2383" s="115"/>
      <c r="CU2383" s="146"/>
      <c r="CV2383" s="115"/>
      <c r="CW2383" s="146"/>
      <c r="CX2383" s="115"/>
      <c r="CY2383" s="115"/>
      <c r="CZ2383" s="115"/>
    </row>
    <row r="2384" spans="80:104">
      <c r="CB2384" s="115"/>
      <c r="CC2384" s="143"/>
      <c r="CD2384" s="144"/>
      <c r="CE2384" s="115"/>
      <c r="CM2384" s="145"/>
      <c r="CN2384" s="145"/>
      <c r="CO2384" s="145"/>
      <c r="CP2384" s="145"/>
      <c r="CQ2384" s="115"/>
      <c r="CS2384" s="146"/>
      <c r="CT2384" s="115"/>
      <c r="CU2384" s="146"/>
      <c r="CV2384" s="115"/>
      <c r="CW2384" s="146"/>
      <c r="CX2384" s="115"/>
      <c r="CY2384" s="115"/>
      <c r="CZ2384" s="115"/>
    </row>
    <row r="2385" spans="80:104">
      <c r="CB2385" s="115"/>
      <c r="CC2385" s="143"/>
      <c r="CD2385" s="144"/>
      <c r="CE2385" s="115"/>
      <c r="CM2385" s="145"/>
      <c r="CN2385" s="145"/>
      <c r="CO2385" s="145"/>
      <c r="CP2385" s="145"/>
      <c r="CQ2385" s="115"/>
      <c r="CS2385" s="146"/>
      <c r="CT2385" s="115"/>
      <c r="CU2385" s="146"/>
      <c r="CV2385" s="115"/>
      <c r="CW2385" s="146"/>
      <c r="CX2385" s="115"/>
      <c r="CY2385" s="115"/>
      <c r="CZ2385" s="115"/>
    </row>
    <row r="2386" spans="80:104">
      <c r="CB2386" s="115"/>
      <c r="CC2386" s="143"/>
      <c r="CD2386" s="144"/>
      <c r="CE2386" s="115"/>
      <c r="CM2386" s="145"/>
      <c r="CN2386" s="145"/>
      <c r="CO2386" s="145"/>
      <c r="CP2386" s="145"/>
      <c r="CQ2386" s="115"/>
      <c r="CS2386" s="146"/>
      <c r="CT2386" s="115"/>
      <c r="CU2386" s="146"/>
      <c r="CV2386" s="115"/>
      <c r="CW2386" s="146"/>
      <c r="CX2386" s="115"/>
      <c r="CY2386" s="115"/>
      <c r="CZ2386" s="115"/>
    </row>
    <row r="2387" spans="80:104">
      <c r="CB2387" s="115"/>
      <c r="CC2387" s="143"/>
      <c r="CD2387" s="144"/>
      <c r="CE2387" s="115"/>
      <c r="CM2387" s="145"/>
      <c r="CN2387" s="145"/>
      <c r="CO2387" s="145"/>
      <c r="CP2387" s="145"/>
      <c r="CQ2387" s="115"/>
      <c r="CS2387" s="146"/>
      <c r="CT2387" s="115"/>
      <c r="CU2387" s="146"/>
      <c r="CV2387" s="115"/>
      <c r="CW2387" s="146"/>
      <c r="CX2387" s="115"/>
      <c r="CY2387" s="115"/>
      <c r="CZ2387" s="115"/>
    </row>
    <row r="2388" spans="80:104">
      <c r="CB2388" s="115"/>
      <c r="CC2388" s="143"/>
      <c r="CD2388" s="144"/>
      <c r="CE2388" s="115"/>
      <c r="CM2388" s="145"/>
      <c r="CN2388" s="145"/>
      <c r="CO2388" s="145"/>
      <c r="CP2388" s="145"/>
      <c r="CQ2388" s="115"/>
      <c r="CS2388" s="146"/>
      <c r="CT2388" s="115"/>
      <c r="CU2388" s="146"/>
      <c r="CV2388" s="115"/>
      <c r="CW2388" s="146"/>
      <c r="CX2388" s="115"/>
      <c r="CY2388" s="115"/>
      <c r="CZ2388" s="115"/>
    </row>
    <row r="2389" spans="80:104">
      <c r="CB2389" s="115"/>
      <c r="CC2389" s="143"/>
      <c r="CD2389" s="144"/>
      <c r="CE2389" s="115"/>
      <c r="CM2389" s="145"/>
      <c r="CN2389" s="145"/>
      <c r="CO2389" s="145"/>
      <c r="CP2389" s="145"/>
      <c r="CQ2389" s="115"/>
      <c r="CS2389" s="146"/>
      <c r="CT2389" s="115"/>
      <c r="CU2389" s="146"/>
      <c r="CV2389" s="115"/>
      <c r="CW2389" s="146"/>
      <c r="CX2389" s="115"/>
      <c r="CY2389" s="115"/>
      <c r="CZ2389" s="115"/>
    </row>
    <row r="2390" spans="80:104">
      <c r="CB2390" s="115"/>
      <c r="CC2390" s="143"/>
      <c r="CD2390" s="144"/>
      <c r="CE2390" s="115"/>
      <c r="CM2390" s="145"/>
      <c r="CN2390" s="145"/>
      <c r="CO2390" s="145"/>
      <c r="CP2390" s="145"/>
      <c r="CQ2390" s="115"/>
      <c r="CS2390" s="146"/>
      <c r="CT2390" s="115"/>
      <c r="CU2390" s="146"/>
      <c r="CV2390" s="115"/>
      <c r="CW2390" s="146"/>
      <c r="CX2390" s="115"/>
      <c r="CY2390" s="115"/>
      <c r="CZ2390" s="115"/>
    </row>
    <row r="2391" spans="80:104">
      <c r="CB2391" s="115"/>
      <c r="CC2391" s="143"/>
      <c r="CD2391" s="144"/>
      <c r="CE2391" s="115"/>
      <c r="CM2391" s="145"/>
      <c r="CN2391" s="145"/>
      <c r="CO2391" s="145"/>
      <c r="CP2391" s="145"/>
      <c r="CQ2391" s="115"/>
      <c r="CS2391" s="146"/>
      <c r="CT2391" s="115"/>
      <c r="CU2391" s="146"/>
      <c r="CV2391" s="115"/>
      <c r="CW2391" s="146"/>
      <c r="CX2391" s="115"/>
      <c r="CY2391" s="115"/>
      <c r="CZ2391" s="115"/>
    </row>
    <row r="2392" spans="80:104">
      <c r="CB2392" s="115"/>
      <c r="CC2392" s="143"/>
      <c r="CD2392" s="144"/>
      <c r="CE2392" s="115"/>
      <c r="CM2392" s="145"/>
      <c r="CN2392" s="145"/>
      <c r="CO2392" s="145"/>
      <c r="CP2392" s="145"/>
      <c r="CQ2392" s="115"/>
      <c r="CS2392" s="146"/>
      <c r="CT2392" s="115"/>
      <c r="CU2392" s="146"/>
      <c r="CV2392" s="115"/>
      <c r="CW2392" s="146"/>
      <c r="CX2392" s="115"/>
      <c r="CY2392" s="115"/>
      <c r="CZ2392" s="115"/>
    </row>
    <row r="2393" spans="80:104">
      <c r="CB2393" s="115"/>
      <c r="CC2393" s="143"/>
      <c r="CD2393" s="144"/>
      <c r="CE2393" s="115"/>
      <c r="CM2393" s="145"/>
      <c r="CN2393" s="145"/>
      <c r="CO2393" s="145"/>
      <c r="CP2393" s="145"/>
      <c r="CQ2393" s="115"/>
      <c r="CS2393" s="146"/>
      <c r="CT2393" s="115"/>
      <c r="CU2393" s="146"/>
      <c r="CV2393" s="115"/>
      <c r="CW2393" s="146"/>
      <c r="CX2393" s="115"/>
      <c r="CY2393" s="115"/>
      <c r="CZ2393" s="115"/>
    </row>
    <row r="2394" spans="80:104">
      <c r="CB2394" s="115"/>
      <c r="CC2394" s="143"/>
      <c r="CD2394" s="144"/>
      <c r="CE2394" s="115"/>
      <c r="CM2394" s="145"/>
      <c r="CN2394" s="145"/>
      <c r="CO2394" s="145"/>
      <c r="CP2394" s="145"/>
      <c r="CQ2394" s="115"/>
      <c r="CS2394" s="146"/>
      <c r="CT2394" s="115"/>
      <c r="CU2394" s="146"/>
      <c r="CV2394" s="115"/>
      <c r="CW2394" s="146"/>
      <c r="CX2394" s="115"/>
      <c r="CY2394" s="115"/>
      <c r="CZ2394" s="115"/>
    </row>
    <row r="2395" spans="80:104">
      <c r="CB2395" s="115"/>
      <c r="CC2395" s="143"/>
      <c r="CD2395" s="144"/>
      <c r="CE2395" s="115"/>
      <c r="CM2395" s="145"/>
      <c r="CN2395" s="145"/>
      <c r="CO2395" s="145"/>
      <c r="CP2395" s="145"/>
      <c r="CQ2395" s="115"/>
      <c r="CS2395" s="146"/>
      <c r="CT2395" s="115"/>
      <c r="CU2395" s="146"/>
      <c r="CV2395" s="115"/>
      <c r="CW2395" s="146"/>
      <c r="CX2395" s="115"/>
      <c r="CY2395" s="115"/>
      <c r="CZ2395" s="115"/>
    </row>
    <row r="2396" spans="80:104">
      <c r="CB2396" s="115"/>
      <c r="CC2396" s="143"/>
      <c r="CD2396" s="144"/>
      <c r="CE2396" s="115"/>
      <c r="CM2396" s="145"/>
      <c r="CN2396" s="145"/>
      <c r="CO2396" s="145"/>
      <c r="CP2396" s="145"/>
      <c r="CQ2396" s="115"/>
      <c r="CS2396" s="146"/>
      <c r="CT2396" s="115"/>
      <c r="CU2396" s="146"/>
      <c r="CV2396" s="115"/>
      <c r="CW2396" s="146"/>
      <c r="CX2396" s="115"/>
      <c r="CY2396" s="115"/>
      <c r="CZ2396" s="115"/>
    </row>
    <row r="2397" spans="80:104">
      <c r="CB2397" s="115"/>
      <c r="CC2397" s="143"/>
      <c r="CD2397" s="144"/>
      <c r="CE2397" s="115"/>
      <c r="CM2397" s="145"/>
      <c r="CN2397" s="145"/>
      <c r="CO2397" s="145"/>
      <c r="CP2397" s="145"/>
      <c r="CQ2397" s="115"/>
      <c r="CS2397" s="146"/>
      <c r="CT2397" s="115"/>
      <c r="CU2397" s="146"/>
      <c r="CV2397" s="115"/>
      <c r="CW2397" s="146"/>
      <c r="CX2397" s="115"/>
      <c r="CY2397" s="115"/>
      <c r="CZ2397" s="115"/>
    </row>
    <row r="2398" spans="80:104">
      <c r="CB2398" s="115"/>
      <c r="CC2398" s="143"/>
      <c r="CD2398" s="144"/>
      <c r="CE2398" s="115"/>
      <c r="CM2398" s="145"/>
      <c r="CN2398" s="145"/>
      <c r="CO2398" s="145"/>
      <c r="CP2398" s="145"/>
      <c r="CQ2398" s="115"/>
      <c r="CS2398" s="146"/>
      <c r="CT2398" s="115"/>
      <c r="CU2398" s="146"/>
      <c r="CV2398" s="115"/>
      <c r="CW2398" s="146"/>
      <c r="CX2398" s="115"/>
      <c r="CY2398" s="115"/>
      <c r="CZ2398" s="115"/>
    </row>
    <row r="2399" spans="80:104">
      <c r="CB2399" s="115"/>
      <c r="CC2399" s="143"/>
      <c r="CD2399" s="144"/>
      <c r="CE2399" s="115"/>
      <c r="CM2399" s="145"/>
      <c r="CN2399" s="145"/>
      <c r="CO2399" s="145"/>
      <c r="CP2399" s="145"/>
      <c r="CQ2399" s="115"/>
      <c r="CS2399" s="146"/>
      <c r="CT2399" s="115"/>
      <c r="CU2399" s="146"/>
      <c r="CV2399" s="115"/>
      <c r="CW2399" s="146"/>
      <c r="CX2399" s="115"/>
      <c r="CY2399" s="115"/>
      <c r="CZ2399" s="115"/>
    </row>
    <row r="2400" spans="80:104">
      <c r="CB2400" s="115"/>
      <c r="CC2400" s="143"/>
      <c r="CD2400" s="144"/>
      <c r="CE2400" s="115"/>
      <c r="CM2400" s="145"/>
      <c r="CN2400" s="145"/>
      <c r="CO2400" s="145"/>
      <c r="CP2400" s="145"/>
      <c r="CQ2400" s="115"/>
      <c r="CS2400" s="146"/>
      <c r="CT2400" s="115"/>
      <c r="CU2400" s="146"/>
      <c r="CV2400" s="115"/>
      <c r="CW2400" s="146"/>
      <c r="CX2400" s="115"/>
      <c r="CY2400" s="115"/>
      <c r="CZ2400" s="115"/>
    </row>
    <row r="2401" spans="80:104">
      <c r="CB2401" s="115"/>
      <c r="CC2401" s="143"/>
      <c r="CD2401" s="144"/>
      <c r="CE2401" s="115"/>
      <c r="CM2401" s="145"/>
      <c r="CN2401" s="145"/>
      <c r="CO2401" s="145"/>
      <c r="CP2401" s="145"/>
      <c r="CQ2401" s="115"/>
      <c r="CS2401" s="146"/>
      <c r="CT2401" s="115"/>
      <c r="CU2401" s="146"/>
      <c r="CV2401" s="115"/>
      <c r="CW2401" s="146"/>
      <c r="CX2401" s="115"/>
      <c r="CY2401" s="115"/>
      <c r="CZ2401" s="115"/>
    </row>
    <row r="2402" spans="80:104">
      <c r="CB2402" s="115"/>
      <c r="CC2402" s="143"/>
      <c r="CD2402" s="144"/>
      <c r="CE2402" s="115"/>
      <c r="CM2402" s="145"/>
      <c r="CN2402" s="145"/>
      <c r="CO2402" s="145"/>
      <c r="CP2402" s="145"/>
      <c r="CQ2402" s="115"/>
      <c r="CS2402" s="146"/>
      <c r="CT2402" s="115"/>
      <c r="CU2402" s="146"/>
      <c r="CV2402" s="115"/>
      <c r="CW2402" s="146"/>
      <c r="CX2402" s="115"/>
      <c r="CY2402" s="115"/>
      <c r="CZ2402" s="115"/>
    </row>
    <row r="2403" spans="80:104">
      <c r="CB2403" s="115"/>
      <c r="CC2403" s="143"/>
      <c r="CD2403" s="144"/>
      <c r="CE2403" s="115"/>
      <c r="CM2403" s="145"/>
      <c r="CN2403" s="145"/>
      <c r="CO2403" s="145"/>
      <c r="CP2403" s="145"/>
      <c r="CQ2403" s="115"/>
      <c r="CS2403" s="146"/>
      <c r="CT2403" s="115"/>
      <c r="CU2403" s="146"/>
      <c r="CV2403" s="115"/>
      <c r="CW2403" s="146"/>
      <c r="CX2403" s="115"/>
      <c r="CY2403" s="115"/>
      <c r="CZ2403" s="115"/>
    </row>
    <row r="2404" spans="80:104">
      <c r="CB2404" s="115"/>
      <c r="CC2404" s="143"/>
      <c r="CD2404" s="144"/>
      <c r="CE2404" s="115"/>
      <c r="CM2404" s="145"/>
      <c r="CN2404" s="145"/>
      <c r="CO2404" s="145"/>
      <c r="CP2404" s="145"/>
      <c r="CQ2404" s="115"/>
      <c r="CS2404" s="146"/>
      <c r="CT2404" s="115"/>
      <c r="CU2404" s="146"/>
      <c r="CV2404" s="115"/>
      <c r="CW2404" s="146"/>
      <c r="CX2404" s="115"/>
      <c r="CY2404" s="115"/>
      <c r="CZ2404" s="115"/>
    </row>
    <row r="2405" spans="80:104">
      <c r="CB2405" s="115"/>
      <c r="CC2405" s="143"/>
      <c r="CD2405" s="144"/>
      <c r="CE2405" s="115"/>
      <c r="CM2405" s="145"/>
      <c r="CN2405" s="145"/>
      <c r="CO2405" s="145"/>
      <c r="CP2405" s="145"/>
      <c r="CQ2405" s="115"/>
      <c r="CS2405" s="146"/>
      <c r="CT2405" s="115"/>
      <c r="CU2405" s="146"/>
      <c r="CV2405" s="115"/>
      <c r="CW2405" s="146"/>
      <c r="CX2405" s="115"/>
      <c r="CY2405" s="115"/>
      <c r="CZ2405" s="115"/>
    </row>
    <row r="2406" spans="80:104">
      <c r="CB2406" s="115"/>
      <c r="CC2406" s="143"/>
      <c r="CD2406" s="144"/>
      <c r="CE2406" s="115"/>
      <c r="CM2406" s="145"/>
      <c r="CN2406" s="145"/>
      <c r="CO2406" s="145"/>
      <c r="CP2406" s="145"/>
      <c r="CQ2406" s="115"/>
      <c r="CS2406" s="146"/>
      <c r="CT2406" s="115"/>
      <c r="CU2406" s="146"/>
      <c r="CV2406" s="115"/>
      <c r="CW2406" s="146"/>
      <c r="CX2406" s="115"/>
      <c r="CY2406" s="115"/>
      <c r="CZ2406" s="115"/>
    </row>
    <row r="2407" spans="80:104">
      <c r="CB2407" s="115"/>
      <c r="CC2407" s="143"/>
      <c r="CD2407" s="144"/>
      <c r="CE2407" s="115"/>
      <c r="CM2407" s="145"/>
      <c r="CN2407" s="145"/>
      <c r="CO2407" s="145"/>
      <c r="CP2407" s="145"/>
      <c r="CQ2407" s="115"/>
      <c r="CS2407" s="146"/>
      <c r="CT2407" s="115"/>
      <c r="CU2407" s="146"/>
      <c r="CV2407" s="115"/>
      <c r="CW2407" s="146"/>
      <c r="CX2407" s="115"/>
      <c r="CY2407" s="115"/>
      <c r="CZ2407" s="115"/>
    </row>
    <row r="2408" spans="80:104">
      <c r="CB2408" s="115"/>
      <c r="CC2408" s="143"/>
      <c r="CD2408" s="144"/>
      <c r="CE2408" s="115"/>
      <c r="CM2408" s="145"/>
      <c r="CN2408" s="145"/>
      <c r="CO2408" s="145"/>
      <c r="CP2408" s="145"/>
      <c r="CQ2408" s="115"/>
      <c r="CS2408" s="146"/>
      <c r="CT2408" s="115"/>
      <c r="CU2408" s="146"/>
      <c r="CV2408" s="115"/>
      <c r="CW2408" s="146"/>
      <c r="CX2408" s="115"/>
      <c r="CY2408" s="115"/>
      <c r="CZ2408" s="115"/>
    </row>
    <row r="2409" spans="80:104">
      <c r="CB2409" s="115"/>
      <c r="CC2409" s="143"/>
      <c r="CD2409" s="144"/>
      <c r="CE2409" s="115"/>
      <c r="CM2409" s="145"/>
      <c r="CN2409" s="145"/>
      <c r="CO2409" s="145"/>
      <c r="CP2409" s="145"/>
      <c r="CQ2409" s="115"/>
      <c r="CS2409" s="146"/>
      <c r="CT2409" s="115"/>
      <c r="CU2409" s="146"/>
      <c r="CV2409" s="115"/>
      <c r="CW2409" s="146"/>
      <c r="CX2409" s="115"/>
      <c r="CY2409" s="115"/>
      <c r="CZ2409" s="115"/>
    </row>
    <row r="2410" spans="80:104">
      <c r="CB2410" s="115"/>
      <c r="CC2410" s="143"/>
      <c r="CD2410" s="144"/>
      <c r="CE2410" s="115"/>
      <c r="CM2410" s="145"/>
      <c r="CN2410" s="145"/>
      <c r="CO2410" s="145"/>
      <c r="CP2410" s="145"/>
      <c r="CQ2410" s="115"/>
      <c r="CS2410" s="146"/>
      <c r="CT2410" s="115"/>
      <c r="CU2410" s="146"/>
      <c r="CV2410" s="115"/>
      <c r="CW2410" s="146"/>
      <c r="CX2410" s="115"/>
      <c r="CY2410" s="115"/>
      <c r="CZ2410" s="115"/>
    </row>
    <row r="2411" spans="80:104">
      <c r="CB2411" s="115"/>
      <c r="CC2411" s="143"/>
      <c r="CD2411" s="144"/>
      <c r="CE2411" s="115"/>
      <c r="CM2411" s="145"/>
      <c r="CN2411" s="145"/>
      <c r="CO2411" s="145"/>
      <c r="CP2411" s="145"/>
      <c r="CQ2411" s="115"/>
      <c r="CS2411" s="146"/>
      <c r="CT2411" s="115"/>
      <c r="CU2411" s="146"/>
      <c r="CV2411" s="115"/>
      <c r="CW2411" s="146"/>
      <c r="CX2411" s="115"/>
      <c r="CY2411" s="115"/>
      <c r="CZ2411" s="115"/>
    </row>
    <row r="2412" spans="80:104">
      <c r="CB2412" s="115"/>
      <c r="CC2412" s="143"/>
      <c r="CD2412" s="144"/>
      <c r="CE2412" s="115"/>
      <c r="CM2412" s="145"/>
      <c r="CN2412" s="145"/>
      <c r="CO2412" s="145"/>
      <c r="CP2412" s="145"/>
      <c r="CQ2412" s="115"/>
      <c r="CS2412" s="146"/>
      <c r="CT2412" s="115"/>
      <c r="CU2412" s="146"/>
      <c r="CV2412" s="115"/>
      <c r="CW2412" s="146"/>
      <c r="CX2412" s="115"/>
      <c r="CY2412" s="115"/>
      <c r="CZ2412" s="115"/>
    </row>
    <row r="2413" spans="80:104">
      <c r="CB2413" s="115"/>
      <c r="CC2413" s="143"/>
      <c r="CD2413" s="144"/>
      <c r="CE2413" s="115"/>
      <c r="CM2413" s="145"/>
      <c r="CN2413" s="145"/>
      <c r="CO2413" s="145"/>
      <c r="CP2413" s="145"/>
      <c r="CQ2413" s="115"/>
      <c r="CS2413" s="146"/>
      <c r="CT2413" s="115"/>
      <c r="CU2413" s="146"/>
      <c r="CV2413" s="115"/>
      <c r="CW2413" s="146"/>
      <c r="CX2413" s="115"/>
      <c r="CY2413" s="115"/>
      <c r="CZ2413" s="115"/>
    </row>
    <row r="2414" spans="80:104">
      <c r="CB2414" s="115"/>
      <c r="CC2414" s="143"/>
      <c r="CD2414" s="144"/>
      <c r="CE2414" s="115"/>
      <c r="CM2414" s="145"/>
      <c r="CN2414" s="145"/>
      <c r="CO2414" s="145"/>
      <c r="CP2414" s="145"/>
      <c r="CQ2414" s="115"/>
      <c r="CS2414" s="146"/>
      <c r="CT2414" s="115"/>
      <c r="CU2414" s="146"/>
      <c r="CV2414" s="115"/>
      <c r="CW2414" s="146"/>
      <c r="CX2414" s="115"/>
      <c r="CY2414" s="115"/>
      <c r="CZ2414" s="115"/>
    </row>
    <row r="2415" spans="80:104">
      <c r="CB2415" s="115"/>
      <c r="CC2415" s="143"/>
      <c r="CD2415" s="144"/>
      <c r="CE2415" s="115"/>
      <c r="CM2415" s="145"/>
      <c r="CN2415" s="145"/>
      <c r="CO2415" s="145"/>
      <c r="CP2415" s="145"/>
      <c r="CQ2415" s="115"/>
      <c r="CS2415" s="146"/>
      <c r="CT2415" s="115"/>
      <c r="CU2415" s="146"/>
      <c r="CV2415" s="115"/>
      <c r="CW2415" s="146"/>
      <c r="CX2415" s="115"/>
      <c r="CY2415" s="115"/>
      <c r="CZ2415" s="115"/>
    </row>
    <row r="2416" spans="80:104">
      <c r="CB2416" s="115"/>
      <c r="CC2416" s="143"/>
      <c r="CD2416" s="144"/>
      <c r="CE2416" s="115"/>
      <c r="CM2416" s="145"/>
      <c r="CN2416" s="145"/>
      <c r="CO2416" s="145"/>
      <c r="CP2416" s="145"/>
      <c r="CQ2416" s="115"/>
      <c r="CS2416" s="146"/>
      <c r="CT2416" s="115"/>
      <c r="CU2416" s="146"/>
      <c r="CV2416" s="115"/>
      <c r="CW2416" s="146"/>
      <c r="CX2416" s="115"/>
      <c r="CY2416" s="115"/>
      <c r="CZ2416" s="115"/>
    </row>
    <row r="2417" spans="80:104">
      <c r="CB2417" s="115"/>
      <c r="CC2417" s="143"/>
      <c r="CD2417" s="144"/>
      <c r="CE2417" s="115"/>
      <c r="CM2417" s="145"/>
      <c r="CN2417" s="145"/>
      <c r="CO2417" s="145"/>
      <c r="CP2417" s="145"/>
      <c r="CQ2417" s="115"/>
      <c r="CS2417" s="146"/>
      <c r="CT2417" s="115"/>
      <c r="CU2417" s="146"/>
      <c r="CV2417" s="115"/>
      <c r="CW2417" s="146"/>
      <c r="CX2417" s="115"/>
      <c r="CY2417" s="115"/>
      <c r="CZ2417" s="115"/>
    </row>
    <row r="2418" spans="80:104">
      <c r="CB2418" s="115"/>
      <c r="CC2418" s="143"/>
      <c r="CD2418" s="144"/>
      <c r="CE2418" s="115"/>
      <c r="CM2418" s="145"/>
      <c r="CN2418" s="145"/>
      <c r="CO2418" s="145"/>
      <c r="CP2418" s="145"/>
      <c r="CQ2418" s="115"/>
      <c r="CS2418" s="146"/>
      <c r="CT2418" s="115"/>
      <c r="CU2418" s="146"/>
      <c r="CV2418" s="115"/>
      <c r="CW2418" s="146"/>
      <c r="CX2418" s="115"/>
      <c r="CY2418" s="115"/>
      <c r="CZ2418" s="115"/>
    </row>
    <row r="2419" spans="80:104">
      <c r="CB2419" s="115"/>
      <c r="CC2419" s="143"/>
      <c r="CD2419" s="144"/>
      <c r="CE2419" s="115"/>
      <c r="CM2419" s="145"/>
      <c r="CN2419" s="145"/>
      <c r="CO2419" s="145"/>
      <c r="CP2419" s="145"/>
      <c r="CQ2419" s="115"/>
      <c r="CS2419" s="146"/>
      <c r="CT2419" s="115"/>
      <c r="CU2419" s="146"/>
      <c r="CV2419" s="115"/>
      <c r="CW2419" s="146"/>
      <c r="CX2419" s="115"/>
      <c r="CY2419" s="115"/>
      <c r="CZ2419" s="115"/>
    </row>
    <row r="2420" spans="80:104">
      <c r="CB2420" s="115"/>
      <c r="CC2420" s="143"/>
      <c r="CD2420" s="144"/>
      <c r="CE2420" s="115"/>
      <c r="CM2420" s="145"/>
      <c r="CN2420" s="145"/>
      <c r="CO2420" s="145"/>
      <c r="CP2420" s="145"/>
      <c r="CQ2420" s="115"/>
      <c r="CS2420" s="146"/>
      <c r="CT2420" s="115"/>
      <c r="CU2420" s="146"/>
      <c r="CV2420" s="115"/>
      <c r="CW2420" s="146"/>
      <c r="CX2420" s="115"/>
      <c r="CY2420" s="115"/>
      <c r="CZ2420" s="115"/>
    </row>
    <row r="2421" spans="80:104">
      <c r="CB2421" s="115"/>
      <c r="CC2421" s="143"/>
      <c r="CD2421" s="144"/>
      <c r="CE2421" s="115"/>
      <c r="CM2421" s="145"/>
      <c r="CN2421" s="145"/>
      <c r="CO2421" s="145"/>
      <c r="CP2421" s="145"/>
      <c r="CQ2421" s="115"/>
      <c r="CS2421" s="146"/>
      <c r="CT2421" s="115"/>
      <c r="CU2421" s="146"/>
      <c r="CV2421" s="115"/>
      <c r="CW2421" s="146"/>
      <c r="CX2421" s="115"/>
      <c r="CY2421" s="115"/>
      <c r="CZ2421" s="115"/>
    </row>
    <row r="2422" spans="80:104">
      <c r="CB2422" s="115"/>
      <c r="CC2422" s="143"/>
      <c r="CD2422" s="144"/>
      <c r="CE2422" s="115"/>
      <c r="CM2422" s="145"/>
      <c r="CN2422" s="145"/>
      <c r="CO2422" s="145"/>
      <c r="CP2422" s="145"/>
      <c r="CQ2422" s="115"/>
      <c r="CS2422" s="146"/>
      <c r="CT2422" s="115"/>
      <c r="CU2422" s="146"/>
      <c r="CV2422" s="115"/>
      <c r="CW2422" s="146"/>
      <c r="CX2422" s="115"/>
      <c r="CY2422" s="115"/>
      <c r="CZ2422" s="115"/>
    </row>
    <row r="2423" spans="80:104">
      <c r="CB2423" s="115"/>
      <c r="CC2423" s="143"/>
      <c r="CD2423" s="144"/>
      <c r="CE2423" s="115"/>
      <c r="CM2423" s="145"/>
      <c r="CN2423" s="145"/>
      <c r="CO2423" s="145"/>
      <c r="CP2423" s="145"/>
      <c r="CQ2423" s="115"/>
      <c r="CS2423" s="146"/>
      <c r="CT2423" s="115"/>
      <c r="CU2423" s="146"/>
      <c r="CV2423" s="115"/>
      <c r="CW2423" s="146"/>
      <c r="CX2423" s="115"/>
      <c r="CY2423" s="115"/>
      <c r="CZ2423" s="115"/>
    </row>
    <row r="2424" spans="80:104">
      <c r="CB2424" s="115"/>
      <c r="CC2424" s="143"/>
      <c r="CD2424" s="144"/>
      <c r="CE2424" s="115"/>
      <c r="CM2424" s="145"/>
      <c r="CN2424" s="145"/>
      <c r="CO2424" s="145"/>
      <c r="CP2424" s="145"/>
      <c r="CQ2424" s="115"/>
      <c r="CS2424" s="146"/>
      <c r="CT2424" s="115"/>
      <c r="CU2424" s="146"/>
      <c r="CV2424" s="115"/>
      <c r="CW2424" s="146"/>
      <c r="CX2424" s="115"/>
      <c r="CY2424" s="115"/>
      <c r="CZ2424" s="115"/>
    </row>
    <row r="2425" spans="80:104">
      <c r="CB2425" s="115"/>
      <c r="CC2425" s="143"/>
      <c r="CD2425" s="144"/>
      <c r="CE2425" s="115"/>
      <c r="CM2425" s="145"/>
      <c r="CN2425" s="145"/>
      <c r="CO2425" s="145"/>
      <c r="CP2425" s="145"/>
      <c r="CQ2425" s="115"/>
      <c r="CS2425" s="146"/>
      <c r="CT2425" s="115"/>
      <c r="CU2425" s="146"/>
      <c r="CV2425" s="115"/>
      <c r="CW2425" s="146"/>
      <c r="CX2425" s="115"/>
      <c r="CY2425" s="115"/>
      <c r="CZ2425" s="115"/>
    </row>
    <row r="2426" spans="80:104">
      <c r="CB2426" s="115"/>
      <c r="CC2426" s="143"/>
      <c r="CD2426" s="144"/>
      <c r="CE2426" s="115"/>
      <c r="CM2426" s="145"/>
      <c r="CN2426" s="145"/>
      <c r="CO2426" s="145"/>
      <c r="CP2426" s="145"/>
      <c r="CQ2426" s="115"/>
      <c r="CS2426" s="146"/>
      <c r="CT2426" s="115"/>
      <c r="CU2426" s="146"/>
      <c r="CV2426" s="115"/>
      <c r="CW2426" s="146"/>
      <c r="CX2426" s="115"/>
      <c r="CY2426" s="115"/>
      <c r="CZ2426" s="115"/>
    </row>
    <row r="2427" spans="80:104">
      <c r="CB2427" s="115"/>
      <c r="CC2427" s="143"/>
      <c r="CD2427" s="144"/>
      <c r="CE2427" s="115"/>
      <c r="CM2427" s="145"/>
      <c r="CN2427" s="145"/>
      <c r="CO2427" s="145"/>
      <c r="CP2427" s="145"/>
      <c r="CQ2427" s="115"/>
      <c r="CS2427" s="146"/>
      <c r="CT2427" s="115"/>
      <c r="CU2427" s="146"/>
      <c r="CV2427" s="115"/>
      <c r="CW2427" s="146"/>
      <c r="CX2427" s="115"/>
      <c r="CY2427" s="115"/>
      <c r="CZ2427" s="115"/>
    </row>
    <row r="2428" spans="80:104">
      <c r="CB2428" s="115"/>
      <c r="CC2428" s="143"/>
      <c r="CD2428" s="144"/>
      <c r="CE2428" s="115"/>
      <c r="CM2428" s="145"/>
      <c r="CN2428" s="145"/>
      <c r="CO2428" s="145"/>
      <c r="CP2428" s="145"/>
      <c r="CQ2428" s="115"/>
      <c r="CS2428" s="146"/>
      <c r="CT2428" s="115"/>
      <c r="CU2428" s="146"/>
      <c r="CV2428" s="115"/>
      <c r="CW2428" s="146"/>
      <c r="CX2428" s="115"/>
      <c r="CY2428" s="115"/>
      <c r="CZ2428" s="115"/>
    </row>
    <row r="2429" spans="80:104">
      <c r="CB2429" s="115"/>
      <c r="CC2429" s="143"/>
      <c r="CD2429" s="144"/>
      <c r="CE2429" s="115"/>
      <c r="CM2429" s="145"/>
      <c r="CN2429" s="145"/>
      <c r="CO2429" s="145"/>
      <c r="CP2429" s="145"/>
      <c r="CQ2429" s="115"/>
      <c r="CS2429" s="146"/>
      <c r="CT2429" s="115"/>
      <c r="CU2429" s="146"/>
      <c r="CV2429" s="115"/>
      <c r="CW2429" s="146"/>
      <c r="CX2429" s="115"/>
      <c r="CY2429" s="115"/>
      <c r="CZ2429" s="115"/>
    </row>
    <row r="2430" spans="80:104">
      <c r="CB2430" s="115"/>
      <c r="CC2430" s="143"/>
      <c r="CD2430" s="144"/>
      <c r="CE2430" s="115"/>
      <c r="CM2430" s="145"/>
      <c r="CN2430" s="145"/>
      <c r="CO2430" s="145"/>
      <c r="CP2430" s="145"/>
      <c r="CQ2430" s="115"/>
      <c r="CS2430" s="146"/>
      <c r="CT2430" s="115"/>
      <c r="CU2430" s="146"/>
      <c r="CV2430" s="115"/>
      <c r="CW2430" s="146"/>
      <c r="CX2430" s="115"/>
      <c r="CY2430" s="115"/>
      <c r="CZ2430" s="115"/>
    </row>
    <row r="2431" spans="80:104">
      <c r="CB2431" s="115"/>
      <c r="CC2431" s="143"/>
      <c r="CD2431" s="144"/>
      <c r="CE2431" s="115"/>
      <c r="CM2431" s="145"/>
      <c r="CN2431" s="145"/>
      <c r="CO2431" s="145"/>
      <c r="CP2431" s="145"/>
      <c r="CQ2431" s="115"/>
      <c r="CS2431" s="146"/>
      <c r="CT2431" s="115"/>
      <c r="CU2431" s="146"/>
      <c r="CV2431" s="115"/>
      <c r="CW2431" s="146"/>
      <c r="CX2431" s="115"/>
      <c r="CY2431" s="115"/>
      <c r="CZ2431" s="115"/>
    </row>
    <row r="2432" spans="80:104">
      <c r="CB2432" s="115"/>
      <c r="CC2432" s="143"/>
      <c r="CD2432" s="144"/>
      <c r="CE2432" s="115"/>
      <c r="CM2432" s="145"/>
      <c r="CN2432" s="145"/>
      <c r="CO2432" s="145"/>
      <c r="CP2432" s="145"/>
      <c r="CQ2432" s="115"/>
      <c r="CS2432" s="146"/>
      <c r="CT2432" s="115"/>
      <c r="CU2432" s="146"/>
      <c r="CV2432" s="115"/>
      <c r="CW2432" s="146"/>
      <c r="CX2432" s="115"/>
      <c r="CY2432" s="115"/>
      <c r="CZ2432" s="115"/>
    </row>
    <row r="2433" spans="80:104">
      <c r="CB2433" s="115"/>
      <c r="CC2433" s="143"/>
      <c r="CD2433" s="144"/>
      <c r="CE2433" s="115"/>
      <c r="CM2433" s="145"/>
      <c r="CN2433" s="145"/>
      <c r="CO2433" s="145"/>
      <c r="CP2433" s="145"/>
      <c r="CQ2433" s="115"/>
      <c r="CS2433" s="146"/>
      <c r="CT2433" s="115"/>
      <c r="CU2433" s="146"/>
      <c r="CV2433" s="115"/>
      <c r="CW2433" s="146"/>
      <c r="CX2433" s="115"/>
      <c r="CY2433" s="115"/>
      <c r="CZ2433" s="115"/>
    </row>
    <row r="2434" spans="80:104">
      <c r="CB2434" s="115"/>
      <c r="CC2434" s="143"/>
      <c r="CD2434" s="144"/>
      <c r="CE2434" s="115"/>
      <c r="CM2434" s="145"/>
      <c r="CN2434" s="145"/>
      <c r="CO2434" s="145"/>
      <c r="CP2434" s="145"/>
      <c r="CQ2434" s="115"/>
      <c r="CS2434" s="146"/>
      <c r="CT2434" s="115"/>
      <c r="CU2434" s="146"/>
      <c r="CV2434" s="115"/>
      <c r="CW2434" s="146"/>
      <c r="CX2434" s="115"/>
      <c r="CY2434" s="115"/>
      <c r="CZ2434" s="115"/>
    </row>
    <row r="2435" spans="80:104">
      <c r="CB2435" s="115"/>
      <c r="CC2435" s="143"/>
      <c r="CD2435" s="144"/>
      <c r="CE2435" s="115"/>
      <c r="CM2435" s="145"/>
      <c r="CN2435" s="145"/>
      <c r="CO2435" s="145"/>
      <c r="CP2435" s="145"/>
      <c r="CQ2435" s="115"/>
      <c r="CS2435" s="146"/>
      <c r="CT2435" s="115"/>
      <c r="CU2435" s="146"/>
      <c r="CV2435" s="115"/>
      <c r="CW2435" s="146"/>
      <c r="CX2435" s="115"/>
      <c r="CY2435" s="115"/>
      <c r="CZ2435" s="115"/>
    </row>
    <row r="2436" spans="80:104">
      <c r="CB2436" s="115"/>
      <c r="CC2436" s="143"/>
      <c r="CD2436" s="144"/>
      <c r="CE2436" s="115"/>
      <c r="CM2436" s="145"/>
      <c r="CN2436" s="145"/>
      <c r="CO2436" s="145"/>
      <c r="CP2436" s="145"/>
      <c r="CQ2436" s="115"/>
      <c r="CS2436" s="146"/>
      <c r="CT2436" s="115"/>
      <c r="CU2436" s="146"/>
      <c r="CV2436" s="115"/>
      <c r="CW2436" s="146"/>
      <c r="CX2436" s="115"/>
      <c r="CY2436" s="115"/>
      <c r="CZ2436" s="115"/>
    </row>
    <row r="2437" spans="80:104">
      <c r="CB2437" s="115"/>
      <c r="CC2437" s="143"/>
      <c r="CD2437" s="144"/>
      <c r="CE2437" s="115"/>
      <c r="CM2437" s="145"/>
      <c r="CN2437" s="145"/>
      <c r="CO2437" s="145"/>
      <c r="CP2437" s="145"/>
      <c r="CQ2437" s="115"/>
      <c r="CS2437" s="146"/>
      <c r="CT2437" s="115"/>
      <c r="CU2437" s="146"/>
      <c r="CV2437" s="115"/>
      <c r="CW2437" s="146"/>
      <c r="CX2437" s="115"/>
      <c r="CY2437" s="115"/>
      <c r="CZ2437" s="115"/>
    </row>
    <row r="2438" spans="80:104">
      <c r="CB2438" s="115"/>
      <c r="CC2438" s="143"/>
      <c r="CD2438" s="144"/>
      <c r="CE2438" s="115"/>
      <c r="CM2438" s="145"/>
      <c r="CN2438" s="145"/>
      <c r="CO2438" s="145"/>
      <c r="CP2438" s="145"/>
      <c r="CQ2438" s="115"/>
      <c r="CS2438" s="146"/>
      <c r="CT2438" s="115"/>
      <c r="CU2438" s="146"/>
      <c r="CV2438" s="115"/>
      <c r="CW2438" s="146"/>
      <c r="CX2438" s="115"/>
      <c r="CY2438" s="115"/>
      <c r="CZ2438" s="115"/>
    </row>
    <row r="2439" spans="80:104">
      <c r="CB2439" s="115"/>
      <c r="CC2439" s="143"/>
      <c r="CD2439" s="144"/>
      <c r="CE2439" s="115"/>
      <c r="CM2439" s="145"/>
      <c r="CN2439" s="145"/>
      <c r="CO2439" s="145"/>
      <c r="CP2439" s="145"/>
      <c r="CQ2439" s="115"/>
      <c r="CS2439" s="146"/>
      <c r="CT2439" s="115"/>
      <c r="CU2439" s="146"/>
      <c r="CV2439" s="115"/>
      <c r="CW2439" s="146"/>
      <c r="CX2439" s="115"/>
      <c r="CY2439" s="115"/>
      <c r="CZ2439" s="115"/>
    </row>
    <row r="2440" spans="80:104">
      <c r="CB2440" s="115"/>
      <c r="CC2440" s="143"/>
      <c r="CD2440" s="144"/>
      <c r="CE2440" s="115"/>
      <c r="CM2440" s="145"/>
      <c r="CN2440" s="145"/>
      <c r="CO2440" s="145"/>
      <c r="CP2440" s="145"/>
      <c r="CQ2440" s="115"/>
      <c r="CS2440" s="146"/>
      <c r="CT2440" s="115"/>
      <c r="CU2440" s="146"/>
      <c r="CV2440" s="115"/>
      <c r="CW2440" s="146"/>
      <c r="CX2440" s="115"/>
      <c r="CY2440" s="115"/>
      <c r="CZ2440" s="115"/>
    </row>
    <row r="2441" spans="80:104">
      <c r="CB2441" s="115"/>
      <c r="CC2441" s="143"/>
      <c r="CD2441" s="144"/>
      <c r="CE2441" s="115"/>
      <c r="CM2441" s="145"/>
      <c r="CN2441" s="145"/>
      <c r="CO2441" s="145"/>
      <c r="CP2441" s="145"/>
      <c r="CQ2441" s="115"/>
      <c r="CS2441" s="146"/>
      <c r="CT2441" s="115"/>
      <c r="CU2441" s="146"/>
      <c r="CV2441" s="115"/>
      <c r="CW2441" s="146"/>
      <c r="CX2441" s="115"/>
      <c r="CY2441" s="115"/>
      <c r="CZ2441" s="115"/>
    </row>
    <row r="2442" spans="80:104">
      <c r="CB2442" s="115"/>
      <c r="CC2442" s="143"/>
      <c r="CD2442" s="144"/>
      <c r="CE2442" s="115"/>
      <c r="CM2442" s="145"/>
      <c r="CN2442" s="145"/>
      <c r="CO2442" s="145"/>
      <c r="CP2442" s="145"/>
      <c r="CQ2442" s="115"/>
      <c r="CS2442" s="146"/>
      <c r="CT2442" s="115"/>
      <c r="CU2442" s="146"/>
      <c r="CV2442" s="115"/>
      <c r="CW2442" s="146"/>
      <c r="CX2442" s="115"/>
      <c r="CY2442" s="115"/>
      <c r="CZ2442" s="115"/>
    </row>
    <row r="2443" spans="80:104">
      <c r="CB2443" s="115"/>
      <c r="CC2443" s="143"/>
      <c r="CD2443" s="144"/>
      <c r="CE2443" s="115"/>
      <c r="CM2443" s="145"/>
      <c r="CN2443" s="145"/>
      <c r="CO2443" s="145"/>
      <c r="CP2443" s="145"/>
      <c r="CQ2443" s="115"/>
      <c r="CS2443" s="146"/>
      <c r="CT2443" s="115"/>
      <c r="CU2443" s="146"/>
      <c r="CV2443" s="115"/>
      <c r="CW2443" s="146"/>
      <c r="CX2443" s="115"/>
      <c r="CY2443" s="115"/>
      <c r="CZ2443" s="115"/>
    </row>
    <row r="2444" spans="80:104">
      <c r="CB2444" s="115"/>
      <c r="CC2444" s="143"/>
      <c r="CD2444" s="144"/>
      <c r="CE2444" s="115"/>
      <c r="CM2444" s="145"/>
      <c r="CN2444" s="145"/>
      <c r="CO2444" s="145"/>
      <c r="CP2444" s="145"/>
      <c r="CQ2444" s="115"/>
      <c r="CS2444" s="146"/>
      <c r="CT2444" s="115"/>
      <c r="CU2444" s="146"/>
      <c r="CV2444" s="115"/>
      <c r="CW2444" s="146"/>
      <c r="CX2444" s="115"/>
      <c r="CY2444" s="115"/>
      <c r="CZ2444" s="115"/>
    </row>
    <row r="2445" spans="80:104">
      <c r="CB2445" s="115"/>
      <c r="CC2445" s="143"/>
      <c r="CD2445" s="144"/>
      <c r="CE2445" s="115"/>
      <c r="CM2445" s="145"/>
      <c r="CN2445" s="145"/>
      <c r="CO2445" s="145"/>
      <c r="CP2445" s="145"/>
      <c r="CQ2445" s="115"/>
      <c r="CS2445" s="146"/>
      <c r="CT2445" s="115"/>
      <c r="CU2445" s="146"/>
      <c r="CV2445" s="115"/>
      <c r="CW2445" s="146"/>
      <c r="CX2445" s="115"/>
      <c r="CY2445" s="115"/>
      <c r="CZ2445" s="115"/>
    </row>
    <row r="2446" spans="80:104">
      <c r="CB2446" s="115"/>
      <c r="CC2446" s="143"/>
      <c r="CD2446" s="144"/>
      <c r="CE2446" s="115"/>
      <c r="CM2446" s="145"/>
      <c r="CN2446" s="145"/>
      <c r="CO2446" s="145"/>
      <c r="CP2446" s="145"/>
      <c r="CQ2446" s="115"/>
      <c r="CS2446" s="146"/>
      <c r="CT2446" s="115"/>
      <c r="CU2446" s="146"/>
      <c r="CV2446" s="115"/>
      <c r="CW2446" s="146"/>
      <c r="CX2446" s="115"/>
      <c r="CY2446" s="115"/>
      <c r="CZ2446" s="115"/>
    </row>
    <row r="2447" spans="80:104">
      <c r="CB2447" s="115"/>
      <c r="CC2447" s="143"/>
      <c r="CD2447" s="144"/>
      <c r="CE2447" s="115"/>
      <c r="CM2447" s="145"/>
      <c r="CN2447" s="145"/>
      <c r="CO2447" s="145"/>
      <c r="CP2447" s="145"/>
      <c r="CQ2447" s="115"/>
      <c r="CS2447" s="146"/>
      <c r="CT2447" s="115"/>
      <c r="CU2447" s="146"/>
      <c r="CV2447" s="115"/>
      <c r="CW2447" s="146"/>
      <c r="CX2447" s="115"/>
      <c r="CY2447" s="115"/>
      <c r="CZ2447" s="115"/>
    </row>
    <row r="2448" spans="80:104">
      <c r="CB2448" s="115"/>
      <c r="CC2448" s="143"/>
      <c r="CD2448" s="144"/>
      <c r="CE2448" s="115"/>
      <c r="CM2448" s="145"/>
      <c r="CN2448" s="145"/>
      <c r="CO2448" s="145"/>
      <c r="CP2448" s="145"/>
      <c r="CQ2448" s="115"/>
      <c r="CS2448" s="146"/>
      <c r="CT2448" s="115"/>
      <c r="CU2448" s="146"/>
      <c r="CV2448" s="115"/>
      <c r="CW2448" s="146"/>
      <c r="CX2448" s="115"/>
      <c r="CY2448" s="115"/>
      <c r="CZ2448" s="115"/>
    </row>
    <row r="2449" spans="80:104">
      <c r="CB2449" s="115"/>
      <c r="CC2449" s="143"/>
      <c r="CD2449" s="144"/>
      <c r="CE2449" s="115"/>
      <c r="CM2449" s="145"/>
      <c r="CN2449" s="145"/>
      <c r="CO2449" s="145"/>
      <c r="CP2449" s="145"/>
      <c r="CQ2449" s="115"/>
      <c r="CS2449" s="146"/>
      <c r="CT2449" s="115"/>
      <c r="CU2449" s="146"/>
      <c r="CV2449" s="115"/>
      <c r="CW2449" s="146"/>
      <c r="CX2449" s="115"/>
      <c r="CY2449" s="115"/>
      <c r="CZ2449" s="115"/>
    </row>
    <row r="2450" spans="80:104">
      <c r="CB2450" s="115"/>
      <c r="CC2450" s="143"/>
      <c r="CD2450" s="144"/>
      <c r="CE2450" s="115"/>
      <c r="CM2450" s="145"/>
      <c r="CN2450" s="145"/>
      <c r="CO2450" s="145"/>
      <c r="CP2450" s="145"/>
      <c r="CQ2450" s="115"/>
      <c r="CS2450" s="146"/>
      <c r="CT2450" s="115"/>
      <c r="CU2450" s="146"/>
      <c r="CV2450" s="115"/>
      <c r="CW2450" s="146"/>
      <c r="CX2450" s="115"/>
      <c r="CY2450" s="115"/>
      <c r="CZ2450" s="115"/>
    </row>
    <row r="2451" spans="80:104">
      <c r="CB2451" s="115"/>
      <c r="CC2451" s="143"/>
      <c r="CD2451" s="144"/>
      <c r="CE2451" s="115"/>
      <c r="CM2451" s="145"/>
      <c r="CN2451" s="145"/>
      <c r="CO2451" s="145"/>
      <c r="CP2451" s="145"/>
      <c r="CQ2451" s="115"/>
      <c r="CS2451" s="146"/>
      <c r="CT2451" s="115"/>
      <c r="CU2451" s="146"/>
      <c r="CV2451" s="115"/>
      <c r="CW2451" s="146"/>
      <c r="CX2451" s="115"/>
      <c r="CY2451" s="115"/>
      <c r="CZ2451" s="115"/>
    </row>
    <row r="2452" spans="80:104">
      <c r="CB2452" s="115"/>
      <c r="CC2452" s="143"/>
      <c r="CD2452" s="144"/>
      <c r="CE2452" s="115"/>
      <c r="CM2452" s="145"/>
      <c r="CN2452" s="145"/>
      <c r="CO2452" s="145"/>
      <c r="CP2452" s="145"/>
      <c r="CQ2452" s="115"/>
      <c r="CS2452" s="146"/>
      <c r="CT2452" s="115"/>
      <c r="CU2452" s="146"/>
      <c r="CV2452" s="115"/>
      <c r="CW2452" s="146"/>
      <c r="CX2452" s="115"/>
      <c r="CY2452" s="115"/>
      <c r="CZ2452" s="115"/>
    </row>
    <row r="2453" spans="80:104">
      <c r="CB2453" s="115"/>
      <c r="CC2453" s="143"/>
      <c r="CD2453" s="144"/>
      <c r="CE2453" s="115"/>
      <c r="CM2453" s="145"/>
      <c r="CN2453" s="145"/>
      <c r="CO2453" s="145"/>
      <c r="CP2453" s="145"/>
      <c r="CQ2453" s="115"/>
      <c r="CS2453" s="146"/>
      <c r="CT2453" s="115"/>
      <c r="CU2453" s="146"/>
      <c r="CV2453" s="115"/>
      <c r="CW2453" s="146"/>
      <c r="CX2453" s="115"/>
      <c r="CY2453" s="115"/>
      <c r="CZ2453" s="115"/>
    </row>
    <row r="2454" spans="80:104">
      <c r="CB2454" s="115"/>
      <c r="CC2454" s="143"/>
      <c r="CD2454" s="144"/>
      <c r="CE2454" s="115"/>
      <c r="CM2454" s="145"/>
      <c r="CN2454" s="145"/>
      <c r="CO2454" s="145"/>
      <c r="CP2454" s="145"/>
      <c r="CQ2454" s="115"/>
      <c r="CS2454" s="146"/>
      <c r="CT2454" s="115"/>
      <c r="CU2454" s="146"/>
      <c r="CV2454" s="115"/>
      <c r="CW2454" s="146"/>
      <c r="CX2454" s="115"/>
      <c r="CY2454" s="115"/>
      <c r="CZ2454" s="115"/>
    </row>
    <row r="2455" spans="80:104">
      <c r="CB2455" s="115"/>
      <c r="CC2455" s="143"/>
      <c r="CD2455" s="144"/>
      <c r="CE2455" s="115"/>
      <c r="CM2455" s="145"/>
      <c r="CN2455" s="145"/>
      <c r="CO2455" s="145"/>
      <c r="CP2455" s="145"/>
      <c r="CQ2455" s="115"/>
      <c r="CS2455" s="146"/>
      <c r="CT2455" s="115"/>
      <c r="CU2455" s="146"/>
      <c r="CV2455" s="115"/>
      <c r="CW2455" s="146"/>
      <c r="CX2455" s="115"/>
      <c r="CY2455" s="115"/>
      <c r="CZ2455" s="115"/>
    </row>
    <row r="2456" spans="80:104">
      <c r="CB2456" s="115"/>
      <c r="CC2456" s="143"/>
      <c r="CD2456" s="144"/>
      <c r="CE2456" s="115"/>
      <c r="CM2456" s="145"/>
      <c r="CN2456" s="145"/>
      <c r="CO2456" s="145"/>
      <c r="CP2456" s="145"/>
      <c r="CQ2456" s="115"/>
      <c r="CS2456" s="146"/>
      <c r="CT2456" s="115"/>
      <c r="CU2456" s="146"/>
      <c r="CV2456" s="115"/>
      <c r="CW2456" s="146"/>
      <c r="CX2456" s="115"/>
      <c r="CY2456" s="115"/>
      <c r="CZ2456" s="115"/>
    </row>
    <row r="2457" spans="80:104">
      <c r="CB2457" s="115"/>
      <c r="CC2457" s="143"/>
      <c r="CD2457" s="144"/>
      <c r="CE2457" s="115"/>
      <c r="CM2457" s="145"/>
      <c r="CN2457" s="145"/>
      <c r="CO2457" s="145"/>
      <c r="CP2457" s="145"/>
      <c r="CQ2457" s="115"/>
      <c r="CS2457" s="146"/>
      <c r="CT2457" s="115"/>
      <c r="CU2457" s="146"/>
      <c r="CV2457" s="115"/>
      <c r="CW2457" s="146"/>
      <c r="CX2457" s="115"/>
      <c r="CY2457" s="115"/>
      <c r="CZ2457" s="115"/>
    </row>
    <row r="2458" spans="80:104">
      <c r="CB2458" s="115"/>
      <c r="CC2458" s="143"/>
      <c r="CD2458" s="144"/>
      <c r="CE2458" s="115"/>
      <c r="CM2458" s="145"/>
      <c r="CN2458" s="145"/>
      <c r="CO2458" s="145"/>
      <c r="CP2458" s="145"/>
      <c r="CQ2458" s="115"/>
      <c r="CS2458" s="146"/>
      <c r="CT2458" s="115"/>
      <c r="CU2458" s="146"/>
      <c r="CV2458" s="115"/>
      <c r="CW2458" s="146"/>
      <c r="CX2458" s="115"/>
      <c r="CY2458" s="115"/>
      <c r="CZ2458" s="115"/>
    </row>
    <row r="2459" spans="80:104">
      <c r="CB2459" s="115"/>
      <c r="CC2459" s="143"/>
      <c r="CD2459" s="144"/>
      <c r="CE2459" s="115"/>
      <c r="CM2459" s="145"/>
      <c r="CN2459" s="145"/>
      <c r="CO2459" s="145"/>
      <c r="CP2459" s="145"/>
      <c r="CQ2459" s="115"/>
      <c r="CS2459" s="146"/>
      <c r="CT2459" s="115"/>
      <c r="CU2459" s="146"/>
      <c r="CV2459" s="115"/>
      <c r="CW2459" s="146"/>
      <c r="CX2459" s="115"/>
      <c r="CY2459" s="115"/>
      <c r="CZ2459" s="115"/>
    </row>
    <row r="2460" spans="80:104">
      <c r="CB2460" s="115"/>
      <c r="CC2460" s="143"/>
      <c r="CD2460" s="144"/>
      <c r="CE2460" s="115"/>
      <c r="CM2460" s="145"/>
      <c r="CN2460" s="145"/>
      <c r="CO2460" s="145"/>
      <c r="CP2460" s="145"/>
      <c r="CQ2460" s="115"/>
      <c r="CS2460" s="146"/>
      <c r="CT2460" s="115"/>
      <c r="CU2460" s="146"/>
      <c r="CV2460" s="115"/>
      <c r="CW2460" s="146"/>
      <c r="CX2460" s="115"/>
      <c r="CY2460" s="115"/>
      <c r="CZ2460" s="115"/>
    </row>
    <row r="2461" spans="80:104">
      <c r="CB2461" s="115"/>
      <c r="CC2461" s="143"/>
      <c r="CD2461" s="144"/>
      <c r="CE2461" s="115"/>
      <c r="CM2461" s="145"/>
      <c r="CN2461" s="145"/>
      <c r="CO2461" s="145"/>
      <c r="CP2461" s="145"/>
      <c r="CQ2461" s="115"/>
      <c r="CS2461" s="146"/>
      <c r="CT2461" s="115"/>
      <c r="CU2461" s="146"/>
      <c r="CV2461" s="115"/>
      <c r="CW2461" s="146"/>
      <c r="CX2461" s="115"/>
      <c r="CY2461" s="115"/>
      <c r="CZ2461" s="115"/>
    </row>
    <row r="2462" spans="80:104">
      <c r="CB2462" s="115"/>
      <c r="CC2462" s="143"/>
      <c r="CD2462" s="144"/>
      <c r="CE2462" s="115"/>
      <c r="CM2462" s="145"/>
      <c r="CN2462" s="145"/>
      <c r="CO2462" s="145"/>
      <c r="CP2462" s="145"/>
      <c r="CQ2462" s="115"/>
      <c r="CS2462" s="146"/>
      <c r="CT2462" s="115"/>
      <c r="CU2462" s="146"/>
      <c r="CV2462" s="115"/>
      <c r="CW2462" s="146"/>
      <c r="CX2462" s="115"/>
      <c r="CY2462" s="115"/>
      <c r="CZ2462" s="115"/>
    </row>
    <row r="2463" spans="80:104">
      <c r="CB2463" s="115"/>
      <c r="CC2463" s="143"/>
      <c r="CD2463" s="144"/>
      <c r="CE2463" s="115"/>
      <c r="CM2463" s="145"/>
      <c r="CN2463" s="145"/>
      <c r="CO2463" s="145"/>
      <c r="CP2463" s="145"/>
      <c r="CQ2463" s="115"/>
      <c r="CS2463" s="146"/>
      <c r="CT2463" s="115"/>
      <c r="CU2463" s="146"/>
      <c r="CV2463" s="115"/>
      <c r="CW2463" s="146"/>
      <c r="CX2463" s="115"/>
      <c r="CY2463" s="115"/>
      <c r="CZ2463" s="115"/>
    </row>
    <row r="2464" spans="80:104">
      <c r="CB2464" s="115"/>
      <c r="CC2464" s="143"/>
      <c r="CD2464" s="144"/>
      <c r="CE2464" s="115"/>
      <c r="CM2464" s="145"/>
      <c r="CN2464" s="145"/>
      <c r="CO2464" s="145"/>
      <c r="CP2464" s="145"/>
      <c r="CQ2464" s="115"/>
      <c r="CS2464" s="146"/>
      <c r="CT2464" s="115"/>
      <c r="CU2464" s="146"/>
      <c r="CV2464" s="115"/>
      <c r="CW2464" s="146"/>
      <c r="CX2464" s="115"/>
      <c r="CY2464" s="115"/>
      <c r="CZ2464" s="115"/>
    </row>
    <row r="2465" spans="80:104">
      <c r="CB2465" s="115"/>
      <c r="CC2465" s="143"/>
      <c r="CD2465" s="144"/>
      <c r="CE2465" s="115"/>
      <c r="CM2465" s="145"/>
      <c r="CN2465" s="145"/>
      <c r="CO2465" s="145"/>
      <c r="CP2465" s="145"/>
      <c r="CQ2465" s="115"/>
      <c r="CS2465" s="146"/>
      <c r="CT2465" s="115"/>
      <c r="CU2465" s="146"/>
      <c r="CV2465" s="115"/>
      <c r="CW2465" s="146"/>
      <c r="CX2465" s="115"/>
      <c r="CY2465" s="115"/>
      <c r="CZ2465" s="115"/>
    </row>
    <row r="2466" spans="80:104">
      <c r="CB2466" s="115"/>
      <c r="CC2466" s="143"/>
      <c r="CD2466" s="144"/>
      <c r="CE2466" s="115"/>
      <c r="CM2466" s="145"/>
      <c r="CN2466" s="145"/>
      <c r="CO2466" s="145"/>
      <c r="CP2466" s="145"/>
      <c r="CQ2466" s="115"/>
      <c r="CS2466" s="146"/>
      <c r="CT2466" s="115"/>
      <c r="CU2466" s="146"/>
      <c r="CV2466" s="115"/>
      <c r="CW2466" s="146"/>
      <c r="CX2466" s="115"/>
      <c r="CY2466" s="115"/>
      <c r="CZ2466" s="115"/>
    </row>
    <row r="2467" spans="80:104">
      <c r="CB2467" s="115"/>
      <c r="CC2467" s="143"/>
      <c r="CD2467" s="144"/>
      <c r="CE2467" s="115"/>
      <c r="CM2467" s="145"/>
      <c r="CN2467" s="145"/>
      <c r="CO2467" s="145"/>
      <c r="CP2467" s="145"/>
      <c r="CQ2467" s="115"/>
      <c r="CS2467" s="146"/>
      <c r="CT2467" s="115"/>
      <c r="CU2467" s="146"/>
      <c r="CV2467" s="115"/>
      <c r="CW2467" s="146"/>
      <c r="CX2467" s="115"/>
      <c r="CY2467" s="115"/>
      <c r="CZ2467" s="115"/>
    </row>
    <row r="2468" spans="80:104">
      <c r="CB2468" s="115"/>
      <c r="CC2468" s="143"/>
      <c r="CD2468" s="144"/>
      <c r="CE2468" s="115"/>
      <c r="CM2468" s="145"/>
      <c r="CN2468" s="145"/>
      <c r="CO2468" s="145"/>
      <c r="CP2468" s="145"/>
      <c r="CQ2468" s="115"/>
      <c r="CS2468" s="146"/>
      <c r="CT2468" s="115"/>
      <c r="CU2468" s="146"/>
      <c r="CV2468" s="115"/>
      <c r="CW2468" s="146"/>
      <c r="CX2468" s="115"/>
      <c r="CY2468" s="115"/>
      <c r="CZ2468" s="115"/>
    </row>
    <row r="2469" spans="80:104">
      <c r="CB2469" s="115"/>
      <c r="CC2469" s="143"/>
      <c r="CD2469" s="144"/>
      <c r="CE2469" s="115"/>
      <c r="CM2469" s="145"/>
      <c r="CN2469" s="145"/>
      <c r="CO2469" s="145"/>
      <c r="CP2469" s="145"/>
      <c r="CQ2469" s="115"/>
      <c r="CS2469" s="146"/>
      <c r="CT2469" s="115"/>
      <c r="CU2469" s="146"/>
      <c r="CV2469" s="115"/>
      <c r="CW2469" s="146"/>
      <c r="CX2469" s="115"/>
      <c r="CY2469" s="115"/>
      <c r="CZ2469" s="115"/>
    </row>
    <row r="2470" spans="80:104">
      <c r="CB2470" s="115"/>
      <c r="CC2470" s="143"/>
      <c r="CD2470" s="144"/>
      <c r="CE2470" s="115"/>
      <c r="CM2470" s="145"/>
      <c r="CN2470" s="145"/>
      <c r="CO2470" s="145"/>
      <c r="CP2470" s="145"/>
      <c r="CQ2470" s="115"/>
      <c r="CS2470" s="146"/>
      <c r="CT2470" s="115"/>
      <c r="CU2470" s="146"/>
      <c r="CV2470" s="115"/>
      <c r="CW2470" s="146"/>
      <c r="CX2470" s="115"/>
      <c r="CY2470" s="115"/>
      <c r="CZ2470" s="115"/>
    </row>
    <row r="2471" spans="80:104">
      <c r="CB2471" s="115"/>
      <c r="CC2471" s="143"/>
      <c r="CD2471" s="144"/>
      <c r="CE2471" s="115"/>
      <c r="CM2471" s="145"/>
      <c r="CN2471" s="145"/>
      <c r="CO2471" s="145"/>
      <c r="CP2471" s="145"/>
      <c r="CQ2471" s="115"/>
      <c r="CS2471" s="146"/>
      <c r="CT2471" s="115"/>
      <c r="CU2471" s="146"/>
      <c r="CV2471" s="115"/>
      <c r="CW2471" s="146"/>
      <c r="CX2471" s="115"/>
      <c r="CY2471" s="115"/>
      <c r="CZ2471" s="115"/>
    </row>
    <row r="2472" spans="80:104">
      <c r="CB2472" s="115"/>
      <c r="CC2472" s="143"/>
      <c r="CD2472" s="144"/>
      <c r="CE2472" s="115"/>
      <c r="CM2472" s="145"/>
      <c r="CN2472" s="145"/>
      <c r="CO2472" s="145"/>
      <c r="CP2472" s="145"/>
      <c r="CQ2472" s="115"/>
      <c r="CS2472" s="146"/>
      <c r="CT2472" s="115"/>
      <c r="CU2472" s="146"/>
      <c r="CV2472" s="115"/>
      <c r="CW2472" s="146"/>
      <c r="CX2472" s="115"/>
      <c r="CY2472" s="115"/>
      <c r="CZ2472" s="115"/>
    </row>
    <row r="2473" spans="80:104">
      <c r="CB2473" s="115"/>
      <c r="CC2473" s="143"/>
      <c r="CD2473" s="144"/>
      <c r="CE2473" s="115"/>
      <c r="CM2473" s="145"/>
      <c r="CN2473" s="145"/>
      <c r="CO2473" s="145"/>
      <c r="CP2473" s="145"/>
      <c r="CQ2473" s="115"/>
      <c r="CS2473" s="146"/>
      <c r="CT2473" s="115"/>
      <c r="CU2473" s="146"/>
      <c r="CV2473" s="115"/>
      <c r="CW2473" s="146"/>
      <c r="CX2473" s="115"/>
      <c r="CY2473" s="115"/>
      <c r="CZ2473" s="115"/>
    </row>
    <row r="2474" spans="80:104">
      <c r="CB2474" s="115"/>
      <c r="CC2474" s="143"/>
      <c r="CD2474" s="144"/>
      <c r="CE2474" s="115"/>
      <c r="CM2474" s="145"/>
      <c r="CN2474" s="145"/>
      <c r="CO2474" s="145"/>
      <c r="CP2474" s="145"/>
      <c r="CQ2474" s="115"/>
      <c r="CS2474" s="146"/>
      <c r="CT2474" s="115"/>
      <c r="CU2474" s="146"/>
      <c r="CV2474" s="115"/>
      <c r="CW2474" s="146"/>
      <c r="CX2474" s="115"/>
      <c r="CY2474" s="115"/>
      <c r="CZ2474" s="115"/>
    </row>
    <row r="2475" spans="80:104">
      <c r="CB2475" s="115"/>
      <c r="CC2475" s="143"/>
      <c r="CD2475" s="144"/>
      <c r="CE2475" s="115"/>
      <c r="CM2475" s="145"/>
      <c r="CN2475" s="145"/>
      <c r="CO2475" s="145"/>
      <c r="CP2475" s="145"/>
      <c r="CQ2475" s="115"/>
      <c r="CS2475" s="146"/>
      <c r="CT2475" s="115"/>
      <c r="CU2475" s="146"/>
      <c r="CV2475" s="115"/>
      <c r="CW2475" s="146"/>
      <c r="CX2475" s="115"/>
      <c r="CY2475" s="115"/>
      <c r="CZ2475" s="115"/>
    </row>
    <row r="2476" spans="80:104">
      <c r="CB2476" s="115"/>
      <c r="CC2476" s="143"/>
      <c r="CD2476" s="144"/>
      <c r="CE2476" s="115"/>
      <c r="CM2476" s="145"/>
      <c r="CN2476" s="145"/>
      <c r="CO2476" s="145"/>
      <c r="CP2476" s="145"/>
      <c r="CQ2476" s="115"/>
      <c r="CS2476" s="146"/>
      <c r="CT2476" s="115"/>
      <c r="CU2476" s="146"/>
      <c r="CV2476" s="115"/>
      <c r="CW2476" s="146"/>
      <c r="CX2476" s="115"/>
      <c r="CY2476" s="115"/>
      <c r="CZ2476" s="115"/>
    </row>
    <row r="2477" spans="80:104">
      <c r="CB2477" s="115"/>
      <c r="CC2477" s="143"/>
      <c r="CD2477" s="144"/>
      <c r="CE2477" s="115"/>
      <c r="CM2477" s="145"/>
      <c r="CN2477" s="145"/>
      <c r="CO2477" s="145"/>
      <c r="CP2477" s="145"/>
      <c r="CQ2477" s="115"/>
      <c r="CS2477" s="146"/>
      <c r="CT2477" s="115"/>
      <c r="CU2477" s="146"/>
      <c r="CV2477" s="115"/>
      <c r="CW2477" s="146"/>
      <c r="CX2477" s="115"/>
      <c r="CY2477" s="115"/>
      <c r="CZ2477" s="115"/>
    </row>
    <row r="2478" spans="80:104">
      <c r="CB2478" s="115"/>
      <c r="CC2478" s="143"/>
      <c r="CD2478" s="144"/>
      <c r="CE2478" s="115"/>
      <c r="CM2478" s="145"/>
      <c r="CN2478" s="145"/>
      <c r="CO2478" s="145"/>
      <c r="CP2478" s="145"/>
      <c r="CQ2478" s="115"/>
      <c r="CS2478" s="146"/>
      <c r="CT2478" s="115"/>
      <c r="CU2478" s="146"/>
      <c r="CV2478" s="115"/>
      <c r="CW2478" s="146"/>
      <c r="CX2478" s="115"/>
      <c r="CY2478" s="115"/>
      <c r="CZ2478" s="115"/>
    </row>
    <row r="2479" spans="80:104">
      <c r="CB2479" s="115"/>
      <c r="CC2479" s="143"/>
      <c r="CD2479" s="144"/>
      <c r="CE2479" s="115"/>
      <c r="CM2479" s="145"/>
      <c r="CN2479" s="145"/>
      <c r="CO2479" s="145"/>
      <c r="CP2479" s="145"/>
      <c r="CQ2479" s="115"/>
      <c r="CS2479" s="146"/>
      <c r="CT2479" s="115"/>
      <c r="CU2479" s="146"/>
      <c r="CV2479" s="115"/>
      <c r="CW2479" s="146"/>
      <c r="CX2479" s="115"/>
      <c r="CY2479" s="115"/>
      <c r="CZ2479" s="115"/>
    </row>
    <row r="2480" spans="80:104">
      <c r="CB2480" s="115"/>
      <c r="CC2480" s="143"/>
      <c r="CD2480" s="144"/>
      <c r="CE2480" s="115"/>
      <c r="CM2480" s="145"/>
      <c r="CN2480" s="145"/>
      <c r="CO2480" s="145"/>
      <c r="CP2480" s="145"/>
      <c r="CQ2480" s="115"/>
      <c r="CS2480" s="146"/>
      <c r="CT2480" s="115"/>
      <c r="CU2480" s="146"/>
      <c r="CV2480" s="115"/>
      <c r="CW2480" s="146"/>
      <c r="CX2480" s="115"/>
      <c r="CY2480" s="115"/>
      <c r="CZ2480" s="115"/>
    </row>
    <row r="2481" spans="80:104">
      <c r="CB2481" s="115"/>
      <c r="CC2481" s="143"/>
      <c r="CD2481" s="144"/>
      <c r="CE2481" s="115"/>
      <c r="CM2481" s="145"/>
      <c r="CN2481" s="145"/>
      <c r="CO2481" s="145"/>
      <c r="CP2481" s="145"/>
      <c r="CQ2481" s="115"/>
      <c r="CS2481" s="146"/>
      <c r="CT2481" s="115"/>
      <c r="CU2481" s="146"/>
      <c r="CV2481" s="115"/>
      <c r="CW2481" s="146"/>
      <c r="CX2481" s="115"/>
      <c r="CY2481" s="115"/>
      <c r="CZ2481" s="115"/>
    </row>
    <row r="2482" spans="80:104">
      <c r="CB2482" s="115"/>
      <c r="CC2482" s="143"/>
      <c r="CD2482" s="144"/>
      <c r="CE2482" s="115"/>
      <c r="CM2482" s="145"/>
      <c r="CN2482" s="145"/>
      <c r="CO2482" s="145"/>
      <c r="CP2482" s="145"/>
      <c r="CQ2482" s="115"/>
      <c r="CS2482" s="146"/>
      <c r="CT2482" s="115"/>
      <c r="CU2482" s="146"/>
      <c r="CV2482" s="115"/>
      <c r="CW2482" s="146"/>
      <c r="CX2482" s="115"/>
      <c r="CY2482" s="115"/>
      <c r="CZ2482" s="115"/>
    </row>
    <row r="2483" spans="80:104">
      <c r="CB2483" s="115"/>
      <c r="CC2483" s="143"/>
      <c r="CD2483" s="144"/>
      <c r="CE2483" s="115"/>
      <c r="CM2483" s="145"/>
      <c r="CN2483" s="145"/>
      <c r="CO2483" s="145"/>
      <c r="CP2483" s="145"/>
      <c r="CQ2483" s="115"/>
      <c r="CS2483" s="146"/>
      <c r="CT2483" s="115"/>
      <c r="CU2483" s="146"/>
      <c r="CV2483" s="115"/>
      <c r="CW2483" s="146"/>
      <c r="CX2483" s="115"/>
      <c r="CY2483" s="115"/>
      <c r="CZ2483" s="115"/>
    </row>
    <row r="2484" spans="80:104">
      <c r="CB2484" s="115"/>
      <c r="CC2484" s="143"/>
      <c r="CD2484" s="144"/>
      <c r="CE2484" s="115"/>
      <c r="CM2484" s="145"/>
      <c r="CN2484" s="145"/>
      <c r="CO2484" s="145"/>
      <c r="CP2484" s="145"/>
      <c r="CQ2484" s="115"/>
      <c r="CS2484" s="146"/>
      <c r="CT2484" s="115"/>
      <c r="CU2484" s="146"/>
      <c r="CV2484" s="115"/>
      <c r="CW2484" s="146"/>
      <c r="CX2484" s="115"/>
      <c r="CY2484" s="115"/>
      <c r="CZ2484" s="115"/>
    </row>
    <row r="2485" spans="80:104">
      <c r="CB2485" s="115"/>
      <c r="CC2485" s="143"/>
      <c r="CD2485" s="144"/>
      <c r="CE2485" s="115"/>
      <c r="CM2485" s="145"/>
      <c r="CN2485" s="145"/>
      <c r="CO2485" s="145"/>
      <c r="CP2485" s="145"/>
      <c r="CQ2485" s="115"/>
      <c r="CS2485" s="146"/>
      <c r="CT2485" s="115"/>
      <c r="CU2485" s="146"/>
      <c r="CV2485" s="115"/>
      <c r="CW2485" s="146"/>
      <c r="CX2485" s="115"/>
      <c r="CY2485" s="115"/>
      <c r="CZ2485" s="115"/>
    </row>
    <row r="2486" spans="80:104">
      <c r="CB2486" s="115"/>
      <c r="CC2486" s="143"/>
      <c r="CD2486" s="144"/>
      <c r="CE2486" s="115"/>
      <c r="CM2486" s="145"/>
      <c r="CN2486" s="145"/>
      <c r="CO2486" s="145"/>
      <c r="CP2486" s="145"/>
      <c r="CQ2486" s="115"/>
      <c r="CS2486" s="146"/>
      <c r="CT2486" s="115"/>
      <c r="CU2486" s="146"/>
      <c r="CV2486" s="115"/>
      <c r="CW2486" s="146"/>
      <c r="CX2486" s="115"/>
      <c r="CY2486" s="115"/>
      <c r="CZ2486" s="115"/>
    </row>
    <row r="2487" spans="80:104">
      <c r="CB2487" s="115"/>
      <c r="CC2487" s="143"/>
      <c r="CD2487" s="144"/>
      <c r="CE2487" s="115"/>
      <c r="CM2487" s="145"/>
      <c r="CN2487" s="145"/>
      <c r="CO2487" s="145"/>
      <c r="CP2487" s="145"/>
      <c r="CQ2487" s="115"/>
      <c r="CS2487" s="146"/>
      <c r="CT2487" s="115"/>
      <c r="CU2487" s="146"/>
      <c r="CV2487" s="115"/>
      <c r="CW2487" s="146"/>
      <c r="CX2487" s="115"/>
      <c r="CY2487" s="115"/>
      <c r="CZ2487" s="115"/>
    </row>
    <row r="2488" spans="80:104">
      <c r="CB2488" s="115"/>
      <c r="CC2488" s="143"/>
      <c r="CD2488" s="144"/>
      <c r="CE2488" s="115"/>
      <c r="CM2488" s="145"/>
      <c r="CN2488" s="145"/>
      <c r="CO2488" s="145"/>
      <c r="CP2488" s="145"/>
      <c r="CQ2488" s="115"/>
      <c r="CS2488" s="146"/>
      <c r="CT2488" s="115"/>
      <c r="CU2488" s="146"/>
      <c r="CV2488" s="115"/>
      <c r="CW2488" s="146"/>
      <c r="CX2488" s="115"/>
      <c r="CY2488" s="115"/>
      <c r="CZ2488" s="115"/>
    </row>
    <row r="2489" spans="80:104">
      <c r="CB2489" s="115"/>
      <c r="CC2489" s="143"/>
      <c r="CD2489" s="144"/>
      <c r="CE2489" s="115"/>
      <c r="CM2489" s="145"/>
      <c r="CN2489" s="145"/>
      <c r="CO2489" s="145"/>
      <c r="CP2489" s="145"/>
      <c r="CQ2489" s="115"/>
      <c r="CS2489" s="146"/>
      <c r="CT2489" s="115"/>
      <c r="CU2489" s="146"/>
      <c r="CV2489" s="115"/>
      <c r="CW2489" s="146"/>
      <c r="CX2489" s="115"/>
      <c r="CY2489" s="115"/>
      <c r="CZ2489" s="115"/>
    </row>
    <row r="2490" spans="80:104">
      <c r="CB2490" s="115"/>
      <c r="CC2490" s="143"/>
      <c r="CD2490" s="144"/>
      <c r="CE2490" s="115"/>
      <c r="CM2490" s="145"/>
      <c r="CN2490" s="145"/>
      <c r="CO2490" s="145"/>
      <c r="CP2490" s="145"/>
      <c r="CQ2490" s="115"/>
      <c r="CS2490" s="146"/>
      <c r="CT2490" s="115"/>
      <c r="CU2490" s="146"/>
      <c r="CV2490" s="115"/>
      <c r="CW2490" s="146"/>
      <c r="CX2490" s="115"/>
      <c r="CY2490" s="115"/>
      <c r="CZ2490" s="115"/>
    </row>
    <row r="2491" spans="80:104">
      <c r="CB2491" s="115"/>
      <c r="CC2491" s="143"/>
      <c r="CD2491" s="144"/>
      <c r="CE2491" s="115"/>
      <c r="CM2491" s="145"/>
      <c r="CN2491" s="145"/>
      <c r="CO2491" s="145"/>
      <c r="CP2491" s="145"/>
      <c r="CQ2491" s="115"/>
      <c r="CS2491" s="146"/>
      <c r="CT2491" s="115"/>
      <c r="CU2491" s="146"/>
      <c r="CV2491" s="115"/>
      <c r="CW2491" s="146"/>
      <c r="CX2491" s="115"/>
      <c r="CY2491" s="115"/>
      <c r="CZ2491" s="115"/>
    </row>
    <row r="2492" spans="80:104">
      <c r="CB2492" s="115"/>
      <c r="CC2492" s="143"/>
      <c r="CD2492" s="144"/>
      <c r="CE2492" s="115"/>
      <c r="CM2492" s="145"/>
      <c r="CN2492" s="145"/>
      <c r="CO2492" s="145"/>
      <c r="CP2492" s="145"/>
      <c r="CQ2492" s="115"/>
      <c r="CS2492" s="146"/>
      <c r="CT2492" s="115"/>
      <c r="CU2492" s="146"/>
      <c r="CV2492" s="115"/>
      <c r="CW2492" s="146"/>
      <c r="CX2492" s="115"/>
      <c r="CY2492" s="115"/>
      <c r="CZ2492" s="115"/>
    </row>
    <row r="2493" spans="80:104">
      <c r="CB2493" s="115"/>
      <c r="CC2493" s="143"/>
      <c r="CD2493" s="144"/>
      <c r="CE2493" s="115"/>
      <c r="CM2493" s="145"/>
      <c r="CN2493" s="145"/>
      <c r="CO2493" s="145"/>
      <c r="CP2493" s="145"/>
      <c r="CQ2493" s="115"/>
      <c r="CS2493" s="146"/>
      <c r="CT2493" s="115"/>
      <c r="CU2493" s="146"/>
      <c r="CV2493" s="115"/>
      <c r="CW2493" s="146"/>
      <c r="CX2493" s="115"/>
      <c r="CY2493" s="115"/>
      <c r="CZ2493" s="115"/>
    </row>
    <row r="2494" spans="80:104">
      <c r="CB2494" s="115"/>
      <c r="CC2494" s="143"/>
      <c r="CD2494" s="144"/>
      <c r="CE2494" s="115"/>
      <c r="CM2494" s="145"/>
      <c r="CN2494" s="145"/>
      <c r="CO2494" s="145"/>
      <c r="CP2494" s="145"/>
      <c r="CQ2494" s="115"/>
      <c r="CS2494" s="146"/>
      <c r="CT2494" s="115"/>
      <c r="CU2494" s="146"/>
      <c r="CV2494" s="115"/>
      <c r="CW2494" s="146"/>
      <c r="CX2494" s="115"/>
      <c r="CY2494" s="115"/>
      <c r="CZ2494" s="115"/>
    </row>
    <row r="2495" spans="80:104">
      <c r="CB2495" s="115"/>
      <c r="CC2495" s="143"/>
      <c r="CD2495" s="144"/>
      <c r="CE2495" s="115"/>
      <c r="CM2495" s="145"/>
      <c r="CN2495" s="145"/>
      <c r="CO2495" s="145"/>
      <c r="CP2495" s="145"/>
      <c r="CQ2495" s="115"/>
      <c r="CS2495" s="146"/>
      <c r="CT2495" s="115"/>
      <c r="CU2495" s="146"/>
      <c r="CV2495" s="115"/>
      <c r="CW2495" s="146"/>
      <c r="CX2495" s="115"/>
      <c r="CY2495" s="115"/>
      <c r="CZ2495" s="115"/>
    </row>
    <row r="2496" spans="80:104">
      <c r="CB2496" s="115"/>
      <c r="CC2496" s="143"/>
      <c r="CD2496" s="144"/>
      <c r="CE2496" s="115"/>
      <c r="CM2496" s="145"/>
      <c r="CN2496" s="145"/>
      <c r="CO2496" s="145"/>
      <c r="CP2496" s="145"/>
      <c r="CQ2496" s="115"/>
      <c r="CS2496" s="146"/>
      <c r="CT2496" s="115"/>
      <c r="CU2496" s="146"/>
      <c r="CV2496" s="115"/>
      <c r="CW2496" s="146"/>
      <c r="CX2496" s="115"/>
      <c r="CY2496" s="115"/>
      <c r="CZ2496" s="115"/>
    </row>
    <row r="2497" spans="80:104">
      <c r="CB2497" s="115"/>
      <c r="CC2497" s="143"/>
      <c r="CD2497" s="144"/>
      <c r="CE2497" s="115"/>
      <c r="CM2497" s="145"/>
      <c r="CN2497" s="145"/>
      <c r="CO2497" s="145"/>
      <c r="CP2497" s="145"/>
      <c r="CQ2497" s="115"/>
      <c r="CS2497" s="146"/>
      <c r="CT2497" s="115"/>
      <c r="CU2497" s="146"/>
      <c r="CV2497" s="115"/>
      <c r="CW2497" s="146"/>
      <c r="CX2497" s="115"/>
      <c r="CY2497" s="115"/>
      <c r="CZ2497" s="115"/>
    </row>
    <row r="2498" spans="80:104">
      <c r="CB2498" s="115"/>
      <c r="CC2498" s="143"/>
      <c r="CD2498" s="144"/>
      <c r="CE2498" s="115"/>
      <c r="CM2498" s="145"/>
      <c r="CN2498" s="145"/>
      <c r="CO2498" s="145"/>
      <c r="CP2498" s="145"/>
      <c r="CQ2498" s="115"/>
      <c r="CS2498" s="146"/>
      <c r="CT2498" s="115"/>
      <c r="CU2498" s="146"/>
      <c r="CV2498" s="115"/>
      <c r="CW2498" s="146"/>
      <c r="CX2498" s="115"/>
      <c r="CY2498" s="115"/>
      <c r="CZ2498" s="115"/>
    </row>
    <row r="2499" spans="80:104">
      <c r="CB2499" s="115"/>
      <c r="CC2499" s="143"/>
      <c r="CD2499" s="144"/>
      <c r="CE2499" s="115"/>
      <c r="CM2499" s="145"/>
      <c r="CN2499" s="145"/>
      <c r="CO2499" s="145"/>
      <c r="CP2499" s="145"/>
      <c r="CQ2499" s="115"/>
      <c r="CS2499" s="146"/>
      <c r="CT2499" s="115"/>
      <c r="CU2499" s="146"/>
      <c r="CV2499" s="115"/>
      <c r="CW2499" s="146"/>
      <c r="CX2499" s="115"/>
      <c r="CY2499" s="115"/>
      <c r="CZ2499" s="115"/>
    </row>
    <row r="2500" spans="80:104">
      <c r="CB2500" s="115"/>
      <c r="CC2500" s="143"/>
      <c r="CD2500" s="144"/>
      <c r="CE2500" s="115"/>
      <c r="CM2500" s="145"/>
      <c r="CN2500" s="145"/>
      <c r="CO2500" s="145"/>
      <c r="CP2500" s="145"/>
      <c r="CQ2500" s="115"/>
      <c r="CS2500" s="146"/>
      <c r="CT2500" s="115"/>
      <c r="CU2500" s="146"/>
      <c r="CV2500" s="115"/>
      <c r="CW2500" s="146"/>
      <c r="CX2500" s="115"/>
      <c r="CY2500" s="115"/>
      <c r="CZ2500" s="115"/>
    </row>
    <row r="2501" spans="80:104">
      <c r="CB2501" s="115"/>
      <c r="CC2501" s="143"/>
      <c r="CD2501" s="144"/>
      <c r="CE2501" s="115"/>
      <c r="CM2501" s="145"/>
      <c r="CN2501" s="145"/>
      <c r="CO2501" s="145"/>
      <c r="CP2501" s="145"/>
      <c r="CQ2501" s="115"/>
      <c r="CS2501" s="146"/>
      <c r="CT2501" s="115"/>
      <c r="CU2501" s="146"/>
      <c r="CV2501" s="115"/>
      <c r="CW2501" s="146"/>
      <c r="CX2501" s="115"/>
      <c r="CY2501" s="115"/>
      <c r="CZ2501" s="115"/>
    </row>
    <row r="2502" spans="80:104">
      <c r="CB2502" s="115"/>
      <c r="CC2502" s="143"/>
      <c r="CD2502" s="144"/>
      <c r="CE2502" s="115"/>
      <c r="CM2502" s="145"/>
      <c r="CN2502" s="145"/>
      <c r="CO2502" s="145"/>
      <c r="CP2502" s="145"/>
      <c r="CQ2502" s="115"/>
      <c r="CS2502" s="146"/>
      <c r="CT2502" s="115"/>
      <c r="CU2502" s="146"/>
      <c r="CV2502" s="115"/>
      <c r="CW2502" s="146"/>
      <c r="CX2502" s="115"/>
      <c r="CY2502" s="115"/>
      <c r="CZ2502" s="115"/>
    </row>
    <row r="2503" spans="80:104">
      <c r="CB2503" s="115"/>
      <c r="CC2503" s="143"/>
      <c r="CD2503" s="144"/>
      <c r="CE2503" s="115"/>
      <c r="CM2503" s="145"/>
      <c r="CN2503" s="145"/>
      <c r="CO2503" s="145"/>
      <c r="CP2503" s="145"/>
      <c r="CQ2503" s="115"/>
      <c r="CS2503" s="146"/>
      <c r="CT2503" s="115"/>
      <c r="CU2503" s="146"/>
      <c r="CV2503" s="115"/>
      <c r="CW2503" s="146"/>
      <c r="CX2503" s="115"/>
      <c r="CY2503" s="115"/>
      <c r="CZ2503" s="115"/>
    </row>
    <row r="2504" spans="80:104">
      <c r="CB2504" s="115"/>
      <c r="CC2504" s="143"/>
      <c r="CD2504" s="144"/>
      <c r="CE2504" s="115"/>
      <c r="CM2504" s="145"/>
      <c r="CN2504" s="145"/>
      <c r="CO2504" s="145"/>
      <c r="CP2504" s="145"/>
      <c r="CQ2504" s="115"/>
      <c r="CS2504" s="146"/>
      <c r="CT2504" s="115"/>
      <c r="CU2504" s="146"/>
      <c r="CV2504" s="115"/>
      <c r="CW2504" s="146"/>
      <c r="CX2504" s="115"/>
      <c r="CY2504" s="115"/>
      <c r="CZ2504" s="115"/>
    </row>
    <row r="2505" spans="80:104">
      <c r="CB2505" s="115"/>
      <c r="CC2505" s="143"/>
      <c r="CD2505" s="144"/>
      <c r="CE2505" s="115"/>
      <c r="CM2505" s="145"/>
      <c r="CN2505" s="145"/>
      <c r="CO2505" s="145"/>
      <c r="CP2505" s="145"/>
      <c r="CQ2505" s="115"/>
      <c r="CS2505" s="146"/>
      <c r="CT2505" s="115"/>
      <c r="CU2505" s="146"/>
      <c r="CV2505" s="115"/>
      <c r="CW2505" s="146"/>
      <c r="CX2505" s="115"/>
      <c r="CY2505" s="115"/>
      <c r="CZ2505" s="115"/>
    </row>
    <row r="2506" spans="80:104">
      <c r="CB2506" s="115"/>
      <c r="CC2506" s="143"/>
      <c r="CD2506" s="144"/>
      <c r="CE2506" s="115"/>
      <c r="CM2506" s="145"/>
      <c r="CN2506" s="145"/>
      <c r="CO2506" s="145"/>
      <c r="CP2506" s="145"/>
      <c r="CQ2506" s="115"/>
      <c r="CS2506" s="146"/>
      <c r="CT2506" s="115"/>
      <c r="CU2506" s="146"/>
      <c r="CV2506" s="115"/>
      <c r="CW2506" s="146"/>
      <c r="CX2506" s="115"/>
      <c r="CY2506" s="115"/>
      <c r="CZ2506" s="115"/>
    </row>
    <row r="2507" spans="80:104">
      <c r="CB2507" s="115"/>
      <c r="CC2507" s="143"/>
      <c r="CD2507" s="144"/>
      <c r="CE2507" s="115"/>
      <c r="CM2507" s="145"/>
      <c r="CN2507" s="145"/>
      <c r="CO2507" s="145"/>
      <c r="CP2507" s="145"/>
      <c r="CQ2507" s="115"/>
      <c r="CS2507" s="146"/>
      <c r="CT2507" s="115"/>
      <c r="CU2507" s="146"/>
      <c r="CV2507" s="115"/>
      <c r="CW2507" s="146"/>
      <c r="CX2507" s="115"/>
      <c r="CY2507" s="115"/>
      <c r="CZ2507" s="115"/>
    </row>
    <row r="2508" spans="80:104">
      <c r="CB2508" s="115"/>
      <c r="CC2508" s="143"/>
      <c r="CD2508" s="144"/>
      <c r="CE2508" s="115"/>
      <c r="CM2508" s="145"/>
      <c r="CN2508" s="145"/>
      <c r="CO2508" s="145"/>
      <c r="CP2508" s="145"/>
      <c r="CQ2508" s="115"/>
      <c r="CS2508" s="146"/>
      <c r="CT2508" s="115"/>
      <c r="CU2508" s="146"/>
      <c r="CV2508" s="115"/>
      <c r="CW2508" s="146"/>
      <c r="CX2508" s="115"/>
      <c r="CY2508" s="115"/>
      <c r="CZ2508" s="115"/>
    </row>
    <row r="2509" spans="80:104">
      <c r="CB2509" s="115"/>
      <c r="CC2509" s="143"/>
      <c r="CD2509" s="144"/>
      <c r="CE2509" s="115"/>
      <c r="CM2509" s="145"/>
      <c r="CN2509" s="145"/>
      <c r="CO2509" s="145"/>
      <c r="CP2509" s="145"/>
      <c r="CQ2509" s="115"/>
      <c r="CS2509" s="146"/>
      <c r="CT2509" s="115"/>
      <c r="CU2509" s="146"/>
      <c r="CV2509" s="115"/>
      <c r="CW2509" s="146"/>
      <c r="CX2509" s="115"/>
      <c r="CY2509" s="115"/>
      <c r="CZ2509" s="115"/>
    </row>
    <row r="2510" spans="80:104">
      <c r="CB2510" s="115"/>
      <c r="CC2510" s="143"/>
      <c r="CD2510" s="144"/>
      <c r="CE2510" s="115"/>
      <c r="CM2510" s="145"/>
      <c r="CN2510" s="145"/>
      <c r="CO2510" s="145"/>
      <c r="CP2510" s="145"/>
      <c r="CQ2510" s="115"/>
      <c r="CS2510" s="146"/>
      <c r="CT2510" s="115"/>
      <c r="CU2510" s="146"/>
      <c r="CV2510" s="115"/>
      <c r="CW2510" s="146"/>
      <c r="CX2510" s="115"/>
      <c r="CY2510" s="115"/>
      <c r="CZ2510" s="115"/>
    </row>
    <row r="2511" spans="80:104">
      <c r="CB2511" s="115"/>
      <c r="CC2511" s="143"/>
      <c r="CD2511" s="144"/>
      <c r="CE2511" s="115"/>
      <c r="CM2511" s="145"/>
      <c r="CN2511" s="145"/>
      <c r="CO2511" s="145"/>
      <c r="CP2511" s="145"/>
      <c r="CQ2511" s="115"/>
      <c r="CS2511" s="146"/>
      <c r="CT2511" s="115"/>
      <c r="CU2511" s="146"/>
      <c r="CV2511" s="115"/>
      <c r="CW2511" s="146"/>
      <c r="CX2511" s="115"/>
      <c r="CY2511" s="115"/>
      <c r="CZ2511" s="115"/>
    </row>
    <row r="2512" spans="80:104">
      <c r="CB2512" s="115"/>
      <c r="CC2512" s="143"/>
      <c r="CD2512" s="144"/>
      <c r="CE2512" s="115"/>
      <c r="CM2512" s="145"/>
      <c r="CN2512" s="145"/>
      <c r="CO2512" s="145"/>
      <c r="CP2512" s="145"/>
      <c r="CQ2512" s="115"/>
      <c r="CS2512" s="146"/>
      <c r="CT2512" s="115"/>
      <c r="CU2512" s="146"/>
      <c r="CV2512" s="115"/>
      <c r="CW2512" s="146"/>
      <c r="CX2512" s="115"/>
      <c r="CY2512" s="115"/>
      <c r="CZ2512" s="115"/>
    </row>
    <row r="2513" spans="80:104">
      <c r="CB2513" s="115"/>
      <c r="CC2513" s="143"/>
      <c r="CD2513" s="144"/>
      <c r="CE2513" s="115"/>
      <c r="CM2513" s="145"/>
      <c r="CN2513" s="145"/>
      <c r="CO2513" s="145"/>
      <c r="CP2513" s="145"/>
      <c r="CQ2513" s="115"/>
      <c r="CS2513" s="146"/>
      <c r="CT2513" s="115"/>
      <c r="CU2513" s="146"/>
      <c r="CV2513" s="115"/>
      <c r="CW2513" s="146"/>
      <c r="CX2513" s="115"/>
      <c r="CY2513" s="115"/>
      <c r="CZ2513" s="115"/>
    </row>
    <row r="2514" spans="80:104">
      <c r="CB2514" s="115"/>
      <c r="CC2514" s="143"/>
      <c r="CD2514" s="144"/>
      <c r="CE2514" s="115"/>
      <c r="CM2514" s="145"/>
      <c r="CN2514" s="145"/>
      <c r="CO2514" s="145"/>
      <c r="CP2514" s="145"/>
      <c r="CQ2514" s="115"/>
      <c r="CS2514" s="146"/>
      <c r="CT2514" s="115"/>
      <c r="CU2514" s="146"/>
      <c r="CV2514" s="115"/>
      <c r="CW2514" s="146"/>
      <c r="CX2514" s="115"/>
      <c r="CY2514" s="115"/>
      <c r="CZ2514" s="115"/>
    </row>
    <row r="2515" spans="80:104">
      <c r="CB2515" s="115"/>
      <c r="CC2515" s="143"/>
      <c r="CD2515" s="144"/>
      <c r="CE2515" s="115"/>
      <c r="CM2515" s="145"/>
      <c r="CN2515" s="145"/>
      <c r="CO2515" s="145"/>
      <c r="CP2515" s="145"/>
      <c r="CQ2515" s="115"/>
      <c r="CS2515" s="146"/>
      <c r="CT2515" s="115"/>
      <c r="CU2515" s="146"/>
      <c r="CV2515" s="115"/>
      <c r="CW2515" s="146"/>
      <c r="CX2515" s="115"/>
      <c r="CY2515" s="115"/>
      <c r="CZ2515" s="115"/>
    </row>
    <row r="2516" spans="80:104">
      <c r="CB2516" s="115"/>
      <c r="CC2516" s="143"/>
      <c r="CD2516" s="144"/>
      <c r="CE2516" s="115"/>
      <c r="CM2516" s="145"/>
      <c r="CN2516" s="145"/>
      <c r="CO2516" s="145"/>
      <c r="CP2516" s="145"/>
      <c r="CQ2516" s="115"/>
      <c r="CS2516" s="146"/>
      <c r="CT2516" s="115"/>
      <c r="CU2516" s="146"/>
      <c r="CV2516" s="115"/>
      <c r="CW2516" s="146"/>
      <c r="CX2516" s="115"/>
      <c r="CY2516" s="115"/>
      <c r="CZ2516" s="115"/>
    </row>
    <row r="2517" spans="80:104">
      <c r="CB2517" s="115"/>
      <c r="CC2517" s="143"/>
      <c r="CD2517" s="144"/>
      <c r="CE2517" s="115"/>
      <c r="CM2517" s="145"/>
      <c r="CN2517" s="145"/>
      <c r="CO2517" s="145"/>
      <c r="CP2517" s="145"/>
      <c r="CQ2517" s="115"/>
      <c r="CS2517" s="146"/>
      <c r="CT2517" s="115"/>
      <c r="CU2517" s="146"/>
      <c r="CV2517" s="115"/>
      <c r="CW2517" s="146"/>
      <c r="CX2517" s="115"/>
      <c r="CY2517" s="115"/>
      <c r="CZ2517" s="115"/>
    </row>
    <row r="2518" spans="80:104">
      <c r="CB2518" s="115"/>
      <c r="CC2518" s="143"/>
      <c r="CD2518" s="144"/>
      <c r="CE2518" s="115"/>
      <c r="CM2518" s="145"/>
      <c r="CN2518" s="145"/>
      <c r="CO2518" s="145"/>
      <c r="CP2518" s="145"/>
      <c r="CQ2518" s="115"/>
      <c r="CS2518" s="146"/>
      <c r="CT2518" s="115"/>
      <c r="CU2518" s="146"/>
      <c r="CV2518" s="115"/>
      <c r="CW2518" s="146"/>
      <c r="CX2518" s="115"/>
      <c r="CY2518" s="115"/>
      <c r="CZ2518" s="115"/>
    </row>
    <row r="2519" spans="80:104">
      <c r="CB2519" s="115"/>
      <c r="CC2519" s="143"/>
      <c r="CD2519" s="144"/>
      <c r="CE2519" s="115"/>
      <c r="CM2519" s="145"/>
      <c r="CN2519" s="145"/>
      <c r="CO2519" s="145"/>
      <c r="CP2519" s="145"/>
      <c r="CQ2519" s="115"/>
      <c r="CS2519" s="146"/>
      <c r="CT2519" s="115"/>
      <c r="CU2519" s="146"/>
      <c r="CV2519" s="115"/>
      <c r="CW2519" s="146"/>
      <c r="CX2519" s="115"/>
      <c r="CY2519" s="115"/>
      <c r="CZ2519" s="115"/>
    </row>
    <row r="2520" spans="80:104">
      <c r="CB2520" s="115"/>
      <c r="CC2520" s="143"/>
      <c r="CD2520" s="144"/>
      <c r="CE2520" s="115"/>
      <c r="CM2520" s="145"/>
      <c r="CN2520" s="145"/>
      <c r="CO2520" s="145"/>
      <c r="CP2520" s="145"/>
      <c r="CQ2520" s="115"/>
      <c r="CS2520" s="146"/>
      <c r="CT2520" s="115"/>
      <c r="CU2520" s="146"/>
      <c r="CV2520" s="115"/>
      <c r="CW2520" s="146"/>
      <c r="CX2520" s="115"/>
      <c r="CY2520" s="115"/>
      <c r="CZ2520" s="115"/>
    </row>
    <row r="2521" spans="80:104">
      <c r="CB2521" s="115"/>
      <c r="CC2521" s="143"/>
      <c r="CD2521" s="144"/>
      <c r="CE2521" s="115"/>
      <c r="CM2521" s="145"/>
      <c r="CN2521" s="145"/>
      <c r="CO2521" s="145"/>
      <c r="CP2521" s="145"/>
      <c r="CQ2521" s="115"/>
      <c r="CS2521" s="146"/>
      <c r="CT2521" s="115"/>
      <c r="CU2521" s="146"/>
      <c r="CV2521" s="115"/>
      <c r="CW2521" s="146"/>
      <c r="CX2521" s="115"/>
      <c r="CY2521" s="115"/>
      <c r="CZ2521" s="115"/>
    </row>
    <row r="2522" spans="80:104">
      <c r="CB2522" s="115"/>
      <c r="CC2522" s="143"/>
      <c r="CD2522" s="144"/>
      <c r="CE2522" s="115"/>
      <c r="CM2522" s="145"/>
      <c r="CN2522" s="145"/>
      <c r="CO2522" s="145"/>
      <c r="CP2522" s="145"/>
      <c r="CQ2522" s="115"/>
      <c r="CS2522" s="146"/>
      <c r="CT2522" s="115"/>
      <c r="CU2522" s="146"/>
      <c r="CV2522" s="115"/>
      <c r="CW2522" s="146"/>
      <c r="CX2522" s="115"/>
      <c r="CY2522" s="115"/>
      <c r="CZ2522" s="115"/>
    </row>
    <row r="2523" spans="80:104">
      <c r="CB2523" s="115"/>
      <c r="CC2523" s="143"/>
      <c r="CD2523" s="144"/>
      <c r="CE2523" s="115"/>
      <c r="CM2523" s="145"/>
      <c r="CN2523" s="145"/>
      <c r="CO2523" s="145"/>
      <c r="CP2523" s="145"/>
      <c r="CQ2523" s="115"/>
      <c r="CS2523" s="146"/>
      <c r="CT2523" s="115"/>
      <c r="CU2523" s="146"/>
      <c r="CV2523" s="115"/>
      <c r="CW2523" s="146"/>
      <c r="CX2523" s="115"/>
      <c r="CY2523" s="115"/>
      <c r="CZ2523" s="115"/>
    </row>
    <row r="2524" spans="80:104">
      <c r="CB2524" s="115"/>
      <c r="CC2524" s="143"/>
      <c r="CD2524" s="144"/>
      <c r="CE2524" s="115"/>
      <c r="CM2524" s="145"/>
      <c r="CN2524" s="145"/>
      <c r="CO2524" s="145"/>
      <c r="CP2524" s="145"/>
      <c r="CQ2524" s="115"/>
      <c r="CS2524" s="146"/>
      <c r="CT2524" s="115"/>
      <c r="CU2524" s="146"/>
      <c r="CV2524" s="115"/>
      <c r="CW2524" s="146"/>
      <c r="CX2524" s="115"/>
      <c r="CY2524" s="115"/>
      <c r="CZ2524" s="115"/>
    </row>
    <row r="2525" spans="80:104">
      <c r="CB2525" s="115"/>
      <c r="CC2525" s="143"/>
      <c r="CD2525" s="144"/>
      <c r="CE2525" s="115"/>
      <c r="CM2525" s="145"/>
      <c r="CN2525" s="145"/>
      <c r="CO2525" s="145"/>
      <c r="CP2525" s="145"/>
      <c r="CQ2525" s="115"/>
      <c r="CS2525" s="146"/>
      <c r="CT2525" s="115"/>
      <c r="CU2525" s="146"/>
      <c r="CV2525" s="115"/>
      <c r="CW2525" s="146"/>
      <c r="CX2525" s="115"/>
      <c r="CY2525" s="115"/>
      <c r="CZ2525" s="115"/>
    </row>
    <row r="2526" spans="80:104">
      <c r="CB2526" s="115"/>
      <c r="CC2526" s="143"/>
      <c r="CD2526" s="144"/>
      <c r="CE2526" s="115"/>
      <c r="CM2526" s="145"/>
      <c r="CN2526" s="145"/>
      <c r="CO2526" s="145"/>
      <c r="CP2526" s="145"/>
      <c r="CQ2526" s="115"/>
      <c r="CS2526" s="146"/>
      <c r="CT2526" s="115"/>
      <c r="CU2526" s="146"/>
      <c r="CV2526" s="115"/>
      <c r="CW2526" s="146"/>
      <c r="CX2526" s="115"/>
      <c r="CY2526" s="115"/>
      <c r="CZ2526" s="115"/>
    </row>
    <row r="2527" spans="80:104">
      <c r="CB2527" s="115"/>
      <c r="CC2527" s="143"/>
      <c r="CD2527" s="144"/>
      <c r="CE2527" s="115"/>
      <c r="CM2527" s="145"/>
      <c r="CN2527" s="145"/>
      <c r="CO2527" s="145"/>
      <c r="CP2527" s="145"/>
      <c r="CQ2527" s="115"/>
      <c r="CS2527" s="146"/>
      <c r="CT2527" s="115"/>
      <c r="CU2527" s="146"/>
      <c r="CV2527" s="115"/>
      <c r="CW2527" s="146"/>
      <c r="CX2527" s="115"/>
      <c r="CY2527" s="115"/>
      <c r="CZ2527" s="115"/>
    </row>
    <row r="2528" spans="80:104">
      <c r="CB2528" s="115"/>
      <c r="CC2528" s="143"/>
      <c r="CD2528" s="144"/>
      <c r="CE2528" s="115"/>
      <c r="CM2528" s="145"/>
      <c r="CN2528" s="145"/>
      <c r="CO2528" s="145"/>
      <c r="CP2528" s="145"/>
      <c r="CQ2528" s="115"/>
      <c r="CS2528" s="146"/>
      <c r="CT2528" s="115"/>
      <c r="CU2528" s="146"/>
      <c r="CV2528" s="115"/>
      <c r="CW2528" s="146"/>
      <c r="CX2528" s="115"/>
      <c r="CY2528" s="115"/>
      <c r="CZ2528" s="115"/>
    </row>
    <row r="2529" spans="80:104">
      <c r="CB2529" s="115"/>
      <c r="CC2529" s="143"/>
      <c r="CD2529" s="144"/>
      <c r="CE2529" s="115"/>
      <c r="CM2529" s="145"/>
      <c r="CN2529" s="145"/>
      <c r="CO2529" s="145"/>
      <c r="CP2529" s="145"/>
      <c r="CQ2529" s="115"/>
      <c r="CS2529" s="146"/>
      <c r="CT2529" s="115"/>
      <c r="CU2529" s="146"/>
      <c r="CV2529" s="115"/>
      <c r="CW2529" s="146"/>
      <c r="CX2529" s="115"/>
      <c r="CY2529" s="115"/>
      <c r="CZ2529" s="115"/>
    </row>
    <row r="2530" spans="80:104">
      <c r="CB2530" s="115"/>
      <c r="CC2530" s="143"/>
      <c r="CD2530" s="144"/>
      <c r="CE2530" s="115"/>
      <c r="CM2530" s="145"/>
      <c r="CN2530" s="145"/>
      <c r="CO2530" s="145"/>
      <c r="CP2530" s="145"/>
      <c r="CQ2530" s="115"/>
      <c r="CS2530" s="146"/>
      <c r="CT2530" s="115"/>
      <c r="CU2530" s="146"/>
      <c r="CV2530" s="115"/>
      <c r="CW2530" s="146"/>
      <c r="CX2530" s="115"/>
      <c r="CY2530" s="115"/>
      <c r="CZ2530" s="115"/>
    </row>
    <row r="2531" spans="80:104">
      <c r="CB2531" s="115"/>
      <c r="CC2531" s="143"/>
      <c r="CD2531" s="144"/>
      <c r="CE2531" s="115"/>
      <c r="CM2531" s="145"/>
      <c r="CN2531" s="145"/>
      <c r="CO2531" s="145"/>
      <c r="CP2531" s="145"/>
      <c r="CQ2531" s="115"/>
      <c r="CS2531" s="146"/>
      <c r="CT2531" s="115"/>
      <c r="CU2531" s="146"/>
      <c r="CV2531" s="115"/>
      <c r="CW2531" s="146"/>
      <c r="CX2531" s="115"/>
      <c r="CY2531" s="115"/>
      <c r="CZ2531" s="115"/>
    </row>
    <row r="2532" spans="80:104">
      <c r="CB2532" s="115"/>
      <c r="CC2532" s="143"/>
      <c r="CD2532" s="144"/>
      <c r="CE2532" s="115"/>
      <c r="CM2532" s="145"/>
      <c r="CN2532" s="145"/>
      <c r="CO2532" s="145"/>
      <c r="CP2532" s="145"/>
      <c r="CQ2532" s="115"/>
      <c r="CS2532" s="146"/>
      <c r="CT2532" s="115"/>
      <c r="CU2532" s="146"/>
      <c r="CV2532" s="115"/>
      <c r="CW2532" s="146"/>
      <c r="CX2532" s="115"/>
      <c r="CY2532" s="115"/>
      <c r="CZ2532" s="115"/>
    </row>
    <row r="2533" spans="80:104">
      <c r="CB2533" s="115"/>
      <c r="CC2533" s="143"/>
      <c r="CD2533" s="144"/>
      <c r="CE2533" s="115"/>
      <c r="CM2533" s="145"/>
      <c r="CN2533" s="145"/>
      <c r="CO2533" s="145"/>
      <c r="CP2533" s="145"/>
      <c r="CQ2533" s="115"/>
      <c r="CS2533" s="146"/>
      <c r="CT2533" s="115"/>
      <c r="CU2533" s="146"/>
      <c r="CV2533" s="115"/>
      <c r="CW2533" s="146"/>
      <c r="CX2533" s="115"/>
      <c r="CY2533" s="115"/>
      <c r="CZ2533" s="115"/>
    </row>
    <row r="2534" spans="80:104">
      <c r="CB2534" s="115"/>
      <c r="CC2534" s="143"/>
      <c r="CD2534" s="144"/>
      <c r="CE2534" s="115"/>
      <c r="CM2534" s="145"/>
      <c r="CN2534" s="145"/>
      <c r="CO2534" s="145"/>
      <c r="CP2534" s="145"/>
      <c r="CQ2534" s="115"/>
      <c r="CS2534" s="146"/>
      <c r="CT2534" s="115"/>
      <c r="CU2534" s="146"/>
      <c r="CV2534" s="115"/>
      <c r="CW2534" s="146"/>
      <c r="CX2534" s="115"/>
      <c r="CY2534" s="115"/>
      <c r="CZ2534" s="115"/>
    </row>
    <row r="2535" spans="80:104">
      <c r="CB2535" s="115"/>
      <c r="CC2535" s="143"/>
      <c r="CD2535" s="144"/>
      <c r="CE2535" s="115"/>
      <c r="CM2535" s="145"/>
      <c r="CN2535" s="145"/>
      <c r="CO2535" s="145"/>
      <c r="CP2535" s="145"/>
      <c r="CQ2535" s="115"/>
      <c r="CS2535" s="146"/>
      <c r="CT2535" s="115"/>
      <c r="CU2535" s="146"/>
      <c r="CV2535" s="115"/>
      <c r="CW2535" s="146"/>
      <c r="CX2535" s="115"/>
      <c r="CY2535" s="115"/>
      <c r="CZ2535" s="115"/>
    </row>
    <row r="2536" spans="80:104">
      <c r="CB2536" s="115"/>
      <c r="CC2536" s="143"/>
      <c r="CD2536" s="144"/>
      <c r="CE2536" s="115"/>
      <c r="CM2536" s="145"/>
      <c r="CN2536" s="145"/>
      <c r="CO2536" s="145"/>
      <c r="CP2536" s="145"/>
      <c r="CQ2536" s="115"/>
      <c r="CS2536" s="146"/>
      <c r="CT2536" s="115"/>
      <c r="CU2536" s="146"/>
      <c r="CV2536" s="115"/>
      <c r="CW2536" s="146"/>
      <c r="CX2536" s="115"/>
      <c r="CY2536" s="115"/>
      <c r="CZ2536" s="115"/>
    </row>
    <row r="2537" spans="80:104">
      <c r="CB2537" s="115"/>
      <c r="CC2537" s="143"/>
      <c r="CD2537" s="144"/>
      <c r="CE2537" s="115"/>
      <c r="CM2537" s="145"/>
      <c r="CN2537" s="145"/>
      <c r="CO2537" s="145"/>
      <c r="CP2537" s="145"/>
      <c r="CQ2537" s="115"/>
      <c r="CS2537" s="146"/>
      <c r="CT2537" s="115"/>
      <c r="CU2537" s="146"/>
      <c r="CV2537" s="115"/>
      <c r="CW2537" s="146"/>
      <c r="CX2537" s="115"/>
      <c r="CY2537" s="115"/>
      <c r="CZ2537" s="115"/>
    </row>
    <row r="2538" spans="80:104">
      <c r="CB2538" s="115"/>
      <c r="CC2538" s="143"/>
      <c r="CD2538" s="144"/>
      <c r="CE2538" s="115"/>
      <c r="CM2538" s="145"/>
      <c r="CN2538" s="145"/>
      <c r="CO2538" s="145"/>
      <c r="CP2538" s="145"/>
      <c r="CQ2538" s="115"/>
      <c r="CS2538" s="146"/>
      <c r="CT2538" s="115"/>
      <c r="CU2538" s="146"/>
      <c r="CV2538" s="115"/>
      <c r="CW2538" s="146"/>
      <c r="CX2538" s="115"/>
      <c r="CY2538" s="115"/>
      <c r="CZ2538" s="115"/>
    </row>
    <row r="2539" spans="80:104">
      <c r="CB2539" s="115"/>
      <c r="CC2539" s="143"/>
      <c r="CD2539" s="144"/>
      <c r="CE2539" s="115"/>
      <c r="CM2539" s="145"/>
      <c r="CN2539" s="145"/>
      <c r="CO2539" s="145"/>
      <c r="CP2539" s="145"/>
      <c r="CQ2539" s="115"/>
      <c r="CS2539" s="146"/>
      <c r="CT2539" s="115"/>
      <c r="CU2539" s="146"/>
      <c r="CV2539" s="115"/>
      <c r="CW2539" s="146"/>
      <c r="CX2539" s="115"/>
      <c r="CY2539" s="115"/>
      <c r="CZ2539" s="115"/>
    </row>
    <row r="2540" spans="80:104">
      <c r="CB2540" s="115"/>
      <c r="CC2540" s="143"/>
      <c r="CD2540" s="144"/>
      <c r="CE2540" s="115"/>
      <c r="CM2540" s="145"/>
      <c r="CN2540" s="145"/>
      <c r="CO2540" s="145"/>
      <c r="CP2540" s="145"/>
      <c r="CQ2540" s="115"/>
      <c r="CS2540" s="146"/>
      <c r="CT2540" s="115"/>
      <c r="CU2540" s="146"/>
      <c r="CV2540" s="115"/>
      <c r="CW2540" s="146"/>
      <c r="CX2540" s="115"/>
      <c r="CY2540" s="115"/>
      <c r="CZ2540" s="115"/>
    </row>
    <row r="2541" spans="80:104">
      <c r="CB2541" s="115"/>
      <c r="CC2541" s="143"/>
      <c r="CD2541" s="144"/>
      <c r="CE2541" s="115"/>
      <c r="CM2541" s="145"/>
      <c r="CN2541" s="145"/>
      <c r="CO2541" s="145"/>
      <c r="CP2541" s="145"/>
      <c r="CQ2541" s="115"/>
      <c r="CS2541" s="146"/>
      <c r="CT2541" s="115"/>
      <c r="CU2541" s="146"/>
      <c r="CV2541" s="115"/>
      <c r="CW2541" s="146"/>
      <c r="CX2541" s="115"/>
      <c r="CY2541" s="115"/>
      <c r="CZ2541" s="115"/>
    </row>
    <row r="2542" spans="80:104">
      <c r="CB2542" s="115"/>
      <c r="CC2542" s="143"/>
      <c r="CD2542" s="144"/>
      <c r="CE2542" s="115"/>
      <c r="CM2542" s="145"/>
      <c r="CN2542" s="145"/>
      <c r="CO2542" s="145"/>
      <c r="CP2542" s="145"/>
      <c r="CQ2542" s="115"/>
      <c r="CS2542" s="146"/>
      <c r="CT2542" s="115"/>
      <c r="CU2542" s="146"/>
      <c r="CV2542" s="115"/>
      <c r="CW2542" s="146"/>
      <c r="CX2542" s="115"/>
      <c r="CY2542" s="115"/>
      <c r="CZ2542" s="115"/>
    </row>
    <row r="2543" spans="80:104">
      <c r="CB2543" s="115"/>
      <c r="CC2543" s="143"/>
      <c r="CD2543" s="144"/>
      <c r="CE2543" s="115"/>
      <c r="CM2543" s="145"/>
      <c r="CN2543" s="145"/>
      <c r="CO2543" s="145"/>
      <c r="CP2543" s="145"/>
      <c r="CQ2543" s="115"/>
      <c r="CS2543" s="146"/>
      <c r="CT2543" s="115"/>
      <c r="CU2543" s="146"/>
      <c r="CV2543" s="115"/>
      <c r="CW2543" s="146"/>
      <c r="CX2543" s="115"/>
      <c r="CY2543" s="115"/>
      <c r="CZ2543" s="115"/>
    </row>
    <row r="2544" spans="80:104">
      <c r="CB2544" s="115"/>
      <c r="CC2544" s="143"/>
      <c r="CD2544" s="144"/>
      <c r="CE2544" s="115"/>
      <c r="CM2544" s="145"/>
      <c r="CN2544" s="145"/>
      <c r="CO2544" s="145"/>
      <c r="CP2544" s="145"/>
      <c r="CQ2544" s="115"/>
      <c r="CS2544" s="146"/>
      <c r="CT2544" s="115"/>
      <c r="CU2544" s="146"/>
      <c r="CV2544" s="115"/>
      <c r="CW2544" s="146"/>
      <c r="CX2544" s="115"/>
      <c r="CY2544" s="115"/>
      <c r="CZ2544" s="115"/>
    </row>
    <row r="2545" spans="80:104">
      <c r="CB2545" s="115"/>
      <c r="CC2545" s="143"/>
      <c r="CD2545" s="144"/>
      <c r="CE2545" s="115"/>
      <c r="CM2545" s="145"/>
      <c r="CN2545" s="145"/>
      <c r="CO2545" s="145"/>
      <c r="CP2545" s="145"/>
      <c r="CQ2545" s="115"/>
      <c r="CS2545" s="146"/>
      <c r="CT2545" s="115"/>
      <c r="CU2545" s="146"/>
      <c r="CV2545" s="115"/>
      <c r="CW2545" s="146"/>
      <c r="CX2545" s="115"/>
      <c r="CY2545" s="115"/>
      <c r="CZ2545" s="115"/>
    </row>
    <row r="2546" spans="80:104">
      <c r="CB2546" s="115"/>
      <c r="CC2546" s="143"/>
      <c r="CD2546" s="144"/>
      <c r="CE2546" s="115"/>
      <c r="CM2546" s="145"/>
      <c r="CN2546" s="145"/>
      <c r="CO2546" s="145"/>
      <c r="CP2546" s="145"/>
      <c r="CQ2546" s="115"/>
      <c r="CS2546" s="146"/>
      <c r="CT2546" s="115"/>
      <c r="CU2546" s="146"/>
      <c r="CV2546" s="115"/>
      <c r="CW2546" s="146"/>
      <c r="CX2546" s="115"/>
      <c r="CY2546" s="115"/>
      <c r="CZ2546" s="115"/>
    </row>
    <row r="2547" spans="80:104">
      <c r="CB2547" s="115"/>
      <c r="CC2547" s="143"/>
      <c r="CD2547" s="144"/>
      <c r="CE2547" s="115"/>
      <c r="CM2547" s="145"/>
      <c r="CN2547" s="145"/>
      <c r="CO2547" s="145"/>
      <c r="CP2547" s="145"/>
      <c r="CQ2547" s="115"/>
      <c r="CS2547" s="146"/>
      <c r="CT2547" s="115"/>
      <c r="CU2547" s="146"/>
      <c r="CV2547" s="115"/>
      <c r="CW2547" s="146"/>
      <c r="CX2547" s="115"/>
      <c r="CY2547" s="115"/>
      <c r="CZ2547" s="115"/>
    </row>
    <row r="2548" spans="80:104">
      <c r="CB2548" s="115"/>
      <c r="CC2548" s="143"/>
      <c r="CD2548" s="144"/>
      <c r="CE2548" s="115"/>
      <c r="CM2548" s="145"/>
      <c r="CN2548" s="145"/>
      <c r="CO2548" s="145"/>
      <c r="CP2548" s="145"/>
      <c r="CQ2548" s="115"/>
      <c r="CS2548" s="146"/>
      <c r="CT2548" s="115"/>
      <c r="CU2548" s="146"/>
      <c r="CV2548" s="115"/>
      <c r="CW2548" s="146"/>
      <c r="CX2548" s="115"/>
      <c r="CY2548" s="115"/>
      <c r="CZ2548" s="115"/>
    </row>
    <row r="2549" spans="80:104">
      <c r="CB2549" s="115"/>
      <c r="CC2549" s="143"/>
      <c r="CD2549" s="144"/>
      <c r="CE2549" s="115"/>
      <c r="CM2549" s="145"/>
      <c r="CN2549" s="145"/>
      <c r="CO2549" s="145"/>
      <c r="CP2549" s="145"/>
      <c r="CQ2549" s="115"/>
      <c r="CS2549" s="146"/>
      <c r="CT2549" s="115"/>
      <c r="CU2549" s="146"/>
      <c r="CV2549" s="115"/>
      <c r="CW2549" s="146"/>
      <c r="CX2549" s="115"/>
      <c r="CY2549" s="115"/>
      <c r="CZ2549" s="115"/>
    </row>
    <row r="2550" spans="80:104">
      <c r="CB2550" s="115"/>
      <c r="CC2550" s="143"/>
      <c r="CD2550" s="144"/>
      <c r="CE2550" s="115"/>
      <c r="CM2550" s="145"/>
      <c r="CN2550" s="145"/>
      <c r="CO2550" s="145"/>
      <c r="CP2550" s="145"/>
      <c r="CQ2550" s="115"/>
      <c r="CS2550" s="146"/>
      <c r="CT2550" s="115"/>
      <c r="CU2550" s="146"/>
      <c r="CV2550" s="115"/>
      <c r="CW2550" s="146"/>
      <c r="CX2550" s="115"/>
      <c r="CY2550" s="115"/>
      <c r="CZ2550" s="115"/>
    </row>
    <row r="2551" spans="80:104">
      <c r="CB2551" s="115"/>
      <c r="CC2551" s="143"/>
      <c r="CD2551" s="144"/>
      <c r="CE2551" s="115"/>
      <c r="CM2551" s="145"/>
      <c r="CN2551" s="145"/>
      <c r="CO2551" s="145"/>
      <c r="CP2551" s="145"/>
      <c r="CQ2551" s="115"/>
      <c r="CS2551" s="146"/>
      <c r="CT2551" s="115"/>
      <c r="CU2551" s="146"/>
      <c r="CV2551" s="115"/>
      <c r="CW2551" s="146"/>
      <c r="CX2551" s="115"/>
      <c r="CY2551" s="115"/>
      <c r="CZ2551" s="115"/>
    </row>
    <row r="2552" spans="80:104">
      <c r="CB2552" s="115"/>
      <c r="CC2552" s="143"/>
      <c r="CD2552" s="144"/>
      <c r="CE2552" s="115"/>
      <c r="CM2552" s="145"/>
      <c r="CN2552" s="145"/>
      <c r="CO2552" s="145"/>
      <c r="CP2552" s="145"/>
      <c r="CQ2552" s="115"/>
      <c r="CS2552" s="146"/>
      <c r="CT2552" s="115"/>
      <c r="CU2552" s="146"/>
      <c r="CV2552" s="115"/>
      <c r="CW2552" s="146"/>
      <c r="CX2552" s="115"/>
      <c r="CY2552" s="115"/>
      <c r="CZ2552" s="115"/>
    </row>
    <row r="2553" spans="80:104">
      <c r="CB2553" s="115"/>
      <c r="CC2553" s="143"/>
      <c r="CD2553" s="144"/>
      <c r="CE2553" s="115"/>
      <c r="CM2553" s="145"/>
      <c r="CN2553" s="145"/>
      <c r="CO2553" s="145"/>
      <c r="CP2553" s="145"/>
      <c r="CQ2553" s="115"/>
      <c r="CS2553" s="146"/>
      <c r="CT2553" s="115"/>
      <c r="CU2553" s="146"/>
      <c r="CV2553" s="115"/>
      <c r="CW2553" s="146"/>
      <c r="CX2553" s="115"/>
      <c r="CY2553" s="115"/>
      <c r="CZ2553" s="115"/>
    </row>
    <row r="2554" spans="80:104">
      <c r="CB2554" s="115"/>
      <c r="CC2554" s="143"/>
      <c r="CD2554" s="144"/>
      <c r="CE2554" s="115"/>
      <c r="CM2554" s="145"/>
      <c r="CN2554" s="145"/>
      <c r="CO2554" s="145"/>
      <c r="CP2554" s="145"/>
      <c r="CQ2554" s="115"/>
      <c r="CS2554" s="146"/>
      <c r="CT2554" s="115"/>
      <c r="CU2554" s="146"/>
      <c r="CV2554" s="115"/>
      <c r="CW2554" s="146"/>
      <c r="CX2554" s="115"/>
      <c r="CY2554" s="115"/>
      <c r="CZ2554" s="115"/>
    </row>
    <row r="2555" spans="80:104">
      <c r="CB2555" s="115"/>
      <c r="CC2555" s="143"/>
      <c r="CD2555" s="144"/>
      <c r="CE2555" s="115"/>
      <c r="CM2555" s="145"/>
      <c r="CN2555" s="145"/>
      <c r="CO2555" s="145"/>
      <c r="CP2555" s="145"/>
      <c r="CQ2555" s="115"/>
      <c r="CS2555" s="146"/>
      <c r="CT2555" s="115"/>
      <c r="CU2555" s="146"/>
      <c r="CV2555" s="115"/>
      <c r="CW2555" s="146"/>
      <c r="CX2555" s="115"/>
      <c r="CY2555" s="115"/>
      <c r="CZ2555" s="115"/>
    </row>
    <row r="2556" spans="80:104">
      <c r="CB2556" s="115"/>
      <c r="CC2556" s="143"/>
      <c r="CD2556" s="144"/>
      <c r="CE2556" s="115"/>
      <c r="CM2556" s="145"/>
      <c r="CN2556" s="145"/>
      <c r="CO2556" s="145"/>
      <c r="CP2556" s="145"/>
      <c r="CQ2556" s="115"/>
      <c r="CS2556" s="146"/>
      <c r="CT2556" s="115"/>
      <c r="CU2556" s="146"/>
      <c r="CV2556" s="115"/>
      <c r="CW2556" s="146"/>
      <c r="CX2556" s="115"/>
      <c r="CY2556" s="115"/>
      <c r="CZ2556" s="115"/>
    </row>
    <row r="2557" spans="80:104">
      <c r="CB2557" s="115"/>
      <c r="CC2557" s="143"/>
      <c r="CD2557" s="144"/>
      <c r="CE2557" s="115"/>
      <c r="CM2557" s="145"/>
      <c r="CN2557" s="145"/>
      <c r="CO2557" s="145"/>
      <c r="CP2557" s="145"/>
      <c r="CQ2557" s="115"/>
      <c r="CS2557" s="146"/>
      <c r="CT2557" s="115"/>
      <c r="CU2557" s="146"/>
      <c r="CV2557" s="115"/>
      <c r="CW2557" s="146"/>
      <c r="CX2557" s="115"/>
      <c r="CY2557" s="115"/>
      <c r="CZ2557" s="115"/>
    </row>
    <row r="2558" spans="80:104">
      <c r="CB2558" s="115"/>
      <c r="CC2558" s="143"/>
      <c r="CD2558" s="144"/>
      <c r="CE2558" s="115"/>
      <c r="CM2558" s="145"/>
      <c r="CN2558" s="145"/>
      <c r="CO2558" s="145"/>
      <c r="CP2558" s="145"/>
      <c r="CQ2558" s="115"/>
      <c r="CS2558" s="146"/>
      <c r="CT2558" s="115"/>
      <c r="CU2558" s="146"/>
      <c r="CV2558" s="115"/>
      <c r="CW2558" s="146"/>
      <c r="CX2558" s="115"/>
      <c r="CY2558" s="115"/>
      <c r="CZ2558" s="115"/>
    </row>
    <row r="2559" spans="80:104">
      <c r="CB2559" s="115"/>
      <c r="CC2559" s="143"/>
      <c r="CD2559" s="144"/>
      <c r="CE2559" s="115"/>
      <c r="CM2559" s="145"/>
      <c r="CN2559" s="145"/>
      <c r="CO2559" s="145"/>
      <c r="CP2559" s="145"/>
      <c r="CQ2559" s="115"/>
      <c r="CS2559" s="146"/>
      <c r="CT2559" s="115"/>
      <c r="CU2559" s="146"/>
      <c r="CV2559" s="115"/>
      <c r="CW2559" s="146"/>
      <c r="CX2559" s="115"/>
      <c r="CY2559" s="115"/>
      <c r="CZ2559" s="115"/>
    </row>
    <row r="2560" spans="80:104">
      <c r="CB2560" s="115"/>
      <c r="CC2560" s="143"/>
      <c r="CD2560" s="144"/>
      <c r="CE2560" s="115"/>
      <c r="CM2560" s="145"/>
      <c r="CN2560" s="145"/>
      <c r="CO2560" s="145"/>
      <c r="CP2560" s="145"/>
      <c r="CQ2560" s="115"/>
      <c r="CS2560" s="146"/>
      <c r="CT2560" s="115"/>
      <c r="CU2560" s="146"/>
      <c r="CV2560" s="115"/>
      <c r="CW2560" s="146"/>
      <c r="CX2560" s="115"/>
      <c r="CY2560" s="115"/>
      <c r="CZ2560" s="115"/>
    </row>
    <row r="2561" spans="80:104">
      <c r="CB2561" s="115"/>
      <c r="CC2561" s="143"/>
      <c r="CD2561" s="144"/>
      <c r="CE2561" s="115"/>
      <c r="CM2561" s="145"/>
      <c r="CN2561" s="145"/>
      <c r="CO2561" s="145"/>
      <c r="CP2561" s="145"/>
      <c r="CQ2561" s="115"/>
      <c r="CS2561" s="146"/>
      <c r="CT2561" s="115"/>
      <c r="CU2561" s="146"/>
      <c r="CV2561" s="115"/>
      <c r="CW2561" s="146"/>
      <c r="CX2561" s="115"/>
      <c r="CY2561" s="115"/>
      <c r="CZ2561" s="115"/>
    </row>
    <row r="2562" spans="80:104">
      <c r="CB2562" s="115"/>
      <c r="CC2562" s="143"/>
      <c r="CD2562" s="144"/>
      <c r="CE2562" s="115"/>
      <c r="CM2562" s="145"/>
      <c r="CN2562" s="145"/>
      <c r="CO2562" s="145"/>
      <c r="CP2562" s="145"/>
      <c r="CQ2562" s="115"/>
      <c r="CS2562" s="146"/>
      <c r="CT2562" s="115"/>
      <c r="CU2562" s="146"/>
      <c r="CV2562" s="115"/>
      <c r="CW2562" s="146"/>
      <c r="CX2562" s="115"/>
      <c r="CY2562" s="115"/>
      <c r="CZ2562" s="115"/>
    </row>
    <row r="2563" spans="80:104">
      <c r="CB2563" s="115"/>
      <c r="CC2563" s="143"/>
      <c r="CD2563" s="144"/>
      <c r="CE2563" s="115"/>
      <c r="CM2563" s="145"/>
      <c r="CN2563" s="145"/>
      <c r="CO2563" s="145"/>
      <c r="CP2563" s="145"/>
      <c r="CQ2563" s="115"/>
      <c r="CS2563" s="146"/>
      <c r="CT2563" s="115"/>
      <c r="CU2563" s="146"/>
      <c r="CV2563" s="115"/>
      <c r="CW2563" s="146"/>
      <c r="CX2563" s="115"/>
      <c r="CY2563" s="115"/>
      <c r="CZ2563" s="115"/>
    </row>
    <row r="2564" spans="80:104">
      <c r="CB2564" s="115"/>
      <c r="CC2564" s="143"/>
      <c r="CD2564" s="144"/>
      <c r="CE2564" s="115"/>
      <c r="CM2564" s="145"/>
      <c r="CN2564" s="145"/>
      <c r="CO2564" s="145"/>
      <c r="CP2564" s="145"/>
      <c r="CQ2564" s="115"/>
      <c r="CS2564" s="146"/>
      <c r="CT2564" s="115"/>
      <c r="CU2564" s="146"/>
      <c r="CV2564" s="115"/>
      <c r="CW2564" s="146"/>
      <c r="CX2564" s="115"/>
      <c r="CY2564" s="115"/>
      <c r="CZ2564" s="115"/>
    </row>
    <row r="2565" spans="80:104">
      <c r="CB2565" s="115"/>
      <c r="CC2565" s="143"/>
      <c r="CD2565" s="144"/>
      <c r="CE2565" s="115"/>
      <c r="CM2565" s="145"/>
      <c r="CN2565" s="145"/>
      <c r="CO2565" s="145"/>
      <c r="CP2565" s="145"/>
      <c r="CQ2565" s="115"/>
      <c r="CS2565" s="146"/>
      <c r="CT2565" s="115"/>
      <c r="CU2565" s="146"/>
      <c r="CV2565" s="115"/>
      <c r="CW2565" s="146"/>
      <c r="CX2565" s="115"/>
      <c r="CY2565" s="115"/>
      <c r="CZ2565" s="115"/>
    </row>
    <row r="2566" spans="80:104">
      <c r="CB2566" s="115"/>
      <c r="CC2566" s="143"/>
      <c r="CD2566" s="144"/>
      <c r="CE2566" s="115"/>
      <c r="CM2566" s="145"/>
      <c r="CN2566" s="145"/>
      <c r="CO2566" s="145"/>
      <c r="CP2566" s="145"/>
      <c r="CQ2566" s="115"/>
      <c r="CS2566" s="146"/>
      <c r="CT2566" s="115"/>
      <c r="CU2566" s="146"/>
      <c r="CV2566" s="115"/>
      <c r="CW2566" s="146"/>
      <c r="CX2566" s="115"/>
      <c r="CY2566" s="115"/>
      <c r="CZ2566" s="115"/>
    </row>
    <row r="2567" spans="80:104">
      <c r="CB2567" s="115"/>
      <c r="CC2567" s="143"/>
      <c r="CD2567" s="144"/>
      <c r="CE2567" s="115"/>
      <c r="CM2567" s="145"/>
      <c r="CN2567" s="145"/>
      <c r="CO2567" s="145"/>
      <c r="CP2567" s="145"/>
      <c r="CQ2567" s="115"/>
      <c r="CS2567" s="146"/>
      <c r="CT2567" s="115"/>
      <c r="CU2567" s="146"/>
      <c r="CV2567" s="115"/>
      <c r="CW2567" s="146"/>
      <c r="CX2567" s="115"/>
      <c r="CY2567" s="115"/>
      <c r="CZ2567" s="115"/>
    </row>
    <row r="2568" spans="80:104">
      <c r="CB2568" s="115"/>
      <c r="CC2568" s="143"/>
      <c r="CD2568" s="144"/>
      <c r="CE2568" s="115"/>
      <c r="CM2568" s="145"/>
      <c r="CN2568" s="145"/>
      <c r="CO2568" s="145"/>
      <c r="CP2568" s="145"/>
      <c r="CQ2568" s="115"/>
      <c r="CS2568" s="146"/>
      <c r="CT2568" s="115"/>
      <c r="CU2568" s="146"/>
      <c r="CV2568" s="115"/>
      <c r="CW2568" s="146"/>
      <c r="CX2568" s="115"/>
      <c r="CY2568" s="115"/>
      <c r="CZ2568" s="115"/>
    </row>
    <row r="2569" spans="80:104">
      <c r="CB2569" s="115"/>
      <c r="CC2569" s="143"/>
      <c r="CD2569" s="144"/>
      <c r="CE2569" s="115"/>
      <c r="CM2569" s="145"/>
      <c r="CN2569" s="145"/>
      <c r="CO2569" s="145"/>
      <c r="CP2569" s="145"/>
      <c r="CQ2569" s="115"/>
      <c r="CS2569" s="146"/>
      <c r="CT2569" s="115"/>
      <c r="CU2569" s="146"/>
      <c r="CV2569" s="115"/>
      <c r="CW2569" s="146"/>
      <c r="CX2569" s="115"/>
      <c r="CY2569" s="115"/>
      <c r="CZ2569" s="115"/>
    </row>
    <row r="2570" spans="80:104">
      <c r="CB2570" s="115"/>
      <c r="CC2570" s="143"/>
      <c r="CD2570" s="144"/>
      <c r="CE2570" s="115"/>
      <c r="CM2570" s="145"/>
      <c r="CN2570" s="145"/>
      <c r="CO2570" s="145"/>
      <c r="CP2570" s="145"/>
      <c r="CQ2570" s="115"/>
      <c r="CS2570" s="146"/>
      <c r="CT2570" s="115"/>
      <c r="CU2570" s="146"/>
      <c r="CV2570" s="115"/>
      <c r="CW2570" s="146"/>
      <c r="CX2570" s="115"/>
      <c r="CY2570" s="115"/>
      <c r="CZ2570" s="115"/>
    </row>
    <row r="2571" spans="80:104">
      <c r="CB2571" s="115"/>
      <c r="CC2571" s="143"/>
      <c r="CD2571" s="144"/>
      <c r="CE2571" s="115"/>
      <c r="CM2571" s="145"/>
      <c r="CN2571" s="145"/>
      <c r="CO2571" s="145"/>
      <c r="CP2571" s="145"/>
      <c r="CQ2571" s="115"/>
      <c r="CS2571" s="146"/>
      <c r="CT2571" s="115"/>
      <c r="CU2571" s="146"/>
      <c r="CV2571" s="115"/>
      <c r="CW2571" s="146"/>
      <c r="CX2571" s="115"/>
      <c r="CY2571" s="115"/>
      <c r="CZ2571" s="115"/>
    </row>
    <row r="2572" spans="80:104">
      <c r="CB2572" s="115"/>
      <c r="CC2572" s="143"/>
      <c r="CD2572" s="144"/>
      <c r="CE2572" s="115"/>
      <c r="CM2572" s="145"/>
      <c r="CN2572" s="145"/>
      <c r="CO2572" s="145"/>
      <c r="CP2572" s="145"/>
      <c r="CQ2572" s="115"/>
      <c r="CS2572" s="146"/>
      <c r="CT2572" s="115"/>
      <c r="CU2572" s="146"/>
      <c r="CV2572" s="115"/>
      <c r="CW2572" s="146"/>
      <c r="CX2572" s="115"/>
      <c r="CY2572" s="115"/>
      <c r="CZ2572" s="115"/>
    </row>
    <row r="2573" spans="80:104">
      <c r="CB2573" s="115"/>
      <c r="CC2573" s="143"/>
      <c r="CD2573" s="144"/>
      <c r="CE2573" s="115"/>
      <c r="CM2573" s="145"/>
      <c r="CN2573" s="145"/>
      <c r="CO2573" s="145"/>
      <c r="CP2573" s="145"/>
      <c r="CQ2573" s="115"/>
      <c r="CS2573" s="146"/>
      <c r="CT2573" s="115"/>
      <c r="CU2573" s="146"/>
      <c r="CV2573" s="115"/>
      <c r="CW2573" s="146"/>
      <c r="CX2573" s="115"/>
      <c r="CY2573" s="115"/>
      <c r="CZ2573" s="115"/>
    </row>
    <row r="2574" spans="80:104">
      <c r="CB2574" s="115"/>
      <c r="CC2574" s="143"/>
      <c r="CD2574" s="144"/>
      <c r="CE2574" s="115"/>
      <c r="CM2574" s="145"/>
      <c r="CN2574" s="145"/>
      <c r="CO2574" s="145"/>
      <c r="CP2574" s="145"/>
      <c r="CQ2574" s="115"/>
      <c r="CS2574" s="146"/>
      <c r="CT2574" s="115"/>
      <c r="CU2574" s="146"/>
      <c r="CV2574" s="115"/>
      <c r="CW2574" s="146"/>
      <c r="CX2574" s="115"/>
      <c r="CY2574" s="115"/>
      <c r="CZ2574" s="115"/>
    </row>
    <row r="2575" spans="80:104">
      <c r="CB2575" s="115"/>
      <c r="CC2575" s="143"/>
      <c r="CD2575" s="144"/>
      <c r="CE2575" s="115"/>
      <c r="CM2575" s="145"/>
      <c r="CN2575" s="145"/>
      <c r="CO2575" s="145"/>
      <c r="CP2575" s="145"/>
      <c r="CQ2575" s="115"/>
      <c r="CS2575" s="146"/>
      <c r="CT2575" s="115"/>
      <c r="CU2575" s="146"/>
      <c r="CV2575" s="115"/>
      <c r="CW2575" s="146"/>
      <c r="CX2575" s="115"/>
      <c r="CY2575" s="115"/>
      <c r="CZ2575" s="115"/>
    </row>
    <row r="2576" spans="80:104">
      <c r="CB2576" s="115"/>
      <c r="CC2576" s="143"/>
      <c r="CD2576" s="144"/>
      <c r="CE2576" s="115"/>
      <c r="CM2576" s="145"/>
      <c r="CN2576" s="145"/>
      <c r="CO2576" s="145"/>
      <c r="CP2576" s="145"/>
      <c r="CQ2576" s="115"/>
      <c r="CS2576" s="146"/>
      <c r="CT2576" s="115"/>
      <c r="CU2576" s="146"/>
      <c r="CV2576" s="115"/>
      <c r="CW2576" s="146"/>
      <c r="CX2576" s="115"/>
      <c r="CY2576" s="115"/>
      <c r="CZ2576" s="115"/>
    </row>
    <row r="2577" spans="80:104">
      <c r="CB2577" s="115"/>
      <c r="CC2577" s="143"/>
      <c r="CD2577" s="144"/>
      <c r="CE2577" s="115"/>
      <c r="CM2577" s="145"/>
      <c r="CN2577" s="145"/>
      <c r="CO2577" s="145"/>
      <c r="CP2577" s="145"/>
      <c r="CQ2577" s="115"/>
      <c r="CS2577" s="146"/>
      <c r="CT2577" s="115"/>
      <c r="CU2577" s="146"/>
      <c r="CV2577" s="115"/>
      <c r="CW2577" s="146"/>
      <c r="CX2577" s="115"/>
      <c r="CY2577" s="115"/>
      <c r="CZ2577" s="11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7A972-C612-483D-87E0-41B022EEB840}">
  <dimension ref="A1:AS84"/>
  <sheetViews>
    <sheetView workbookViewId="0">
      <selection activeCell="D15" sqref="D15"/>
    </sheetView>
  </sheetViews>
  <sheetFormatPr defaultColWidth="9" defaultRowHeight="17"/>
  <cols>
    <col min="1" max="1" width="7.58203125" style="166" bestFit="1" customWidth="1"/>
    <col min="2" max="2" width="8.33203125" style="167" bestFit="1" customWidth="1"/>
    <col min="3" max="3" width="8.58203125" style="167" bestFit="1" customWidth="1"/>
    <col min="4" max="4" width="12.5" style="167" bestFit="1" customWidth="1"/>
    <col min="5" max="5" width="12.5" style="167" customWidth="1"/>
    <col min="6" max="6" width="10.33203125" style="167" bestFit="1" customWidth="1"/>
    <col min="7" max="7" width="12" style="166" bestFit="1" customWidth="1"/>
    <col min="8" max="8" width="13.58203125" style="169" bestFit="1" customWidth="1"/>
    <col min="9" max="9" width="14.33203125" style="169" bestFit="1" customWidth="1"/>
    <col min="10" max="10" width="10.33203125" style="169" bestFit="1" customWidth="1"/>
    <col min="11" max="11" width="27.1640625" style="170" customWidth="1"/>
    <col min="12" max="12" width="21.5" style="193" bestFit="1" customWidth="1"/>
    <col min="13" max="18" width="21.5" style="193" customWidth="1"/>
    <col min="19" max="19" width="28.08203125" style="194" bestFit="1" customWidth="1"/>
    <col min="20" max="20" width="25.08203125" style="194" bestFit="1" customWidth="1"/>
    <col min="21" max="21" width="25.33203125" style="166" bestFit="1" customWidth="1"/>
    <col min="22" max="24" width="12" style="171" customWidth="1"/>
    <col min="25" max="25" width="27.75" style="194" bestFit="1" customWidth="1"/>
    <col min="26" max="26" width="24.58203125" style="194" bestFit="1" customWidth="1"/>
    <col min="27" max="27" width="25" style="166" bestFit="1" customWidth="1"/>
    <col min="28" max="28" width="23.75" style="194" bestFit="1" customWidth="1"/>
    <col min="29" max="29" width="20.58203125" style="194" bestFit="1" customWidth="1"/>
    <col min="30" max="30" width="20.83203125" style="166" bestFit="1" customWidth="1"/>
    <col min="31" max="31" width="21.75" style="167" bestFit="1" customWidth="1"/>
    <col min="32" max="32" width="20.08203125" style="167" bestFit="1" customWidth="1"/>
    <col min="33" max="33" width="18.75" style="166" customWidth="1"/>
    <col min="34" max="34" width="19.08203125" style="194" customWidth="1"/>
    <col min="35" max="35" width="25" style="166" customWidth="1"/>
    <col min="36" max="36" width="25.58203125" style="166" bestFit="1" customWidth="1"/>
    <col min="37" max="37" width="22.58203125" style="195" bestFit="1" customWidth="1"/>
    <col min="38" max="38" width="22.83203125" style="196" bestFit="1" customWidth="1"/>
    <col min="39" max="39" width="18" style="166" bestFit="1" customWidth="1"/>
    <col min="40" max="40" width="19.75" style="195" customWidth="1"/>
    <col min="41" max="41" width="15.25" style="196" bestFit="1" customWidth="1"/>
    <col min="42" max="42" width="14.5" style="167" bestFit="1" customWidth="1"/>
    <col min="43" max="43" width="22.83203125" style="182" customWidth="1"/>
    <col min="44" max="44" width="18.33203125" style="167" customWidth="1"/>
    <col min="45" max="45" width="25.08203125" style="167" customWidth="1"/>
    <col min="46" max="16384" width="9" style="179"/>
  </cols>
  <sheetData>
    <row r="1" spans="1:45" s="165" customFormat="1" ht="16.5" customHeight="1">
      <c r="A1" s="151" t="s">
        <v>759</v>
      </c>
      <c r="B1" s="152" t="s">
        <v>760</v>
      </c>
      <c r="C1" s="152" t="s">
        <v>761</v>
      </c>
      <c r="D1" s="152" t="s">
        <v>762</v>
      </c>
      <c r="E1" s="152" t="s">
        <v>763</v>
      </c>
      <c r="F1" s="152" t="s">
        <v>5</v>
      </c>
      <c r="G1" s="151" t="s">
        <v>6</v>
      </c>
      <c r="H1" s="153" t="s">
        <v>764</v>
      </c>
      <c r="I1" s="153" t="s">
        <v>765</v>
      </c>
      <c r="J1" s="153" t="s">
        <v>766</v>
      </c>
      <c r="K1" s="154" t="s">
        <v>767</v>
      </c>
      <c r="L1" s="155" t="s">
        <v>768</v>
      </c>
      <c r="M1" s="155" t="s">
        <v>769</v>
      </c>
      <c r="N1" s="155" t="s">
        <v>770</v>
      </c>
      <c r="O1" s="155" t="s">
        <v>771</v>
      </c>
      <c r="P1" s="155" t="s">
        <v>772</v>
      </c>
      <c r="Q1" s="155" t="s">
        <v>773</v>
      </c>
      <c r="R1" s="155" t="s">
        <v>774</v>
      </c>
      <c r="S1" s="156" t="s">
        <v>775</v>
      </c>
      <c r="T1" s="157" t="s">
        <v>776</v>
      </c>
      <c r="U1" s="158" t="s">
        <v>777</v>
      </c>
      <c r="V1" s="159" t="s">
        <v>778</v>
      </c>
      <c r="W1" s="160" t="s">
        <v>779</v>
      </c>
      <c r="X1" s="161" t="s">
        <v>780</v>
      </c>
      <c r="Y1" s="156" t="s">
        <v>781</v>
      </c>
      <c r="Z1" s="157" t="s">
        <v>782</v>
      </c>
      <c r="AA1" s="158" t="s">
        <v>783</v>
      </c>
      <c r="AB1" s="156" t="s">
        <v>784</v>
      </c>
      <c r="AC1" s="162" t="s">
        <v>785</v>
      </c>
      <c r="AD1" s="163" t="s">
        <v>786</v>
      </c>
      <c r="AE1" s="164" t="s">
        <v>787</v>
      </c>
      <c r="AF1" s="164" t="s">
        <v>788</v>
      </c>
      <c r="AG1" s="164" t="s">
        <v>789</v>
      </c>
      <c r="AH1" s="164" t="s">
        <v>790</v>
      </c>
      <c r="AI1" s="164" t="s">
        <v>791</v>
      </c>
      <c r="AJ1" s="164" t="s">
        <v>792</v>
      </c>
      <c r="AK1" s="164" t="s">
        <v>793</v>
      </c>
      <c r="AL1" s="164" t="s">
        <v>794</v>
      </c>
      <c r="AM1" s="164" t="s">
        <v>795</v>
      </c>
      <c r="AN1" s="164" t="s">
        <v>796</v>
      </c>
      <c r="AO1" s="164" t="s">
        <v>797</v>
      </c>
      <c r="AP1" s="164" t="s">
        <v>798</v>
      </c>
      <c r="AQ1" s="164" t="s">
        <v>799</v>
      </c>
      <c r="AR1" s="164" t="s">
        <v>800</v>
      </c>
      <c r="AS1" s="164" t="s">
        <v>801</v>
      </c>
    </row>
    <row r="2" spans="1:45" ht="16.5" customHeight="1">
      <c r="A2" s="166">
        <v>1</v>
      </c>
      <c r="B2" s="167">
        <v>0</v>
      </c>
      <c r="C2" s="167">
        <v>7</v>
      </c>
      <c r="D2" s="167">
        <v>1</v>
      </c>
      <c r="E2" s="167">
        <v>1</v>
      </c>
      <c r="F2" s="167">
        <v>2</v>
      </c>
      <c r="G2" s="168">
        <v>42188</v>
      </c>
      <c r="H2" s="46">
        <v>5</v>
      </c>
      <c r="I2" s="47">
        <v>4</v>
      </c>
      <c r="J2" s="169" t="s">
        <v>802</v>
      </c>
      <c r="K2" s="170">
        <v>1</v>
      </c>
      <c r="L2" s="171">
        <v>23.21</v>
      </c>
      <c r="M2" s="172">
        <v>43.06</v>
      </c>
      <c r="N2" s="173">
        <v>43.32</v>
      </c>
      <c r="O2" s="174" t="s">
        <v>101</v>
      </c>
      <c r="P2" s="173">
        <v>43.24</v>
      </c>
      <c r="Q2" s="173">
        <v>43.89</v>
      </c>
      <c r="R2" s="174" t="s">
        <v>103</v>
      </c>
      <c r="S2" s="175">
        <v>43.15</v>
      </c>
      <c r="T2" s="175">
        <v>43.6</v>
      </c>
      <c r="U2" s="171">
        <v>44.58</v>
      </c>
      <c r="V2" s="171">
        <v>-0.625</v>
      </c>
      <c r="W2" s="171">
        <v>-5</v>
      </c>
      <c r="X2" s="171">
        <v>-2.5</v>
      </c>
      <c r="Y2" s="175">
        <v>0.18</v>
      </c>
      <c r="Z2" s="175">
        <v>0.56999999999999995</v>
      </c>
      <c r="AA2" s="171">
        <v>0.28000000000000003</v>
      </c>
      <c r="AB2" s="176">
        <v>41</v>
      </c>
      <c r="AC2" s="176">
        <v>108</v>
      </c>
      <c r="AD2" s="170">
        <v>80</v>
      </c>
      <c r="AE2" s="177">
        <v>44.14</v>
      </c>
      <c r="AF2" s="178">
        <v>44.75</v>
      </c>
      <c r="AG2" s="178">
        <v>44.56</v>
      </c>
      <c r="AH2" s="177">
        <v>44.08</v>
      </c>
      <c r="AI2" s="178">
        <v>44.46</v>
      </c>
      <c r="AJ2" s="178">
        <v>44.39</v>
      </c>
      <c r="AK2" s="177">
        <v>44.19</v>
      </c>
      <c r="AL2" s="178">
        <v>45.04</v>
      </c>
      <c r="AM2" s="178">
        <v>44.72</v>
      </c>
      <c r="AN2" s="177">
        <v>0.11</v>
      </c>
      <c r="AO2" s="178">
        <v>0.57999999999999996</v>
      </c>
      <c r="AP2" s="178">
        <v>0.34</v>
      </c>
      <c r="AQ2" s="177">
        <v>84</v>
      </c>
      <c r="AR2" s="178">
        <v>99</v>
      </c>
      <c r="AS2" s="178">
        <v>87</v>
      </c>
    </row>
    <row r="3" spans="1:45" ht="16.5" customHeight="1">
      <c r="A3" s="166">
        <v>2</v>
      </c>
      <c r="B3" s="167">
        <v>1</v>
      </c>
      <c r="C3" s="167">
        <v>10</v>
      </c>
      <c r="D3" s="167">
        <v>2</v>
      </c>
      <c r="E3" s="167">
        <v>1</v>
      </c>
      <c r="F3" s="167">
        <v>2</v>
      </c>
      <c r="G3" s="168">
        <v>42188</v>
      </c>
      <c r="H3" s="67">
        <v>5</v>
      </c>
      <c r="I3" s="68">
        <v>4</v>
      </c>
      <c r="J3" s="169" t="s">
        <v>802</v>
      </c>
      <c r="K3" s="170">
        <v>1</v>
      </c>
      <c r="L3" s="171">
        <v>23.45</v>
      </c>
      <c r="M3" s="172">
        <v>41.87</v>
      </c>
      <c r="N3" s="173">
        <v>42.23</v>
      </c>
      <c r="O3" s="173">
        <v>42.23</v>
      </c>
      <c r="P3" s="173">
        <v>42.83</v>
      </c>
      <c r="Q3" s="173">
        <v>43.57</v>
      </c>
      <c r="R3" s="173">
        <v>43.57</v>
      </c>
      <c r="S3" s="175">
        <v>42.35</v>
      </c>
      <c r="T3" s="175">
        <v>42.9</v>
      </c>
      <c r="U3" s="171">
        <v>42.9</v>
      </c>
      <c r="V3" s="171">
        <v>0.25</v>
      </c>
      <c r="W3" s="171">
        <v>-1.5</v>
      </c>
      <c r="X3" s="171">
        <v>-0.75</v>
      </c>
      <c r="Y3" s="175">
        <v>0.96</v>
      </c>
      <c r="Z3" s="175">
        <v>1.34</v>
      </c>
      <c r="AA3" s="175">
        <v>1.34</v>
      </c>
      <c r="AB3" s="176">
        <v>93</v>
      </c>
      <c r="AC3" s="176">
        <v>95</v>
      </c>
      <c r="AD3" s="176">
        <v>95</v>
      </c>
      <c r="AE3" s="177">
        <v>43.45</v>
      </c>
      <c r="AF3" s="178">
        <v>44.02</v>
      </c>
      <c r="AG3" s="178">
        <v>43.4</v>
      </c>
      <c r="AH3" s="177">
        <v>42.95</v>
      </c>
      <c r="AI3" s="178">
        <v>43.26</v>
      </c>
      <c r="AJ3" s="178">
        <v>42.91</v>
      </c>
      <c r="AK3" s="177">
        <v>43.96</v>
      </c>
      <c r="AL3" s="178">
        <v>44.77</v>
      </c>
      <c r="AM3" s="178">
        <v>43.89</v>
      </c>
      <c r="AN3" s="177">
        <v>1.01</v>
      </c>
      <c r="AO3" s="178">
        <v>1.51</v>
      </c>
      <c r="AP3" s="178">
        <v>0.99</v>
      </c>
      <c r="AQ3" s="177">
        <v>91</v>
      </c>
      <c r="AR3" s="178">
        <v>95</v>
      </c>
      <c r="AS3" s="178">
        <v>84</v>
      </c>
    </row>
    <row r="4" spans="1:45" ht="16.5" customHeight="1">
      <c r="A4" s="166">
        <v>3</v>
      </c>
      <c r="B4" s="167">
        <v>1</v>
      </c>
      <c r="C4" s="167">
        <v>8</v>
      </c>
      <c r="D4" s="167">
        <v>1</v>
      </c>
      <c r="E4" s="167">
        <v>1</v>
      </c>
      <c r="F4" s="167">
        <v>1</v>
      </c>
      <c r="G4" s="168">
        <v>42188</v>
      </c>
      <c r="H4" s="67">
        <v>5</v>
      </c>
      <c r="I4" s="68">
        <v>4</v>
      </c>
      <c r="J4" s="169" t="s">
        <v>802</v>
      </c>
      <c r="K4" s="170">
        <v>1</v>
      </c>
      <c r="L4" s="171">
        <v>22.37</v>
      </c>
      <c r="M4" s="172">
        <v>41.84</v>
      </c>
      <c r="N4" s="173">
        <v>41.88</v>
      </c>
      <c r="O4" s="173">
        <v>41.88</v>
      </c>
      <c r="P4" s="173">
        <v>42.67</v>
      </c>
      <c r="Q4" s="173">
        <v>43.6</v>
      </c>
      <c r="R4" s="173">
        <v>43.6</v>
      </c>
      <c r="S4" s="175">
        <v>42.26</v>
      </c>
      <c r="T4" s="175">
        <v>42.74</v>
      </c>
      <c r="U4" s="171">
        <v>42.74</v>
      </c>
      <c r="V4" s="171">
        <v>-0.25</v>
      </c>
      <c r="W4" s="171">
        <v>-2.25</v>
      </c>
      <c r="X4" s="171">
        <v>-0.875</v>
      </c>
      <c r="Y4" s="175">
        <v>0.83</v>
      </c>
      <c r="Z4" s="175">
        <v>1.72</v>
      </c>
      <c r="AA4" s="175">
        <v>1.72</v>
      </c>
      <c r="AB4" s="176">
        <v>107</v>
      </c>
      <c r="AC4" s="176">
        <v>107</v>
      </c>
      <c r="AD4" s="176">
        <v>107</v>
      </c>
      <c r="AE4" s="177">
        <v>43.27</v>
      </c>
      <c r="AF4" s="178">
        <v>42.74</v>
      </c>
      <c r="AG4" s="178">
        <v>43.71</v>
      </c>
      <c r="AH4" s="177">
        <v>42.77</v>
      </c>
      <c r="AI4" s="178">
        <v>42.81</v>
      </c>
      <c r="AJ4" s="178">
        <v>43.35</v>
      </c>
      <c r="AK4" s="177">
        <v>43.77</v>
      </c>
      <c r="AL4" s="178">
        <v>44.66</v>
      </c>
      <c r="AM4" s="178">
        <v>44.07</v>
      </c>
      <c r="AN4" s="177">
        <v>1</v>
      </c>
      <c r="AO4" s="178">
        <v>1.85</v>
      </c>
      <c r="AP4" s="178">
        <v>0.72</v>
      </c>
      <c r="AQ4" s="177">
        <v>105</v>
      </c>
      <c r="AR4" s="178">
        <v>106</v>
      </c>
      <c r="AS4" s="178">
        <v>85</v>
      </c>
    </row>
    <row r="5" spans="1:45" ht="16.5" customHeight="1">
      <c r="A5" s="166">
        <v>4</v>
      </c>
      <c r="B5" s="167">
        <v>1</v>
      </c>
      <c r="C5" s="167">
        <v>12</v>
      </c>
      <c r="D5" s="167">
        <v>2</v>
      </c>
      <c r="E5" s="167">
        <v>1</v>
      </c>
      <c r="F5" s="167">
        <v>1</v>
      </c>
      <c r="G5" s="168">
        <v>42195</v>
      </c>
      <c r="H5" s="67">
        <v>6</v>
      </c>
      <c r="I5" s="68">
        <v>5</v>
      </c>
      <c r="J5" s="169" t="s">
        <v>803</v>
      </c>
      <c r="K5" s="170">
        <v>1</v>
      </c>
      <c r="L5" s="171">
        <v>25.96</v>
      </c>
      <c r="M5" s="172">
        <v>41.11</v>
      </c>
      <c r="N5" s="173">
        <v>40.92</v>
      </c>
      <c r="O5" s="173">
        <v>40.92</v>
      </c>
      <c r="P5" s="173">
        <v>41.69</v>
      </c>
      <c r="Q5" s="173">
        <v>42.48</v>
      </c>
      <c r="R5" s="173">
        <v>42.48</v>
      </c>
      <c r="S5" s="175">
        <v>41.4</v>
      </c>
      <c r="T5" s="175">
        <v>41.7</v>
      </c>
      <c r="U5" s="171">
        <v>41.7</v>
      </c>
      <c r="V5" s="171">
        <v>-5.25</v>
      </c>
      <c r="W5" s="171">
        <v>-8.125</v>
      </c>
      <c r="X5" s="171">
        <v>-5.25</v>
      </c>
      <c r="Y5" s="175">
        <v>0.57999999999999996</v>
      </c>
      <c r="Z5" s="175">
        <v>1.56</v>
      </c>
      <c r="AA5" s="175">
        <v>1.56</v>
      </c>
      <c r="AB5" s="176">
        <v>76</v>
      </c>
      <c r="AC5" s="176">
        <v>75</v>
      </c>
      <c r="AD5" s="176">
        <v>75</v>
      </c>
      <c r="AE5" s="177">
        <v>42.15</v>
      </c>
      <c r="AF5" s="178">
        <v>42.45</v>
      </c>
      <c r="AG5" s="178">
        <v>42.27</v>
      </c>
      <c r="AH5" s="177">
        <v>41.81</v>
      </c>
      <c r="AI5" s="178">
        <v>41.55</v>
      </c>
      <c r="AJ5" s="178">
        <v>41.83</v>
      </c>
      <c r="AK5" s="177">
        <v>42.49</v>
      </c>
      <c r="AL5" s="178">
        <v>43.34</v>
      </c>
      <c r="AM5" s="178">
        <v>42.72</v>
      </c>
      <c r="AN5" s="177">
        <v>0.68</v>
      </c>
      <c r="AO5" s="178">
        <v>1.79</v>
      </c>
      <c r="AP5" s="178">
        <v>0.89</v>
      </c>
      <c r="AQ5" s="177">
        <v>87</v>
      </c>
      <c r="AR5" s="178">
        <v>77</v>
      </c>
      <c r="AS5" s="178">
        <v>92</v>
      </c>
    </row>
    <row r="6" spans="1:45" ht="16.5" customHeight="1">
      <c r="A6" s="166">
        <v>5</v>
      </c>
      <c r="B6" s="167">
        <v>0</v>
      </c>
      <c r="C6" s="167">
        <v>5</v>
      </c>
      <c r="D6" s="167">
        <v>1</v>
      </c>
      <c r="E6" s="167">
        <v>1</v>
      </c>
      <c r="F6" s="167">
        <v>2</v>
      </c>
      <c r="G6" s="168">
        <v>42199</v>
      </c>
      <c r="H6" s="67">
        <v>6</v>
      </c>
      <c r="I6" s="68">
        <v>5</v>
      </c>
      <c r="J6" s="169" t="s">
        <v>803</v>
      </c>
      <c r="K6" s="170">
        <v>1</v>
      </c>
      <c r="L6" s="171">
        <v>22.65</v>
      </c>
      <c r="M6" s="172">
        <v>39.71</v>
      </c>
      <c r="N6" s="173">
        <v>39.4</v>
      </c>
      <c r="O6" s="174" t="s">
        <v>156</v>
      </c>
      <c r="P6" s="173">
        <v>40.93</v>
      </c>
      <c r="Q6" s="173">
        <v>41.14</v>
      </c>
      <c r="R6" s="174" t="s">
        <v>158</v>
      </c>
      <c r="S6" s="175">
        <v>40.32</v>
      </c>
      <c r="T6" s="175">
        <v>40.270000000000003</v>
      </c>
      <c r="U6" s="171">
        <v>40.844999999999999</v>
      </c>
      <c r="V6" s="171">
        <v>0.875</v>
      </c>
      <c r="W6" s="171">
        <v>-0.875</v>
      </c>
      <c r="X6" s="171">
        <v>-0.375</v>
      </c>
      <c r="Y6" s="175">
        <v>1.22</v>
      </c>
      <c r="Z6" s="175">
        <v>1.74</v>
      </c>
      <c r="AA6" s="171">
        <v>1.57</v>
      </c>
      <c r="AB6" s="176">
        <v>90</v>
      </c>
      <c r="AC6" s="176">
        <v>99</v>
      </c>
      <c r="AD6" s="170">
        <v>78</v>
      </c>
      <c r="AE6" s="177">
        <v>41.26</v>
      </c>
      <c r="AF6" s="178">
        <v>41.46</v>
      </c>
      <c r="AG6" s="180">
        <v>41.22</v>
      </c>
      <c r="AH6" s="177">
        <v>40.630000000000003</v>
      </c>
      <c r="AI6" s="178">
        <v>40.64</v>
      </c>
      <c r="AJ6" s="180">
        <v>40.369999999999997</v>
      </c>
      <c r="AK6" s="177">
        <v>41.89</v>
      </c>
      <c r="AL6" s="178">
        <v>42.29</v>
      </c>
      <c r="AM6" s="180">
        <v>42.06</v>
      </c>
      <c r="AN6" s="177">
        <v>1.26</v>
      </c>
      <c r="AO6" s="178">
        <v>1.65</v>
      </c>
      <c r="AP6" s="180">
        <v>1.69</v>
      </c>
      <c r="AQ6" s="177">
        <v>92</v>
      </c>
      <c r="AR6" s="178">
        <v>100</v>
      </c>
      <c r="AS6" s="180">
        <v>69</v>
      </c>
    </row>
    <row r="7" spans="1:45" ht="16.5" customHeight="1">
      <c r="A7" s="166">
        <v>6</v>
      </c>
      <c r="B7" s="167">
        <v>1</v>
      </c>
      <c r="C7" s="167">
        <v>28</v>
      </c>
      <c r="D7" s="167">
        <v>2</v>
      </c>
      <c r="E7" s="167">
        <v>2</v>
      </c>
      <c r="F7" s="167">
        <v>2</v>
      </c>
      <c r="G7" s="168">
        <v>42185</v>
      </c>
      <c r="H7" s="67">
        <v>10</v>
      </c>
      <c r="I7" s="68">
        <v>7</v>
      </c>
      <c r="J7" s="169" t="s">
        <v>804</v>
      </c>
      <c r="K7" s="170">
        <v>2</v>
      </c>
      <c r="L7" s="171">
        <v>25.37</v>
      </c>
      <c r="M7" s="172">
        <v>40.69</v>
      </c>
      <c r="N7" s="173">
        <v>40.75</v>
      </c>
      <c r="O7" s="174" t="s">
        <v>170</v>
      </c>
      <c r="P7" s="173">
        <v>43.17</v>
      </c>
      <c r="Q7" s="173">
        <v>44.11</v>
      </c>
      <c r="R7" s="174" t="s">
        <v>171</v>
      </c>
      <c r="S7" s="175">
        <v>41.93</v>
      </c>
      <c r="T7" s="175">
        <v>42.43</v>
      </c>
      <c r="U7" s="171">
        <v>42.784999999999997</v>
      </c>
      <c r="V7" s="171">
        <v>-5.125</v>
      </c>
      <c r="W7" s="171">
        <v>-6.75</v>
      </c>
      <c r="X7" s="171">
        <v>-4.25</v>
      </c>
      <c r="Y7" s="175">
        <v>2.48</v>
      </c>
      <c r="Z7" s="175">
        <v>3.36</v>
      </c>
      <c r="AA7" s="171">
        <v>2.38</v>
      </c>
      <c r="AB7" s="176">
        <v>81</v>
      </c>
      <c r="AC7" s="176">
        <v>84</v>
      </c>
      <c r="AD7" s="170">
        <v>80</v>
      </c>
      <c r="AE7" s="177">
        <v>42.86</v>
      </c>
      <c r="AF7" s="178">
        <v>43.41</v>
      </c>
      <c r="AG7" s="180">
        <v>42.8</v>
      </c>
      <c r="AH7" s="177">
        <v>41.6</v>
      </c>
      <c r="AI7" s="178">
        <v>41.67</v>
      </c>
      <c r="AJ7" s="180">
        <v>41.54</v>
      </c>
      <c r="AK7" s="177">
        <v>44.12</v>
      </c>
      <c r="AL7" s="178">
        <v>45.16</v>
      </c>
      <c r="AM7" s="180">
        <v>44.06</v>
      </c>
      <c r="AN7" s="177">
        <v>2.52</v>
      </c>
      <c r="AO7" s="178">
        <v>3.49</v>
      </c>
      <c r="AP7" s="180">
        <v>2.52</v>
      </c>
      <c r="AQ7" s="177">
        <v>81</v>
      </c>
      <c r="AR7" s="178">
        <v>84</v>
      </c>
      <c r="AS7" s="180">
        <v>80</v>
      </c>
    </row>
    <row r="8" spans="1:45" ht="16.5" customHeight="1">
      <c r="A8" s="166">
        <v>7</v>
      </c>
      <c r="B8" s="167">
        <v>0</v>
      </c>
      <c r="C8" s="167">
        <v>13</v>
      </c>
      <c r="D8" s="167">
        <v>2</v>
      </c>
      <c r="E8" s="167">
        <v>2</v>
      </c>
      <c r="F8" s="167">
        <v>1</v>
      </c>
      <c r="G8" s="168">
        <v>42210</v>
      </c>
      <c r="H8" s="67">
        <v>7.5</v>
      </c>
      <c r="I8" s="68">
        <v>6</v>
      </c>
      <c r="J8" s="169" t="s">
        <v>805</v>
      </c>
      <c r="K8" s="170">
        <v>2</v>
      </c>
      <c r="L8" s="171">
        <v>23.81</v>
      </c>
      <c r="M8" s="172">
        <v>39.619999999999997</v>
      </c>
      <c r="N8" s="173">
        <v>41.21</v>
      </c>
      <c r="O8" s="174" t="s">
        <v>192</v>
      </c>
      <c r="P8" s="173">
        <v>42.46</v>
      </c>
      <c r="Q8" s="173">
        <v>43.17</v>
      </c>
      <c r="R8" s="174" t="s">
        <v>193</v>
      </c>
      <c r="S8" s="175">
        <v>41.04</v>
      </c>
      <c r="T8" s="175">
        <v>42.19</v>
      </c>
      <c r="U8" s="171">
        <v>43.215000000000003</v>
      </c>
      <c r="V8" s="171">
        <v>-4.375</v>
      </c>
      <c r="W8" s="171">
        <v>-3.625</v>
      </c>
      <c r="X8" s="171">
        <v>-3.375</v>
      </c>
      <c r="Y8" s="175">
        <v>2.84</v>
      </c>
      <c r="Z8" s="175">
        <v>1.96</v>
      </c>
      <c r="AA8" s="171">
        <v>1.07</v>
      </c>
      <c r="AB8" s="176">
        <v>86</v>
      </c>
      <c r="AC8" s="176">
        <v>95</v>
      </c>
      <c r="AD8" s="170">
        <v>107</v>
      </c>
      <c r="AE8" s="177">
        <v>43.04</v>
      </c>
      <c r="AF8" s="178">
        <v>43.35</v>
      </c>
      <c r="AG8" s="178">
        <v>43.28</v>
      </c>
      <c r="AH8" s="177">
        <v>42.55</v>
      </c>
      <c r="AI8" s="178">
        <v>42.38</v>
      </c>
      <c r="AJ8" s="178">
        <v>42.66</v>
      </c>
      <c r="AK8" s="177">
        <v>43.52</v>
      </c>
      <c r="AL8" s="178">
        <v>44.33</v>
      </c>
      <c r="AM8" s="178">
        <v>43.9</v>
      </c>
      <c r="AN8" s="177">
        <v>0.97</v>
      </c>
      <c r="AO8" s="178">
        <v>1.95</v>
      </c>
      <c r="AP8" s="178">
        <v>1.24</v>
      </c>
      <c r="AQ8" s="177">
        <v>94</v>
      </c>
      <c r="AR8" s="178">
        <v>93</v>
      </c>
      <c r="AS8" s="178">
        <v>105</v>
      </c>
    </row>
    <row r="9" spans="1:45" ht="16.5" customHeight="1">
      <c r="A9" s="166">
        <v>8</v>
      </c>
      <c r="B9" s="167">
        <v>1</v>
      </c>
      <c r="C9" s="167">
        <v>8</v>
      </c>
      <c r="D9" s="167">
        <v>1</v>
      </c>
      <c r="E9" s="167">
        <v>1</v>
      </c>
      <c r="F9" s="167">
        <v>2</v>
      </c>
      <c r="G9" s="168">
        <v>42192</v>
      </c>
      <c r="H9" s="67">
        <v>6</v>
      </c>
      <c r="I9" s="68">
        <v>5</v>
      </c>
      <c r="J9" s="169" t="s">
        <v>803</v>
      </c>
      <c r="K9" s="170">
        <v>1</v>
      </c>
      <c r="L9" s="171">
        <v>23.32</v>
      </c>
      <c r="M9" s="172">
        <v>41.27</v>
      </c>
      <c r="N9" s="173">
        <v>41.45</v>
      </c>
      <c r="O9" s="174" t="s">
        <v>204</v>
      </c>
      <c r="P9" s="173">
        <v>42.05</v>
      </c>
      <c r="Q9" s="173">
        <v>42.92</v>
      </c>
      <c r="R9" s="174" t="s">
        <v>114</v>
      </c>
      <c r="S9" s="175">
        <v>41.66</v>
      </c>
      <c r="T9" s="175">
        <v>42.18</v>
      </c>
      <c r="U9" s="171">
        <v>42.924999999999997</v>
      </c>
      <c r="V9" s="171">
        <v>0.125</v>
      </c>
      <c r="W9" s="171">
        <v>0.25</v>
      </c>
      <c r="X9" s="171">
        <v>-0.875</v>
      </c>
      <c r="Y9" s="175">
        <v>0.78</v>
      </c>
      <c r="Z9" s="175">
        <v>1.46</v>
      </c>
      <c r="AA9" s="171">
        <v>1.38</v>
      </c>
      <c r="AB9" s="176">
        <v>99</v>
      </c>
      <c r="AC9" s="176">
        <v>102</v>
      </c>
      <c r="AD9" s="170">
        <v>100</v>
      </c>
      <c r="AE9" s="177">
        <v>42.66</v>
      </c>
      <c r="AF9" s="178">
        <v>43.14</v>
      </c>
      <c r="AG9" s="178">
        <v>43.1</v>
      </c>
      <c r="AH9" s="177">
        <v>42.26</v>
      </c>
      <c r="AI9" s="178">
        <v>42.37</v>
      </c>
      <c r="AJ9" s="178">
        <v>42.39</v>
      </c>
      <c r="AK9" s="177">
        <v>43.05</v>
      </c>
      <c r="AL9" s="178">
        <v>43.91</v>
      </c>
      <c r="AM9" s="178">
        <v>43.82</v>
      </c>
      <c r="AN9" s="177">
        <v>0.79</v>
      </c>
      <c r="AO9" s="178">
        <v>1.55</v>
      </c>
      <c r="AP9" s="178">
        <v>1.43</v>
      </c>
      <c r="AQ9" s="177">
        <v>97</v>
      </c>
      <c r="AR9" s="178">
        <v>101</v>
      </c>
      <c r="AS9" s="178">
        <v>93</v>
      </c>
    </row>
    <row r="10" spans="1:45" ht="16.5" customHeight="1">
      <c r="A10" s="166">
        <v>9</v>
      </c>
      <c r="B10" s="167">
        <v>1</v>
      </c>
      <c r="C10" s="167">
        <v>15</v>
      </c>
      <c r="D10" s="167">
        <v>2</v>
      </c>
      <c r="E10" s="167">
        <v>2</v>
      </c>
      <c r="F10" s="167">
        <v>1</v>
      </c>
      <c r="G10" s="168">
        <v>42192</v>
      </c>
      <c r="H10" s="67">
        <v>7</v>
      </c>
      <c r="I10" s="68">
        <v>5.5</v>
      </c>
      <c r="J10" s="169" t="s">
        <v>806</v>
      </c>
      <c r="K10" s="170">
        <v>2</v>
      </c>
      <c r="L10" s="171">
        <v>23.35</v>
      </c>
      <c r="M10" s="172">
        <v>41.89</v>
      </c>
      <c r="N10" s="173">
        <v>40.97</v>
      </c>
      <c r="O10" s="174" t="s">
        <v>214</v>
      </c>
      <c r="P10" s="173">
        <v>42.77</v>
      </c>
      <c r="Q10" s="173">
        <v>42.65</v>
      </c>
      <c r="R10" s="174" t="s">
        <v>216</v>
      </c>
      <c r="S10" s="175">
        <v>42.33</v>
      </c>
      <c r="T10" s="175">
        <v>41.81</v>
      </c>
      <c r="U10" s="171">
        <v>43.35</v>
      </c>
      <c r="V10" s="171">
        <v>-1.75</v>
      </c>
      <c r="W10" s="171">
        <v>-2.75</v>
      </c>
      <c r="X10" s="171">
        <v>-1.875</v>
      </c>
      <c r="Y10" s="175">
        <v>0.89</v>
      </c>
      <c r="Z10" s="175">
        <v>1.67</v>
      </c>
      <c r="AA10" s="171">
        <v>1.0900000000000001</v>
      </c>
      <c r="AB10" s="176">
        <v>109</v>
      </c>
      <c r="AC10" s="176">
        <v>87</v>
      </c>
      <c r="AD10" s="170">
        <v>108</v>
      </c>
      <c r="AE10" s="177">
        <v>43.33</v>
      </c>
      <c r="AF10" s="178">
        <v>42.94</v>
      </c>
      <c r="AG10" s="178">
        <v>43.42</v>
      </c>
      <c r="AH10" s="177">
        <v>42.89</v>
      </c>
      <c r="AI10" s="178">
        <v>42.07</v>
      </c>
      <c r="AJ10" s="178">
        <v>42.93</v>
      </c>
      <c r="AK10" s="177">
        <v>43.77</v>
      </c>
      <c r="AL10" s="178">
        <v>43.81</v>
      </c>
      <c r="AM10" s="178">
        <v>43.91</v>
      </c>
      <c r="AN10" s="177">
        <v>0.88</v>
      </c>
      <c r="AO10" s="178">
        <v>1.74</v>
      </c>
      <c r="AP10" s="178">
        <v>0.98</v>
      </c>
      <c r="AQ10" s="177">
        <v>102</v>
      </c>
      <c r="AR10" s="178">
        <v>89</v>
      </c>
      <c r="AS10" s="178">
        <v>99</v>
      </c>
    </row>
    <row r="11" spans="1:45" ht="16.5" customHeight="1">
      <c r="A11" s="166">
        <v>10</v>
      </c>
      <c r="B11" s="167">
        <v>1</v>
      </c>
      <c r="C11" s="167">
        <v>7</v>
      </c>
      <c r="D11" s="167">
        <v>1</v>
      </c>
      <c r="E11" s="167">
        <v>1</v>
      </c>
      <c r="F11" s="167">
        <v>1</v>
      </c>
      <c r="G11" s="168">
        <v>42213</v>
      </c>
      <c r="H11" s="67">
        <v>7</v>
      </c>
      <c r="I11" s="68">
        <v>5.5</v>
      </c>
      <c r="J11" s="169" t="s">
        <v>806</v>
      </c>
      <c r="K11" s="170">
        <v>2</v>
      </c>
      <c r="L11" s="171">
        <v>23.22</v>
      </c>
      <c r="M11" s="172">
        <v>41.13</v>
      </c>
      <c r="N11" s="173">
        <v>38.76</v>
      </c>
      <c r="O11" s="174" t="s">
        <v>227</v>
      </c>
      <c r="P11" s="173">
        <v>42.44</v>
      </c>
      <c r="Q11" s="173">
        <v>42.04</v>
      </c>
      <c r="R11" s="174" t="s">
        <v>228</v>
      </c>
      <c r="S11" s="175">
        <v>41.78</v>
      </c>
      <c r="T11" s="175">
        <v>40.4</v>
      </c>
      <c r="U11" s="171">
        <v>41.225000000000001</v>
      </c>
      <c r="V11" s="171">
        <v>-0.375</v>
      </c>
      <c r="W11" s="171">
        <v>-0.625</v>
      </c>
      <c r="X11" s="171">
        <v>-0.625</v>
      </c>
      <c r="Y11" s="175">
        <v>1.31</v>
      </c>
      <c r="Z11" s="175">
        <v>3.28</v>
      </c>
      <c r="AA11" s="171">
        <v>1.67</v>
      </c>
      <c r="AB11" s="176">
        <v>99</v>
      </c>
      <c r="AC11" s="176">
        <v>80</v>
      </c>
      <c r="AD11" s="170">
        <v>99</v>
      </c>
      <c r="AE11" s="177">
        <v>42.82</v>
      </c>
      <c r="AF11" s="178">
        <v>41.43</v>
      </c>
      <c r="AG11" s="178">
        <v>41.3</v>
      </c>
      <c r="AH11" s="177">
        <v>42.03</v>
      </c>
      <c r="AI11" s="178">
        <v>39.81</v>
      </c>
      <c r="AJ11" s="178">
        <v>40.47</v>
      </c>
      <c r="AK11" s="177">
        <v>43.61</v>
      </c>
      <c r="AL11" s="178">
        <v>43.06</v>
      </c>
      <c r="AM11" s="178">
        <v>42.13</v>
      </c>
      <c r="AN11" s="177">
        <v>1.58</v>
      </c>
      <c r="AO11" s="178">
        <v>3.25</v>
      </c>
      <c r="AP11" s="178">
        <v>1.67</v>
      </c>
      <c r="AQ11" s="177">
        <v>94</v>
      </c>
      <c r="AR11" s="178">
        <v>80</v>
      </c>
      <c r="AS11" s="178">
        <v>97</v>
      </c>
    </row>
    <row r="12" spans="1:45" ht="16.5" customHeight="1">
      <c r="A12" s="166">
        <v>11</v>
      </c>
      <c r="B12" s="167">
        <v>0</v>
      </c>
      <c r="C12" s="167">
        <v>10</v>
      </c>
      <c r="D12" s="167">
        <v>2</v>
      </c>
      <c r="E12" s="167">
        <v>1</v>
      </c>
      <c r="F12" s="167">
        <v>2</v>
      </c>
      <c r="G12" s="168">
        <v>42209</v>
      </c>
      <c r="H12" s="67">
        <v>6</v>
      </c>
      <c r="I12" s="68">
        <v>5</v>
      </c>
      <c r="J12" s="169" t="s">
        <v>803</v>
      </c>
      <c r="K12" s="170">
        <v>1</v>
      </c>
      <c r="L12" s="171">
        <v>24.62</v>
      </c>
      <c r="M12" s="172">
        <v>41.56</v>
      </c>
      <c r="N12" s="173">
        <v>41.52</v>
      </c>
      <c r="O12" s="174" t="s">
        <v>237</v>
      </c>
      <c r="P12" s="173">
        <v>42.64</v>
      </c>
      <c r="Q12" s="173">
        <v>42.53</v>
      </c>
      <c r="R12" s="174" t="s">
        <v>239</v>
      </c>
      <c r="S12" s="175">
        <v>42.1</v>
      </c>
      <c r="T12" s="175">
        <v>42.03</v>
      </c>
      <c r="U12" s="171">
        <v>43.230000000000004</v>
      </c>
      <c r="V12" s="171">
        <v>-3.625</v>
      </c>
      <c r="W12" s="171">
        <v>-3.875</v>
      </c>
      <c r="X12" s="171">
        <v>-5</v>
      </c>
      <c r="Y12" s="175">
        <v>1.08</v>
      </c>
      <c r="Z12" s="175">
        <v>1.02</v>
      </c>
      <c r="AA12" s="171">
        <v>1.17</v>
      </c>
      <c r="AB12" s="176">
        <v>98</v>
      </c>
      <c r="AC12" s="176">
        <v>104</v>
      </c>
      <c r="AD12" s="170">
        <v>96</v>
      </c>
      <c r="AE12" s="177">
        <v>43.18</v>
      </c>
      <c r="AF12" s="178">
        <v>43.08</v>
      </c>
      <c r="AG12" s="178">
        <v>43.07</v>
      </c>
      <c r="AH12" s="177">
        <v>42.59</v>
      </c>
      <c r="AI12" s="178">
        <v>42.46</v>
      </c>
      <c r="AJ12" s="178">
        <v>42.35</v>
      </c>
      <c r="AK12" s="177">
        <v>43.77</v>
      </c>
      <c r="AL12" s="178">
        <v>43.7</v>
      </c>
      <c r="AM12" s="178">
        <v>43.8</v>
      </c>
      <c r="AN12" s="177">
        <v>1.18</v>
      </c>
      <c r="AO12" s="178">
        <v>1.24</v>
      </c>
      <c r="AP12" s="178">
        <v>1.44</v>
      </c>
      <c r="AQ12" s="177">
        <v>96</v>
      </c>
      <c r="AR12" s="178">
        <v>98</v>
      </c>
      <c r="AS12" s="178">
        <v>95</v>
      </c>
    </row>
    <row r="13" spans="1:45" ht="16.5" customHeight="1">
      <c r="A13" s="166">
        <v>12</v>
      </c>
      <c r="B13" s="167">
        <v>0</v>
      </c>
      <c r="C13" s="167">
        <v>7</v>
      </c>
      <c r="D13" s="167">
        <v>1</v>
      </c>
      <c r="E13" s="167">
        <v>1</v>
      </c>
      <c r="F13" s="167">
        <v>2</v>
      </c>
      <c r="G13" s="168">
        <v>42216</v>
      </c>
      <c r="H13" s="67">
        <v>6</v>
      </c>
      <c r="I13" s="68">
        <v>5</v>
      </c>
      <c r="J13" s="169" t="s">
        <v>803</v>
      </c>
      <c r="K13" s="170">
        <v>1</v>
      </c>
      <c r="L13" s="171">
        <v>22.34</v>
      </c>
      <c r="M13" s="172">
        <v>43.31</v>
      </c>
      <c r="N13" s="173">
        <v>44.52</v>
      </c>
      <c r="O13" s="174" t="s">
        <v>248</v>
      </c>
      <c r="P13" s="173">
        <v>44.62</v>
      </c>
      <c r="Q13" s="173">
        <v>47.18</v>
      </c>
      <c r="R13" s="174" t="s">
        <v>249</v>
      </c>
      <c r="S13" s="175">
        <v>43.96</v>
      </c>
      <c r="T13" s="175">
        <v>45.85</v>
      </c>
      <c r="U13" s="171">
        <v>46.29</v>
      </c>
      <c r="V13" s="171">
        <v>-2</v>
      </c>
      <c r="W13" s="171">
        <v>-3</v>
      </c>
      <c r="X13" s="171">
        <v>-2.5</v>
      </c>
      <c r="Y13" s="175">
        <v>1.31</v>
      </c>
      <c r="Z13" s="175">
        <v>2.66</v>
      </c>
      <c r="AA13" s="171">
        <v>2.13</v>
      </c>
      <c r="AB13" s="176">
        <v>94</v>
      </c>
      <c r="AC13" s="176">
        <v>87</v>
      </c>
      <c r="AD13" s="170">
        <v>68</v>
      </c>
      <c r="AE13" s="177">
        <v>46.17</v>
      </c>
      <c r="AF13" s="178">
        <v>46.85</v>
      </c>
      <c r="AG13" s="178">
        <v>46.4</v>
      </c>
      <c r="AH13" s="177">
        <v>45.41</v>
      </c>
      <c r="AI13" s="178">
        <v>45.5</v>
      </c>
      <c r="AJ13" s="178">
        <v>45.27</v>
      </c>
      <c r="AK13" s="177">
        <v>46.93</v>
      </c>
      <c r="AL13" s="178">
        <v>48.19</v>
      </c>
      <c r="AM13" s="178">
        <v>47.53</v>
      </c>
      <c r="AN13" s="177">
        <v>1.52</v>
      </c>
      <c r="AO13" s="178">
        <v>2.68</v>
      </c>
      <c r="AP13" s="178">
        <v>2.2599999999999998</v>
      </c>
      <c r="AQ13" s="177">
        <v>93</v>
      </c>
      <c r="AR13" s="178">
        <v>86</v>
      </c>
      <c r="AS13" s="178">
        <v>69</v>
      </c>
    </row>
    <row r="14" spans="1:45" ht="16.5" customHeight="1">
      <c r="A14" s="166">
        <v>13</v>
      </c>
      <c r="B14" s="167">
        <v>0</v>
      </c>
      <c r="C14" s="167">
        <v>8</v>
      </c>
      <c r="D14" s="167">
        <v>1</v>
      </c>
      <c r="E14" s="167">
        <v>1</v>
      </c>
      <c r="F14" s="167">
        <v>2</v>
      </c>
      <c r="G14" s="168">
        <v>42216</v>
      </c>
      <c r="H14" s="67">
        <v>6</v>
      </c>
      <c r="I14" s="68">
        <v>5</v>
      </c>
      <c r="J14" s="169" t="s">
        <v>803</v>
      </c>
      <c r="K14" s="170">
        <v>1</v>
      </c>
      <c r="L14" s="171">
        <v>22.61</v>
      </c>
      <c r="M14" s="172">
        <v>42.65</v>
      </c>
      <c r="N14" s="173">
        <v>43.05</v>
      </c>
      <c r="O14" s="174" t="s">
        <v>257</v>
      </c>
      <c r="P14" s="173">
        <v>43.27</v>
      </c>
      <c r="Q14" s="173">
        <v>44.29</v>
      </c>
      <c r="R14" s="174" t="s">
        <v>258</v>
      </c>
      <c r="S14" s="175">
        <v>42.96</v>
      </c>
      <c r="T14" s="175">
        <v>43.67</v>
      </c>
      <c r="U14" s="171">
        <v>44</v>
      </c>
      <c r="V14" s="171">
        <v>0.125</v>
      </c>
      <c r="W14" s="171">
        <v>-1</v>
      </c>
      <c r="X14" s="171">
        <v>-0.1</v>
      </c>
      <c r="Y14" s="175">
        <v>0.62</v>
      </c>
      <c r="Z14" s="175">
        <v>1.24</v>
      </c>
      <c r="AA14" s="171">
        <v>0.91</v>
      </c>
      <c r="AB14" s="176">
        <v>95</v>
      </c>
      <c r="AC14" s="176">
        <v>101</v>
      </c>
      <c r="AD14" s="170">
        <v>87</v>
      </c>
      <c r="AE14" s="177">
        <v>43.98</v>
      </c>
      <c r="AF14" s="178">
        <v>44.61</v>
      </c>
      <c r="AG14" s="178">
        <v>44.11</v>
      </c>
      <c r="AH14" s="177">
        <v>43.63</v>
      </c>
      <c r="AI14" s="178">
        <v>43.98</v>
      </c>
      <c r="AJ14" s="178">
        <v>43.6</v>
      </c>
      <c r="AK14" s="177">
        <v>44.32</v>
      </c>
      <c r="AL14" s="178">
        <v>45.24</v>
      </c>
      <c r="AM14" s="178">
        <v>44.63</v>
      </c>
      <c r="AN14" s="177">
        <v>0.69</v>
      </c>
      <c r="AO14" s="178">
        <v>1.27</v>
      </c>
      <c r="AP14" s="178">
        <v>1.03</v>
      </c>
      <c r="AQ14" s="177">
        <v>95</v>
      </c>
      <c r="AR14" s="178">
        <v>99</v>
      </c>
      <c r="AS14" s="178">
        <v>76</v>
      </c>
    </row>
    <row r="15" spans="1:45" ht="16.5" customHeight="1">
      <c r="A15" s="166">
        <v>14</v>
      </c>
      <c r="B15" s="167">
        <v>0</v>
      </c>
      <c r="C15" s="167">
        <v>8</v>
      </c>
      <c r="D15" s="167">
        <v>1</v>
      </c>
      <c r="E15" s="167">
        <v>1</v>
      </c>
      <c r="F15" s="167">
        <v>2</v>
      </c>
      <c r="G15" s="168">
        <v>42216</v>
      </c>
      <c r="H15" s="67">
        <v>6</v>
      </c>
      <c r="I15" s="68">
        <v>5</v>
      </c>
      <c r="J15" s="169" t="s">
        <v>803</v>
      </c>
      <c r="K15" s="170">
        <v>1</v>
      </c>
      <c r="L15" s="171">
        <v>23.15</v>
      </c>
      <c r="M15" s="172">
        <v>43.31</v>
      </c>
      <c r="N15" s="173">
        <v>42.31</v>
      </c>
      <c r="O15" s="174" t="s">
        <v>266</v>
      </c>
      <c r="P15" s="173">
        <v>44.62</v>
      </c>
      <c r="Q15" s="173">
        <v>45.89</v>
      </c>
      <c r="R15" s="174" t="s">
        <v>268</v>
      </c>
      <c r="S15" s="175">
        <v>43.96</v>
      </c>
      <c r="T15" s="175">
        <v>44.1</v>
      </c>
      <c r="U15" s="171">
        <v>44.385000000000005</v>
      </c>
      <c r="V15" s="171">
        <v>-2.25</v>
      </c>
      <c r="W15" s="171">
        <v>-2.75</v>
      </c>
      <c r="X15" s="171">
        <v>-2.25</v>
      </c>
      <c r="Y15" s="175">
        <v>1.31</v>
      </c>
      <c r="Z15" s="175">
        <v>3.58</v>
      </c>
      <c r="AA15" s="171">
        <v>1.92</v>
      </c>
      <c r="AB15" s="176">
        <v>94</v>
      </c>
      <c r="AC15" s="176">
        <v>87</v>
      </c>
      <c r="AD15" s="170">
        <v>86</v>
      </c>
      <c r="AE15" s="177">
        <v>44.97</v>
      </c>
      <c r="AF15" s="178">
        <v>45.04</v>
      </c>
      <c r="AG15" s="178">
        <v>44.89</v>
      </c>
      <c r="AH15" s="177">
        <v>44.32</v>
      </c>
      <c r="AI15" s="178">
        <v>43.15</v>
      </c>
      <c r="AJ15" s="178">
        <v>43.88</v>
      </c>
      <c r="AK15" s="177">
        <v>45.63</v>
      </c>
      <c r="AL15" s="178">
        <v>46.93</v>
      </c>
      <c r="AM15" s="178">
        <v>45.9</v>
      </c>
      <c r="AN15" s="177">
        <v>1.3</v>
      </c>
      <c r="AO15" s="178">
        <v>3.78</v>
      </c>
      <c r="AP15" s="178">
        <v>2.02</v>
      </c>
      <c r="AQ15" s="177">
        <v>92</v>
      </c>
      <c r="AR15" s="178">
        <v>88</v>
      </c>
      <c r="AS15" s="178">
        <v>85</v>
      </c>
    </row>
    <row r="16" spans="1:45" ht="16.5" customHeight="1">
      <c r="A16" s="166">
        <v>15</v>
      </c>
      <c r="B16" s="167">
        <v>0</v>
      </c>
      <c r="C16" s="167">
        <v>8</v>
      </c>
      <c r="D16" s="167">
        <v>1</v>
      </c>
      <c r="E16" s="167">
        <v>1</v>
      </c>
      <c r="F16" s="167">
        <v>2</v>
      </c>
      <c r="G16" s="168">
        <v>42216</v>
      </c>
      <c r="H16" s="67">
        <v>6</v>
      </c>
      <c r="I16" s="68">
        <v>5</v>
      </c>
      <c r="J16" s="169" t="s">
        <v>803</v>
      </c>
      <c r="K16" s="170">
        <v>1</v>
      </c>
      <c r="L16" s="171">
        <v>22.6</v>
      </c>
      <c r="M16" s="172">
        <v>42.4</v>
      </c>
      <c r="N16" s="173">
        <v>41.73</v>
      </c>
      <c r="O16" s="174" t="s">
        <v>275</v>
      </c>
      <c r="P16" s="173">
        <v>44.53</v>
      </c>
      <c r="Q16" s="173">
        <v>45.25</v>
      </c>
      <c r="R16" s="174" t="s">
        <v>276</v>
      </c>
      <c r="S16" s="175">
        <v>43.46</v>
      </c>
      <c r="T16" s="175">
        <v>43.49</v>
      </c>
      <c r="U16" s="171">
        <v>44.015000000000001</v>
      </c>
      <c r="V16" s="171">
        <v>0</v>
      </c>
      <c r="W16" s="171">
        <v>-1.5</v>
      </c>
      <c r="X16" s="171">
        <v>-0.875</v>
      </c>
      <c r="Y16" s="175">
        <v>2.13</v>
      </c>
      <c r="Z16" s="175">
        <v>3.52</v>
      </c>
      <c r="AA16" s="171">
        <v>2.38</v>
      </c>
      <c r="AB16" s="176">
        <v>102</v>
      </c>
      <c r="AC16" s="176">
        <v>97</v>
      </c>
      <c r="AD16" s="170">
        <v>101</v>
      </c>
      <c r="AE16" s="177">
        <v>44.46</v>
      </c>
      <c r="AF16" s="178">
        <v>44.52</v>
      </c>
      <c r="AG16" s="178">
        <v>44.27</v>
      </c>
      <c r="AH16" s="177">
        <v>43.32</v>
      </c>
      <c r="AI16" s="178">
        <v>42.74</v>
      </c>
      <c r="AJ16" s="178">
        <v>42.98</v>
      </c>
      <c r="AK16" s="177">
        <v>45.6</v>
      </c>
      <c r="AL16" s="178">
        <v>46.31</v>
      </c>
      <c r="AM16" s="178">
        <v>45.55</v>
      </c>
      <c r="AN16" s="177">
        <v>2.2799999999999998</v>
      </c>
      <c r="AO16" s="178">
        <v>3.57</v>
      </c>
      <c r="AP16" s="178">
        <v>2.57</v>
      </c>
      <c r="AQ16" s="177">
        <v>101</v>
      </c>
      <c r="AR16" s="178">
        <v>96</v>
      </c>
      <c r="AS16" s="178">
        <v>101</v>
      </c>
    </row>
    <row r="17" spans="1:45" ht="16.5" customHeight="1">
      <c r="A17" s="166">
        <v>16</v>
      </c>
      <c r="B17" s="167">
        <v>1</v>
      </c>
      <c r="C17" s="167">
        <v>12</v>
      </c>
      <c r="D17" s="167">
        <v>2</v>
      </c>
      <c r="E17" s="167">
        <v>1</v>
      </c>
      <c r="F17" s="167">
        <v>1</v>
      </c>
      <c r="G17" s="168">
        <v>42220</v>
      </c>
      <c r="H17" s="67">
        <v>5</v>
      </c>
      <c r="I17" s="68">
        <v>4</v>
      </c>
      <c r="J17" s="169" t="s">
        <v>802</v>
      </c>
      <c r="K17" s="170">
        <v>1</v>
      </c>
      <c r="L17" s="171">
        <v>22.95</v>
      </c>
      <c r="M17" s="172">
        <v>39.61</v>
      </c>
      <c r="N17" s="173">
        <v>39.72</v>
      </c>
      <c r="O17" s="174" t="s">
        <v>284</v>
      </c>
      <c r="P17" s="173">
        <v>41.36</v>
      </c>
      <c r="Q17" s="173">
        <v>42.05</v>
      </c>
      <c r="R17" s="174" t="s">
        <v>286</v>
      </c>
      <c r="S17" s="175">
        <v>40.479999999999997</v>
      </c>
      <c r="T17" s="175">
        <v>40.89</v>
      </c>
      <c r="U17" s="171">
        <v>41.75</v>
      </c>
      <c r="V17" s="171">
        <v>0.625</v>
      </c>
      <c r="W17" s="171">
        <v>0.125</v>
      </c>
      <c r="X17" s="171">
        <v>0.375</v>
      </c>
      <c r="Y17" s="175">
        <v>1.75</v>
      </c>
      <c r="Z17" s="175">
        <v>2.33</v>
      </c>
      <c r="AA17" s="171">
        <v>1.8</v>
      </c>
      <c r="AB17" s="176">
        <v>94</v>
      </c>
      <c r="AC17" s="176">
        <v>82</v>
      </c>
      <c r="AD17" s="170">
        <v>89</v>
      </c>
      <c r="AE17" s="177">
        <v>41.61</v>
      </c>
      <c r="AF17" s="178">
        <v>41.99</v>
      </c>
      <c r="AG17" s="178">
        <v>42.02</v>
      </c>
      <c r="AH17" s="177">
        <v>40.67</v>
      </c>
      <c r="AI17" s="178">
        <v>40.67</v>
      </c>
      <c r="AJ17" s="178">
        <v>41.06</v>
      </c>
      <c r="AK17" s="177">
        <v>42.55</v>
      </c>
      <c r="AL17" s="178">
        <v>43.31</v>
      </c>
      <c r="AM17" s="178">
        <v>42.98</v>
      </c>
      <c r="AN17" s="177">
        <v>1.89</v>
      </c>
      <c r="AO17" s="178">
        <v>2.64</v>
      </c>
      <c r="AP17" s="178">
        <v>1.92</v>
      </c>
      <c r="AQ17" s="177">
        <v>93</v>
      </c>
      <c r="AR17" s="178">
        <v>81</v>
      </c>
      <c r="AS17" s="178">
        <v>90</v>
      </c>
    </row>
    <row r="18" spans="1:45" ht="16.5" customHeight="1">
      <c r="A18" s="166">
        <v>17</v>
      </c>
      <c r="B18" s="181">
        <v>1</v>
      </c>
      <c r="C18" s="167">
        <v>7</v>
      </c>
      <c r="D18" s="167">
        <v>1</v>
      </c>
      <c r="E18" s="167">
        <v>1</v>
      </c>
      <c r="F18" s="167">
        <v>2</v>
      </c>
      <c r="G18" s="168">
        <v>42223</v>
      </c>
      <c r="H18" s="67">
        <v>7</v>
      </c>
      <c r="I18" s="68">
        <v>5.5</v>
      </c>
      <c r="J18" s="169" t="s">
        <v>806</v>
      </c>
      <c r="K18" s="170">
        <v>2</v>
      </c>
      <c r="L18" s="171">
        <v>24.14</v>
      </c>
      <c r="M18" s="172">
        <v>40.29</v>
      </c>
      <c r="N18" s="173">
        <v>40.21</v>
      </c>
      <c r="O18" s="174" t="s">
        <v>295</v>
      </c>
      <c r="P18" s="173">
        <v>41.16</v>
      </c>
      <c r="Q18" s="173">
        <v>41.65</v>
      </c>
      <c r="R18" s="174" t="s">
        <v>296</v>
      </c>
      <c r="S18" s="175">
        <v>40.72</v>
      </c>
      <c r="T18" s="175">
        <v>40.93</v>
      </c>
      <c r="U18" s="171">
        <v>41.74</v>
      </c>
      <c r="V18" s="171">
        <v>-1.5</v>
      </c>
      <c r="W18" s="171">
        <v>-2.625</v>
      </c>
      <c r="X18" s="171">
        <v>-1.625</v>
      </c>
      <c r="Y18" s="175">
        <v>0.87</v>
      </c>
      <c r="Z18" s="175">
        <v>1.44</v>
      </c>
      <c r="AA18" s="171">
        <v>1.01</v>
      </c>
      <c r="AB18" s="176">
        <v>108</v>
      </c>
      <c r="AC18" s="176">
        <v>94</v>
      </c>
      <c r="AD18" s="170">
        <v>104</v>
      </c>
      <c r="AE18" s="177">
        <v>41.64</v>
      </c>
      <c r="AF18" s="178">
        <v>41.84</v>
      </c>
      <c r="AG18" s="178">
        <v>41.68</v>
      </c>
      <c r="AH18" s="177">
        <v>41.26</v>
      </c>
      <c r="AI18" s="178">
        <v>41.16</v>
      </c>
      <c r="AJ18" s="178">
        <v>41.18</v>
      </c>
      <c r="AK18" s="177">
        <v>42.02</v>
      </c>
      <c r="AL18" s="178">
        <v>42.51</v>
      </c>
      <c r="AM18" s="178">
        <v>42.19</v>
      </c>
      <c r="AN18" s="177">
        <v>0.75</v>
      </c>
      <c r="AO18" s="178">
        <v>1.35</v>
      </c>
      <c r="AP18" s="178">
        <v>1.01</v>
      </c>
      <c r="AQ18" s="177">
        <v>109</v>
      </c>
      <c r="AR18" s="178">
        <v>92</v>
      </c>
      <c r="AS18" s="178">
        <v>104</v>
      </c>
    </row>
    <row r="19" spans="1:45" ht="16.5" customHeight="1">
      <c r="A19" s="166">
        <v>18</v>
      </c>
      <c r="B19" s="167">
        <v>1</v>
      </c>
      <c r="C19" s="167">
        <v>10</v>
      </c>
      <c r="D19" s="167">
        <v>2</v>
      </c>
      <c r="E19" s="167">
        <v>1</v>
      </c>
      <c r="F19" s="167">
        <v>1</v>
      </c>
      <c r="G19" s="168">
        <v>42223</v>
      </c>
      <c r="H19" s="67">
        <v>7</v>
      </c>
      <c r="I19" s="68">
        <v>5.5</v>
      </c>
      <c r="J19" s="169" t="s">
        <v>806</v>
      </c>
      <c r="K19" s="170">
        <v>2</v>
      </c>
      <c r="L19" s="171">
        <v>21.85</v>
      </c>
      <c r="M19" s="172">
        <v>40.229999999999997</v>
      </c>
      <c r="N19" s="173">
        <v>39.97</v>
      </c>
      <c r="O19" s="174" t="s">
        <v>204</v>
      </c>
      <c r="P19" s="173">
        <v>44.83</v>
      </c>
      <c r="Q19" s="173">
        <v>44.89</v>
      </c>
      <c r="R19" s="174" t="s">
        <v>171</v>
      </c>
      <c r="S19" s="175">
        <v>42.53</v>
      </c>
      <c r="T19" s="175">
        <v>42.43</v>
      </c>
      <c r="U19" s="171">
        <v>42.954999999999998</v>
      </c>
      <c r="V19" s="171">
        <v>1.375</v>
      </c>
      <c r="W19" s="171">
        <v>0.25</v>
      </c>
      <c r="X19" s="171">
        <v>1.375</v>
      </c>
      <c r="Y19" s="175">
        <v>4.5999999999999996</v>
      </c>
      <c r="Z19" s="175">
        <v>4.92</v>
      </c>
      <c r="AA19" s="171">
        <v>3.19</v>
      </c>
      <c r="AB19" s="176">
        <v>86</v>
      </c>
      <c r="AC19" s="176">
        <v>84</v>
      </c>
      <c r="AD19" s="170">
        <v>87</v>
      </c>
      <c r="AE19" s="177">
        <v>43.45</v>
      </c>
      <c r="AF19" s="178">
        <v>43.37</v>
      </c>
      <c r="AG19" s="178">
        <v>43.21</v>
      </c>
      <c r="AH19" s="177">
        <v>41.25</v>
      </c>
      <c r="AI19" s="178">
        <v>41.01</v>
      </c>
      <c r="AJ19" s="178">
        <v>41.65</v>
      </c>
      <c r="AK19" s="177">
        <v>45.65</v>
      </c>
      <c r="AL19" s="178">
        <v>45.72</v>
      </c>
      <c r="AM19" s="178">
        <v>44.78</v>
      </c>
      <c r="AN19" s="177">
        <v>4.3899999999999997</v>
      </c>
      <c r="AO19" s="178">
        <v>4.71</v>
      </c>
      <c r="AP19" s="178">
        <v>3.13</v>
      </c>
      <c r="AQ19" s="177">
        <v>85</v>
      </c>
      <c r="AR19" s="178">
        <v>84</v>
      </c>
      <c r="AS19" s="178">
        <v>86</v>
      </c>
    </row>
    <row r="20" spans="1:45" ht="16.5" customHeight="1">
      <c r="A20" s="166">
        <v>19</v>
      </c>
      <c r="B20" s="167">
        <v>0</v>
      </c>
      <c r="C20" s="167">
        <v>10</v>
      </c>
      <c r="D20" s="167">
        <v>2</v>
      </c>
      <c r="E20" s="167">
        <v>1</v>
      </c>
      <c r="F20" s="167">
        <v>1</v>
      </c>
      <c r="G20" s="168">
        <v>42223</v>
      </c>
      <c r="H20" s="67">
        <v>7.5</v>
      </c>
      <c r="I20" s="68">
        <v>6</v>
      </c>
      <c r="J20" s="169" t="s">
        <v>805</v>
      </c>
      <c r="K20" s="170">
        <v>2</v>
      </c>
      <c r="L20" s="171">
        <v>23.08</v>
      </c>
      <c r="M20" s="172">
        <v>42.26</v>
      </c>
      <c r="N20" s="173">
        <v>42.02</v>
      </c>
      <c r="O20" s="174" t="s">
        <v>307</v>
      </c>
      <c r="P20" s="173">
        <v>43.31</v>
      </c>
      <c r="Q20" s="173">
        <v>44.21</v>
      </c>
      <c r="R20" s="174" t="s">
        <v>95</v>
      </c>
      <c r="S20" s="175">
        <v>42.79</v>
      </c>
      <c r="T20" s="175">
        <v>43.11</v>
      </c>
      <c r="U20" s="171">
        <v>43.625</v>
      </c>
      <c r="V20" s="171">
        <v>-1.25</v>
      </c>
      <c r="W20" s="171">
        <v>-2.125</v>
      </c>
      <c r="X20" s="171">
        <v>-1.5</v>
      </c>
      <c r="Y20" s="175">
        <v>1.05</v>
      </c>
      <c r="Z20" s="175">
        <v>2.1800000000000002</v>
      </c>
      <c r="AA20" s="171">
        <v>1.67</v>
      </c>
      <c r="AB20" s="176">
        <v>83</v>
      </c>
      <c r="AC20" s="176">
        <v>72</v>
      </c>
      <c r="AD20" s="170">
        <v>75</v>
      </c>
      <c r="AE20" s="177">
        <v>43.65</v>
      </c>
      <c r="AF20" s="178">
        <v>43.91</v>
      </c>
      <c r="AG20" s="178">
        <v>43.59</v>
      </c>
      <c r="AH20" s="177">
        <v>43.09</v>
      </c>
      <c r="AI20" s="178">
        <v>42.77</v>
      </c>
      <c r="AJ20" s="178">
        <v>42.75</v>
      </c>
      <c r="AK20" s="177">
        <v>44.31</v>
      </c>
      <c r="AL20" s="178">
        <v>45.05</v>
      </c>
      <c r="AM20" s="178">
        <v>44.44</v>
      </c>
      <c r="AN20" s="177">
        <v>1.1299999999999999</v>
      </c>
      <c r="AO20" s="178">
        <v>2.2799999999999998</v>
      </c>
      <c r="AP20" s="178">
        <v>1.7</v>
      </c>
      <c r="AQ20" s="177">
        <v>81</v>
      </c>
      <c r="AR20" s="178">
        <v>73</v>
      </c>
      <c r="AS20" s="178">
        <v>77</v>
      </c>
    </row>
    <row r="21" spans="1:45" ht="16.5" customHeight="1">
      <c r="A21" s="166">
        <v>20</v>
      </c>
      <c r="B21" s="167">
        <v>1</v>
      </c>
      <c r="C21" s="167">
        <v>9</v>
      </c>
      <c r="D21" s="167">
        <v>1</v>
      </c>
      <c r="E21" s="167">
        <v>1</v>
      </c>
      <c r="F21" s="167">
        <v>1</v>
      </c>
      <c r="G21" s="168">
        <v>42223</v>
      </c>
      <c r="H21" s="67">
        <v>6</v>
      </c>
      <c r="I21" s="68">
        <v>5</v>
      </c>
      <c r="J21" s="169" t="s">
        <v>803</v>
      </c>
      <c r="K21" s="170">
        <v>1</v>
      </c>
      <c r="L21" s="171">
        <v>24.55</v>
      </c>
      <c r="M21" s="172">
        <v>41.33</v>
      </c>
      <c r="N21" s="173">
        <v>38</v>
      </c>
      <c r="O21" s="174" t="s">
        <v>316</v>
      </c>
      <c r="P21" s="173">
        <v>42.33</v>
      </c>
      <c r="Q21" s="173">
        <v>41.25</v>
      </c>
      <c r="R21" s="174" t="s">
        <v>318</v>
      </c>
      <c r="S21" s="175">
        <v>41.83</v>
      </c>
      <c r="T21" s="175">
        <v>30.5</v>
      </c>
      <c r="U21" s="171">
        <v>42.844999999999999</v>
      </c>
      <c r="V21" s="171">
        <v>-3</v>
      </c>
      <c r="W21" s="171">
        <v>-3.625</v>
      </c>
      <c r="X21" s="171">
        <v>-3.75</v>
      </c>
      <c r="Y21" s="175">
        <v>1</v>
      </c>
      <c r="Z21" s="175">
        <v>1.1000000000000001</v>
      </c>
      <c r="AA21" s="171">
        <v>1.1000000000000001</v>
      </c>
      <c r="AB21" s="176">
        <v>79</v>
      </c>
      <c r="AC21" s="176">
        <v>41</v>
      </c>
      <c r="AD21" s="170">
        <v>72</v>
      </c>
      <c r="AE21" s="177">
        <v>42.7</v>
      </c>
      <c r="AF21" s="178">
        <v>40.42</v>
      </c>
      <c r="AG21" s="178">
        <v>42.86</v>
      </c>
      <c r="AH21" s="177">
        <v>42.18</v>
      </c>
      <c r="AI21" s="178">
        <v>38.54</v>
      </c>
      <c r="AJ21" s="178">
        <v>42.26</v>
      </c>
      <c r="AK21" s="177">
        <v>43.22</v>
      </c>
      <c r="AL21" s="178">
        <v>42.31</v>
      </c>
      <c r="AM21" s="178">
        <v>43.46</v>
      </c>
      <c r="AN21" s="177">
        <v>1.05</v>
      </c>
      <c r="AO21" s="178">
        <v>3.77</v>
      </c>
      <c r="AP21" s="178">
        <v>1.21</v>
      </c>
      <c r="AQ21" s="177">
        <v>75</v>
      </c>
      <c r="AR21" s="178">
        <v>4</v>
      </c>
      <c r="AS21" s="178">
        <v>73</v>
      </c>
    </row>
    <row r="22" spans="1:45" ht="16.5" customHeight="1">
      <c r="A22" s="166">
        <v>21</v>
      </c>
      <c r="B22" s="167">
        <v>1</v>
      </c>
      <c r="C22" s="167">
        <v>12</v>
      </c>
      <c r="D22" s="167">
        <v>2</v>
      </c>
      <c r="E22" s="167">
        <v>1</v>
      </c>
      <c r="F22" s="167">
        <v>1</v>
      </c>
      <c r="G22" s="168">
        <v>42234</v>
      </c>
      <c r="H22" s="67">
        <v>8</v>
      </c>
      <c r="I22" s="68">
        <v>6.5</v>
      </c>
      <c r="J22" s="169" t="s">
        <v>807</v>
      </c>
      <c r="K22" s="170">
        <v>2</v>
      </c>
      <c r="L22" s="171">
        <v>24.91</v>
      </c>
      <c r="M22" s="172">
        <v>40.229999999999997</v>
      </c>
      <c r="N22" s="173">
        <v>39.54</v>
      </c>
      <c r="O22" s="174" t="s">
        <v>327</v>
      </c>
      <c r="P22" s="173">
        <v>41.54</v>
      </c>
      <c r="Q22" s="173">
        <v>41.82</v>
      </c>
      <c r="R22" s="174" t="s">
        <v>328</v>
      </c>
      <c r="S22" s="175">
        <v>40.880000000000003</v>
      </c>
      <c r="T22" s="175">
        <v>40.68</v>
      </c>
      <c r="U22" s="171">
        <v>41.61</v>
      </c>
      <c r="V22" s="171">
        <v>-1.47</v>
      </c>
      <c r="W22" s="171">
        <v>-3</v>
      </c>
      <c r="X22" s="171">
        <v>-2</v>
      </c>
      <c r="Y22" s="175">
        <v>1.32</v>
      </c>
      <c r="Z22" s="175">
        <v>2.2799999999999998</v>
      </c>
      <c r="AA22" s="171">
        <v>1.35</v>
      </c>
      <c r="AB22" s="176">
        <v>89</v>
      </c>
      <c r="AC22" s="176">
        <v>82</v>
      </c>
      <c r="AD22" s="170">
        <v>93</v>
      </c>
      <c r="AE22" s="177">
        <v>41.85</v>
      </c>
      <c r="AF22" s="178">
        <v>41.72</v>
      </c>
      <c r="AG22" s="178">
        <v>41.78</v>
      </c>
      <c r="AH22" s="177">
        <v>41.17</v>
      </c>
      <c r="AI22" s="178">
        <v>40.549999999999997</v>
      </c>
      <c r="AJ22" s="178">
        <v>41.01</v>
      </c>
      <c r="AK22" s="177">
        <v>42.54</v>
      </c>
      <c r="AL22" s="178">
        <v>42.89</v>
      </c>
      <c r="AM22" s="178">
        <v>42.55</v>
      </c>
      <c r="AN22" s="177">
        <v>1.37</v>
      </c>
      <c r="AO22" s="178">
        <v>2.34</v>
      </c>
      <c r="AP22" s="178">
        <v>1.54</v>
      </c>
      <c r="AQ22" s="177">
        <v>89</v>
      </c>
      <c r="AR22" s="178">
        <v>81</v>
      </c>
      <c r="AS22" s="178">
        <v>94</v>
      </c>
    </row>
    <row r="23" spans="1:45" ht="16.5" customHeight="1">
      <c r="A23" s="166">
        <v>22</v>
      </c>
      <c r="B23" s="167">
        <v>1</v>
      </c>
      <c r="C23" s="167">
        <v>7</v>
      </c>
      <c r="D23" s="167">
        <v>1</v>
      </c>
      <c r="E23" s="167">
        <v>1</v>
      </c>
      <c r="F23" s="167">
        <v>1</v>
      </c>
      <c r="G23" s="168">
        <v>42244</v>
      </c>
      <c r="H23" s="67">
        <v>7</v>
      </c>
      <c r="I23" s="68">
        <v>5.5</v>
      </c>
      <c r="J23" s="169" t="s">
        <v>806</v>
      </c>
      <c r="K23" s="170">
        <v>2</v>
      </c>
      <c r="L23" s="171">
        <v>22.9</v>
      </c>
      <c r="M23" s="172">
        <v>40.92</v>
      </c>
      <c r="N23" s="173">
        <v>40.39</v>
      </c>
      <c r="O23" s="174" t="s">
        <v>294</v>
      </c>
      <c r="P23" s="173">
        <v>41.49</v>
      </c>
      <c r="Q23" s="173">
        <v>42.37</v>
      </c>
      <c r="R23" s="174" t="s">
        <v>335</v>
      </c>
      <c r="S23" s="175">
        <v>41.21</v>
      </c>
      <c r="T23" s="175">
        <v>41.38</v>
      </c>
      <c r="U23" s="171">
        <v>42.265000000000001</v>
      </c>
      <c r="V23" s="171">
        <v>0.75</v>
      </c>
      <c r="W23" s="171">
        <v>0</v>
      </c>
      <c r="X23" s="171">
        <v>0.125</v>
      </c>
      <c r="Y23" s="175">
        <v>0.57999999999999996</v>
      </c>
      <c r="Z23" s="175">
        <v>1.98</v>
      </c>
      <c r="AA23" s="171">
        <v>1.01</v>
      </c>
      <c r="AB23" s="176">
        <v>100</v>
      </c>
      <c r="AC23" s="176">
        <v>94</v>
      </c>
      <c r="AD23" s="170">
        <v>103</v>
      </c>
      <c r="AE23" s="177">
        <v>42.32</v>
      </c>
      <c r="AF23" s="178">
        <v>42.52</v>
      </c>
      <c r="AG23" s="178">
        <v>42.48</v>
      </c>
      <c r="AH23" s="177">
        <v>41.92</v>
      </c>
      <c r="AI23" s="178">
        <v>41.54</v>
      </c>
      <c r="AJ23" s="178">
        <v>41.87</v>
      </c>
      <c r="AK23" s="177">
        <v>41.71</v>
      </c>
      <c r="AL23" s="178">
        <v>43.49</v>
      </c>
      <c r="AM23" s="178">
        <v>43.1</v>
      </c>
      <c r="AN23" s="177">
        <v>0.78</v>
      </c>
      <c r="AO23" s="178">
        <v>1.96</v>
      </c>
      <c r="AP23" s="178">
        <v>1.22</v>
      </c>
      <c r="AQ23" s="177">
        <v>96</v>
      </c>
      <c r="AR23" s="178">
        <v>91</v>
      </c>
      <c r="AS23" s="178">
        <v>99</v>
      </c>
    </row>
    <row r="24" spans="1:45" ht="16.5" customHeight="1">
      <c r="A24" s="166">
        <v>23</v>
      </c>
      <c r="B24" s="167">
        <v>0</v>
      </c>
      <c r="C24" s="167">
        <v>10</v>
      </c>
      <c r="D24" s="167">
        <v>2</v>
      </c>
      <c r="E24" s="167">
        <v>1</v>
      </c>
      <c r="F24" s="167">
        <v>1</v>
      </c>
      <c r="G24" s="168">
        <v>42244</v>
      </c>
      <c r="H24" s="67">
        <v>6</v>
      </c>
      <c r="I24" s="68">
        <v>5</v>
      </c>
      <c r="J24" s="169" t="s">
        <v>803</v>
      </c>
      <c r="K24" s="170">
        <v>1</v>
      </c>
      <c r="L24" s="171">
        <v>24.24</v>
      </c>
      <c r="M24" s="172">
        <v>44.04</v>
      </c>
      <c r="N24" s="173">
        <v>44.75</v>
      </c>
      <c r="O24" s="174" t="s">
        <v>261</v>
      </c>
      <c r="P24" s="173">
        <v>46.6</v>
      </c>
      <c r="Q24" s="173">
        <v>47</v>
      </c>
      <c r="R24" s="174" t="s">
        <v>343</v>
      </c>
      <c r="S24" s="175">
        <v>45.32</v>
      </c>
      <c r="T24" s="175">
        <v>45.88</v>
      </c>
      <c r="U24" s="171">
        <v>46.375</v>
      </c>
      <c r="V24" s="171">
        <v>-6.625</v>
      </c>
      <c r="W24" s="171">
        <v>-6.25</v>
      </c>
      <c r="X24" s="171">
        <v>-7.25</v>
      </c>
      <c r="Y24" s="175">
        <v>2.56</v>
      </c>
      <c r="Z24" s="175">
        <v>2.25</v>
      </c>
      <c r="AA24" s="171">
        <v>2.5299999999999998</v>
      </c>
      <c r="AB24" s="176">
        <v>83</v>
      </c>
      <c r="AC24" s="176">
        <v>88</v>
      </c>
      <c r="AD24" s="170">
        <v>86</v>
      </c>
      <c r="AE24" s="177">
        <v>46.44</v>
      </c>
      <c r="AF24" s="178">
        <v>46.94</v>
      </c>
      <c r="AG24" s="178">
        <v>46.58</v>
      </c>
      <c r="AH24" s="177">
        <v>45.16</v>
      </c>
      <c r="AI24" s="178">
        <v>45.73</v>
      </c>
      <c r="AJ24" s="178">
        <v>45.32</v>
      </c>
      <c r="AK24" s="177">
        <v>47.72</v>
      </c>
      <c r="AL24" s="178">
        <v>48.15</v>
      </c>
      <c r="AM24" s="178">
        <v>47.84</v>
      </c>
      <c r="AN24" s="177">
        <v>2.56</v>
      </c>
      <c r="AO24" s="178">
        <v>2.42</v>
      </c>
      <c r="AP24" s="178">
        <v>2.52</v>
      </c>
      <c r="AQ24" s="177">
        <v>83</v>
      </c>
      <c r="AR24" s="178">
        <v>87</v>
      </c>
      <c r="AS24" s="178">
        <v>86</v>
      </c>
    </row>
    <row r="25" spans="1:45" ht="16.5" customHeight="1">
      <c r="A25" s="166">
        <v>24</v>
      </c>
      <c r="B25" s="167">
        <v>1</v>
      </c>
      <c r="C25" s="167">
        <v>14</v>
      </c>
      <c r="D25" s="167">
        <v>2</v>
      </c>
      <c r="E25" s="167">
        <v>2</v>
      </c>
      <c r="F25" s="167">
        <v>2</v>
      </c>
      <c r="G25" s="168">
        <v>42244</v>
      </c>
      <c r="H25" s="67">
        <v>6</v>
      </c>
      <c r="I25" s="68">
        <v>5</v>
      </c>
      <c r="J25" s="169" t="s">
        <v>803</v>
      </c>
      <c r="K25" s="170">
        <v>1</v>
      </c>
      <c r="L25" s="171">
        <v>26.18</v>
      </c>
      <c r="M25" s="172">
        <v>39.82</v>
      </c>
      <c r="N25" s="173">
        <v>39.67</v>
      </c>
      <c r="O25" s="174" t="s">
        <v>291</v>
      </c>
      <c r="P25" s="173">
        <v>40.81</v>
      </c>
      <c r="Q25" s="173">
        <v>41.21</v>
      </c>
      <c r="R25" s="174" t="s">
        <v>352</v>
      </c>
      <c r="S25" s="175">
        <v>40.31</v>
      </c>
      <c r="T25" s="175">
        <v>40.44</v>
      </c>
      <c r="U25" s="171">
        <v>41.475000000000001</v>
      </c>
      <c r="V25" s="171">
        <v>-4</v>
      </c>
      <c r="W25" s="171">
        <v>-3.875</v>
      </c>
      <c r="X25" s="171">
        <v>-4.25</v>
      </c>
      <c r="Y25" s="175">
        <v>0.99</v>
      </c>
      <c r="Z25" s="175">
        <v>1.54</v>
      </c>
      <c r="AA25" s="171">
        <v>1.21</v>
      </c>
      <c r="AB25" s="176">
        <v>93</v>
      </c>
      <c r="AC25" s="176">
        <v>69</v>
      </c>
      <c r="AD25" s="170">
        <v>95</v>
      </c>
      <c r="AE25" s="177">
        <v>41.28</v>
      </c>
      <c r="AF25" s="178">
        <v>41.53</v>
      </c>
      <c r="AG25" s="178">
        <v>41.59</v>
      </c>
      <c r="AH25" s="177">
        <v>40.78</v>
      </c>
      <c r="AI25" s="178">
        <v>40.97</v>
      </c>
      <c r="AJ25" s="178">
        <v>41.01</v>
      </c>
      <c r="AK25" s="177">
        <v>41.78</v>
      </c>
      <c r="AL25" s="178">
        <v>42.09</v>
      </c>
      <c r="AM25" s="178">
        <v>42.17</v>
      </c>
      <c r="AN25" s="177">
        <v>1</v>
      </c>
      <c r="AO25" s="178">
        <v>1.1200000000000001</v>
      </c>
      <c r="AP25" s="178">
        <v>1.1599999999999999</v>
      </c>
      <c r="AQ25" s="177">
        <v>88</v>
      </c>
      <c r="AR25" s="178">
        <v>84</v>
      </c>
      <c r="AS25" s="178">
        <v>89</v>
      </c>
    </row>
    <row r="26" spans="1:45" ht="16.5" customHeight="1">
      <c r="A26" s="166">
        <v>25</v>
      </c>
      <c r="B26" s="167">
        <v>0</v>
      </c>
      <c r="C26" s="167">
        <v>7</v>
      </c>
      <c r="D26" s="167">
        <v>1</v>
      </c>
      <c r="E26" s="167">
        <v>1</v>
      </c>
      <c r="F26" s="167">
        <v>2</v>
      </c>
      <c r="G26" s="168">
        <v>42241</v>
      </c>
      <c r="H26" s="67">
        <v>7</v>
      </c>
      <c r="I26" s="68">
        <v>5.5</v>
      </c>
      <c r="J26" s="169" t="s">
        <v>806</v>
      </c>
      <c r="K26" s="170">
        <v>2</v>
      </c>
      <c r="L26" s="171">
        <v>22.38</v>
      </c>
      <c r="M26" s="172">
        <v>42.5</v>
      </c>
      <c r="N26" s="173">
        <v>41.47</v>
      </c>
      <c r="O26" s="174" t="s">
        <v>360</v>
      </c>
      <c r="P26" s="173">
        <v>42.88</v>
      </c>
      <c r="Q26" s="173">
        <v>43.03</v>
      </c>
      <c r="R26" s="174" t="s">
        <v>362</v>
      </c>
      <c r="S26" s="175">
        <v>42.69</v>
      </c>
      <c r="T26" s="175">
        <v>42.25</v>
      </c>
      <c r="U26" s="171">
        <v>43.45</v>
      </c>
      <c r="V26" s="171">
        <v>0</v>
      </c>
      <c r="W26" s="171">
        <v>-0.5</v>
      </c>
      <c r="X26" s="171">
        <v>-0.75</v>
      </c>
      <c r="Y26" s="175">
        <v>0.38</v>
      </c>
      <c r="Z26" s="175">
        <v>1.57</v>
      </c>
      <c r="AA26" s="171">
        <v>1.05</v>
      </c>
      <c r="AB26" s="176">
        <v>66</v>
      </c>
      <c r="AC26" s="176">
        <v>83</v>
      </c>
      <c r="AD26" s="170">
        <v>67</v>
      </c>
      <c r="AE26" s="177">
        <v>43.6</v>
      </c>
      <c r="AF26" s="178">
        <v>43.77</v>
      </c>
      <c r="AG26" s="178">
        <v>43.45</v>
      </c>
      <c r="AH26" s="177">
        <v>43.37</v>
      </c>
      <c r="AI26" s="178">
        <v>43.15</v>
      </c>
      <c r="AJ26" s="178">
        <v>42.9</v>
      </c>
      <c r="AK26" s="177">
        <v>43.82</v>
      </c>
      <c r="AL26" s="178">
        <v>44.4</v>
      </c>
      <c r="AM26" s="178">
        <v>44</v>
      </c>
      <c r="AN26" s="177">
        <v>0.46</v>
      </c>
      <c r="AO26" s="178">
        <v>1.24</v>
      </c>
      <c r="AP26" s="178">
        <v>1.1000000000000001</v>
      </c>
      <c r="AQ26" s="177">
        <v>69</v>
      </c>
      <c r="AR26" s="178">
        <v>83</v>
      </c>
      <c r="AS26" s="178">
        <v>71</v>
      </c>
    </row>
    <row r="27" spans="1:45" ht="16.5" customHeight="1">
      <c r="A27" s="166">
        <v>26</v>
      </c>
      <c r="B27" s="167">
        <v>0</v>
      </c>
      <c r="C27" s="167">
        <v>6</v>
      </c>
      <c r="D27" s="167">
        <v>1</v>
      </c>
      <c r="E27" s="167">
        <v>1</v>
      </c>
      <c r="F27" s="167">
        <v>1</v>
      </c>
      <c r="G27" s="168">
        <v>42251</v>
      </c>
      <c r="H27" s="67">
        <v>6</v>
      </c>
      <c r="I27" s="68">
        <v>5</v>
      </c>
      <c r="J27" s="169" t="s">
        <v>803</v>
      </c>
      <c r="K27" s="170">
        <v>1</v>
      </c>
      <c r="L27" s="171">
        <v>21.73</v>
      </c>
      <c r="M27" s="172">
        <v>43.68</v>
      </c>
      <c r="N27" s="173">
        <v>43.09</v>
      </c>
      <c r="O27" s="174" t="s">
        <v>362</v>
      </c>
      <c r="P27" s="173">
        <v>44.75</v>
      </c>
      <c r="Q27" s="173">
        <v>45.29</v>
      </c>
      <c r="R27" s="174" t="s">
        <v>268</v>
      </c>
      <c r="S27" s="175">
        <v>44.21</v>
      </c>
      <c r="T27" s="175">
        <v>44.19</v>
      </c>
      <c r="U27" s="171">
        <v>44.674999999999997</v>
      </c>
      <c r="V27" s="171">
        <v>1</v>
      </c>
      <c r="W27" s="171">
        <v>-0.125</v>
      </c>
      <c r="X27" s="171">
        <v>-1</v>
      </c>
      <c r="Y27" s="175">
        <v>1.07</v>
      </c>
      <c r="Z27" s="175">
        <v>2.2000000000000002</v>
      </c>
      <c r="AA27" s="171">
        <v>2.0499999999999998</v>
      </c>
      <c r="AB27" s="176">
        <v>75</v>
      </c>
      <c r="AC27" s="176">
        <v>79</v>
      </c>
      <c r="AD27" s="170">
        <v>97</v>
      </c>
      <c r="AE27" s="177">
        <v>45.34</v>
      </c>
      <c r="AF27" s="178">
        <v>45.33</v>
      </c>
      <c r="AG27" s="178">
        <v>45.2</v>
      </c>
      <c r="AH27" s="177">
        <v>44.86</v>
      </c>
      <c r="AI27" s="178">
        <v>44.26</v>
      </c>
      <c r="AJ27" s="178">
        <v>44.24</v>
      </c>
      <c r="AK27" s="177">
        <v>45.83</v>
      </c>
      <c r="AL27" s="178">
        <v>46.4</v>
      </c>
      <c r="AM27" s="178">
        <v>46.17</v>
      </c>
      <c r="AN27" s="177">
        <v>0.97</v>
      </c>
      <c r="AO27" s="178">
        <v>2.14</v>
      </c>
      <c r="AP27" s="178">
        <v>1.93</v>
      </c>
      <c r="AQ27" s="177">
        <v>78</v>
      </c>
      <c r="AR27" s="178">
        <v>78</v>
      </c>
      <c r="AS27" s="178">
        <v>93</v>
      </c>
    </row>
    <row r="28" spans="1:45" ht="16.5" customHeight="1">
      <c r="A28" s="166">
        <v>27</v>
      </c>
      <c r="B28" s="167">
        <v>0</v>
      </c>
      <c r="C28" s="167">
        <v>6</v>
      </c>
      <c r="D28" s="167">
        <v>1</v>
      </c>
      <c r="E28" s="167">
        <v>1</v>
      </c>
      <c r="F28" s="167">
        <v>2</v>
      </c>
      <c r="G28" s="168">
        <v>42251</v>
      </c>
      <c r="H28" s="67">
        <v>6</v>
      </c>
      <c r="I28" s="68">
        <v>5</v>
      </c>
      <c r="J28" s="169" t="s">
        <v>803</v>
      </c>
      <c r="K28" s="170">
        <v>1</v>
      </c>
      <c r="L28" s="171">
        <v>21.8</v>
      </c>
      <c r="M28" s="172">
        <v>43.04</v>
      </c>
      <c r="N28" s="173">
        <v>42.38</v>
      </c>
      <c r="O28" s="174" t="s">
        <v>378</v>
      </c>
      <c r="P28" s="173">
        <v>44.03</v>
      </c>
      <c r="Q28" s="173">
        <v>43.67</v>
      </c>
      <c r="R28" s="174" t="s">
        <v>379</v>
      </c>
      <c r="S28" s="175">
        <v>43.53</v>
      </c>
      <c r="T28" s="175">
        <v>43.02</v>
      </c>
      <c r="U28" s="171">
        <v>44.08</v>
      </c>
      <c r="V28" s="171">
        <v>0.5</v>
      </c>
      <c r="W28" s="171">
        <v>0.125</v>
      </c>
      <c r="X28" s="171">
        <v>-1</v>
      </c>
      <c r="Y28" s="175">
        <v>0.99</v>
      </c>
      <c r="Z28" s="175">
        <v>1.29</v>
      </c>
      <c r="AA28" s="171">
        <v>1.17</v>
      </c>
      <c r="AB28" s="176">
        <v>94</v>
      </c>
      <c r="AC28" s="176">
        <v>96</v>
      </c>
      <c r="AD28" s="170">
        <v>84</v>
      </c>
      <c r="AE28" s="177">
        <v>44.56</v>
      </c>
      <c r="AF28" s="178">
        <v>44.14</v>
      </c>
      <c r="AG28" s="178">
        <v>44.28</v>
      </c>
      <c r="AH28" s="177">
        <v>44.03</v>
      </c>
      <c r="AI28" s="178">
        <v>43.56</v>
      </c>
      <c r="AJ28" s="178">
        <v>43.66</v>
      </c>
      <c r="AK28" s="177">
        <v>45.1</v>
      </c>
      <c r="AL28" s="178">
        <v>44.72</v>
      </c>
      <c r="AM28" s="178">
        <v>44.91</v>
      </c>
      <c r="AN28" s="177">
        <v>1.07</v>
      </c>
      <c r="AO28" s="178">
        <v>1.1599999999999999</v>
      </c>
      <c r="AP28" s="178">
        <v>1.25</v>
      </c>
      <c r="AQ28" s="177">
        <v>94</v>
      </c>
      <c r="AR28" s="178">
        <v>97</v>
      </c>
      <c r="AS28" s="178">
        <v>83</v>
      </c>
    </row>
    <row r="29" spans="1:45" ht="16.5" customHeight="1">
      <c r="A29" s="166">
        <v>28</v>
      </c>
      <c r="B29" s="167">
        <v>1</v>
      </c>
      <c r="C29" s="167">
        <v>10</v>
      </c>
      <c r="D29" s="167">
        <v>2</v>
      </c>
      <c r="E29" s="167">
        <v>1</v>
      </c>
      <c r="F29" s="167">
        <v>1</v>
      </c>
      <c r="G29" s="168">
        <v>42251</v>
      </c>
      <c r="H29" s="67">
        <v>6</v>
      </c>
      <c r="I29" s="68">
        <v>5</v>
      </c>
      <c r="J29" s="169" t="s">
        <v>803</v>
      </c>
      <c r="K29" s="170">
        <v>1</v>
      </c>
      <c r="L29" s="171">
        <v>23.8</v>
      </c>
      <c r="M29" s="172">
        <v>42.88</v>
      </c>
      <c r="N29" s="173">
        <v>42.52</v>
      </c>
      <c r="O29" s="174" t="s">
        <v>385</v>
      </c>
      <c r="P29" s="173">
        <v>44.22</v>
      </c>
      <c r="Q29" s="173">
        <v>45.05</v>
      </c>
      <c r="R29" s="174" t="s">
        <v>386</v>
      </c>
      <c r="S29" s="175">
        <v>43.55</v>
      </c>
      <c r="T29" s="175">
        <v>43.78</v>
      </c>
      <c r="U29" s="171">
        <v>44.480000000000004</v>
      </c>
      <c r="V29" s="171">
        <v>-4.375</v>
      </c>
      <c r="W29" s="171">
        <v>-5.75</v>
      </c>
      <c r="X29" s="171">
        <v>-4.875</v>
      </c>
      <c r="Y29" s="175">
        <v>1.35</v>
      </c>
      <c r="Z29" s="175">
        <v>2.5299999999999998</v>
      </c>
      <c r="AA29" s="171">
        <v>0.9</v>
      </c>
      <c r="AB29" s="176">
        <v>87</v>
      </c>
      <c r="AC29" s="176">
        <v>82</v>
      </c>
      <c r="AD29" s="170">
        <v>83</v>
      </c>
      <c r="AE29" s="177">
        <v>44.8</v>
      </c>
      <c r="AF29" s="178">
        <v>45.1</v>
      </c>
      <c r="AG29" s="178">
        <v>44.68</v>
      </c>
      <c r="AH29" s="177">
        <v>44.07</v>
      </c>
      <c r="AI29" s="178">
        <v>43.74</v>
      </c>
      <c r="AJ29" s="178">
        <v>44.14</v>
      </c>
      <c r="AK29" s="177">
        <v>45.53</v>
      </c>
      <c r="AL29" s="178">
        <v>46.45</v>
      </c>
      <c r="AM29" s="178">
        <v>45.22</v>
      </c>
      <c r="AN29" s="177">
        <v>1.46</v>
      </c>
      <c r="AO29" s="178">
        <v>2.7</v>
      </c>
      <c r="AP29" s="178">
        <v>1.08</v>
      </c>
      <c r="AQ29" s="177">
        <v>86</v>
      </c>
      <c r="AR29" s="178">
        <v>83</v>
      </c>
      <c r="AS29" s="178">
        <v>86</v>
      </c>
    </row>
    <row r="30" spans="1:45" ht="16.5" customHeight="1">
      <c r="A30" s="166">
        <v>29</v>
      </c>
      <c r="B30" s="167">
        <v>1</v>
      </c>
      <c r="C30" s="167">
        <v>5</v>
      </c>
      <c r="D30" s="167">
        <v>1</v>
      </c>
      <c r="E30" s="167">
        <v>1</v>
      </c>
      <c r="F30" s="167">
        <v>2</v>
      </c>
      <c r="G30" s="168">
        <v>42258</v>
      </c>
      <c r="H30" s="67">
        <v>7</v>
      </c>
      <c r="I30" s="68">
        <v>5.5</v>
      </c>
      <c r="J30" s="169" t="s">
        <v>806</v>
      </c>
      <c r="K30" s="170">
        <v>2</v>
      </c>
      <c r="L30" s="171">
        <v>22.45</v>
      </c>
      <c r="M30" s="172">
        <v>41.88</v>
      </c>
      <c r="N30" s="173">
        <v>41.83</v>
      </c>
      <c r="O30" s="174" t="s">
        <v>394</v>
      </c>
      <c r="P30" s="173">
        <v>43.91</v>
      </c>
      <c r="Q30" s="173">
        <v>43.86</v>
      </c>
      <c r="R30" s="174" t="s">
        <v>395</v>
      </c>
      <c r="S30" s="175">
        <v>42.9</v>
      </c>
      <c r="T30" s="175">
        <v>42.84</v>
      </c>
      <c r="U30" s="171">
        <v>43.38</v>
      </c>
      <c r="V30" s="171">
        <v>0.5</v>
      </c>
      <c r="W30" s="171">
        <v>-0.875</v>
      </c>
      <c r="X30" s="171">
        <v>0</v>
      </c>
      <c r="Y30" s="175">
        <v>2.02</v>
      </c>
      <c r="Z30" s="175">
        <v>2.02</v>
      </c>
      <c r="AA30" s="171">
        <v>2.1</v>
      </c>
      <c r="AB30" s="176">
        <v>92</v>
      </c>
      <c r="AC30" s="176">
        <v>91</v>
      </c>
      <c r="AD30" s="170">
        <v>87</v>
      </c>
      <c r="AE30" s="177">
        <v>43.69</v>
      </c>
      <c r="AF30" s="178">
        <v>43.69</v>
      </c>
      <c r="AG30" s="178">
        <v>43.84</v>
      </c>
      <c r="AH30" s="177">
        <v>42.72</v>
      </c>
      <c r="AI30" s="178">
        <v>42.67</v>
      </c>
      <c r="AJ30" s="178">
        <v>42.73</v>
      </c>
      <c r="AK30" s="177">
        <v>44.66</v>
      </c>
      <c r="AL30" s="178">
        <v>44.71</v>
      </c>
      <c r="AM30" s="178">
        <v>44.95</v>
      </c>
      <c r="AN30" s="177">
        <v>1.94</v>
      </c>
      <c r="AO30" s="178">
        <v>2.0499999999999998</v>
      </c>
      <c r="AP30" s="178">
        <v>2.2200000000000002</v>
      </c>
      <c r="AQ30" s="177">
        <v>91</v>
      </c>
      <c r="AR30" s="178">
        <v>90</v>
      </c>
      <c r="AS30" s="178">
        <v>88</v>
      </c>
    </row>
    <row r="31" spans="1:45" s="186" customFormat="1" ht="16.5" customHeight="1">
      <c r="A31" s="166">
        <v>30</v>
      </c>
      <c r="B31" s="167">
        <v>0</v>
      </c>
      <c r="C31" s="167">
        <v>5</v>
      </c>
      <c r="D31" s="167">
        <v>1</v>
      </c>
      <c r="E31" s="167">
        <v>1</v>
      </c>
      <c r="F31" s="182">
        <v>2</v>
      </c>
      <c r="G31" s="183">
        <v>42265</v>
      </c>
      <c r="H31" s="46">
        <v>8</v>
      </c>
      <c r="I31" s="47">
        <v>6.5</v>
      </c>
      <c r="J31" s="169" t="s">
        <v>807</v>
      </c>
      <c r="K31" s="170">
        <v>2</v>
      </c>
      <c r="L31" s="175">
        <v>22.6</v>
      </c>
      <c r="M31" s="172">
        <v>40.58</v>
      </c>
      <c r="N31" s="173">
        <v>40.58</v>
      </c>
      <c r="O31" s="184" t="s">
        <v>400</v>
      </c>
      <c r="P31" s="173">
        <v>41.42</v>
      </c>
      <c r="Q31" s="173">
        <v>41.42</v>
      </c>
      <c r="R31" s="184" t="s">
        <v>401</v>
      </c>
      <c r="S31" s="175">
        <v>41</v>
      </c>
      <c r="T31" s="175">
        <v>41</v>
      </c>
      <c r="U31" s="171">
        <v>42.234999999999999</v>
      </c>
      <c r="V31" s="171">
        <v>-1.25</v>
      </c>
      <c r="W31" s="171">
        <v>-2.375</v>
      </c>
      <c r="X31" s="171">
        <v>-1.75</v>
      </c>
      <c r="Y31" s="175">
        <v>0.84</v>
      </c>
      <c r="Z31" s="175">
        <v>3.28</v>
      </c>
      <c r="AA31" s="175">
        <v>1.86</v>
      </c>
      <c r="AB31" s="176">
        <v>91</v>
      </c>
      <c r="AC31" s="176">
        <v>79</v>
      </c>
      <c r="AD31" s="176">
        <v>91</v>
      </c>
      <c r="AE31" s="185">
        <v>42.05</v>
      </c>
      <c r="AF31" s="180">
        <v>42.05</v>
      </c>
      <c r="AG31" s="180">
        <v>42.5</v>
      </c>
      <c r="AH31" s="185">
        <v>41.58</v>
      </c>
      <c r="AI31" s="180">
        <v>41.58</v>
      </c>
      <c r="AJ31" s="180">
        <v>41.59</v>
      </c>
      <c r="AK31" s="185">
        <v>42.52</v>
      </c>
      <c r="AL31" s="180">
        <v>42.52</v>
      </c>
      <c r="AM31" s="180">
        <v>43.42</v>
      </c>
      <c r="AN31" s="185">
        <v>0.94</v>
      </c>
      <c r="AO31" s="180">
        <v>0.94</v>
      </c>
      <c r="AP31" s="180">
        <v>1.83</v>
      </c>
      <c r="AQ31" s="185">
        <v>91</v>
      </c>
      <c r="AR31" s="180">
        <v>91</v>
      </c>
      <c r="AS31" s="180">
        <v>90</v>
      </c>
    </row>
    <row r="32" spans="1:45" s="186" customFormat="1" ht="16.5" customHeight="1">
      <c r="A32" s="166">
        <v>31</v>
      </c>
      <c r="B32" s="167">
        <v>0</v>
      </c>
      <c r="C32" s="167">
        <v>5</v>
      </c>
      <c r="D32" s="167">
        <v>1</v>
      </c>
      <c r="E32" s="167">
        <v>1</v>
      </c>
      <c r="F32" s="182">
        <v>2</v>
      </c>
      <c r="G32" s="183">
        <v>42265</v>
      </c>
      <c r="H32" s="46">
        <v>6</v>
      </c>
      <c r="I32" s="47">
        <v>5</v>
      </c>
      <c r="J32" s="169" t="s">
        <v>803</v>
      </c>
      <c r="K32" s="170">
        <v>1</v>
      </c>
      <c r="L32" s="175">
        <v>22.6</v>
      </c>
      <c r="M32" s="172">
        <v>39.56</v>
      </c>
      <c r="N32" s="173">
        <v>39.549999999999997</v>
      </c>
      <c r="O32" s="184" t="s">
        <v>284</v>
      </c>
      <c r="P32" s="173">
        <v>39.96</v>
      </c>
      <c r="Q32" s="173">
        <v>41.15</v>
      </c>
      <c r="R32" s="184" t="s">
        <v>408</v>
      </c>
      <c r="S32" s="175">
        <v>39.76</v>
      </c>
      <c r="T32" s="175">
        <v>40.35</v>
      </c>
      <c r="U32" s="171">
        <v>41.32</v>
      </c>
      <c r="V32" s="171">
        <v>-1.625</v>
      </c>
      <c r="W32" s="171">
        <v>-3.125</v>
      </c>
      <c r="X32" s="171">
        <v>-2.5</v>
      </c>
      <c r="Y32" s="175">
        <v>0.39</v>
      </c>
      <c r="Z32" s="175">
        <v>1.6</v>
      </c>
      <c r="AA32" s="175">
        <v>1.28</v>
      </c>
      <c r="AB32" s="176">
        <v>78</v>
      </c>
      <c r="AC32" s="176">
        <v>98</v>
      </c>
      <c r="AD32" s="176">
        <v>93</v>
      </c>
      <c r="AE32" s="185">
        <v>40.83</v>
      </c>
      <c r="AF32" s="180">
        <v>41.32</v>
      </c>
      <c r="AG32" s="180">
        <v>41.16</v>
      </c>
      <c r="AH32" s="185">
        <v>40.630000000000003</v>
      </c>
      <c r="AI32" s="180">
        <v>40.44</v>
      </c>
      <c r="AJ32" s="180">
        <v>40.5</v>
      </c>
      <c r="AK32" s="185">
        <v>41.02</v>
      </c>
      <c r="AL32" s="180">
        <v>42.2</v>
      </c>
      <c r="AM32" s="180">
        <v>41.82</v>
      </c>
      <c r="AN32" s="185">
        <v>0.39</v>
      </c>
      <c r="AO32" s="180">
        <v>1.76</v>
      </c>
      <c r="AP32" s="180">
        <v>1.32</v>
      </c>
      <c r="AQ32" s="185">
        <v>60</v>
      </c>
      <c r="AR32" s="180">
        <v>93</v>
      </c>
      <c r="AS32" s="180">
        <v>92</v>
      </c>
    </row>
    <row r="33" spans="1:45" s="186" customFormat="1" ht="16.5" customHeight="1">
      <c r="A33" s="166">
        <v>32</v>
      </c>
      <c r="B33" s="167">
        <v>0</v>
      </c>
      <c r="C33" s="167">
        <v>6</v>
      </c>
      <c r="D33" s="167">
        <v>1</v>
      </c>
      <c r="E33" s="167">
        <v>1</v>
      </c>
      <c r="F33" s="182">
        <v>1</v>
      </c>
      <c r="G33" s="183">
        <v>42269</v>
      </c>
      <c r="H33" s="46">
        <v>8</v>
      </c>
      <c r="I33" s="47">
        <v>6.5</v>
      </c>
      <c r="J33" s="169" t="s">
        <v>807</v>
      </c>
      <c r="K33" s="170">
        <v>2</v>
      </c>
      <c r="L33" s="175">
        <v>22.07</v>
      </c>
      <c r="M33" s="172">
        <v>42.63</v>
      </c>
      <c r="N33" s="173">
        <v>40.53</v>
      </c>
      <c r="O33" s="184" t="s">
        <v>413</v>
      </c>
      <c r="P33" s="173">
        <v>43.44</v>
      </c>
      <c r="Q33" s="173">
        <v>44.34</v>
      </c>
      <c r="R33" s="184" t="s">
        <v>414</v>
      </c>
      <c r="S33" s="175">
        <v>43.03</v>
      </c>
      <c r="T33" s="175">
        <v>42.44</v>
      </c>
      <c r="U33" s="171">
        <v>44.024999999999999</v>
      </c>
      <c r="V33" s="171">
        <v>0</v>
      </c>
      <c r="W33" s="171">
        <v>-0.625</v>
      </c>
      <c r="X33" s="171">
        <v>-0.5</v>
      </c>
      <c r="Y33" s="175">
        <v>0.81</v>
      </c>
      <c r="Z33" s="175">
        <v>3.81</v>
      </c>
      <c r="AA33" s="175">
        <v>1.39</v>
      </c>
      <c r="AB33" s="176">
        <v>70</v>
      </c>
      <c r="AC33" s="176">
        <v>88</v>
      </c>
      <c r="AD33" s="176">
        <v>84</v>
      </c>
      <c r="AE33" s="185">
        <v>43.9</v>
      </c>
      <c r="AF33" s="180">
        <v>44.02</v>
      </c>
      <c r="AG33" s="180">
        <v>44.02</v>
      </c>
      <c r="AH33" s="185">
        <v>43.36</v>
      </c>
      <c r="AI33" s="180">
        <v>43.14</v>
      </c>
      <c r="AJ33" s="180">
        <v>43.23</v>
      </c>
      <c r="AK33" s="185">
        <v>44.44</v>
      </c>
      <c r="AL33" s="180">
        <v>44.9</v>
      </c>
      <c r="AM33" s="180">
        <v>44.8</v>
      </c>
      <c r="AN33" s="185">
        <v>1.08</v>
      </c>
      <c r="AO33" s="180">
        <v>1.76</v>
      </c>
      <c r="AP33" s="180">
        <v>1.57</v>
      </c>
      <c r="AQ33" s="185">
        <v>73</v>
      </c>
      <c r="AR33" s="180">
        <v>75</v>
      </c>
      <c r="AS33" s="180">
        <v>81</v>
      </c>
    </row>
    <row r="34" spans="1:45" s="186" customFormat="1" ht="16.5" customHeight="1">
      <c r="A34" s="166">
        <v>33</v>
      </c>
      <c r="B34" s="167">
        <v>0</v>
      </c>
      <c r="C34" s="167">
        <v>6</v>
      </c>
      <c r="D34" s="167">
        <v>1</v>
      </c>
      <c r="E34" s="167">
        <v>1</v>
      </c>
      <c r="F34" s="182">
        <v>2</v>
      </c>
      <c r="G34" s="183">
        <v>42269</v>
      </c>
      <c r="H34" s="46">
        <v>5</v>
      </c>
      <c r="I34" s="47">
        <v>4</v>
      </c>
      <c r="J34" s="169" t="s">
        <v>802</v>
      </c>
      <c r="K34" s="170">
        <v>1</v>
      </c>
      <c r="L34" s="175">
        <v>21.97</v>
      </c>
      <c r="M34" s="172">
        <v>42.62</v>
      </c>
      <c r="N34" s="173">
        <v>42.08</v>
      </c>
      <c r="O34" s="184" t="s">
        <v>419</v>
      </c>
      <c r="P34" s="173">
        <v>43.66</v>
      </c>
      <c r="Q34" s="173">
        <v>44.25</v>
      </c>
      <c r="R34" s="184" t="s">
        <v>420</v>
      </c>
      <c r="S34" s="175">
        <v>43.14</v>
      </c>
      <c r="T34" s="175">
        <v>43.16</v>
      </c>
      <c r="U34" s="171">
        <v>44.27</v>
      </c>
      <c r="V34" s="171">
        <v>-0.125</v>
      </c>
      <c r="W34" s="171">
        <v>-1</v>
      </c>
      <c r="X34" s="171">
        <v>-0.25</v>
      </c>
      <c r="Y34" s="175">
        <v>1.05</v>
      </c>
      <c r="Z34" s="175">
        <v>2.17</v>
      </c>
      <c r="AA34" s="175">
        <v>1.91</v>
      </c>
      <c r="AB34" s="176">
        <v>90</v>
      </c>
      <c r="AC34" s="176">
        <v>97</v>
      </c>
      <c r="AD34" s="176">
        <v>91</v>
      </c>
      <c r="AE34" s="185">
        <v>44.09</v>
      </c>
      <c r="AF34" s="180">
        <v>44.2</v>
      </c>
      <c r="AG34" s="180">
        <v>4.4400000000000004</v>
      </c>
      <c r="AH34" s="185">
        <v>43.55</v>
      </c>
      <c r="AI34" s="180">
        <v>43.17</v>
      </c>
      <c r="AJ34" s="180">
        <v>43.46</v>
      </c>
      <c r="AK34" s="185">
        <v>44.62</v>
      </c>
      <c r="AL34" s="180">
        <v>45.24</v>
      </c>
      <c r="AM34" s="180">
        <v>45.21</v>
      </c>
      <c r="AN34" s="185">
        <v>1.06</v>
      </c>
      <c r="AO34" s="180">
        <v>2.0699999999999998</v>
      </c>
      <c r="AP34" s="180">
        <v>1.75</v>
      </c>
      <c r="AQ34" s="185">
        <v>94</v>
      </c>
      <c r="AR34" s="180">
        <v>97</v>
      </c>
      <c r="AS34" s="180">
        <v>91</v>
      </c>
    </row>
    <row r="35" spans="1:45" s="186" customFormat="1" ht="16.5" customHeight="1">
      <c r="A35" s="166">
        <v>34</v>
      </c>
      <c r="B35" s="187">
        <v>0</v>
      </c>
      <c r="C35" s="167">
        <v>8</v>
      </c>
      <c r="D35" s="167">
        <v>1</v>
      </c>
      <c r="E35" s="167">
        <v>1</v>
      </c>
      <c r="F35" s="182">
        <v>2</v>
      </c>
      <c r="G35" s="183">
        <v>42279</v>
      </c>
      <c r="H35" s="46">
        <v>7</v>
      </c>
      <c r="I35" s="47">
        <v>5.5</v>
      </c>
      <c r="J35" s="169" t="s">
        <v>806</v>
      </c>
      <c r="K35" s="170">
        <v>2</v>
      </c>
      <c r="L35" s="175">
        <v>20.68</v>
      </c>
      <c r="M35" s="172">
        <v>44.62</v>
      </c>
      <c r="N35" s="173">
        <v>43.99</v>
      </c>
      <c r="O35" s="184" t="s">
        <v>427</v>
      </c>
      <c r="P35" s="173">
        <v>46.18</v>
      </c>
      <c r="Q35" s="173">
        <v>47.37</v>
      </c>
      <c r="R35" s="184" t="s">
        <v>428</v>
      </c>
      <c r="S35" s="175">
        <v>45.4</v>
      </c>
      <c r="T35" s="175">
        <v>45.68</v>
      </c>
      <c r="U35" s="171">
        <v>46.625</v>
      </c>
      <c r="V35" s="171">
        <v>2.25</v>
      </c>
      <c r="W35" s="171">
        <v>-1.375</v>
      </c>
      <c r="X35" s="171">
        <v>2.25</v>
      </c>
      <c r="Y35" s="175">
        <v>1.55</v>
      </c>
      <c r="Z35" s="175">
        <v>3.38</v>
      </c>
      <c r="AA35" s="175">
        <v>0.91</v>
      </c>
      <c r="AB35" s="176">
        <v>68</v>
      </c>
      <c r="AC35" s="176">
        <v>94</v>
      </c>
      <c r="AD35" s="176">
        <v>83</v>
      </c>
      <c r="AE35" s="185">
        <v>46.74</v>
      </c>
      <c r="AF35" s="180">
        <v>47.02</v>
      </c>
      <c r="AG35" s="180">
        <v>46.62</v>
      </c>
      <c r="AH35" s="185">
        <v>45.82</v>
      </c>
      <c r="AI35" s="180">
        <v>45.41</v>
      </c>
      <c r="AJ35" s="180">
        <v>45.29</v>
      </c>
      <c r="AK35" s="185">
        <v>47.65</v>
      </c>
      <c r="AL35" s="180">
        <v>48.62</v>
      </c>
      <c r="AM35" s="180">
        <v>47.96</v>
      </c>
      <c r="AN35" s="185">
        <v>1.83</v>
      </c>
      <c r="AO35" s="180">
        <v>3.21</v>
      </c>
      <c r="AP35" s="180">
        <v>2.67</v>
      </c>
      <c r="AQ35" s="185">
        <v>68</v>
      </c>
      <c r="AR35" s="180">
        <v>92</v>
      </c>
      <c r="AS35" s="180">
        <v>75</v>
      </c>
    </row>
    <row r="36" spans="1:45" s="186" customFormat="1" ht="16.5" customHeight="1">
      <c r="A36" s="166">
        <v>35</v>
      </c>
      <c r="B36" s="167">
        <v>0</v>
      </c>
      <c r="C36" s="167">
        <v>6</v>
      </c>
      <c r="D36" s="167">
        <v>1</v>
      </c>
      <c r="E36" s="167">
        <v>1</v>
      </c>
      <c r="F36" s="182">
        <v>2</v>
      </c>
      <c r="G36" s="183">
        <v>42279</v>
      </c>
      <c r="H36" s="46">
        <v>6</v>
      </c>
      <c r="I36" s="47">
        <v>5</v>
      </c>
      <c r="J36" s="169" t="s">
        <v>803</v>
      </c>
      <c r="K36" s="170">
        <v>1</v>
      </c>
      <c r="L36" s="175">
        <v>22.46</v>
      </c>
      <c r="M36" s="172">
        <v>42.99</v>
      </c>
      <c r="N36" s="173">
        <v>43.24</v>
      </c>
      <c r="O36" s="184" t="s">
        <v>434</v>
      </c>
      <c r="P36" s="173">
        <v>43.98</v>
      </c>
      <c r="Q36" s="173">
        <v>44.58</v>
      </c>
      <c r="R36" s="184" t="s">
        <v>435</v>
      </c>
      <c r="S36" s="175">
        <v>43.49</v>
      </c>
      <c r="T36" s="175">
        <v>43.91</v>
      </c>
      <c r="U36" s="171">
        <v>44.46</v>
      </c>
      <c r="V36" s="171">
        <v>-1</v>
      </c>
      <c r="W36" s="171">
        <v>-3.125</v>
      </c>
      <c r="X36" s="171">
        <v>-0.75</v>
      </c>
      <c r="Y36" s="175">
        <v>0.99</v>
      </c>
      <c r="Z36" s="175">
        <v>1.34</v>
      </c>
      <c r="AA36" s="175">
        <v>1.2</v>
      </c>
      <c r="AB36" s="176">
        <v>95</v>
      </c>
      <c r="AC36" s="176">
        <v>93</v>
      </c>
      <c r="AD36" s="176">
        <v>96</v>
      </c>
      <c r="AE36" s="185">
        <v>44.47</v>
      </c>
      <c r="AF36" s="180">
        <v>44.85</v>
      </c>
      <c r="AG36" s="180">
        <v>44.46</v>
      </c>
      <c r="AH36" s="185">
        <v>43.97</v>
      </c>
      <c r="AI36" s="180">
        <v>44.15</v>
      </c>
      <c r="AJ36" s="180">
        <v>43.82</v>
      </c>
      <c r="AK36" s="185">
        <v>44.96</v>
      </c>
      <c r="AL36" s="180">
        <v>45.54</v>
      </c>
      <c r="AM36" s="180">
        <v>45.1</v>
      </c>
      <c r="AN36" s="185">
        <v>0.99</v>
      </c>
      <c r="AO36" s="180">
        <v>1.39</v>
      </c>
      <c r="AP36" s="180">
        <v>1.28</v>
      </c>
      <c r="AQ36" s="185">
        <v>91</v>
      </c>
      <c r="AR36" s="180">
        <v>92</v>
      </c>
      <c r="AS36" s="180">
        <v>92</v>
      </c>
    </row>
    <row r="37" spans="1:45" s="186" customFormat="1" ht="16.5" customHeight="1">
      <c r="A37" s="166">
        <v>36</v>
      </c>
      <c r="B37" s="167">
        <v>1</v>
      </c>
      <c r="C37" s="167">
        <v>5</v>
      </c>
      <c r="D37" s="167">
        <v>1</v>
      </c>
      <c r="E37" s="167">
        <v>1</v>
      </c>
      <c r="F37" s="182">
        <v>1</v>
      </c>
      <c r="G37" s="183">
        <v>42279</v>
      </c>
      <c r="H37" s="46">
        <v>5</v>
      </c>
      <c r="I37" s="47">
        <v>4</v>
      </c>
      <c r="J37" s="169" t="s">
        <v>802</v>
      </c>
      <c r="K37" s="170">
        <v>1</v>
      </c>
      <c r="L37" s="175">
        <v>23.43</v>
      </c>
      <c r="M37" s="172">
        <v>39.6</v>
      </c>
      <c r="N37" s="173">
        <v>39.270000000000003</v>
      </c>
      <c r="O37" s="184" t="s">
        <v>444</v>
      </c>
      <c r="P37" s="173">
        <v>40.090000000000003</v>
      </c>
      <c r="Q37" s="173">
        <v>40.61</v>
      </c>
      <c r="R37" s="184" t="s">
        <v>446</v>
      </c>
      <c r="S37" s="175">
        <v>39.840000000000003</v>
      </c>
      <c r="T37" s="175">
        <v>39.94</v>
      </c>
      <c r="U37" s="171">
        <v>40.724999999999994</v>
      </c>
      <c r="V37" s="171">
        <v>-0.375</v>
      </c>
      <c r="W37" s="171">
        <v>-1.125</v>
      </c>
      <c r="X37" s="171">
        <v>-1.125</v>
      </c>
      <c r="Y37" s="175">
        <v>0.49</v>
      </c>
      <c r="Z37" s="175">
        <v>1.34</v>
      </c>
      <c r="AA37" s="175">
        <v>0.65</v>
      </c>
      <c r="AB37" s="176">
        <v>60</v>
      </c>
      <c r="AC37" s="176">
        <v>111</v>
      </c>
      <c r="AD37" s="176">
        <v>102</v>
      </c>
      <c r="AE37" s="185">
        <v>40.86</v>
      </c>
      <c r="AF37" s="180">
        <v>41.7</v>
      </c>
      <c r="AG37" s="180">
        <v>40.69</v>
      </c>
      <c r="AH37" s="185">
        <v>40.520000000000003</v>
      </c>
      <c r="AI37" s="180">
        <v>40.369999999999997</v>
      </c>
      <c r="AJ37" s="180">
        <v>40.270000000000003</v>
      </c>
      <c r="AK37" s="185">
        <v>41.21</v>
      </c>
      <c r="AL37" s="180">
        <v>41.77</v>
      </c>
      <c r="AM37" s="180">
        <v>41.11</v>
      </c>
      <c r="AN37" s="185">
        <v>0.69</v>
      </c>
      <c r="AO37" s="180">
        <v>1.4</v>
      </c>
      <c r="AP37" s="180">
        <v>0.83</v>
      </c>
      <c r="AQ37" s="185">
        <v>67</v>
      </c>
      <c r="AR37" s="180">
        <v>105</v>
      </c>
      <c r="AS37" s="180">
        <v>95</v>
      </c>
    </row>
    <row r="38" spans="1:45" s="186" customFormat="1" ht="16.5" customHeight="1">
      <c r="A38" s="166">
        <v>37</v>
      </c>
      <c r="B38" s="167">
        <v>0</v>
      </c>
      <c r="C38" s="167">
        <v>9</v>
      </c>
      <c r="D38" s="167">
        <v>1</v>
      </c>
      <c r="E38" s="167">
        <v>1</v>
      </c>
      <c r="F38" s="182">
        <v>2</v>
      </c>
      <c r="G38" s="183">
        <v>42272</v>
      </c>
      <c r="H38" s="46">
        <v>6</v>
      </c>
      <c r="I38" s="47">
        <v>5</v>
      </c>
      <c r="J38" s="169" t="s">
        <v>803</v>
      </c>
      <c r="K38" s="170">
        <v>1</v>
      </c>
      <c r="L38" s="175">
        <v>23.59</v>
      </c>
      <c r="M38" s="172">
        <v>39.340000000000003</v>
      </c>
      <c r="N38" s="173">
        <v>39.71</v>
      </c>
      <c r="O38" s="184" t="s">
        <v>455</v>
      </c>
      <c r="P38" s="173">
        <v>40.44</v>
      </c>
      <c r="Q38" s="173">
        <v>41.57</v>
      </c>
      <c r="R38" s="184" t="s">
        <v>128</v>
      </c>
      <c r="S38" s="175">
        <v>39.89</v>
      </c>
      <c r="T38" s="175">
        <v>40.64</v>
      </c>
      <c r="U38" s="171">
        <v>41.245000000000005</v>
      </c>
      <c r="V38" s="171">
        <v>0.125</v>
      </c>
      <c r="W38" s="171">
        <v>-3.375</v>
      </c>
      <c r="X38" s="171">
        <v>-0.25</v>
      </c>
      <c r="Y38" s="175">
        <v>1.1100000000000001</v>
      </c>
      <c r="Z38" s="175">
        <v>1.86</v>
      </c>
      <c r="AA38" s="175">
        <v>1.55</v>
      </c>
      <c r="AB38" s="176">
        <v>80</v>
      </c>
      <c r="AC38" s="176">
        <v>76</v>
      </c>
      <c r="AD38" s="176">
        <v>83</v>
      </c>
      <c r="AE38" s="185">
        <v>41.07</v>
      </c>
      <c r="AF38" s="180">
        <v>41.73</v>
      </c>
      <c r="AG38" s="180">
        <v>41.33</v>
      </c>
      <c r="AH38" s="185">
        <v>40.36</v>
      </c>
      <c r="AI38" s="180">
        <v>40.71</v>
      </c>
      <c r="AJ38" s="180">
        <v>40.46</v>
      </c>
      <c r="AK38" s="185">
        <v>41.77</v>
      </c>
      <c r="AL38" s="180">
        <v>42.74</v>
      </c>
      <c r="AM38" s="180">
        <v>42.2</v>
      </c>
      <c r="AN38" s="185">
        <v>1.41</v>
      </c>
      <c r="AO38" s="180">
        <v>2.02</v>
      </c>
      <c r="AP38" s="180">
        <v>1.74</v>
      </c>
      <c r="AQ38" s="185">
        <v>77</v>
      </c>
      <c r="AR38" s="180">
        <v>76</v>
      </c>
      <c r="AS38" s="180">
        <v>82</v>
      </c>
    </row>
    <row r="39" spans="1:45" s="186" customFormat="1" ht="16.5" customHeight="1">
      <c r="A39" s="166">
        <v>38</v>
      </c>
      <c r="B39" s="167">
        <v>0</v>
      </c>
      <c r="C39" s="167">
        <v>6</v>
      </c>
      <c r="D39" s="167">
        <v>1</v>
      </c>
      <c r="E39" s="167">
        <v>1</v>
      </c>
      <c r="F39" s="182">
        <v>2</v>
      </c>
      <c r="G39" s="183">
        <v>42241</v>
      </c>
      <c r="H39" s="46">
        <v>7.5</v>
      </c>
      <c r="I39" s="47">
        <v>6</v>
      </c>
      <c r="J39" s="169" t="s">
        <v>805</v>
      </c>
      <c r="K39" s="170">
        <v>2</v>
      </c>
      <c r="L39" s="175">
        <v>21.7</v>
      </c>
      <c r="M39" s="172">
        <v>41.66</v>
      </c>
      <c r="N39" s="173">
        <v>40.19</v>
      </c>
      <c r="O39" s="184" t="s">
        <v>139</v>
      </c>
      <c r="P39" s="173">
        <v>42.46</v>
      </c>
      <c r="Q39" s="173">
        <v>42.21</v>
      </c>
      <c r="R39" s="184" t="s">
        <v>357</v>
      </c>
      <c r="S39" s="175">
        <v>42.06</v>
      </c>
      <c r="T39" s="175">
        <v>41.2</v>
      </c>
      <c r="U39" s="171">
        <v>42.739999999999995</v>
      </c>
      <c r="V39" s="171">
        <v>0</v>
      </c>
      <c r="W39" s="171">
        <v>0</v>
      </c>
      <c r="X39" s="171">
        <v>-0.5</v>
      </c>
      <c r="Y39" s="175">
        <v>0.8</v>
      </c>
      <c r="Z39" s="175">
        <v>2.02</v>
      </c>
      <c r="AA39" s="175">
        <v>2.02</v>
      </c>
      <c r="AB39" s="176">
        <v>71</v>
      </c>
      <c r="AC39" s="176">
        <v>110</v>
      </c>
      <c r="AD39" s="176">
        <v>110</v>
      </c>
      <c r="AE39" s="185">
        <v>42.95</v>
      </c>
      <c r="AF39" s="180">
        <v>42.29</v>
      </c>
      <c r="AG39" s="180">
        <v>42.88</v>
      </c>
      <c r="AH39" s="185">
        <v>42.53</v>
      </c>
      <c r="AI39" s="180">
        <v>41.19</v>
      </c>
      <c r="AJ39" s="180">
        <v>42.51</v>
      </c>
      <c r="AK39" s="185">
        <v>43.38</v>
      </c>
      <c r="AL39" s="180">
        <v>43.39</v>
      </c>
      <c r="AM39" s="180">
        <v>43.26</v>
      </c>
      <c r="AN39" s="185">
        <v>0.84</v>
      </c>
      <c r="AO39" s="180">
        <v>2.2000000000000002</v>
      </c>
      <c r="AP39" s="180">
        <v>0.75</v>
      </c>
      <c r="AQ39" s="185">
        <v>73</v>
      </c>
      <c r="AR39" s="180">
        <v>111</v>
      </c>
      <c r="AS39" s="180">
        <v>87</v>
      </c>
    </row>
    <row r="40" spans="1:45" s="186" customFormat="1" ht="16.5" customHeight="1">
      <c r="A40" s="166">
        <v>39</v>
      </c>
      <c r="B40" s="167">
        <v>0</v>
      </c>
      <c r="C40" s="167">
        <v>6</v>
      </c>
      <c r="D40" s="167">
        <v>1</v>
      </c>
      <c r="E40" s="167">
        <v>1</v>
      </c>
      <c r="F40" s="182">
        <v>1</v>
      </c>
      <c r="G40" s="183">
        <v>42290</v>
      </c>
      <c r="H40" s="46">
        <v>6</v>
      </c>
      <c r="I40" s="47">
        <v>5</v>
      </c>
      <c r="J40" s="169" t="s">
        <v>803</v>
      </c>
      <c r="K40" s="170">
        <v>1</v>
      </c>
      <c r="L40" s="175">
        <v>22.68</v>
      </c>
      <c r="M40" s="172">
        <v>41.85</v>
      </c>
      <c r="N40" s="173">
        <v>41.07</v>
      </c>
      <c r="O40" s="184" t="s">
        <v>467</v>
      </c>
      <c r="P40" s="173">
        <v>42.61</v>
      </c>
      <c r="Q40" s="173">
        <v>42.45</v>
      </c>
      <c r="R40" s="184" t="s">
        <v>459</v>
      </c>
      <c r="S40" s="175">
        <v>42.23</v>
      </c>
      <c r="T40" s="175">
        <v>41.2</v>
      </c>
      <c r="U40" s="171">
        <v>42.954999999999998</v>
      </c>
      <c r="V40" s="171">
        <v>0.25</v>
      </c>
      <c r="W40" s="171">
        <v>-3.25</v>
      </c>
      <c r="X40" s="171">
        <v>-3</v>
      </c>
      <c r="Y40" s="175">
        <v>0.76</v>
      </c>
      <c r="Z40" s="175">
        <v>2.02</v>
      </c>
      <c r="AA40" s="175">
        <v>1.19</v>
      </c>
      <c r="AB40" s="176">
        <v>75</v>
      </c>
      <c r="AC40" s="176">
        <v>110</v>
      </c>
      <c r="AD40" s="176">
        <v>103</v>
      </c>
      <c r="AE40" s="185">
        <v>43.08</v>
      </c>
      <c r="AF40" s="180">
        <v>42.81</v>
      </c>
      <c r="AG40" s="180">
        <v>42.96</v>
      </c>
      <c r="AH40" s="185">
        <v>42.63</v>
      </c>
      <c r="AI40" s="180">
        <v>42.03</v>
      </c>
      <c r="AJ40" s="180">
        <v>42.32</v>
      </c>
      <c r="AK40" s="185">
        <v>43.52</v>
      </c>
      <c r="AL40" s="180">
        <v>43.59</v>
      </c>
      <c r="AM40" s="180">
        <v>43.59</v>
      </c>
      <c r="AN40" s="185">
        <v>0.9</v>
      </c>
      <c r="AO40" s="180">
        <v>1.56</v>
      </c>
      <c r="AP40" s="180">
        <v>1.27</v>
      </c>
      <c r="AQ40" s="185">
        <v>77</v>
      </c>
      <c r="AR40" s="180">
        <v>89</v>
      </c>
      <c r="AS40" s="180">
        <v>103</v>
      </c>
    </row>
    <row r="41" spans="1:45" s="186" customFormat="1" ht="16.5" customHeight="1">
      <c r="A41" s="166">
        <v>40</v>
      </c>
      <c r="B41" s="167">
        <v>1</v>
      </c>
      <c r="C41" s="167">
        <v>10</v>
      </c>
      <c r="D41" s="167">
        <v>2</v>
      </c>
      <c r="E41" s="167">
        <v>1</v>
      </c>
      <c r="F41" s="182">
        <v>1</v>
      </c>
      <c r="G41" s="183">
        <v>42301</v>
      </c>
      <c r="H41" s="84">
        <v>6</v>
      </c>
      <c r="I41" s="85">
        <v>5</v>
      </c>
      <c r="J41" s="169" t="s">
        <v>803</v>
      </c>
      <c r="K41" s="170">
        <v>1</v>
      </c>
      <c r="L41" s="175">
        <v>23.61</v>
      </c>
      <c r="M41" s="172">
        <v>42.74</v>
      </c>
      <c r="N41" s="188">
        <v>42.74</v>
      </c>
      <c r="O41" s="189" t="s">
        <v>474</v>
      </c>
      <c r="P41" s="188">
        <v>44.59</v>
      </c>
      <c r="Q41" s="188">
        <v>44.59</v>
      </c>
      <c r="R41" s="189" t="s">
        <v>475</v>
      </c>
      <c r="S41" s="175">
        <v>43.66</v>
      </c>
      <c r="T41" s="175">
        <v>43.66</v>
      </c>
      <c r="U41" s="171">
        <v>44.879999999999995</v>
      </c>
      <c r="V41" s="171">
        <v>-2.375</v>
      </c>
      <c r="W41" s="171">
        <v>-2.625</v>
      </c>
      <c r="X41" s="171">
        <v>-1.875</v>
      </c>
      <c r="Y41" s="175">
        <v>1.84</v>
      </c>
      <c r="Z41" s="175">
        <v>1.84</v>
      </c>
      <c r="AA41" s="175">
        <v>1.1599999999999999</v>
      </c>
      <c r="AB41" s="176">
        <v>82</v>
      </c>
      <c r="AC41" s="176">
        <v>82</v>
      </c>
      <c r="AD41" s="176">
        <v>115</v>
      </c>
      <c r="AE41" s="185">
        <v>45.47</v>
      </c>
      <c r="AF41" s="180">
        <v>44.88</v>
      </c>
      <c r="AG41" s="180">
        <v>44.88</v>
      </c>
      <c r="AH41" s="185">
        <v>44.07</v>
      </c>
      <c r="AI41" s="180">
        <v>43.79</v>
      </c>
      <c r="AJ41" s="180">
        <v>43.87</v>
      </c>
      <c r="AK41" s="185">
        <v>46.87</v>
      </c>
      <c r="AL41" s="180">
        <v>45.98</v>
      </c>
      <c r="AM41" s="180">
        <v>45.89</v>
      </c>
      <c r="AN41" s="185">
        <v>2.8</v>
      </c>
      <c r="AO41" s="180">
        <v>2.19</v>
      </c>
      <c r="AP41" s="180">
        <v>2.0299999999999998</v>
      </c>
      <c r="AQ41" s="185">
        <v>89</v>
      </c>
      <c r="AR41" s="180">
        <v>84</v>
      </c>
      <c r="AS41" s="180">
        <v>97</v>
      </c>
    </row>
    <row r="42" spans="1:45" s="186" customFormat="1" ht="16.5" customHeight="1">
      <c r="A42" s="166">
        <v>41</v>
      </c>
      <c r="B42" s="167">
        <v>1</v>
      </c>
      <c r="C42" s="167">
        <v>6</v>
      </c>
      <c r="D42" s="167">
        <v>1</v>
      </c>
      <c r="E42" s="167">
        <v>1</v>
      </c>
      <c r="F42" s="182">
        <v>1</v>
      </c>
      <c r="G42" s="183">
        <v>42307</v>
      </c>
      <c r="H42" s="84">
        <v>6</v>
      </c>
      <c r="I42" s="85">
        <v>5</v>
      </c>
      <c r="J42" s="169" t="s">
        <v>803</v>
      </c>
      <c r="K42" s="170">
        <v>1</v>
      </c>
      <c r="L42" s="175">
        <v>22.67</v>
      </c>
      <c r="M42" s="172">
        <v>41.01</v>
      </c>
      <c r="N42" s="188">
        <v>40.68</v>
      </c>
      <c r="O42" s="189" t="s">
        <v>482</v>
      </c>
      <c r="P42" s="188">
        <v>41.59</v>
      </c>
      <c r="Q42" s="188">
        <v>41.99</v>
      </c>
      <c r="R42" s="189" t="s">
        <v>483</v>
      </c>
      <c r="S42" s="175">
        <v>41.3</v>
      </c>
      <c r="T42" s="175">
        <v>41.33</v>
      </c>
      <c r="U42" s="171">
        <v>42.195</v>
      </c>
      <c r="V42" s="171">
        <v>0.25</v>
      </c>
      <c r="W42" s="171">
        <v>-1</v>
      </c>
      <c r="X42" s="171">
        <v>-0.5</v>
      </c>
      <c r="Y42" s="175">
        <v>0.57999999999999996</v>
      </c>
      <c r="Z42" s="175">
        <v>1.32</v>
      </c>
      <c r="AA42" s="175">
        <v>0.87</v>
      </c>
      <c r="AB42" s="176">
        <v>99</v>
      </c>
      <c r="AC42" s="176">
        <v>104</v>
      </c>
      <c r="AD42" s="176">
        <v>109</v>
      </c>
      <c r="AE42" s="185">
        <v>42.31</v>
      </c>
      <c r="AF42" s="180">
        <v>42.4</v>
      </c>
      <c r="AG42" s="180">
        <v>42.2</v>
      </c>
      <c r="AH42" s="185">
        <v>41.94</v>
      </c>
      <c r="AI42" s="180">
        <v>41.64</v>
      </c>
      <c r="AJ42" s="180">
        <v>41.68</v>
      </c>
      <c r="AK42" s="185">
        <v>42.68</v>
      </c>
      <c r="AL42" s="180">
        <v>43.17</v>
      </c>
      <c r="AM42" s="180">
        <v>42.71</v>
      </c>
      <c r="AN42" s="185">
        <v>0.74</v>
      </c>
      <c r="AO42" s="180">
        <v>1.53</v>
      </c>
      <c r="AP42" s="180">
        <v>1.03</v>
      </c>
      <c r="AQ42" s="185">
        <v>91</v>
      </c>
      <c r="AR42" s="180">
        <v>98</v>
      </c>
      <c r="AS42" s="180">
        <v>100</v>
      </c>
    </row>
    <row r="43" spans="1:45" s="186" customFormat="1" ht="16.5" customHeight="1">
      <c r="A43" s="166">
        <v>42</v>
      </c>
      <c r="B43" s="167">
        <v>1</v>
      </c>
      <c r="C43" s="167">
        <v>6</v>
      </c>
      <c r="D43" s="167">
        <v>1</v>
      </c>
      <c r="E43" s="167">
        <v>1</v>
      </c>
      <c r="F43" s="182">
        <v>2</v>
      </c>
      <c r="G43" s="183">
        <v>42307</v>
      </c>
      <c r="H43" s="84">
        <v>7</v>
      </c>
      <c r="I43" s="85">
        <v>5.5</v>
      </c>
      <c r="J43" s="169" t="s">
        <v>806</v>
      </c>
      <c r="K43" s="170">
        <v>2</v>
      </c>
      <c r="L43" s="175">
        <v>22.1</v>
      </c>
      <c r="M43" s="172">
        <v>43.22</v>
      </c>
      <c r="N43" s="188">
        <v>43.54</v>
      </c>
      <c r="O43" s="189" t="s">
        <v>489</v>
      </c>
      <c r="P43" s="188">
        <v>45.06</v>
      </c>
      <c r="Q43" s="188">
        <v>45.81</v>
      </c>
      <c r="R43" s="189" t="s">
        <v>490</v>
      </c>
      <c r="S43" s="175">
        <v>44.14</v>
      </c>
      <c r="T43" s="175">
        <v>44.67</v>
      </c>
      <c r="U43" s="171">
        <v>45.06</v>
      </c>
      <c r="V43" s="171">
        <v>0.375</v>
      </c>
      <c r="W43" s="171">
        <v>-2.125</v>
      </c>
      <c r="X43" s="171">
        <v>-2.375</v>
      </c>
      <c r="Y43" s="175">
        <v>1.84</v>
      </c>
      <c r="Z43" s="175">
        <v>2.27</v>
      </c>
      <c r="AA43" s="175">
        <v>2.15</v>
      </c>
      <c r="AB43" s="176">
        <v>84</v>
      </c>
      <c r="AC43" s="176">
        <v>66</v>
      </c>
      <c r="AD43" s="176">
        <v>85</v>
      </c>
      <c r="AE43" s="185">
        <v>45.13</v>
      </c>
      <c r="AF43" s="180">
        <v>45.56</v>
      </c>
      <c r="AG43" s="180">
        <v>45.6</v>
      </c>
      <c r="AH43" s="185">
        <v>44.16</v>
      </c>
      <c r="AI43" s="180">
        <v>44.37</v>
      </c>
      <c r="AJ43" s="180">
        <v>43.97</v>
      </c>
      <c r="AK43" s="185">
        <v>46.09</v>
      </c>
      <c r="AL43" s="180">
        <v>46.75</v>
      </c>
      <c r="AM43" s="180">
        <v>46.15</v>
      </c>
      <c r="AN43" s="185">
        <v>1.93</v>
      </c>
      <c r="AO43" s="180">
        <v>2.38</v>
      </c>
      <c r="AP43" s="180">
        <v>2.1800000000000002</v>
      </c>
      <c r="AQ43" s="185">
        <v>79</v>
      </c>
      <c r="AR43" s="180">
        <v>68</v>
      </c>
      <c r="AS43" s="180">
        <v>84</v>
      </c>
    </row>
    <row r="44" spans="1:45" s="186" customFormat="1" ht="16.5" customHeight="1">
      <c r="A44" s="166">
        <v>43</v>
      </c>
      <c r="B44" s="167">
        <v>0</v>
      </c>
      <c r="C44" s="167">
        <v>9</v>
      </c>
      <c r="D44" s="167">
        <v>1</v>
      </c>
      <c r="E44" s="167">
        <v>1</v>
      </c>
      <c r="F44" s="182">
        <v>2</v>
      </c>
      <c r="G44" s="183">
        <v>42307</v>
      </c>
      <c r="H44" s="46">
        <v>7</v>
      </c>
      <c r="I44" s="47">
        <v>5.5</v>
      </c>
      <c r="J44" s="169" t="s">
        <v>806</v>
      </c>
      <c r="K44" s="170">
        <v>2</v>
      </c>
      <c r="L44" s="175">
        <v>21.88</v>
      </c>
      <c r="M44" s="172">
        <v>41.03</v>
      </c>
      <c r="N44" s="173">
        <v>40.630000000000003</v>
      </c>
      <c r="O44" s="173">
        <v>40.630000000000003</v>
      </c>
      <c r="P44" s="173">
        <v>42.85</v>
      </c>
      <c r="Q44" s="173">
        <v>43.06</v>
      </c>
      <c r="R44" s="173">
        <v>43.06</v>
      </c>
      <c r="S44" s="175">
        <v>41.94</v>
      </c>
      <c r="T44" s="175">
        <v>41.84</v>
      </c>
      <c r="U44" s="171">
        <v>41.844999999999999</v>
      </c>
      <c r="V44" s="171">
        <v>2.5</v>
      </c>
      <c r="W44" s="171">
        <v>-0.125</v>
      </c>
      <c r="X44" s="171">
        <v>0.25</v>
      </c>
      <c r="Y44" s="175">
        <v>1.82</v>
      </c>
      <c r="Z44" s="175">
        <v>2.4300000000000002</v>
      </c>
      <c r="AA44" s="175">
        <v>2.59</v>
      </c>
      <c r="AB44" s="176">
        <v>90</v>
      </c>
      <c r="AC44" s="176">
        <v>83</v>
      </c>
      <c r="AD44" s="176">
        <v>91</v>
      </c>
      <c r="AE44" s="185">
        <v>42.88</v>
      </c>
      <c r="AF44" s="180">
        <v>42.84</v>
      </c>
      <c r="AG44" s="180">
        <v>42.35</v>
      </c>
      <c r="AH44" s="185">
        <v>42.01</v>
      </c>
      <c r="AI44" s="180">
        <v>41.61</v>
      </c>
      <c r="AJ44" s="180">
        <v>42.16</v>
      </c>
      <c r="AK44" s="185">
        <v>43.74</v>
      </c>
      <c r="AL44" s="180">
        <v>44.08</v>
      </c>
      <c r="AM44" s="180">
        <v>42.53</v>
      </c>
      <c r="AN44" s="185">
        <v>1.72</v>
      </c>
      <c r="AO44" s="180">
        <v>2.4700000000000002</v>
      </c>
      <c r="AP44" s="180">
        <v>0.37</v>
      </c>
      <c r="AQ44" s="185">
        <v>89</v>
      </c>
      <c r="AR44" s="180">
        <v>81</v>
      </c>
      <c r="AS44" s="180">
        <v>105</v>
      </c>
    </row>
    <row r="45" spans="1:45" s="186" customFormat="1" ht="16.5" customHeight="1">
      <c r="A45" s="166">
        <v>44</v>
      </c>
      <c r="B45" s="167">
        <v>1</v>
      </c>
      <c r="C45" s="167">
        <v>5</v>
      </c>
      <c r="D45" s="167">
        <v>1</v>
      </c>
      <c r="E45" s="167">
        <v>1</v>
      </c>
      <c r="F45" s="182">
        <v>1</v>
      </c>
      <c r="G45" s="183">
        <v>42300</v>
      </c>
      <c r="H45" s="46">
        <v>6</v>
      </c>
      <c r="I45" s="47">
        <v>5</v>
      </c>
      <c r="J45" s="169" t="s">
        <v>803</v>
      </c>
      <c r="K45" s="170">
        <v>1</v>
      </c>
      <c r="L45" s="175">
        <v>22.41</v>
      </c>
      <c r="M45" s="172">
        <v>42.53</v>
      </c>
      <c r="N45" s="173">
        <v>42.53</v>
      </c>
      <c r="O45" s="184" t="s">
        <v>142</v>
      </c>
      <c r="P45" s="173">
        <v>45.03</v>
      </c>
      <c r="Q45" s="173">
        <v>44.49</v>
      </c>
      <c r="R45" s="184" t="s">
        <v>506</v>
      </c>
      <c r="S45" s="175">
        <v>43.78</v>
      </c>
      <c r="T45" s="175">
        <v>43.51</v>
      </c>
      <c r="U45" s="171">
        <v>44.43</v>
      </c>
      <c r="V45" s="171">
        <v>-4.375</v>
      </c>
      <c r="W45" s="171">
        <v>-5.625</v>
      </c>
      <c r="X45" s="171">
        <v>-4.875</v>
      </c>
      <c r="Y45" s="175">
        <v>2.5</v>
      </c>
      <c r="Z45" s="175">
        <v>1.96</v>
      </c>
      <c r="AA45" s="175">
        <v>2.4700000000000002</v>
      </c>
      <c r="AB45" s="176">
        <v>91</v>
      </c>
      <c r="AC45" s="176">
        <v>76</v>
      </c>
      <c r="AD45" s="176">
        <v>98</v>
      </c>
      <c r="AE45" s="185">
        <v>44.76</v>
      </c>
      <c r="AF45" s="180">
        <v>44.52</v>
      </c>
      <c r="AG45" s="180">
        <v>44.52</v>
      </c>
      <c r="AH45" s="185">
        <v>43.36</v>
      </c>
      <c r="AI45" s="180">
        <v>43.45</v>
      </c>
      <c r="AJ45" s="180">
        <v>43.19</v>
      </c>
      <c r="AK45" s="185">
        <v>46.07</v>
      </c>
      <c r="AL45" s="180">
        <v>45.58</v>
      </c>
      <c r="AM45" s="180">
        <v>45.85</v>
      </c>
      <c r="AN45" s="185">
        <v>2.62</v>
      </c>
      <c r="AO45" s="180">
        <v>2.13</v>
      </c>
      <c r="AP45" s="180">
        <v>2.66</v>
      </c>
      <c r="AQ45" s="185">
        <v>90</v>
      </c>
      <c r="AR45" s="180">
        <v>77</v>
      </c>
      <c r="AS45" s="180">
        <v>98</v>
      </c>
    </row>
    <row r="46" spans="1:45" s="186" customFormat="1" ht="16.5" customHeight="1">
      <c r="A46" s="166">
        <v>45</v>
      </c>
      <c r="B46" s="167">
        <v>1</v>
      </c>
      <c r="C46" s="167">
        <v>9</v>
      </c>
      <c r="D46" s="167">
        <v>1</v>
      </c>
      <c r="E46" s="167">
        <v>1</v>
      </c>
      <c r="F46" s="182">
        <v>1</v>
      </c>
      <c r="G46" s="183">
        <v>42300</v>
      </c>
      <c r="H46" s="84">
        <v>6</v>
      </c>
      <c r="I46" s="85">
        <v>5</v>
      </c>
      <c r="J46" s="169" t="s">
        <v>803</v>
      </c>
      <c r="K46" s="170">
        <v>1</v>
      </c>
      <c r="L46" s="175">
        <v>22.58</v>
      </c>
      <c r="M46" s="172">
        <v>40.35</v>
      </c>
      <c r="N46" s="188">
        <v>39.409999999999997</v>
      </c>
      <c r="O46" s="189" t="s">
        <v>514</v>
      </c>
      <c r="P46" s="188">
        <v>41.22</v>
      </c>
      <c r="Q46" s="188">
        <v>41.75</v>
      </c>
      <c r="R46" s="189" t="s">
        <v>515</v>
      </c>
      <c r="S46" s="175">
        <v>40.49</v>
      </c>
      <c r="T46" s="175">
        <v>40.58</v>
      </c>
      <c r="U46" s="171">
        <v>41.484999999999999</v>
      </c>
      <c r="V46" s="171">
        <v>0.5</v>
      </c>
      <c r="W46" s="171">
        <v>0.125</v>
      </c>
      <c r="X46" s="171">
        <v>0.125</v>
      </c>
      <c r="Y46" s="175">
        <v>0.87</v>
      </c>
      <c r="Z46" s="175">
        <v>2.34</v>
      </c>
      <c r="AA46" s="175">
        <v>1.1499999999999999</v>
      </c>
      <c r="AB46" s="176">
        <v>87</v>
      </c>
      <c r="AC46" s="176">
        <v>84</v>
      </c>
      <c r="AD46" s="176">
        <v>84</v>
      </c>
      <c r="AE46" s="185">
        <v>41.63</v>
      </c>
      <c r="AF46" s="180">
        <v>41.54</v>
      </c>
      <c r="AG46" s="180">
        <v>41.48</v>
      </c>
      <c r="AH46" s="185">
        <v>41.17</v>
      </c>
      <c r="AI46" s="180">
        <v>40.35</v>
      </c>
      <c r="AJ46" s="180">
        <v>40.89</v>
      </c>
      <c r="AK46" s="185">
        <v>42.09</v>
      </c>
      <c r="AL46" s="180">
        <v>42.72</v>
      </c>
      <c r="AM46" s="180">
        <v>42.08</v>
      </c>
      <c r="AN46" s="185">
        <v>0.92</v>
      </c>
      <c r="AO46" s="180">
        <v>2.37</v>
      </c>
      <c r="AP46" s="180">
        <v>1.19</v>
      </c>
      <c r="AQ46" s="185">
        <v>87</v>
      </c>
      <c r="AR46" s="180">
        <v>84</v>
      </c>
      <c r="AS46" s="180">
        <v>85</v>
      </c>
    </row>
    <row r="47" spans="1:45" s="186" customFormat="1" ht="16.5" customHeight="1">
      <c r="A47" s="166">
        <v>46</v>
      </c>
      <c r="B47" s="167">
        <v>1</v>
      </c>
      <c r="C47" s="167">
        <v>6</v>
      </c>
      <c r="D47" s="167">
        <v>1</v>
      </c>
      <c r="E47" s="167">
        <v>1</v>
      </c>
      <c r="F47" s="182">
        <v>2</v>
      </c>
      <c r="G47" s="183">
        <v>42307</v>
      </c>
      <c r="H47" s="84">
        <v>7</v>
      </c>
      <c r="I47" s="85">
        <v>5.5</v>
      </c>
      <c r="J47" s="169" t="s">
        <v>806</v>
      </c>
      <c r="K47" s="170">
        <v>2</v>
      </c>
      <c r="L47" s="175">
        <v>23.51</v>
      </c>
      <c r="M47" s="172">
        <v>39.6</v>
      </c>
      <c r="N47" s="188">
        <v>39.369999999999997</v>
      </c>
      <c r="O47" s="189" t="s">
        <v>521</v>
      </c>
      <c r="P47" s="188">
        <v>41.54</v>
      </c>
      <c r="Q47" s="188">
        <v>41.76</v>
      </c>
      <c r="R47" s="189" t="s">
        <v>188</v>
      </c>
      <c r="S47" s="175">
        <v>40.57</v>
      </c>
      <c r="T47" s="175">
        <v>40.57</v>
      </c>
      <c r="U47" s="171">
        <v>41.36</v>
      </c>
      <c r="V47" s="171">
        <v>0.5</v>
      </c>
      <c r="W47" s="171">
        <v>-0.625</v>
      </c>
      <c r="X47" s="171">
        <v>-0.625</v>
      </c>
      <c r="Y47" s="175">
        <v>1.93</v>
      </c>
      <c r="Z47" s="175">
        <v>2.39</v>
      </c>
      <c r="AA47" s="175">
        <v>1.49</v>
      </c>
      <c r="AB47" s="176">
        <v>80</v>
      </c>
      <c r="AC47" s="176">
        <v>83</v>
      </c>
      <c r="AD47" s="176">
        <v>80</v>
      </c>
      <c r="AE47" s="185">
        <v>41.56</v>
      </c>
      <c r="AF47" s="180">
        <v>41.57</v>
      </c>
      <c r="AG47" s="180">
        <v>41.36</v>
      </c>
      <c r="AH47" s="185">
        <v>40.56</v>
      </c>
      <c r="AI47" s="180">
        <v>40.369999999999997</v>
      </c>
      <c r="AJ47" s="180">
        <v>40.479999999999997</v>
      </c>
      <c r="AK47" s="185">
        <v>42.56</v>
      </c>
      <c r="AL47" s="180">
        <v>42.76</v>
      </c>
      <c r="AM47" s="180">
        <v>42.24</v>
      </c>
      <c r="AN47" s="185">
        <v>2</v>
      </c>
      <c r="AO47" s="180">
        <v>2.39</v>
      </c>
      <c r="AP47" s="180">
        <v>1.76</v>
      </c>
      <c r="AQ47" s="185">
        <v>80</v>
      </c>
      <c r="AR47" s="180">
        <v>84</v>
      </c>
      <c r="AS47" s="180">
        <v>83</v>
      </c>
    </row>
    <row r="48" spans="1:45" s="186" customFormat="1" ht="16.5" customHeight="1">
      <c r="A48" s="166">
        <v>47</v>
      </c>
      <c r="B48" s="167">
        <v>0</v>
      </c>
      <c r="C48" s="167">
        <v>8</v>
      </c>
      <c r="D48" s="167">
        <v>1</v>
      </c>
      <c r="E48" s="167">
        <v>1</v>
      </c>
      <c r="F48" s="182">
        <v>1</v>
      </c>
      <c r="G48" s="183">
        <v>42311</v>
      </c>
      <c r="H48" s="84">
        <v>7.5</v>
      </c>
      <c r="I48" s="85">
        <v>6</v>
      </c>
      <c r="J48" s="169" t="s">
        <v>805</v>
      </c>
      <c r="K48" s="170">
        <v>2</v>
      </c>
      <c r="L48" s="175">
        <v>23.1</v>
      </c>
      <c r="M48" s="172">
        <v>39.65</v>
      </c>
      <c r="N48" s="188">
        <v>39.1</v>
      </c>
      <c r="O48" s="189" t="s">
        <v>323</v>
      </c>
      <c r="P48" s="188">
        <v>40.67</v>
      </c>
      <c r="Q48" s="188">
        <v>41.32</v>
      </c>
      <c r="R48" s="189" t="s">
        <v>528</v>
      </c>
      <c r="S48" s="175">
        <v>40.159999999999997</v>
      </c>
      <c r="T48" s="175">
        <v>40.21</v>
      </c>
      <c r="U48" s="171">
        <v>41.25</v>
      </c>
      <c r="V48" s="171">
        <v>-1.125</v>
      </c>
      <c r="W48" s="171">
        <v>-3</v>
      </c>
      <c r="X48" s="171">
        <v>-1</v>
      </c>
      <c r="Y48" s="175">
        <v>1.02</v>
      </c>
      <c r="Z48" s="175">
        <v>2.2200000000000002</v>
      </c>
      <c r="AA48" s="175">
        <v>1.0900000000000001</v>
      </c>
      <c r="AB48" s="176">
        <v>90</v>
      </c>
      <c r="AC48" s="176">
        <v>90</v>
      </c>
      <c r="AD48" s="176">
        <v>88</v>
      </c>
      <c r="AE48" s="185">
        <v>41.18</v>
      </c>
      <c r="AF48" s="180">
        <v>41.25</v>
      </c>
      <c r="AG48" s="180">
        <v>41.25</v>
      </c>
      <c r="AH48" s="185">
        <v>40.57</v>
      </c>
      <c r="AI48" s="180">
        <v>40.03</v>
      </c>
      <c r="AJ48" s="180">
        <v>40.65</v>
      </c>
      <c r="AK48" s="185">
        <v>41.79</v>
      </c>
      <c r="AL48" s="180">
        <v>42.47</v>
      </c>
      <c r="AM48" s="180">
        <v>41.85</v>
      </c>
      <c r="AN48" s="185">
        <v>1.22</v>
      </c>
      <c r="AO48" s="180">
        <v>2.44</v>
      </c>
      <c r="AP48" s="180">
        <v>1.21</v>
      </c>
      <c r="AQ48" s="185">
        <v>87</v>
      </c>
      <c r="AR48" s="180">
        <v>89</v>
      </c>
      <c r="AS48" s="180">
        <v>88</v>
      </c>
    </row>
    <row r="49" spans="1:45" s="186" customFormat="1" ht="16.5" customHeight="1">
      <c r="A49" s="166">
        <v>48</v>
      </c>
      <c r="B49" s="167">
        <v>1</v>
      </c>
      <c r="C49" s="167">
        <v>9</v>
      </c>
      <c r="D49" s="167">
        <v>1</v>
      </c>
      <c r="E49" s="167">
        <v>1</v>
      </c>
      <c r="F49" s="182">
        <v>1</v>
      </c>
      <c r="G49" s="183">
        <v>42311</v>
      </c>
      <c r="H49" s="46">
        <v>7</v>
      </c>
      <c r="I49" s="47">
        <v>5.5</v>
      </c>
      <c r="J49" s="169" t="s">
        <v>806</v>
      </c>
      <c r="K49" s="170">
        <v>2</v>
      </c>
      <c r="L49" s="175">
        <v>24.28</v>
      </c>
      <c r="M49" s="172">
        <v>41.8</v>
      </c>
      <c r="N49" s="173">
        <v>41.51</v>
      </c>
      <c r="O49" s="184" t="s">
        <v>513</v>
      </c>
      <c r="P49" s="173">
        <v>42.25</v>
      </c>
      <c r="Q49" s="173">
        <v>42.86</v>
      </c>
      <c r="R49" s="184" t="s">
        <v>356</v>
      </c>
      <c r="S49" s="175">
        <v>42.03</v>
      </c>
      <c r="T49" s="175">
        <v>41.96</v>
      </c>
      <c r="U49" s="171">
        <v>43.135000000000005</v>
      </c>
      <c r="V49" s="171">
        <v>-2.75</v>
      </c>
      <c r="W49" s="171">
        <v>-3.5</v>
      </c>
      <c r="X49" s="171">
        <v>-3</v>
      </c>
      <c r="Y49" s="175">
        <v>0.45</v>
      </c>
      <c r="Z49" s="175">
        <v>1.1599999999999999</v>
      </c>
      <c r="AA49" s="175">
        <v>2.5</v>
      </c>
      <c r="AB49" s="176">
        <v>45</v>
      </c>
      <c r="AC49" s="176">
        <v>99</v>
      </c>
      <c r="AD49" s="176">
        <v>110</v>
      </c>
      <c r="AE49" s="185">
        <v>43</v>
      </c>
      <c r="AF49" s="180">
        <v>43.29</v>
      </c>
      <c r="AG49" s="180">
        <v>43.13</v>
      </c>
      <c r="AH49" s="185">
        <v>42.73</v>
      </c>
      <c r="AI49" s="180">
        <v>42.48</v>
      </c>
      <c r="AJ49" s="180">
        <v>42.53</v>
      </c>
      <c r="AK49" s="185">
        <v>43.28</v>
      </c>
      <c r="AL49" s="180">
        <v>44.1</v>
      </c>
      <c r="AM49" s="180">
        <v>43.73</v>
      </c>
      <c r="AN49" s="185">
        <v>0.55000000000000004</v>
      </c>
      <c r="AO49" s="180">
        <v>1.62</v>
      </c>
      <c r="AP49" s="180">
        <v>1.21</v>
      </c>
      <c r="AQ49" s="185">
        <v>86</v>
      </c>
      <c r="AR49" s="180">
        <v>86</v>
      </c>
      <c r="AS49" s="180">
        <v>96</v>
      </c>
    </row>
    <row r="50" spans="1:45" s="186" customFormat="1" ht="16.5" customHeight="1">
      <c r="A50" s="166">
        <v>49</v>
      </c>
      <c r="B50" s="167">
        <v>0</v>
      </c>
      <c r="C50" s="167">
        <v>8</v>
      </c>
      <c r="D50" s="167">
        <v>1</v>
      </c>
      <c r="E50" s="167">
        <v>1</v>
      </c>
      <c r="F50" s="182">
        <v>2</v>
      </c>
      <c r="G50" s="183">
        <v>42189</v>
      </c>
      <c r="H50" s="46">
        <v>7.5</v>
      </c>
      <c r="I50" s="47">
        <v>6</v>
      </c>
      <c r="J50" s="169" t="s">
        <v>805</v>
      </c>
      <c r="K50" s="170">
        <v>2</v>
      </c>
      <c r="L50" s="175">
        <v>24.21</v>
      </c>
      <c r="M50" s="172">
        <v>43.45</v>
      </c>
      <c r="N50" s="173">
        <v>43.89</v>
      </c>
      <c r="O50" s="184" t="s">
        <v>541</v>
      </c>
      <c r="P50" s="173">
        <v>44.49</v>
      </c>
      <c r="Q50" s="173">
        <v>44.87</v>
      </c>
      <c r="R50" s="184" t="s">
        <v>542</v>
      </c>
      <c r="S50" s="175">
        <v>43.97</v>
      </c>
      <c r="T50" s="175">
        <v>44.38</v>
      </c>
      <c r="U50" s="171">
        <v>44.989999999999995</v>
      </c>
      <c r="V50" s="171">
        <v>-3.125</v>
      </c>
      <c r="W50" s="171">
        <v>-3.75</v>
      </c>
      <c r="X50" s="171">
        <v>-3.75</v>
      </c>
      <c r="Y50" s="175">
        <v>1.04</v>
      </c>
      <c r="Z50" s="175">
        <v>0.98</v>
      </c>
      <c r="AA50" s="175">
        <v>2.2000000000000002</v>
      </c>
      <c r="AB50" s="176">
        <v>90</v>
      </c>
      <c r="AC50" s="176">
        <v>129</v>
      </c>
      <c r="AD50" s="176">
        <v>90</v>
      </c>
      <c r="AE50" s="185">
        <v>44.97</v>
      </c>
      <c r="AF50" s="180">
        <v>44.81</v>
      </c>
      <c r="AG50" s="180">
        <v>45.2</v>
      </c>
      <c r="AH50" s="185">
        <v>44.39</v>
      </c>
      <c r="AI50" s="180">
        <v>44.4</v>
      </c>
      <c r="AJ50" s="180">
        <v>44.02</v>
      </c>
      <c r="AK50" s="185">
        <v>45.55</v>
      </c>
      <c r="AL50" s="180">
        <v>45.23</v>
      </c>
      <c r="AM50" s="180">
        <v>46.38</v>
      </c>
      <c r="AN50" s="185">
        <v>1.1599999999999999</v>
      </c>
      <c r="AO50" s="180">
        <v>0.83</v>
      </c>
      <c r="AP50" s="180">
        <v>2.36</v>
      </c>
      <c r="AQ50" s="185">
        <v>93</v>
      </c>
      <c r="AR50" s="180">
        <v>111</v>
      </c>
      <c r="AS50" s="180">
        <v>89</v>
      </c>
    </row>
    <row r="51" spans="1:45" s="186" customFormat="1" ht="16.5" customHeight="1">
      <c r="A51" s="166">
        <v>50</v>
      </c>
      <c r="B51" s="167">
        <v>1</v>
      </c>
      <c r="C51" s="167">
        <v>16</v>
      </c>
      <c r="D51" s="167">
        <v>2</v>
      </c>
      <c r="E51" s="167">
        <v>2</v>
      </c>
      <c r="F51" s="182">
        <v>1</v>
      </c>
      <c r="G51" s="183">
        <v>42237</v>
      </c>
      <c r="H51" s="46">
        <v>6</v>
      </c>
      <c r="I51" s="47">
        <v>5</v>
      </c>
      <c r="J51" s="169" t="s">
        <v>803</v>
      </c>
      <c r="K51" s="170">
        <v>1</v>
      </c>
      <c r="L51" s="175">
        <v>26.38</v>
      </c>
      <c r="M51" s="172">
        <v>38.92</v>
      </c>
      <c r="N51" s="173">
        <v>38.799999999999997</v>
      </c>
      <c r="O51" s="184" t="s">
        <v>548</v>
      </c>
      <c r="P51" s="173">
        <v>41.26</v>
      </c>
      <c r="Q51" s="173">
        <v>41.82</v>
      </c>
      <c r="R51" s="184" t="s">
        <v>460</v>
      </c>
      <c r="S51" s="175">
        <v>40.090000000000003</v>
      </c>
      <c r="T51" s="175">
        <v>40.31</v>
      </c>
      <c r="U51" s="171">
        <v>41.195</v>
      </c>
      <c r="V51" s="171">
        <v>-4.5</v>
      </c>
      <c r="W51" s="171">
        <v>-4.75</v>
      </c>
      <c r="X51" s="171">
        <v>-3.625</v>
      </c>
      <c r="Y51" s="175">
        <v>2.34</v>
      </c>
      <c r="Z51" s="175">
        <v>3.02</v>
      </c>
      <c r="AA51" s="175">
        <v>2.84</v>
      </c>
      <c r="AB51" s="176">
        <v>85</v>
      </c>
      <c r="AC51" s="176">
        <v>96</v>
      </c>
      <c r="AD51" s="176">
        <v>90</v>
      </c>
      <c r="AE51" s="185">
        <v>41.14</v>
      </c>
      <c r="AF51" s="180">
        <v>41.37</v>
      </c>
      <c r="AG51" s="180">
        <v>40.92</v>
      </c>
      <c r="AH51" s="185">
        <v>39.909999999999997</v>
      </c>
      <c r="AI51" s="180">
        <v>39.82</v>
      </c>
      <c r="AJ51" s="180">
        <v>39.630000000000003</v>
      </c>
      <c r="AK51" s="185">
        <v>42.38</v>
      </c>
      <c r="AL51" s="180">
        <v>42.91</v>
      </c>
      <c r="AM51" s="180">
        <v>42.21</v>
      </c>
      <c r="AN51" s="185">
        <v>2.46</v>
      </c>
      <c r="AO51" s="180">
        <v>3.09</v>
      </c>
      <c r="AP51" s="180">
        <v>2.59</v>
      </c>
      <c r="AQ51" s="185">
        <v>84</v>
      </c>
      <c r="AR51" s="180">
        <v>93</v>
      </c>
      <c r="AS51" s="180">
        <v>85</v>
      </c>
    </row>
    <row r="52" spans="1:45" s="186" customFormat="1" ht="16.5" customHeight="1">
      <c r="A52" s="166">
        <v>51</v>
      </c>
      <c r="B52" s="167">
        <v>0</v>
      </c>
      <c r="C52" s="167">
        <v>26</v>
      </c>
      <c r="D52" s="167">
        <v>2</v>
      </c>
      <c r="E52" s="167">
        <v>2</v>
      </c>
      <c r="F52" s="182">
        <v>2</v>
      </c>
      <c r="G52" s="183">
        <v>42323</v>
      </c>
      <c r="H52" s="46">
        <v>8</v>
      </c>
      <c r="I52" s="47">
        <v>6.5</v>
      </c>
      <c r="J52" s="169" t="s">
        <v>807</v>
      </c>
      <c r="K52" s="170">
        <v>2</v>
      </c>
      <c r="L52" s="175">
        <v>23.84</v>
      </c>
      <c r="M52" s="172">
        <v>39.380000000000003</v>
      </c>
      <c r="N52" s="173">
        <v>39.33</v>
      </c>
      <c r="O52" s="184" t="s">
        <v>553</v>
      </c>
      <c r="P52" s="173">
        <v>40.6</v>
      </c>
      <c r="Q52" s="173">
        <v>41.09</v>
      </c>
      <c r="R52" s="184" t="s">
        <v>554</v>
      </c>
      <c r="S52" s="175">
        <v>39.99</v>
      </c>
      <c r="T52" s="175">
        <v>40.21</v>
      </c>
      <c r="U52" s="171">
        <v>40.954999999999998</v>
      </c>
      <c r="V52" s="171">
        <v>0</v>
      </c>
      <c r="W52" s="171">
        <v>-0.125</v>
      </c>
      <c r="X52" s="171">
        <v>0.125</v>
      </c>
      <c r="Y52" s="175">
        <v>1.22</v>
      </c>
      <c r="Z52" s="175">
        <v>1.76</v>
      </c>
      <c r="AA52" s="175">
        <v>1.72</v>
      </c>
      <c r="AB52" s="176">
        <v>95</v>
      </c>
      <c r="AC52" s="176">
        <v>87</v>
      </c>
      <c r="AD52" s="176">
        <v>91</v>
      </c>
      <c r="AE52" s="185">
        <v>41.11</v>
      </c>
      <c r="AF52" s="180">
        <v>41.33</v>
      </c>
      <c r="AG52" s="180">
        <v>40.96</v>
      </c>
      <c r="AH52" s="185">
        <v>40.42</v>
      </c>
      <c r="AI52" s="180">
        <v>40.369999999999997</v>
      </c>
      <c r="AJ52" s="180">
        <v>40.04</v>
      </c>
      <c r="AK52" s="185">
        <v>41.79</v>
      </c>
      <c r="AL52" s="180">
        <v>42.29</v>
      </c>
      <c r="AM52" s="180">
        <v>41.87</v>
      </c>
      <c r="AN52" s="185">
        <v>1.38</v>
      </c>
      <c r="AO52" s="180">
        <v>1.92</v>
      </c>
      <c r="AP52" s="180">
        <v>1.83</v>
      </c>
      <c r="AQ52" s="185">
        <v>94</v>
      </c>
      <c r="AR52" s="180">
        <v>86</v>
      </c>
      <c r="AS52" s="180">
        <v>90</v>
      </c>
    </row>
    <row r="53" spans="1:45" s="186" customFormat="1" ht="16.5" customHeight="1">
      <c r="A53" s="166">
        <v>52</v>
      </c>
      <c r="B53" s="167">
        <v>0</v>
      </c>
      <c r="C53" s="167">
        <v>28</v>
      </c>
      <c r="D53" s="167">
        <v>2</v>
      </c>
      <c r="E53" s="167">
        <v>2</v>
      </c>
      <c r="F53" s="182">
        <v>1</v>
      </c>
      <c r="G53" s="183">
        <v>42323</v>
      </c>
      <c r="H53" s="46">
        <v>7.5</v>
      </c>
      <c r="I53" s="47">
        <v>6</v>
      </c>
      <c r="J53" s="169" t="s">
        <v>805</v>
      </c>
      <c r="K53" s="170">
        <v>2</v>
      </c>
      <c r="L53" s="175">
        <v>24.71</v>
      </c>
      <c r="M53" s="172">
        <v>38.42</v>
      </c>
      <c r="N53" s="173">
        <v>39.130000000000003</v>
      </c>
      <c r="O53" s="184" t="s">
        <v>561</v>
      </c>
      <c r="P53" s="173">
        <v>39.090000000000003</v>
      </c>
      <c r="Q53" s="173">
        <v>39.909999999999997</v>
      </c>
      <c r="R53" s="184" t="s">
        <v>451</v>
      </c>
      <c r="S53" s="175">
        <v>38.76</v>
      </c>
      <c r="T53" s="175">
        <v>39.520000000000003</v>
      </c>
      <c r="U53" s="171">
        <v>40.39</v>
      </c>
      <c r="V53" s="171">
        <v>-0.375</v>
      </c>
      <c r="W53" s="171">
        <v>-2.5</v>
      </c>
      <c r="X53" s="171">
        <v>-2.25</v>
      </c>
      <c r="Y53" s="175">
        <v>0.67</v>
      </c>
      <c r="Z53" s="175">
        <v>0.77</v>
      </c>
      <c r="AA53" s="175">
        <v>0.49</v>
      </c>
      <c r="AB53" s="176">
        <v>91</v>
      </c>
      <c r="AC53" s="176">
        <v>107</v>
      </c>
      <c r="AD53" s="176">
        <v>96</v>
      </c>
      <c r="AE53" s="185">
        <v>40.340000000000003</v>
      </c>
      <c r="AF53" s="180">
        <v>41.04</v>
      </c>
      <c r="AG53" s="180">
        <v>40.39</v>
      </c>
      <c r="AH53" s="185">
        <v>39.92</v>
      </c>
      <c r="AI53" s="180">
        <v>40.520000000000003</v>
      </c>
      <c r="AJ53" s="180">
        <v>39.979999999999997</v>
      </c>
      <c r="AK53" s="185">
        <v>40.76</v>
      </c>
      <c r="AL53" s="180">
        <v>41.55</v>
      </c>
      <c r="AM53" s="180">
        <v>40.799999999999997</v>
      </c>
      <c r="AN53" s="185">
        <v>0.84</v>
      </c>
      <c r="AO53" s="180">
        <v>1.04</v>
      </c>
      <c r="AP53" s="180">
        <v>0.82</v>
      </c>
      <c r="AQ53" s="185">
        <v>91</v>
      </c>
      <c r="AR53" s="180">
        <v>97</v>
      </c>
      <c r="AS53" s="180">
        <v>93</v>
      </c>
    </row>
    <row r="54" spans="1:45" s="186" customFormat="1" ht="16.5" customHeight="1">
      <c r="A54" s="166">
        <v>53</v>
      </c>
      <c r="B54" s="167">
        <v>1</v>
      </c>
      <c r="C54" s="167">
        <v>43</v>
      </c>
      <c r="D54" s="167">
        <v>2</v>
      </c>
      <c r="E54" s="167">
        <v>2</v>
      </c>
      <c r="F54" s="182">
        <v>1</v>
      </c>
      <c r="G54" s="183">
        <v>42325</v>
      </c>
      <c r="H54" s="84">
        <v>5</v>
      </c>
      <c r="I54" s="85">
        <v>4</v>
      </c>
      <c r="J54" s="169" t="s">
        <v>802</v>
      </c>
      <c r="K54" s="170">
        <v>1</v>
      </c>
      <c r="L54" s="175">
        <v>21.85</v>
      </c>
      <c r="M54" s="172">
        <v>43.92</v>
      </c>
      <c r="N54" s="188">
        <v>43.75</v>
      </c>
      <c r="O54" s="189" t="s">
        <v>473</v>
      </c>
      <c r="P54" s="188">
        <v>44.14</v>
      </c>
      <c r="Q54" s="188">
        <v>44.16</v>
      </c>
      <c r="R54" s="189" t="s">
        <v>570</v>
      </c>
      <c r="S54" s="175">
        <v>44.03</v>
      </c>
      <c r="T54" s="175">
        <v>43.95</v>
      </c>
      <c r="U54" s="171">
        <v>45.540000000000006</v>
      </c>
      <c r="V54" s="171">
        <v>0.25</v>
      </c>
      <c r="W54" s="171">
        <v>0</v>
      </c>
      <c r="X54" s="171">
        <v>-0.125</v>
      </c>
      <c r="Y54" s="175">
        <v>0.22</v>
      </c>
      <c r="Z54" s="175">
        <v>0.41</v>
      </c>
      <c r="AA54" s="175">
        <v>1.27</v>
      </c>
      <c r="AB54" s="176">
        <v>56</v>
      </c>
      <c r="AC54" s="176">
        <v>20</v>
      </c>
      <c r="AD54" s="176">
        <v>57</v>
      </c>
      <c r="AE54" s="185">
        <v>45.21</v>
      </c>
      <c r="AF54" s="180">
        <v>45.49</v>
      </c>
      <c r="AG54" s="180">
        <v>45.54</v>
      </c>
      <c r="AH54" s="185">
        <v>45</v>
      </c>
      <c r="AI54" s="180">
        <v>45.18</v>
      </c>
      <c r="AJ54" s="180">
        <v>44.88</v>
      </c>
      <c r="AK54" s="185">
        <v>45.43</v>
      </c>
      <c r="AL54" s="180">
        <v>45.79</v>
      </c>
      <c r="AM54" s="180">
        <v>46.2</v>
      </c>
      <c r="AN54" s="185">
        <v>9.92</v>
      </c>
      <c r="AO54" s="180">
        <v>0.61</v>
      </c>
      <c r="AP54" s="180">
        <v>1.32</v>
      </c>
      <c r="AQ54" s="185">
        <v>64</v>
      </c>
      <c r="AR54" s="180">
        <v>56</v>
      </c>
      <c r="AS54" s="180">
        <v>58</v>
      </c>
    </row>
    <row r="55" spans="1:45" s="186" customFormat="1" ht="16.5" customHeight="1">
      <c r="A55" s="166">
        <v>54</v>
      </c>
      <c r="B55" s="167">
        <v>0</v>
      </c>
      <c r="C55" s="167">
        <v>12</v>
      </c>
      <c r="D55" s="167">
        <v>2</v>
      </c>
      <c r="E55" s="167">
        <v>1</v>
      </c>
      <c r="F55" s="182">
        <v>2</v>
      </c>
      <c r="G55" s="183">
        <v>42237</v>
      </c>
      <c r="H55" s="46">
        <v>6</v>
      </c>
      <c r="I55" s="47">
        <v>5</v>
      </c>
      <c r="J55" s="169" t="s">
        <v>803</v>
      </c>
      <c r="K55" s="170">
        <v>1</v>
      </c>
      <c r="L55" s="175">
        <v>24.08</v>
      </c>
      <c r="M55" s="172">
        <v>42.18</v>
      </c>
      <c r="N55" s="173">
        <v>42.3</v>
      </c>
      <c r="O55" s="184" t="s">
        <v>191</v>
      </c>
      <c r="P55" s="173">
        <v>43.74</v>
      </c>
      <c r="Q55" s="173">
        <v>43.52</v>
      </c>
      <c r="R55" s="184" t="s">
        <v>579</v>
      </c>
      <c r="S55" s="175">
        <v>42.96</v>
      </c>
      <c r="T55" s="175">
        <v>42.91</v>
      </c>
      <c r="U55" s="171">
        <v>43.989999999999995</v>
      </c>
      <c r="V55" s="171">
        <v>-3</v>
      </c>
      <c r="W55" s="171">
        <v>-4.25</v>
      </c>
      <c r="X55" s="171">
        <v>-2.875</v>
      </c>
      <c r="Y55" s="175">
        <v>1.56</v>
      </c>
      <c r="Z55" s="175">
        <v>1.22</v>
      </c>
      <c r="AA55" s="175">
        <v>1.18</v>
      </c>
      <c r="AB55" s="176">
        <v>85</v>
      </c>
      <c r="AC55" s="176">
        <v>119</v>
      </c>
      <c r="AD55" s="176">
        <v>82</v>
      </c>
      <c r="AE55" s="185">
        <v>44.07</v>
      </c>
      <c r="AF55" s="180">
        <v>44.09</v>
      </c>
      <c r="AG55" s="180">
        <v>44.18</v>
      </c>
      <c r="AH55" s="185">
        <v>43.24</v>
      </c>
      <c r="AI55" s="180">
        <v>43.49</v>
      </c>
      <c r="AJ55" s="180">
        <v>43.53</v>
      </c>
      <c r="AK55" s="185">
        <v>44.9</v>
      </c>
      <c r="AL55" s="180">
        <v>44.69</v>
      </c>
      <c r="AM55" s="180">
        <v>44.83</v>
      </c>
      <c r="AN55" s="185">
        <v>1.66</v>
      </c>
      <c r="AO55" s="180">
        <v>1.19</v>
      </c>
      <c r="AP55" s="180">
        <v>1.3</v>
      </c>
      <c r="AQ55" s="185">
        <v>86</v>
      </c>
      <c r="AR55" s="180">
        <v>111</v>
      </c>
      <c r="AS55" s="180">
        <v>8</v>
      </c>
    </row>
    <row r="56" spans="1:45" ht="16.5" customHeight="1">
      <c r="A56" s="166">
        <v>55</v>
      </c>
      <c r="B56" s="167">
        <v>0</v>
      </c>
      <c r="C56" s="167">
        <v>10</v>
      </c>
      <c r="D56" s="167">
        <v>2</v>
      </c>
      <c r="E56" s="167">
        <v>1</v>
      </c>
      <c r="F56" s="167">
        <v>1</v>
      </c>
      <c r="G56" s="168">
        <v>42318</v>
      </c>
      <c r="H56" s="67">
        <v>6</v>
      </c>
      <c r="I56" s="68">
        <v>5</v>
      </c>
      <c r="J56" s="169" t="s">
        <v>803</v>
      </c>
      <c r="K56" s="170">
        <v>1</v>
      </c>
      <c r="L56" s="171">
        <v>22.4</v>
      </c>
      <c r="M56" s="172">
        <v>42.88</v>
      </c>
      <c r="N56" s="173">
        <v>42.77</v>
      </c>
      <c r="O56" s="174" t="s">
        <v>306</v>
      </c>
      <c r="P56" s="173">
        <v>43.71</v>
      </c>
      <c r="Q56" s="173">
        <v>44.77</v>
      </c>
      <c r="R56" s="174" t="s">
        <v>435</v>
      </c>
      <c r="S56" s="175">
        <v>43.29</v>
      </c>
      <c r="T56" s="175">
        <v>43.77</v>
      </c>
      <c r="U56" s="171">
        <v>44.36</v>
      </c>
      <c r="V56" s="171">
        <v>-2.875</v>
      </c>
      <c r="W56" s="171">
        <v>-2.875</v>
      </c>
      <c r="X56" s="171">
        <v>-1.5</v>
      </c>
      <c r="Y56" s="175">
        <v>0.83</v>
      </c>
      <c r="Z56" s="175">
        <v>2</v>
      </c>
      <c r="AA56" s="171">
        <v>1.55</v>
      </c>
      <c r="AB56" s="176">
        <v>78</v>
      </c>
      <c r="AC56" s="176">
        <v>81</v>
      </c>
      <c r="AD56" s="170">
        <v>86</v>
      </c>
      <c r="AE56" s="177">
        <v>44.25</v>
      </c>
      <c r="AF56" s="178">
        <v>44.71</v>
      </c>
      <c r="AG56" s="178">
        <v>44.36</v>
      </c>
      <c r="AH56" s="177">
        <v>43.85</v>
      </c>
      <c r="AI56" s="178">
        <v>43.72</v>
      </c>
      <c r="AJ56" s="178">
        <v>43.62</v>
      </c>
      <c r="AK56" s="177">
        <v>44.65</v>
      </c>
      <c r="AL56" s="178">
        <v>45.71</v>
      </c>
      <c r="AM56" s="178">
        <v>45.1</v>
      </c>
      <c r="AN56" s="177">
        <v>0.8</v>
      </c>
      <c r="AO56" s="178">
        <v>2</v>
      </c>
      <c r="AP56" s="178">
        <v>1.48</v>
      </c>
      <c r="AQ56" s="177">
        <v>78</v>
      </c>
      <c r="AR56" s="178">
        <v>81</v>
      </c>
      <c r="AS56" s="178">
        <v>85</v>
      </c>
    </row>
    <row r="57" spans="1:45" ht="16.5" customHeight="1">
      <c r="A57" s="166">
        <v>56</v>
      </c>
      <c r="B57" s="167">
        <v>0</v>
      </c>
      <c r="C57" s="167">
        <v>3</v>
      </c>
      <c r="D57" s="167">
        <v>1</v>
      </c>
      <c r="E57" s="167">
        <v>1</v>
      </c>
      <c r="F57" s="167">
        <v>2</v>
      </c>
      <c r="G57" s="168">
        <v>42319</v>
      </c>
      <c r="H57" s="103">
        <v>6</v>
      </c>
      <c r="I57" s="104">
        <v>5</v>
      </c>
      <c r="J57" s="169" t="s">
        <v>803</v>
      </c>
      <c r="K57" s="170">
        <v>1</v>
      </c>
      <c r="L57" s="171">
        <v>21.5</v>
      </c>
      <c r="M57" s="172">
        <v>42.69</v>
      </c>
      <c r="N57" s="188">
        <v>43.54</v>
      </c>
      <c r="O57" s="190" t="s">
        <v>377</v>
      </c>
      <c r="P57" s="188">
        <v>43.54</v>
      </c>
      <c r="Q57" s="188">
        <v>44.46</v>
      </c>
      <c r="R57" s="190" t="s">
        <v>593</v>
      </c>
      <c r="S57" s="175">
        <v>43.11</v>
      </c>
      <c r="T57" s="175">
        <v>44</v>
      </c>
      <c r="U57" s="171">
        <v>44.305</v>
      </c>
      <c r="V57" s="171">
        <v>0.125</v>
      </c>
      <c r="W57" s="171">
        <v>-1.125</v>
      </c>
      <c r="X57" s="171">
        <v>-1.5</v>
      </c>
      <c r="Y57" s="175">
        <v>0.85</v>
      </c>
      <c r="Z57" s="175">
        <v>0.92</v>
      </c>
      <c r="AA57" s="171">
        <v>0.43</v>
      </c>
      <c r="AB57" s="176">
        <v>84</v>
      </c>
      <c r="AC57" s="176">
        <v>107</v>
      </c>
      <c r="AD57" s="170">
        <v>115</v>
      </c>
      <c r="AE57" s="177">
        <v>44.12</v>
      </c>
      <c r="AF57" s="178">
        <v>44.83</v>
      </c>
      <c r="AG57" s="178">
        <v>44.31</v>
      </c>
      <c r="AH57" s="177">
        <v>43.73</v>
      </c>
      <c r="AI57" s="178">
        <v>44.36</v>
      </c>
      <c r="AJ57" s="178">
        <v>44.08</v>
      </c>
      <c r="AK57" s="177">
        <v>44.5</v>
      </c>
      <c r="AL57" s="178">
        <v>45.3</v>
      </c>
      <c r="AM57" s="178">
        <v>44.53</v>
      </c>
      <c r="AN57" s="177">
        <v>0.78</v>
      </c>
      <c r="AO57" s="178">
        <v>0.94</v>
      </c>
      <c r="AP57" s="178">
        <v>0.45</v>
      </c>
      <c r="AQ57" s="177">
        <v>81</v>
      </c>
      <c r="AR57" s="178">
        <v>108</v>
      </c>
      <c r="AS57" s="178">
        <v>108</v>
      </c>
    </row>
    <row r="58" spans="1:45" ht="16.5" customHeight="1">
      <c r="A58" s="166">
        <v>57</v>
      </c>
      <c r="B58" s="167">
        <v>0</v>
      </c>
      <c r="C58" s="167">
        <v>11</v>
      </c>
      <c r="D58" s="167">
        <v>2</v>
      </c>
      <c r="E58" s="167">
        <v>1</v>
      </c>
      <c r="F58" s="167">
        <v>2</v>
      </c>
      <c r="G58" s="168">
        <v>42335</v>
      </c>
      <c r="H58" s="67">
        <v>6</v>
      </c>
      <c r="I58" s="68">
        <v>5</v>
      </c>
      <c r="J58" s="169" t="s">
        <v>803</v>
      </c>
      <c r="K58" s="170">
        <v>1</v>
      </c>
      <c r="L58" s="171">
        <v>23.68</v>
      </c>
      <c r="M58" s="172">
        <v>41.51</v>
      </c>
      <c r="N58" s="173">
        <v>40.770000000000003</v>
      </c>
      <c r="O58" s="174" t="s">
        <v>599</v>
      </c>
      <c r="P58" s="173">
        <v>42.75</v>
      </c>
      <c r="Q58" s="173">
        <v>42.81</v>
      </c>
      <c r="R58" s="174" t="s">
        <v>578</v>
      </c>
      <c r="S58" s="175">
        <v>42.13</v>
      </c>
      <c r="T58" s="175">
        <v>41.79</v>
      </c>
      <c r="U58" s="171">
        <v>43.275000000000006</v>
      </c>
      <c r="V58" s="171">
        <v>-1.75</v>
      </c>
      <c r="W58" s="171">
        <v>-2.125</v>
      </c>
      <c r="X58" s="171">
        <v>-1.125</v>
      </c>
      <c r="Y58" s="175">
        <v>1.24</v>
      </c>
      <c r="Z58" s="175">
        <v>2.04</v>
      </c>
      <c r="AA58" s="171">
        <v>1.23</v>
      </c>
      <c r="AB58" s="176">
        <v>92</v>
      </c>
      <c r="AC58" s="176">
        <v>82</v>
      </c>
      <c r="AD58" s="170">
        <v>90</v>
      </c>
      <c r="AE58" s="177">
        <v>43.35</v>
      </c>
      <c r="AF58" s="178">
        <v>43.1</v>
      </c>
      <c r="AG58" s="178">
        <v>43.27</v>
      </c>
      <c r="AH58" s="177">
        <v>42.69</v>
      </c>
      <c r="AI58" s="178">
        <v>42.03</v>
      </c>
      <c r="AJ58" s="178">
        <v>42.56</v>
      </c>
      <c r="AK58" s="177">
        <v>44.02</v>
      </c>
      <c r="AL58" s="178">
        <v>44.17</v>
      </c>
      <c r="AM58" s="178">
        <v>43.99</v>
      </c>
      <c r="AN58" s="177">
        <v>1.34</v>
      </c>
      <c r="AO58" s="178">
        <v>2.15</v>
      </c>
      <c r="AP58" s="178">
        <v>1.43</v>
      </c>
      <c r="AQ58" s="177">
        <v>93</v>
      </c>
      <c r="AR58" s="178">
        <v>85</v>
      </c>
      <c r="AS58" s="178">
        <v>90</v>
      </c>
    </row>
    <row r="59" spans="1:45" ht="16.5" customHeight="1">
      <c r="A59" s="166">
        <v>58</v>
      </c>
      <c r="B59" s="167">
        <v>0</v>
      </c>
      <c r="C59" s="167">
        <v>4</v>
      </c>
      <c r="D59" s="167">
        <v>1</v>
      </c>
      <c r="E59" s="167">
        <v>1</v>
      </c>
      <c r="F59" s="167">
        <v>2</v>
      </c>
      <c r="G59" s="168">
        <v>42332</v>
      </c>
      <c r="H59" s="67">
        <v>7</v>
      </c>
      <c r="I59" s="68">
        <v>5.5</v>
      </c>
      <c r="J59" s="169" t="s">
        <v>806</v>
      </c>
      <c r="K59" s="170">
        <v>2</v>
      </c>
      <c r="L59" s="171">
        <v>22.8</v>
      </c>
      <c r="M59" s="172">
        <v>41.72</v>
      </c>
      <c r="N59" s="173">
        <v>40.96</v>
      </c>
      <c r="O59" s="174" t="s">
        <v>605</v>
      </c>
      <c r="P59" s="173">
        <v>42.65</v>
      </c>
      <c r="Q59" s="173">
        <v>42.34</v>
      </c>
      <c r="R59" s="174" t="s">
        <v>606</v>
      </c>
      <c r="S59" s="175">
        <v>42.19</v>
      </c>
      <c r="T59" s="175">
        <v>41.65</v>
      </c>
      <c r="U59" s="171">
        <v>42.805</v>
      </c>
      <c r="V59" s="171">
        <v>-0.25</v>
      </c>
      <c r="W59" s="171">
        <v>-1</v>
      </c>
      <c r="X59" s="171">
        <v>-0.5</v>
      </c>
      <c r="Y59" s="175">
        <v>0.92</v>
      </c>
      <c r="Z59" s="175">
        <v>1.37</v>
      </c>
      <c r="AA59" s="171">
        <v>1.46</v>
      </c>
      <c r="AB59" s="176">
        <v>112</v>
      </c>
      <c r="AC59" s="176">
        <v>80</v>
      </c>
      <c r="AD59" s="170">
        <v>86</v>
      </c>
      <c r="AE59" s="177">
        <v>42.9</v>
      </c>
      <c r="AF59" s="178">
        <v>42.53</v>
      </c>
      <c r="AG59" s="178">
        <v>42.8</v>
      </c>
      <c r="AH59" s="177">
        <v>42.45</v>
      </c>
      <c r="AI59" s="178">
        <v>41.88</v>
      </c>
      <c r="AJ59" s="178">
        <v>42.1</v>
      </c>
      <c r="AK59" s="177">
        <v>43.35</v>
      </c>
      <c r="AL59" s="178">
        <v>43.17</v>
      </c>
      <c r="AM59" s="178">
        <v>43.51</v>
      </c>
      <c r="AN59" s="177">
        <v>0.9</v>
      </c>
      <c r="AO59" s="178">
        <v>1.3</v>
      </c>
      <c r="AP59" s="178">
        <v>1.41</v>
      </c>
      <c r="AQ59" s="177">
        <v>109</v>
      </c>
      <c r="AR59" s="178">
        <v>8</v>
      </c>
      <c r="AS59" s="178">
        <v>86</v>
      </c>
    </row>
    <row r="60" spans="1:45" ht="16.5" customHeight="1">
      <c r="A60" s="166">
        <v>59</v>
      </c>
      <c r="B60" s="167">
        <v>1</v>
      </c>
      <c r="C60" s="167">
        <v>8</v>
      </c>
      <c r="D60" s="167">
        <v>1</v>
      </c>
      <c r="E60" s="167">
        <v>1</v>
      </c>
      <c r="F60" s="167">
        <v>2</v>
      </c>
      <c r="G60" s="168">
        <v>42332</v>
      </c>
      <c r="H60" s="67">
        <v>6</v>
      </c>
      <c r="I60" s="68">
        <v>5</v>
      </c>
      <c r="J60" s="169" t="s">
        <v>803</v>
      </c>
      <c r="K60" s="170">
        <v>1</v>
      </c>
      <c r="L60" s="171">
        <v>21.88</v>
      </c>
      <c r="M60" s="172">
        <v>39.21</v>
      </c>
      <c r="N60" s="173">
        <v>39.28</v>
      </c>
      <c r="O60" s="184" t="s">
        <v>610</v>
      </c>
      <c r="P60" s="173">
        <v>42.67</v>
      </c>
      <c r="Q60" s="173">
        <v>43.01</v>
      </c>
      <c r="R60" s="184" t="s">
        <v>95</v>
      </c>
      <c r="S60" s="175">
        <v>40.94</v>
      </c>
      <c r="T60" s="175">
        <v>41.14</v>
      </c>
      <c r="U60" s="171">
        <v>42.225000000000001</v>
      </c>
      <c r="V60" s="171">
        <v>2.125</v>
      </c>
      <c r="W60" s="171">
        <v>1.5</v>
      </c>
      <c r="X60" s="171">
        <v>-0.5</v>
      </c>
      <c r="Y60" s="175">
        <v>3.46</v>
      </c>
      <c r="Z60" s="175">
        <v>3.73</v>
      </c>
      <c r="AA60" s="171">
        <v>3.06</v>
      </c>
      <c r="AB60" s="176">
        <v>80</v>
      </c>
      <c r="AC60" s="176">
        <v>81</v>
      </c>
      <c r="AD60" s="170">
        <v>85</v>
      </c>
      <c r="AE60" s="177">
        <v>41.85</v>
      </c>
      <c r="AF60" s="178">
        <v>42.12</v>
      </c>
      <c r="AG60" s="178">
        <v>42.23</v>
      </c>
      <c r="AH60" s="177">
        <v>40.15</v>
      </c>
      <c r="AI60" s="178">
        <v>40.19</v>
      </c>
      <c r="AJ60" s="178">
        <v>40.49</v>
      </c>
      <c r="AK60" s="177">
        <v>43.54</v>
      </c>
      <c r="AL60" s="178">
        <v>44.06</v>
      </c>
      <c r="AM60" s="178">
        <v>43.97</v>
      </c>
      <c r="AN60" s="177">
        <v>3.39</v>
      </c>
      <c r="AO60" s="178">
        <v>3.87</v>
      </c>
      <c r="AP60" s="178">
        <v>3.49</v>
      </c>
      <c r="AQ60" s="177">
        <v>80</v>
      </c>
      <c r="AR60" s="178">
        <v>82</v>
      </c>
      <c r="AS60" s="178">
        <v>84</v>
      </c>
    </row>
    <row r="61" spans="1:45" ht="16.5" customHeight="1">
      <c r="A61" s="166">
        <v>60</v>
      </c>
      <c r="B61" s="167">
        <v>0</v>
      </c>
      <c r="C61" s="167">
        <v>9</v>
      </c>
      <c r="D61" s="167">
        <v>1</v>
      </c>
      <c r="E61" s="167">
        <v>1</v>
      </c>
      <c r="F61" s="167">
        <v>1</v>
      </c>
      <c r="G61" s="168">
        <v>42346</v>
      </c>
      <c r="H61" s="103">
        <v>7.5</v>
      </c>
      <c r="I61" s="104">
        <v>6</v>
      </c>
      <c r="J61" s="169" t="s">
        <v>805</v>
      </c>
      <c r="K61" s="170">
        <v>2</v>
      </c>
      <c r="L61" s="171">
        <v>22.68</v>
      </c>
      <c r="M61" s="172">
        <v>42.03</v>
      </c>
      <c r="N61" s="188">
        <v>42.09</v>
      </c>
      <c r="O61" s="188">
        <v>42.09</v>
      </c>
      <c r="P61" s="188">
        <v>42.55</v>
      </c>
      <c r="Q61" s="188">
        <v>42.9</v>
      </c>
      <c r="R61" s="188">
        <v>42.9</v>
      </c>
      <c r="S61" s="175">
        <v>42.29</v>
      </c>
      <c r="T61" s="175">
        <v>42.5</v>
      </c>
      <c r="U61" s="171">
        <v>42.495000000000005</v>
      </c>
      <c r="V61" s="171">
        <v>-0.125</v>
      </c>
      <c r="W61" s="171">
        <v>-0.375</v>
      </c>
      <c r="X61" s="171">
        <v>-0.25</v>
      </c>
      <c r="Y61" s="175">
        <v>0.52</v>
      </c>
      <c r="Z61" s="175">
        <v>0.81</v>
      </c>
      <c r="AA61" s="171">
        <v>0.54</v>
      </c>
      <c r="AB61" s="176">
        <v>68</v>
      </c>
      <c r="AC61" s="176">
        <v>85</v>
      </c>
      <c r="AD61" s="170">
        <v>73</v>
      </c>
      <c r="AE61" s="177">
        <v>43.3</v>
      </c>
      <c r="AF61" s="178">
        <v>43.55</v>
      </c>
      <c r="AG61" s="178">
        <v>43.21</v>
      </c>
      <c r="AH61" s="177">
        <v>43</v>
      </c>
      <c r="AI61" s="178">
        <v>43.06</v>
      </c>
      <c r="AJ61" s="178">
        <v>42.89</v>
      </c>
      <c r="AK61" s="177">
        <v>43.6</v>
      </c>
      <c r="AL61" s="178">
        <v>44.03</v>
      </c>
      <c r="AM61" s="178">
        <v>43.53</v>
      </c>
      <c r="AN61" s="177">
        <v>0.61</v>
      </c>
      <c r="AO61" s="178">
        <v>0.97</v>
      </c>
      <c r="AP61" s="178">
        <v>0.64</v>
      </c>
      <c r="AQ61" s="177">
        <v>72</v>
      </c>
      <c r="AR61" s="178">
        <v>85</v>
      </c>
      <c r="AS61" s="178">
        <v>77</v>
      </c>
    </row>
    <row r="62" spans="1:45" ht="16.5" customHeight="1">
      <c r="A62" s="166">
        <v>61</v>
      </c>
      <c r="B62" s="167">
        <v>1</v>
      </c>
      <c r="C62" s="167">
        <v>7</v>
      </c>
      <c r="D62" s="167">
        <v>1</v>
      </c>
      <c r="E62" s="167">
        <v>1</v>
      </c>
      <c r="F62" s="167">
        <v>1</v>
      </c>
      <c r="G62" s="168">
        <v>42342</v>
      </c>
      <c r="H62" s="67">
        <v>6</v>
      </c>
      <c r="I62" s="68">
        <v>5</v>
      </c>
      <c r="J62" s="169" t="s">
        <v>803</v>
      </c>
      <c r="K62" s="170">
        <v>1</v>
      </c>
      <c r="L62" s="171">
        <v>22.44</v>
      </c>
      <c r="M62" s="172">
        <v>42.17</v>
      </c>
      <c r="N62" s="173">
        <v>41.87</v>
      </c>
      <c r="O62" s="173">
        <v>41.87</v>
      </c>
      <c r="P62" s="173">
        <v>43</v>
      </c>
      <c r="Q62" s="173">
        <v>43.64</v>
      </c>
      <c r="R62" s="173">
        <v>43.64</v>
      </c>
      <c r="S62" s="175">
        <v>42.59</v>
      </c>
      <c r="T62" s="175">
        <v>42.76</v>
      </c>
      <c r="U62" s="171">
        <v>42.754999999999995</v>
      </c>
      <c r="V62" s="171">
        <v>-1.625</v>
      </c>
      <c r="W62" s="171">
        <v>-2.25</v>
      </c>
      <c r="X62" s="171">
        <v>-2.25</v>
      </c>
      <c r="Y62" s="175">
        <v>0.83</v>
      </c>
      <c r="Z62" s="175">
        <v>1.77</v>
      </c>
      <c r="AA62" s="175">
        <v>1.42</v>
      </c>
      <c r="AB62" s="176">
        <v>109</v>
      </c>
      <c r="AC62" s="176">
        <v>100</v>
      </c>
      <c r="AD62" s="170">
        <v>97</v>
      </c>
      <c r="AE62" s="177">
        <v>43.4</v>
      </c>
      <c r="AF62" s="178">
        <v>43.6</v>
      </c>
      <c r="AG62" s="178">
        <v>43.09</v>
      </c>
      <c r="AH62" s="177">
        <v>43.01</v>
      </c>
      <c r="AI62" s="178">
        <v>42.73</v>
      </c>
      <c r="AJ62" s="178">
        <v>42.33</v>
      </c>
      <c r="AK62" s="177">
        <v>43.8</v>
      </c>
      <c r="AL62" s="178">
        <v>44.48</v>
      </c>
      <c r="AM62" s="178">
        <v>43.86</v>
      </c>
      <c r="AN62" s="177">
        <v>0.78</v>
      </c>
      <c r="AO62" s="178">
        <v>1.75</v>
      </c>
      <c r="AP62" s="178">
        <v>1.53</v>
      </c>
      <c r="AQ62" s="177">
        <v>106</v>
      </c>
      <c r="AR62" s="178">
        <v>99</v>
      </c>
      <c r="AS62" s="178">
        <v>97</v>
      </c>
    </row>
    <row r="63" spans="1:45" ht="16.5" customHeight="1">
      <c r="A63" s="166">
        <v>62</v>
      </c>
      <c r="B63" s="167">
        <v>1</v>
      </c>
      <c r="C63" s="167">
        <v>7</v>
      </c>
      <c r="D63" s="167">
        <v>1</v>
      </c>
      <c r="E63" s="167">
        <v>1</v>
      </c>
      <c r="F63" s="167">
        <v>1</v>
      </c>
      <c r="G63" s="168">
        <v>42353</v>
      </c>
      <c r="H63" s="67">
        <v>6</v>
      </c>
      <c r="I63" s="68">
        <v>5</v>
      </c>
      <c r="J63" s="169" t="s">
        <v>803</v>
      </c>
      <c r="K63" s="170">
        <v>1</v>
      </c>
      <c r="L63" s="171">
        <v>23.15</v>
      </c>
      <c r="M63" s="172">
        <v>40.21</v>
      </c>
      <c r="N63" s="173">
        <v>40.49</v>
      </c>
      <c r="O63" s="173">
        <v>40.49</v>
      </c>
      <c r="P63" s="173">
        <v>40.369999999999997</v>
      </c>
      <c r="Q63" s="173">
        <v>41.71</v>
      </c>
      <c r="R63" s="173">
        <v>41.71</v>
      </c>
      <c r="S63" s="175">
        <v>40.29</v>
      </c>
      <c r="T63" s="175">
        <v>41.1</v>
      </c>
      <c r="U63" s="171">
        <v>41.1</v>
      </c>
      <c r="V63" s="171">
        <v>-0.25</v>
      </c>
      <c r="W63" s="171">
        <v>-1.75</v>
      </c>
      <c r="X63" s="171">
        <v>-1.75</v>
      </c>
      <c r="Y63" s="175">
        <v>0.16</v>
      </c>
      <c r="Z63" s="175">
        <v>1.22</v>
      </c>
      <c r="AA63" s="175">
        <v>0.59</v>
      </c>
      <c r="AB63" s="176">
        <v>20</v>
      </c>
      <c r="AC63" s="176">
        <v>75</v>
      </c>
      <c r="AD63" s="170">
        <v>89</v>
      </c>
      <c r="AE63" s="177">
        <v>41.48</v>
      </c>
      <c r="AF63" s="178">
        <v>42.19</v>
      </c>
      <c r="AG63" s="178">
        <v>41.87</v>
      </c>
      <c r="AH63" s="177">
        <v>41.42</v>
      </c>
      <c r="AI63" s="178">
        <v>41.5</v>
      </c>
      <c r="AJ63" s="178">
        <v>41.53</v>
      </c>
      <c r="AK63" s="177">
        <v>41.55</v>
      </c>
      <c r="AL63" s="178">
        <v>42.88</v>
      </c>
      <c r="AM63" s="178">
        <v>42.21</v>
      </c>
      <c r="AN63" s="177">
        <v>0.13</v>
      </c>
      <c r="AO63" s="178">
        <v>1.39</v>
      </c>
      <c r="AP63" s="178">
        <v>0.67</v>
      </c>
      <c r="AQ63" s="177">
        <v>20</v>
      </c>
      <c r="AR63" s="178">
        <v>76</v>
      </c>
      <c r="AS63" s="178">
        <v>90</v>
      </c>
    </row>
    <row r="64" spans="1:45" ht="16.5" customHeight="1">
      <c r="A64" s="166">
        <v>63</v>
      </c>
      <c r="B64" s="167">
        <v>1</v>
      </c>
      <c r="C64" s="167">
        <v>5</v>
      </c>
      <c r="D64" s="167">
        <v>1</v>
      </c>
      <c r="E64" s="167">
        <v>1</v>
      </c>
      <c r="F64" s="167">
        <v>1</v>
      </c>
      <c r="G64" s="168">
        <v>42349</v>
      </c>
      <c r="H64" s="67">
        <v>7</v>
      </c>
      <c r="I64" s="68">
        <v>5.5</v>
      </c>
      <c r="J64" s="169" t="s">
        <v>806</v>
      </c>
      <c r="K64" s="170">
        <v>2</v>
      </c>
      <c r="L64" s="171">
        <v>22.45</v>
      </c>
      <c r="M64" s="172">
        <v>42.21</v>
      </c>
      <c r="N64" s="173">
        <v>40.28</v>
      </c>
      <c r="O64" s="174" t="s">
        <v>631</v>
      </c>
      <c r="P64" s="173">
        <v>42.81</v>
      </c>
      <c r="Q64" s="173">
        <v>44.98</v>
      </c>
      <c r="R64" s="174" t="s">
        <v>168</v>
      </c>
      <c r="S64" s="175">
        <v>42.51</v>
      </c>
      <c r="T64" s="175">
        <v>42.63</v>
      </c>
      <c r="U64" s="171">
        <v>43.765000000000001</v>
      </c>
      <c r="V64" s="171">
        <v>-0.5</v>
      </c>
      <c r="W64" s="171">
        <v>-2.25</v>
      </c>
      <c r="X64" s="171">
        <v>-2.25</v>
      </c>
      <c r="Y64" s="175">
        <v>0.6</v>
      </c>
      <c r="Z64" s="175">
        <v>4.7</v>
      </c>
      <c r="AA64" s="171">
        <v>1.55</v>
      </c>
      <c r="AB64" s="176">
        <v>90</v>
      </c>
      <c r="AC64" s="176">
        <v>82</v>
      </c>
      <c r="AD64" s="170">
        <v>93</v>
      </c>
      <c r="AE64" s="177">
        <v>43.56</v>
      </c>
      <c r="AF64" s="178">
        <v>44.49</v>
      </c>
      <c r="AG64" s="178">
        <v>43.76</v>
      </c>
      <c r="AH64" s="177">
        <v>43.21</v>
      </c>
      <c r="AI64" s="178">
        <v>43.08</v>
      </c>
      <c r="AJ64" s="178">
        <v>43.12</v>
      </c>
      <c r="AK64" s="177">
        <v>43.92</v>
      </c>
      <c r="AL64" s="178">
        <v>45.9</v>
      </c>
      <c r="AM64" s="178">
        <v>44.41</v>
      </c>
      <c r="AN64" s="177">
        <v>0.71</v>
      </c>
      <c r="AO64" s="178">
        <v>2.83</v>
      </c>
      <c r="AP64" s="178">
        <v>1.29</v>
      </c>
      <c r="AQ64" s="177">
        <v>89</v>
      </c>
      <c r="AR64" s="178">
        <v>89</v>
      </c>
      <c r="AS64" s="178">
        <v>95</v>
      </c>
    </row>
    <row r="65" spans="1:45" ht="16.5" customHeight="1">
      <c r="A65" s="166">
        <v>64</v>
      </c>
      <c r="B65" s="167">
        <v>0</v>
      </c>
      <c r="C65" s="167">
        <v>6</v>
      </c>
      <c r="D65" s="167">
        <v>1</v>
      </c>
      <c r="E65" s="167">
        <v>1</v>
      </c>
      <c r="F65" s="167">
        <v>2</v>
      </c>
      <c r="G65" s="168">
        <v>42349</v>
      </c>
      <c r="H65" s="67">
        <v>5</v>
      </c>
      <c r="I65" s="68">
        <v>4</v>
      </c>
      <c r="J65" s="169" t="s">
        <v>802</v>
      </c>
      <c r="K65" s="170">
        <v>1</v>
      </c>
      <c r="L65" s="171">
        <v>22.17</v>
      </c>
      <c r="M65" s="172">
        <v>43.22</v>
      </c>
      <c r="N65" s="173">
        <v>43.13</v>
      </c>
      <c r="O65" s="174" t="s">
        <v>489</v>
      </c>
      <c r="P65" s="173">
        <v>44.97</v>
      </c>
      <c r="Q65" s="173">
        <v>45.16</v>
      </c>
      <c r="R65" s="174" t="s">
        <v>300</v>
      </c>
      <c r="S65" s="175">
        <v>44.09</v>
      </c>
      <c r="T65" s="175">
        <v>44.15</v>
      </c>
      <c r="U65" s="171">
        <v>44.94</v>
      </c>
      <c r="V65" s="171">
        <v>-0.25</v>
      </c>
      <c r="W65" s="171">
        <v>-0.5</v>
      </c>
      <c r="X65" s="171">
        <v>-0.5</v>
      </c>
      <c r="Y65" s="175">
        <v>1.76</v>
      </c>
      <c r="Z65" s="175">
        <v>2.0299999999999998</v>
      </c>
      <c r="AA65" s="171">
        <v>1.75</v>
      </c>
      <c r="AB65" s="176">
        <v>95</v>
      </c>
      <c r="AC65" s="176">
        <v>96</v>
      </c>
      <c r="AD65" s="170">
        <v>102</v>
      </c>
      <c r="AE65" s="177">
        <v>44.89</v>
      </c>
      <c r="AF65" s="178">
        <v>44.9</v>
      </c>
      <c r="AG65" s="178">
        <v>44.94</v>
      </c>
      <c r="AH65" s="177">
        <v>43.97</v>
      </c>
      <c r="AI65" s="178">
        <v>43.77</v>
      </c>
      <c r="AJ65" s="178">
        <v>43.97</v>
      </c>
      <c r="AK65" s="177">
        <v>45.81</v>
      </c>
      <c r="AL65" s="178">
        <v>46.03</v>
      </c>
      <c r="AM65" s="178">
        <v>45.91</v>
      </c>
      <c r="AN65" s="177">
        <v>1.84</v>
      </c>
      <c r="AO65" s="178">
        <v>2.27</v>
      </c>
      <c r="AP65" s="178">
        <v>1.94</v>
      </c>
      <c r="AQ65" s="177">
        <v>97</v>
      </c>
      <c r="AR65" s="178">
        <v>97</v>
      </c>
      <c r="AS65" s="178">
        <v>100</v>
      </c>
    </row>
    <row r="66" spans="1:45" ht="16.5" customHeight="1">
      <c r="A66" s="166">
        <v>65</v>
      </c>
      <c r="B66" s="167">
        <v>0</v>
      </c>
      <c r="C66" s="167">
        <v>7</v>
      </c>
      <c r="D66" s="167">
        <v>1</v>
      </c>
      <c r="E66" s="167">
        <v>1</v>
      </c>
      <c r="F66" s="167">
        <v>2</v>
      </c>
      <c r="G66" s="168">
        <v>42356</v>
      </c>
      <c r="H66" s="67">
        <v>6</v>
      </c>
      <c r="I66" s="68">
        <v>5</v>
      </c>
      <c r="J66" s="169" t="s">
        <v>803</v>
      </c>
      <c r="K66" s="170">
        <v>1</v>
      </c>
      <c r="L66" s="171"/>
      <c r="M66" s="172">
        <v>41.24</v>
      </c>
      <c r="N66" s="173">
        <v>40.07</v>
      </c>
      <c r="O66" s="184" t="s">
        <v>641</v>
      </c>
      <c r="P66" s="173">
        <v>42.11</v>
      </c>
      <c r="Q66" s="173">
        <v>41.32</v>
      </c>
      <c r="R66" s="184" t="s">
        <v>643</v>
      </c>
      <c r="S66" s="175">
        <v>41.67</v>
      </c>
      <c r="T66" s="175">
        <v>40.700000000000003</v>
      </c>
      <c r="U66" s="171">
        <v>39.67</v>
      </c>
      <c r="V66" s="171">
        <v>1</v>
      </c>
      <c r="W66" s="171">
        <v>-2.5</v>
      </c>
      <c r="X66" s="171">
        <v>-2.5</v>
      </c>
      <c r="Y66" s="175">
        <v>0.87</v>
      </c>
      <c r="Z66" s="175">
        <v>1.24</v>
      </c>
      <c r="AA66" s="171">
        <v>0.78</v>
      </c>
      <c r="AB66" s="176">
        <v>101</v>
      </c>
      <c r="AC66" s="176">
        <v>56</v>
      </c>
      <c r="AD66" s="170">
        <v>80</v>
      </c>
      <c r="AE66" s="177">
        <v>42.63</v>
      </c>
      <c r="AF66" s="178">
        <v>42.22</v>
      </c>
      <c r="AG66" s="178">
        <v>43.09</v>
      </c>
      <c r="AH66" s="177">
        <v>42.06</v>
      </c>
      <c r="AI66" s="178">
        <v>41.88</v>
      </c>
      <c r="AJ66" s="178">
        <v>42.68</v>
      </c>
      <c r="AK66" s="177">
        <v>43.21</v>
      </c>
      <c r="AL66" s="178">
        <v>42.56</v>
      </c>
      <c r="AM66" s="178">
        <v>43.49</v>
      </c>
      <c r="AN66" s="177">
        <v>1.1499999999999999</v>
      </c>
      <c r="AO66" s="178">
        <v>0.67</v>
      </c>
      <c r="AP66" s="178">
        <v>0.82</v>
      </c>
      <c r="AQ66" s="177">
        <v>103</v>
      </c>
      <c r="AR66" s="178">
        <v>55</v>
      </c>
      <c r="AS66" s="178">
        <v>82</v>
      </c>
    </row>
    <row r="67" spans="1:45" ht="16.5" customHeight="1">
      <c r="A67" s="166">
        <v>66</v>
      </c>
      <c r="B67" s="167">
        <v>1</v>
      </c>
      <c r="C67" s="167">
        <v>23</v>
      </c>
      <c r="D67" s="167">
        <v>2</v>
      </c>
      <c r="E67" s="167">
        <v>2</v>
      </c>
      <c r="F67" s="167">
        <v>1</v>
      </c>
      <c r="G67" s="168">
        <v>42356</v>
      </c>
      <c r="H67" s="67">
        <v>5</v>
      </c>
      <c r="I67" s="68">
        <v>4</v>
      </c>
      <c r="J67" s="169" t="s">
        <v>802</v>
      </c>
      <c r="K67" s="170">
        <v>1</v>
      </c>
      <c r="L67" s="171">
        <v>21.08</v>
      </c>
      <c r="M67" s="172">
        <v>40.299999999999997</v>
      </c>
      <c r="N67" s="173">
        <v>40.18</v>
      </c>
      <c r="O67" s="184" t="s">
        <v>649</v>
      </c>
      <c r="P67" s="173">
        <v>42.45</v>
      </c>
      <c r="Q67" s="173">
        <v>42.96</v>
      </c>
      <c r="R67" s="184" t="s">
        <v>306</v>
      </c>
      <c r="S67" s="175">
        <v>41.37</v>
      </c>
      <c r="T67" s="175">
        <v>41.57</v>
      </c>
      <c r="U67" s="171">
        <v>42.515000000000001</v>
      </c>
      <c r="V67" s="171">
        <v>-4.875</v>
      </c>
      <c r="W67" s="171">
        <v>-6.875</v>
      </c>
      <c r="X67" s="171">
        <v>-6.875</v>
      </c>
      <c r="Y67" s="175">
        <v>2.15</v>
      </c>
      <c r="Z67" s="175">
        <v>2.78</v>
      </c>
      <c r="AA67" s="171">
        <v>2.23</v>
      </c>
      <c r="AB67" s="176">
        <v>82</v>
      </c>
      <c r="AC67" s="176">
        <v>90</v>
      </c>
      <c r="AD67" s="170">
        <v>88</v>
      </c>
      <c r="AE67" s="177">
        <v>42.52</v>
      </c>
      <c r="AF67" s="178">
        <v>42.74</v>
      </c>
      <c r="AG67" s="178">
        <v>42.47</v>
      </c>
      <c r="AH67" s="177">
        <v>41.33</v>
      </c>
      <c r="AI67" s="178">
        <v>41.25</v>
      </c>
      <c r="AJ67" s="178">
        <v>41.23</v>
      </c>
      <c r="AK67" s="177">
        <v>43.72</v>
      </c>
      <c r="AL67" s="178">
        <v>44.22</v>
      </c>
      <c r="AM67" s="178">
        <v>43.71</v>
      </c>
      <c r="AN67" s="177">
        <v>2.39</v>
      </c>
      <c r="AO67" s="178">
        <v>2.97</v>
      </c>
      <c r="AP67" s="178">
        <v>2.48</v>
      </c>
      <c r="AQ67" s="177">
        <v>83</v>
      </c>
      <c r="AR67" s="178">
        <v>90</v>
      </c>
      <c r="AS67" s="178">
        <v>87</v>
      </c>
    </row>
    <row r="68" spans="1:45" ht="16.5" customHeight="1">
      <c r="A68" s="166">
        <v>67</v>
      </c>
      <c r="B68" s="167">
        <v>0</v>
      </c>
      <c r="C68" s="167">
        <v>8</v>
      </c>
      <c r="D68" s="167">
        <v>1</v>
      </c>
      <c r="E68" s="167">
        <v>1</v>
      </c>
      <c r="F68" s="167">
        <v>2</v>
      </c>
      <c r="G68" s="168">
        <v>42367</v>
      </c>
      <c r="H68" s="67">
        <v>5</v>
      </c>
      <c r="I68" s="68">
        <v>4</v>
      </c>
      <c r="J68" s="169" t="s">
        <v>802</v>
      </c>
      <c r="K68" s="170">
        <v>1</v>
      </c>
      <c r="L68" s="171">
        <v>24.38</v>
      </c>
      <c r="M68" s="172">
        <v>41.36</v>
      </c>
      <c r="N68" s="173">
        <v>41.59</v>
      </c>
      <c r="O68" s="184" t="s">
        <v>652</v>
      </c>
      <c r="P68" s="173">
        <v>42.54</v>
      </c>
      <c r="Q68" s="173">
        <v>43.31</v>
      </c>
      <c r="R68" s="184" t="s">
        <v>274</v>
      </c>
      <c r="S68" s="175">
        <v>41.95</v>
      </c>
      <c r="T68" s="175">
        <v>42.45</v>
      </c>
      <c r="U68" s="171">
        <v>43.19</v>
      </c>
      <c r="V68" s="171">
        <v>-2.5</v>
      </c>
      <c r="W68" s="171">
        <v>-4.625</v>
      </c>
      <c r="X68" s="171">
        <v>-4.625</v>
      </c>
      <c r="Y68" s="175">
        <v>1.17</v>
      </c>
      <c r="Z68" s="175">
        <v>1.72</v>
      </c>
      <c r="AA68" s="171">
        <v>1.64</v>
      </c>
      <c r="AB68" s="176">
        <v>96</v>
      </c>
      <c r="AC68" s="176">
        <v>95</v>
      </c>
      <c r="AD68" s="170">
        <v>83</v>
      </c>
      <c r="AE68" s="177">
        <v>43.09</v>
      </c>
      <c r="AF68" s="178">
        <v>43.51</v>
      </c>
      <c r="AG68" s="178">
        <v>43.6</v>
      </c>
      <c r="AH68" s="177">
        <v>42.43</v>
      </c>
      <c r="AI68" s="178">
        <v>42.62</v>
      </c>
      <c r="AJ68" s="178">
        <v>42.7</v>
      </c>
      <c r="AK68" s="177">
        <v>43.74</v>
      </c>
      <c r="AL68" s="178">
        <v>44.39</v>
      </c>
      <c r="AM68" s="178">
        <v>44.51</v>
      </c>
      <c r="AN68" s="177">
        <v>1.31</v>
      </c>
      <c r="AO68" s="178">
        <v>1.77</v>
      </c>
      <c r="AP68" s="178">
        <v>1.81</v>
      </c>
      <c r="AQ68" s="177">
        <v>94</v>
      </c>
      <c r="AR68" s="178">
        <v>90</v>
      </c>
      <c r="AS68" s="178">
        <v>83</v>
      </c>
    </row>
    <row r="69" spans="1:45" ht="16.5" customHeight="1">
      <c r="A69" s="166">
        <v>68</v>
      </c>
      <c r="B69" s="167">
        <v>1</v>
      </c>
      <c r="C69" s="167">
        <v>18</v>
      </c>
      <c r="D69" s="167">
        <v>2</v>
      </c>
      <c r="E69" s="167">
        <v>2</v>
      </c>
      <c r="F69" s="167">
        <v>1</v>
      </c>
      <c r="G69" s="168">
        <v>42374</v>
      </c>
      <c r="H69" s="67">
        <v>7</v>
      </c>
      <c r="I69" s="68">
        <v>5.5</v>
      </c>
      <c r="J69" s="169" t="s">
        <v>806</v>
      </c>
      <c r="K69" s="170">
        <v>2</v>
      </c>
      <c r="L69" s="171">
        <v>25.08</v>
      </c>
      <c r="M69" s="172">
        <v>41.31</v>
      </c>
      <c r="N69" s="173">
        <v>41.49</v>
      </c>
      <c r="O69" s="184" t="s">
        <v>481</v>
      </c>
      <c r="P69" s="173">
        <v>44.57</v>
      </c>
      <c r="Q69" s="173">
        <v>44.71</v>
      </c>
      <c r="R69" s="184" t="s">
        <v>658</v>
      </c>
      <c r="S69" s="175">
        <v>42.94</v>
      </c>
      <c r="T69" s="175">
        <v>43.1</v>
      </c>
      <c r="U69" s="171">
        <v>43.900000000000006</v>
      </c>
      <c r="V69" s="171">
        <v>-4.5</v>
      </c>
      <c r="W69" s="171">
        <v>-5.875</v>
      </c>
      <c r="X69" s="171">
        <v>-5.875</v>
      </c>
      <c r="Y69" s="175">
        <v>3.26</v>
      </c>
      <c r="Z69" s="175">
        <v>3.22</v>
      </c>
      <c r="AA69" s="171">
        <v>3.34</v>
      </c>
      <c r="AB69" s="176">
        <v>85</v>
      </c>
      <c r="AC69" s="176">
        <v>86</v>
      </c>
      <c r="AD69" s="170">
        <v>94</v>
      </c>
      <c r="AE69" s="177">
        <v>43.97</v>
      </c>
      <c r="AF69" s="178">
        <v>44.17</v>
      </c>
      <c r="AG69" s="178">
        <v>44.04</v>
      </c>
      <c r="AH69" s="177">
        <v>42.29</v>
      </c>
      <c r="AI69" s="178">
        <v>42.45</v>
      </c>
      <c r="AJ69" s="178">
        <v>42.45</v>
      </c>
      <c r="AK69" s="177">
        <v>45.64</v>
      </c>
      <c r="AL69" s="178">
        <v>45.89</v>
      </c>
      <c r="AM69" s="178">
        <v>45.62</v>
      </c>
      <c r="AN69" s="177">
        <v>3.35</v>
      </c>
      <c r="AO69" s="178">
        <v>3.44</v>
      </c>
      <c r="AP69" s="178">
        <v>3.17</v>
      </c>
      <c r="AQ69" s="177">
        <v>86</v>
      </c>
      <c r="AR69" s="178">
        <v>85</v>
      </c>
      <c r="AS69" s="178">
        <v>92</v>
      </c>
    </row>
    <row r="70" spans="1:45" ht="16.5" customHeight="1">
      <c r="A70" s="166">
        <v>69</v>
      </c>
      <c r="B70" s="167">
        <v>0</v>
      </c>
      <c r="C70" s="167">
        <v>13</v>
      </c>
      <c r="D70" s="167">
        <v>2</v>
      </c>
      <c r="E70" s="167">
        <v>2</v>
      </c>
      <c r="F70" s="167">
        <v>2</v>
      </c>
      <c r="G70" s="168">
        <v>42374</v>
      </c>
      <c r="H70" s="67">
        <v>5</v>
      </c>
      <c r="I70" s="68">
        <v>4</v>
      </c>
      <c r="J70" s="169" t="s">
        <v>802</v>
      </c>
      <c r="K70" s="170">
        <v>1</v>
      </c>
      <c r="L70" s="171">
        <v>27.3</v>
      </c>
      <c r="M70" s="172">
        <v>40.42</v>
      </c>
      <c r="N70" s="173">
        <v>40.299999999999997</v>
      </c>
      <c r="O70" s="173">
        <v>40.299999999999997</v>
      </c>
      <c r="P70" s="173">
        <v>40.950000000000003</v>
      </c>
      <c r="Q70" s="173">
        <v>41.02</v>
      </c>
      <c r="R70" s="173">
        <v>41.02</v>
      </c>
      <c r="S70" s="175">
        <v>40.69</v>
      </c>
      <c r="T70" s="175">
        <v>40.659999999999997</v>
      </c>
      <c r="U70" s="171">
        <v>40.659999999999997</v>
      </c>
      <c r="V70" s="171">
        <v>-9.75</v>
      </c>
      <c r="W70" s="171">
        <v>-9.625</v>
      </c>
      <c r="X70" s="171">
        <v>-8.75</v>
      </c>
      <c r="Y70" s="175">
        <v>0.53</v>
      </c>
      <c r="Z70" s="175">
        <v>0.72</v>
      </c>
      <c r="AA70" s="171">
        <v>0.66</v>
      </c>
      <c r="AB70" s="176">
        <v>53</v>
      </c>
      <c r="AC70" s="176">
        <v>81</v>
      </c>
      <c r="AD70" s="170">
        <v>84</v>
      </c>
      <c r="AE70" s="177">
        <v>41.42</v>
      </c>
      <c r="AF70" s="178">
        <v>41.41</v>
      </c>
      <c r="AG70" s="178">
        <v>41.36</v>
      </c>
      <c r="AH70" s="177">
        <v>41.17</v>
      </c>
      <c r="AI70" s="178">
        <v>41.01</v>
      </c>
      <c r="AJ70" s="178">
        <v>41.02</v>
      </c>
      <c r="AK70" s="177">
        <v>41.66</v>
      </c>
      <c r="AL70" s="178">
        <v>41.81</v>
      </c>
      <c r="AM70" s="178">
        <v>41.69</v>
      </c>
      <c r="AN70" s="177">
        <v>0.49</v>
      </c>
      <c r="AO70" s="178">
        <v>0.8</v>
      </c>
      <c r="AP70" s="178">
        <v>0.67</v>
      </c>
      <c r="AQ70" s="177">
        <v>52</v>
      </c>
      <c r="AR70" s="178">
        <v>73</v>
      </c>
      <c r="AS70" s="178">
        <v>83</v>
      </c>
    </row>
    <row r="71" spans="1:45" ht="16.5" customHeight="1">
      <c r="A71" s="166">
        <v>70</v>
      </c>
      <c r="B71" s="167">
        <v>1</v>
      </c>
      <c r="C71" s="167">
        <v>14</v>
      </c>
      <c r="D71" s="167">
        <v>2</v>
      </c>
      <c r="E71" s="167">
        <v>2</v>
      </c>
      <c r="F71" s="167">
        <v>2</v>
      </c>
      <c r="G71" s="168">
        <v>42374</v>
      </c>
      <c r="H71" s="67">
        <v>5</v>
      </c>
      <c r="I71" s="68">
        <v>4</v>
      </c>
      <c r="J71" s="169" t="s">
        <v>802</v>
      </c>
      <c r="K71" s="170">
        <v>1</v>
      </c>
      <c r="L71" s="171">
        <v>23.79</v>
      </c>
      <c r="M71" s="172">
        <v>40.46</v>
      </c>
      <c r="N71" s="173">
        <v>40.46</v>
      </c>
      <c r="O71" s="184" t="s">
        <v>670</v>
      </c>
      <c r="P71" s="173">
        <v>42.69</v>
      </c>
      <c r="Q71" s="173">
        <v>42.69</v>
      </c>
      <c r="R71" s="184" t="s">
        <v>474</v>
      </c>
      <c r="S71" s="175">
        <v>41.52</v>
      </c>
      <c r="T71" s="175">
        <v>41.58</v>
      </c>
      <c r="U71" s="171">
        <v>42.69</v>
      </c>
      <c r="V71" s="171">
        <v>-0.375</v>
      </c>
      <c r="W71" s="171">
        <v>-1.25</v>
      </c>
      <c r="X71" s="171">
        <v>-1.25</v>
      </c>
      <c r="Y71" s="175">
        <v>2.23</v>
      </c>
      <c r="Z71" s="175">
        <v>2.23</v>
      </c>
      <c r="AA71" s="171">
        <v>2.02</v>
      </c>
      <c r="AB71" s="176">
        <v>90</v>
      </c>
      <c r="AC71" s="176">
        <v>90</v>
      </c>
      <c r="AD71" s="170">
        <v>91</v>
      </c>
      <c r="AE71" s="177">
        <v>42.64</v>
      </c>
      <c r="AF71" s="178">
        <v>42.59</v>
      </c>
      <c r="AG71" s="178">
        <v>42.73</v>
      </c>
      <c r="AH71" s="177">
        <v>41.89</v>
      </c>
      <c r="AI71" s="178">
        <v>41.45</v>
      </c>
      <c r="AJ71" s="178">
        <v>41.82</v>
      </c>
      <c r="AK71" s="177">
        <v>43.4</v>
      </c>
      <c r="AL71" s="178">
        <v>43.74</v>
      </c>
      <c r="AM71" s="178">
        <v>43.65</v>
      </c>
      <c r="AN71" s="177">
        <v>1.51</v>
      </c>
      <c r="AO71" s="178">
        <v>2.29</v>
      </c>
      <c r="AP71" s="178">
        <v>1.83</v>
      </c>
      <c r="AQ71" s="177">
        <v>103</v>
      </c>
      <c r="AR71" s="178">
        <v>95</v>
      </c>
      <c r="AS71" s="178">
        <v>90</v>
      </c>
    </row>
    <row r="72" spans="1:45" ht="16.5" customHeight="1">
      <c r="A72" s="166">
        <v>71</v>
      </c>
      <c r="B72" s="167">
        <v>0</v>
      </c>
      <c r="C72" s="167">
        <v>20</v>
      </c>
      <c r="D72" s="167">
        <v>2</v>
      </c>
      <c r="E72" s="167">
        <v>2</v>
      </c>
      <c r="F72" s="167">
        <v>1</v>
      </c>
      <c r="G72" s="168">
        <v>42377</v>
      </c>
      <c r="H72" s="116">
        <v>8</v>
      </c>
      <c r="I72" s="41">
        <v>6.5</v>
      </c>
      <c r="J72" s="169" t="s">
        <v>807</v>
      </c>
      <c r="K72" s="170">
        <v>2</v>
      </c>
      <c r="L72" s="171">
        <v>24.52</v>
      </c>
      <c r="M72" s="172">
        <v>42.16</v>
      </c>
      <c r="N72" s="173">
        <v>41.99</v>
      </c>
      <c r="O72" s="184" t="s">
        <v>665</v>
      </c>
      <c r="P72" s="173">
        <v>43.88</v>
      </c>
      <c r="Q72" s="173">
        <v>41.15</v>
      </c>
      <c r="R72" s="184" t="s">
        <v>675</v>
      </c>
      <c r="S72" s="175">
        <v>43.02</v>
      </c>
      <c r="T72" s="175">
        <v>43.07</v>
      </c>
      <c r="U72" s="171">
        <v>44.22</v>
      </c>
      <c r="V72" s="171">
        <v>-3.75</v>
      </c>
      <c r="W72" s="171">
        <v>-5.125</v>
      </c>
      <c r="X72" s="171">
        <v>-5.125</v>
      </c>
      <c r="Y72" s="175">
        <v>1.71</v>
      </c>
      <c r="Z72" s="175">
        <v>2.16</v>
      </c>
      <c r="AA72" s="171">
        <v>1.25</v>
      </c>
      <c r="AB72" s="176">
        <v>90</v>
      </c>
      <c r="AC72" s="176">
        <v>72</v>
      </c>
      <c r="AD72" s="170">
        <v>83</v>
      </c>
      <c r="AE72" s="177">
        <v>44.19</v>
      </c>
      <c r="AF72" s="178">
        <v>44.18</v>
      </c>
      <c r="AG72" s="178">
        <v>44.14</v>
      </c>
      <c r="AH72" s="177">
        <v>43.33</v>
      </c>
      <c r="AI72" s="178">
        <v>43.05</v>
      </c>
      <c r="AJ72" s="178">
        <v>43.41</v>
      </c>
      <c r="AK72" s="177">
        <v>45.05</v>
      </c>
      <c r="AL72" s="178">
        <v>45.3</v>
      </c>
      <c r="AM72" s="178">
        <v>44.87</v>
      </c>
      <c r="AN72" s="177">
        <v>1.72</v>
      </c>
      <c r="AO72" s="178">
        <v>2.2599999999999998</v>
      </c>
      <c r="AP72" s="178">
        <v>1.47</v>
      </c>
      <c r="AQ72" s="177">
        <v>90</v>
      </c>
      <c r="AR72" s="178">
        <v>73</v>
      </c>
      <c r="AS72" s="178">
        <v>83</v>
      </c>
    </row>
    <row r="73" spans="1:45" ht="16.5" customHeight="1">
      <c r="A73" s="166">
        <v>72</v>
      </c>
      <c r="B73" s="167">
        <v>1</v>
      </c>
      <c r="C73" s="167">
        <v>15</v>
      </c>
      <c r="D73" s="167">
        <v>2</v>
      </c>
      <c r="E73" s="167">
        <v>2</v>
      </c>
      <c r="F73" s="167">
        <v>1</v>
      </c>
      <c r="G73" s="168">
        <v>42377</v>
      </c>
      <c r="H73" s="116">
        <v>5</v>
      </c>
      <c r="I73" s="41">
        <v>4</v>
      </c>
      <c r="J73" s="169" t="s">
        <v>802</v>
      </c>
      <c r="K73" s="170">
        <v>1</v>
      </c>
      <c r="L73" s="171">
        <v>25.77</v>
      </c>
      <c r="M73" s="172">
        <v>40.479999999999997</v>
      </c>
      <c r="N73" s="173">
        <v>40.64</v>
      </c>
      <c r="O73" s="184" t="s">
        <v>682</v>
      </c>
      <c r="P73" s="173">
        <v>42.07</v>
      </c>
      <c r="Q73" s="173">
        <v>42.76</v>
      </c>
      <c r="R73" s="184" t="s">
        <v>683</v>
      </c>
      <c r="S73" s="175">
        <v>41.28</v>
      </c>
      <c r="T73" s="175">
        <v>41.7</v>
      </c>
      <c r="U73" s="171">
        <v>42.14</v>
      </c>
      <c r="V73" s="171">
        <v>-6.25</v>
      </c>
      <c r="W73" s="171">
        <v>-6.5</v>
      </c>
      <c r="X73" s="171">
        <v>-6.5</v>
      </c>
      <c r="Y73" s="175">
        <v>1.59</v>
      </c>
      <c r="Z73" s="175">
        <v>2.12</v>
      </c>
      <c r="AA73" s="171">
        <v>2.2200000000000002</v>
      </c>
      <c r="AB73" s="176">
        <v>97</v>
      </c>
      <c r="AC73" s="176">
        <v>92</v>
      </c>
      <c r="AD73" s="170">
        <v>94</v>
      </c>
      <c r="AE73" s="177">
        <v>42.29</v>
      </c>
      <c r="AF73" s="178">
        <v>42.72</v>
      </c>
      <c r="AG73" s="178">
        <v>42.36</v>
      </c>
      <c r="AH73" s="177">
        <v>41.4</v>
      </c>
      <c r="AI73" s="178">
        <v>41.65</v>
      </c>
      <c r="AJ73" s="178">
        <v>41.2</v>
      </c>
      <c r="AK73" s="177">
        <v>43.18</v>
      </c>
      <c r="AL73" s="178">
        <v>43.78</v>
      </c>
      <c r="AM73" s="178">
        <v>43.52</v>
      </c>
      <c r="AN73" s="177">
        <v>1.78</v>
      </c>
      <c r="AO73" s="178">
        <v>2.14</v>
      </c>
      <c r="AP73" s="178">
        <v>2.33</v>
      </c>
      <c r="AQ73" s="177">
        <v>93</v>
      </c>
      <c r="AR73" s="178">
        <v>90</v>
      </c>
      <c r="AS73" s="178">
        <v>93</v>
      </c>
    </row>
    <row r="74" spans="1:45" ht="16.5" customHeight="1">
      <c r="A74" s="166">
        <v>73</v>
      </c>
      <c r="B74" s="167">
        <v>1</v>
      </c>
      <c r="C74" s="167">
        <v>8</v>
      </c>
      <c r="D74" s="167">
        <v>1</v>
      </c>
      <c r="E74" s="167">
        <v>1</v>
      </c>
      <c r="F74" s="167">
        <v>2</v>
      </c>
      <c r="G74" s="168">
        <v>42377</v>
      </c>
      <c r="H74" s="116">
        <v>5</v>
      </c>
      <c r="I74" s="41">
        <v>4</v>
      </c>
      <c r="J74" s="169" t="s">
        <v>802</v>
      </c>
      <c r="K74" s="170">
        <v>1</v>
      </c>
      <c r="L74" s="171">
        <v>22.93</v>
      </c>
      <c r="M74" s="172">
        <v>43.13</v>
      </c>
      <c r="N74" s="173">
        <v>43.44</v>
      </c>
      <c r="O74" s="184" t="s">
        <v>689</v>
      </c>
      <c r="P74" s="173">
        <v>43.86</v>
      </c>
      <c r="Q74" s="173">
        <v>45.4</v>
      </c>
      <c r="R74" s="184" t="s">
        <v>636</v>
      </c>
      <c r="S74" s="175">
        <v>43.49</v>
      </c>
      <c r="T74" s="175">
        <v>44.42</v>
      </c>
      <c r="U74" s="171">
        <v>45.07</v>
      </c>
      <c r="V74" s="171">
        <v>-0.5</v>
      </c>
      <c r="W74" s="171">
        <v>-1</v>
      </c>
      <c r="X74" s="171">
        <v>-1</v>
      </c>
      <c r="Y74" s="175">
        <v>0.72</v>
      </c>
      <c r="Z74" s="175">
        <v>1.96</v>
      </c>
      <c r="AA74" s="171">
        <v>1.71</v>
      </c>
      <c r="AB74" s="176">
        <v>110</v>
      </c>
      <c r="AC74" s="176">
        <v>106</v>
      </c>
      <c r="AD74" s="170">
        <v>100</v>
      </c>
      <c r="AE74" s="177">
        <v>44.52</v>
      </c>
      <c r="AF74" s="178">
        <v>45.21</v>
      </c>
      <c r="AG74" s="178">
        <v>44.82</v>
      </c>
      <c r="AH74" s="177">
        <v>44.24</v>
      </c>
      <c r="AI74" s="178">
        <v>44.26</v>
      </c>
      <c r="AJ74" s="178">
        <v>43.94</v>
      </c>
      <c r="AK74" s="177">
        <v>44.8</v>
      </c>
      <c r="AL74" s="178">
        <v>46.16</v>
      </c>
      <c r="AM74" s="178">
        <v>45.69</v>
      </c>
      <c r="AN74" s="177">
        <v>0.56000000000000005</v>
      </c>
      <c r="AO74" s="178">
        <v>1.9</v>
      </c>
      <c r="AP74" s="178">
        <v>1.76</v>
      </c>
      <c r="AQ74" s="177">
        <v>109</v>
      </c>
      <c r="AR74" s="178">
        <v>107</v>
      </c>
      <c r="AS74" s="178">
        <v>97</v>
      </c>
    </row>
    <row r="75" spans="1:45" ht="16.5" customHeight="1">
      <c r="A75" s="166">
        <v>74</v>
      </c>
      <c r="B75" s="167">
        <v>1</v>
      </c>
      <c r="C75" s="167">
        <v>9</v>
      </c>
      <c r="D75" s="167">
        <v>1</v>
      </c>
      <c r="E75" s="167">
        <v>1</v>
      </c>
      <c r="F75" s="167">
        <v>2</v>
      </c>
      <c r="G75" s="168">
        <v>42381</v>
      </c>
      <c r="H75" s="116">
        <v>6</v>
      </c>
      <c r="I75" s="41">
        <v>5</v>
      </c>
      <c r="J75" s="169" t="s">
        <v>803</v>
      </c>
      <c r="K75" s="170">
        <v>1</v>
      </c>
      <c r="L75" s="171">
        <v>22.94</v>
      </c>
      <c r="M75" s="172">
        <v>41.53</v>
      </c>
      <c r="N75" s="173">
        <v>41.46</v>
      </c>
      <c r="O75" s="184" t="s">
        <v>693</v>
      </c>
      <c r="P75" s="173">
        <v>45.43</v>
      </c>
      <c r="Q75" s="173">
        <v>45.41</v>
      </c>
      <c r="R75" s="184" t="s">
        <v>694</v>
      </c>
      <c r="S75" s="175">
        <v>43.48</v>
      </c>
      <c r="T75" s="175">
        <v>43.43</v>
      </c>
      <c r="U75" s="171">
        <v>44.224999999999994</v>
      </c>
      <c r="V75" s="171">
        <v>-2.375</v>
      </c>
      <c r="W75" s="171">
        <v>-3.375</v>
      </c>
      <c r="X75" s="171">
        <v>-3.375</v>
      </c>
      <c r="Y75" s="175">
        <v>3.9</v>
      </c>
      <c r="Z75" s="175">
        <v>3.95</v>
      </c>
      <c r="AA75" s="171">
        <v>4.33</v>
      </c>
      <c r="AB75" s="176">
        <v>91</v>
      </c>
      <c r="AC75" s="176">
        <v>86</v>
      </c>
      <c r="AD75" s="170">
        <v>86</v>
      </c>
      <c r="AE75" s="177">
        <v>44.7</v>
      </c>
      <c r="AF75" s="178">
        <v>44.68</v>
      </c>
      <c r="AG75" s="178">
        <v>44.85</v>
      </c>
      <c r="AH75" s="177">
        <v>52.8</v>
      </c>
      <c r="AI75" s="178">
        <v>42.66</v>
      </c>
      <c r="AJ75" s="178">
        <v>42.83</v>
      </c>
      <c r="AK75" s="177">
        <v>46.6</v>
      </c>
      <c r="AL75" s="178">
        <v>46.7</v>
      </c>
      <c r="AM75" s="178">
        <v>46.87</v>
      </c>
      <c r="AN75" s="177">
        <v>3.8</v>
      </c>
      <c r="AO75" s="178">
        <v>4.04</v>
      </c>
      <c r="AP75" s="178">
        <v>4.04</v>
      </c>
      <c r="AQ75" s="177">
        <v>91</v>
      </c>
      <c r="AR75" s="178">
        <v>87</v>
      </c>
      <c r="AS75" s="178">
        <v>85</v>
      </c>
    </row>
    <row r="76" spans="1:45" ht="16.5" customHeight="1">
      <c r="A76" s="166">
        <v>75</v>
      </c>
      <c r="B76" s="167">
        <v>0</v>
      </c>
      <c r="C76" s="167">
        <v>8</v>
      </c>
      <c r="D76" s="167">
        <v>1</v>
      </c>
      <c r="E76" s="167">
        <v>1</v>
      </c>
      <c r="F76" s="167">
        <v>2</v>
      </c>
      <c r="G76" s="168">
        <v>42381</v>
      </c>
      <c r="H76" s="116">
        <v>6</v>
      </c>
      <c r="I76" s="41">
        <v>5</v>
      </c>
      <c r="J76" s="169" t="s">
        <v>803</v>
      </c>
      <c r="K76" s="170">
        <v>1</v>
      </c>
      <c r="L76" s="171">
        <v>24.03</v>
      </c>
      <c r="M76" s="172">
        <v>40.03</v>
      </c>
      <c r="N76" s="173">
        <v>39.5</v>
      </c>
      <c r="O76" s="184" t="s">
        <v>512</v>
      </c>
      <c r="P76" s="173">
        <v>40.6</v>
      </c>
      <c r="Q76" s="173">
        <v>41.33</v>
      </c>
      <c r="R76" s="184" t="s">
        <v>392</v>
      </c>
      <c r="S76" s="175">
        <v>40.32</v>
      </c>
      <c r="T76" s="175">
        <v>40.42</v>
      </c>
      <c r="U76" s="171">
        <v>41.25</v>
      </c>
      <c r="V76" s="171">
        <v>-1.875</v>
      </c>
      <c r="W76" s="171">
        <v>-2.25</v>
      </c>
      <c r="X76" s="171">
        <v>-2.25</v>
      </c>
      <c r="Y76" s="175">
        <v>0.56999999999999995</v>
      </c>
      <c r="Z76" s="175">
        <v>1.82</v>
      </c>
      <c r="AA76" s="171">
        <v>1.19</v>
      </c>
      <c r="AB76" s="176">
        <v>49</v>
      </c>
      <c r="AC76" s="176">
        <v>101</v>
      </c>
      <c r="AD76" s="170">
        <v>99</v>
      </c>
      <c r="AE76" s="177">
        <v>41.22</v>
      </c>
      <c r="AF76" s="178">
        <v>41.41</v>
      </c>
      <c r="AG76" s="178">
        <v>41.62</v>
      </c>
      <c r="AH76" s="177">
        <v>40.909999999999997</v>
      </c>
      <c r="AI76" s="178">
        <v>40.5</v>
      </c>
      <c r="AJ76" s="178">
        <v>41.03</v>
      </c>
      <c r="AK76" s="177">
        <v>41.52</v>
      </c>
      <c r="AL76" s="178">
        <v>42.32</v>
      </c>
      <c r="AM76" s="178">
        <v>42.22</v>
      </c>
      <c r="AN76" s="177">
        <v>0.61</v>
      </c>
      <c r="AO76" s="178">
        <v>1.82</v>
      </c>
      <c r="AP76" s="178">
        <v>1.2</v>
      </c>
      <c r="AQ76" s="177">
        <v>101</v>
      </c>
      <c r="AR76" s="178">
        <v>101</v>
      </c>
      <c r="AS76" s="178">
        <v>98</v>
      </c>
    </row>
    <row r="77" spans="1:45" ht="16.5" customHeight="1">
      <c r="A77" s="166">
        <v>76</v>
      </c>
      <c r="B77" s="167">
        <v>0</v>
      </c>
      <c r="C77" s="167">
        <v>5</v>
      </c>
      <c r="D77" s="167">
        <v>1</v>
      </c>
      <c r="E77" s="167">
        <v>1</v>
      </c>
      <c r="F77" s="167">
        <v>2</v>
      </c>
      <c r="G77" s="168">
        <v>42391</v>
      </c>
      <c r="H77" s="116">
        <v>7.5</v>
      </c>
      <c r="I77" s="41">
        <v>6</v>
      </c>
      <c r="J77" s="169" t="s">
        <v>805</v>
      </c>
      <c r="K77" s="170">
        <v>2</v>
      </c>
      <c r="L77" s="171">
        <v>23.68</v>
      </c>
      <c r="M77" s="172">
        <v>39.090000000000003</v>
      </c>
      <c r="N77" s="173">
        <v>38.71</v>
      </c>
      <c r="O77" s="184" t="s">
        <v>704</v>
      </c>
      <c r="P77" s="173">
        <v>39.380000000000003</v>
      </c>
      <c r="Q77" s="173">
        <v>39.619999999999997</v>
      </c>
      <c r="R77" s="184" t="s">
        <v>281</v>
      </c>
      <c r="S77" s="175">
        <v>39.229999999999997</v>
      </c>
      <c r="T77" s="175">
        <v>39.159999999999997</v>
      </c>
      <c r="U77" s="171">
        <v>40.08</v>
      </c>
      <c r="V77" s="171">
        <v>-0.5</v>
      </c>
      <c r="W77" s="171">
        <v>-0.25</v>
      </c>
      <c r="X77" s="171">
        <v>-0.25</v>
      </c>
      <c r="Y77" s="175">
        <v>0.3</v>
      </c>
      <c r="Z77" s="175">
        <v>0.91</v>
      </c>
      <c r="AA77" s="171">
        <v>1.1399999999999999</v>
      </c>
      <c r="AB77" s="176">
        <v>58</v>
      </c>
      <c r="AC77" s="176">
        <v>91</v>
      </c>
      <c r="AD77" s="170">
        <v>115</v>
      </c>
      <c r="AE77" s="177">
        <v>40.270000000000003</v>
      </c>
      <c r="AF77" s="178">
        <v>40.19</v>
      </c>
      <c r="AG77" s="178">
        <v>40.6</v>
      </c>
      <c r="AH77" s="177">
        <v>40.049999999999997</v>
      </c>
      <c r="AI77" s="178">
        <v>39.549999999999997</v>
      </c>
      <c r="AJ77" s="178">
        <v>40.04</v>
      </c>
      <c r="AK77" s="177">
        <v>40.49</v>
      </c>
      <c r="AL77" s="178">
        <v>40.840000000000003</v>
      </c>
      <c r="AM77" s="178">
        <v>41.16</v>
      </c>
      <c r="AN77" s="177">
        <v>0.44</v>
      </c>
      <c r="AO77" s="178">
        <v>1.29</v>
      </c>
      <c r="AP77" s="178">
        <v>1.1100000000000001</v>
      </c>
      <c r="AQ77" s="177">
        <v>73</v>
      </c>
      <c r="AR77" s="178">
        <v>93</v>
      </c>
      <c r="AS77" s="178">
        <v>109</v>
      </c>
    </row>
    <row r="78" spans="1:45" ht="16.5" customHeight="1">
      <c r="A78" s="166">
        <v>77</v>
      </c>
      <c r="B78" s="167">
        <v>1</v>
      </c>
      <c r="C78" s="167">
        <v>12</v>
      </c>
      <c r="D78" s="167">
        <v>2</v>
      </c>
      <c r="E78" s="167">
        <v>1</v>
      </c>
      <c r="F78" s="167">
        <v>1</v>
      </c>
      <c r="G78" s="168">
        <v>42391</v>
      </c>
      <c r="H78" s="116">
        <v>8</v>
      </c>
      <c r="I78" s="41">
        <v>6.5</v>
      </c>
      <c r="J78" s="169" t="s">
        <v>807</v>
      </c>
      <c r="K78" s="170">
        <v>2</v>
      </c>
      <c r="L78" s="171">
        <v>25.61</v>
      </c>
      <c r="M78" s="172">
        <v>40.6</v>
      </c>
      <c r="N78" s="173">
        <v>41.26</v>
      </c>
      <c r="O78" s="173">
        <v>41.26</v>
      </c>
      <c r="P78" s="173">
        <v>46.03</v>
      </c>
      <c r="Q78" s="173">
        <v>44.61</v>
      </c>
      <c r="R78" s="173">
        <v>44.61</v>
      </c>
      <c r="S78" s="175">
        <v>43.31</v>
      </c>
      <c r="T78" s="175">
        <v>42.93</v>
      </c>
      <c r="U78" s="171">
        <v>42.935000000000002</v>
      </c>
      <c r="V78" s="171">
        <v>-6</v>
      </c>
      <c r="W78" s="171">
        <v>-5.875</v>
      </c>
      <c r="X78" s="171">
        <v>-5.875</v>
      </c>
      <c r="Y78" s="175">
        <v>5.43</v>
      </c>
      <c r="Z78" s="175">
        <v>3.34</v>
      </c>
      <c r="AA78" s="171">
        <v>4.6399999999999997</v>
      </c>
      <c r="AB78" s="176">
        <v>83</v>
      </c>
      <c r="AC78" s="176">
        <v>67</v>
      </c>
      <c r="AD78" s="170">
        <v>89</v>
      </c>
      <c r="AE78" s="177">
        <v>44.44</v>
      </c>
      <c r="AF78" s="178">
        <v>44.06</v>
      </c>
      <c r="AG78" s="173">
        <v>441.41</v>
      </c>
      <c r="AH78" s="177">
        <v>41.66</v>
      </c>
      <c r="AI78" s="178">
        <v>42.29</v>
      </c>
      <c r="AJ78" s="173">
        <v>42.02</v>
      </c>
      <c r="AK78" s="177">
        <v>47.22</v>
      </c>
      <c r="AL78" s="178">
        <v>45.83</v>
      </c>
      <c r="AM78" s="173">
        <v>46.8</v>
      </c>
      <c r="AN78" s="177">
        <v>5.56</v>
      </c>
      <c r="AO78" s="178">
        <v>3.54</v>
      </c>
      <c r="AP78" s="173">
        <v>4.78</v>
      </c>
      <c r="AQ78" s="177">
        <v>83</v>
      </c>
      <c r="AR78" s="178">
        <v>70</v>
      </c>
      <c r="AS78" s="173">
        <v>89</v>
      </c>
    </row>
    <row r="79" spans="1:45" s="186" customFormat="1" ht="16.5" customHeight="1">
      <c r="A79" s="166">
        <v>78</v>
      </c>
      <c r="B79" s="182">
        <v>1</v>
      </c>
      <c r="C79" s="182">
        <v>8</v>
      </c>
      <c r="D79" s="182">
        <v>1</v>
      </c>
      <c r="E79" s="182">
        <v>1</v>
      </c>
      <c r="F79" s="182">
        <v>1</v>
      </c>
      <c r="G79" s="183">
        <v>42391</v>
      </c>
      <c r="H79" s="116">
        <v>7.5</v>
      </c>
      <c r="I79" s="41">
        <v>6</v>
      </c>
      <c r="J79" s="169" t="s">
        <v>805</v>
      </c>
      <c r="K79" s="170">
        <v>2</v>
      </c>
      <c r="L79" s="175">
        <v>24.09</v>
      </c>
      <c r="M79" s="172">
        <v>41.52</v>
      </c>
      <c r="N79" s="173">
        <v>41.26</v>
      </c>
      <c r="O79" s="173">
        <v>41.26</v>
      </c>
      <c r="P79" s="173">
        <v>41.65</v>
      </c>
      <c r="Q79" s="173">
        <v>42.11</v>
      </c>
      <c r="R79" s="173">
        <v>42.11</v>
      </c>
      <c r="S79" s="175">
        <v>41.59</v>
      </c>
      <c r="T79" s="175">
        <v>41.69</v>
      </c>
      <c r="U79" s="175">
        <v>41.685000000000002</v>
      </c>
      <c r="V79" s="171">
        <v>-1.5</v>
      </c>
      <c r="W79" s="171">
        <v>-1.5</v>
      </c>
      <c r="X79" s="171">
        <v>-1.5</v>
      </c>
      <c r="Y79" s="175">
        <v>0.13</v>
      </c>
      <c r="Z79" s="175">
        <v>0.84</v>
      </c>
      <c r="AA79" s="175">
        <v>0.28999999999999998</v>
      </c>
      <c r="AB79" s="176">
        <v>104</v>
      </c>
      <c r="AC79" s="176">
        <v>93</v>
      </c>
      <c r="AD79" s="176">
        <v>93</v>
      </c>
      <c r="AE79" s="191" t="s">
        <v>715</v>
      </c>
      <c r="AF79" s="178">
        <v>42.63</v>
      </c>
      <c r="AG79" s="173">
        <v>42.48</v>
      </c>
      <c r="AH79" s="191" t="s">
        <v>332</v>
      </c>
      <c r="AI79" s="178">
        <v>42.07</v>
      </c>
      <c r="AJ79" s="173">
        <v>42.19</v>
      </c>
      <c r="AK79" s="191" t="s">
        <v>716</v>
      </c>
      <c r="AL79" s="178">
        <v>43.2</v>
      </c>
      <c r="AM79" s="173">
        <v>42.77</v>
      </c>
      <c r="AN79" s="191" t="s">
        <v>718</v>
      </c>
      <c r="AO79" s="178">
        <v>1.1399999999999999</v>
      </c>
      <c r="AP79" s="173">
        <v>0.57999999999999996</v>
      </c>
      <c r="AQ79" s="191" t="s">
        <v>717</v>
      </c>
      <c r="AR79" s="178">
        <v>86</v>
      </c>
      <c r="AS79" s="173">
        <v>93</v>
      </c>
    </row>
    <row r="80" spans="1:45" ht="16.5" customHeight="1">
      <c r="A80" s="166">
        <v>79</v>
      </c>
      <c r="B80" s="167">
        <v>0</v>
      </c>
      <c r="C80" s="167">
        <v>9</v>
      </c>
      <c r="D80" s="167">
        <v>1</v>
      </c>
      <c r="E80" s="167">
        <v>1</v>
      </c>
      <c r="F80" s="167">
        <v>1</v>
      </c>
      <c r="G80" s="168">
        <v>42402</v>
      </c>
      <c r="H80" s="116">
        <v>6</v>
      </c>
      <c r="I80" s="41">
        <v>5</v>
      </c>
      <c r="J80" s="169" t="s">
        <v>803</v>
      </c>
      <c r="K80" s="170">
        <v>1</v>
      </c>
      <c r="L80" s="171">
        <v>23.75</v>
      </c>
      <c r="M80" s="172">
        <v>42.57</v>
      </c>
      <c r="N80" s="173">
        <v>42.49</v>
      </c>
      <c r="O80" s="173">
        <v>42.49</v>
      </c>
      <c r="P80" s="173">
        <v>44.35</v>
      </c>
      <c r="Q80" s="173">
        <v>44.54</v>
      </c>
      <c r="R80" s="173">
        <v>44.54</v>
      </c>
      <c r="S80" s="175">
        <v>43.46</v>
      </c>
      <c r="T80" s="175">
        <v>43.51</v>
      </c>
      <c r="U80" s="171">
        <v>43.515000000000001</v>
      </c>
      <c r="V80" s="171">
        <v>-4.125</v>
      </c>
      <c r="W80" s="171">
        <v>-4.25</v>
      </c>
      <c r="X80" s="171">
        <v>-4.25</v>
      </c>
      <c r="Y80" s="175">
        <v>1.79</v>
      </c>
      <c r="Z80" s="175">
        <v>2.0499999999999998</v>
      </c>
      <c r="AA80" s="171">
        <v>1.78</v>
      </c>
      <c r="AB80" s="176">
        <v>79</v>
      </c>
      <c r="AC80" s="176">
        <v>86</v>
      </c>
      <c r="AD80" s="170">
        <v>87</v>
      </c>
      <c r="AE80" s="191" t="s">
        <v>265</v>
      </c>
      <c r="AF80" s="178">
        <v>44.42</v>
      </c>
      <c r="AG80" s="173">
        <v>44.59</v>
      </c>
      <c r="AH80" s="191" t="s">
        <v>723</v>
      </c>
      <c r="AI80" s="178">
        <v>43.27</v>
      </c>
      <c r="AJ80" s="173">
        <v>43.61</v>
      </c>
      <c r="AK80" s="191" t="s">
        <v>724</v>
      </c>
      <c r="AL80" s="178">
        <v>45.58</v>
      </c>
      <c r="AM80" s="173">
        <v>45.58</v>
      </c>
      <c r="AN80" s="191" t="s">
        <v>726</v>
      </c>
      <c r="AO80" s="178">
        <v>2.31</v>
      </c>
      <c r="AP80" s="173">
        <v>1.97</v>
      </c>
      <c r="AQ80" s="191" t="s">
        <v>725</v>
      </c>
      <c r="AR80" s="178">
        <v>85</v>
      </c>
      <c r="AS80" s="173">
        <v>88</v>
      </c>
    </row>
    <row r="81" spans="1:45" ht="16.5" customHeight="1">
      <c r="A81" s="166">
        <v>80</v>
      </c>
      <c r="B81" s="167">
        <v>1</v>
      </c>
      <c r="C81" s="167">
        <v>18</v>
      </c>
      <c r="D81" s="167">
        <v>2</v>
      </c>
      <c r="E81" s="167">
        <v>2</v>
      </c>
      <c r="F81" s="167">
        <v>1</v>
      </c>
      <c r="G81" s="168">
        <v>42405</v>
      </c>
      <c r="H81" s="116">
        <v>6</v>
      </c>
      <c r="I81" s="41">
        <v>5</v>
      </c>
      <c r="J81" s="169" t="s">
        <v>803</v>
      </c>
      <c r="K81" s="170">
        <v>1</v>
      </c>
      <c r="L81" s="171">
        <v>25.45</v>
      </c>
      <c r="M81" s="172">
        <v>36.71</v>
      </c>
      <c r="N81" s="173">
        <v>38.47</v>
      </c>
      <c r="O81" s="173">
        <v>38.47</v>
      </c>
      <c r="P81" s="173">
        <v>39.119999999999997</v>
      </c>
      <c r="Q81" s="173">
        <v>41.84</v>
      </c>
      <c r="R81" s="173">
        <v>41.84</v>
      </c>
      <c r="S81" s="175">
        <v>37.909999999999997</v>
      </c>
      <c r="T81" s="175">
        <v>40.15</v>
      </c>
      <c r="U81" s="171">
        <v>40.155000000000001</v>
      </c>
      <c r="V81" s="171">
        <v>-3.125</v>
      </c>
      <c r="W81" s="171">
        <v>-4.5</v>
      </c>
      <c r="X81" s="171">
        <v>-4.5</v>
      </c>
      <c r="Y81" s="175">
        <v>2.4</v>
      </c>
      <c r="Z81" s="175">
        <v>3.37</v>
      </c>
      <c r="AA81" s="171">
        <v>3.37</v>
      </c>
      <c r="AB81" s="176">
        <v>108</v>
      </c>
      <c r="AC81" s="176">
        <v>89</v>
      </c>
      <c r="AD81" s="170">
        <v>89</v>
      </c>
      <c r="AE81" s="191" t="s">
        <v>730</v>
      </c>
      <c r="AF81" s="192">
        <v>41.43</v>
      </c>
      <c r="AG81" s="173">
        <v>41.14</v>
      </c>
      <c r="AH81" s="191" t="s">
        <v>731</v>
      </c>
      <c r="AI81" s="192">
        <v>39.64</v>
      </c>
      <c r="AJ81" s="173">
        <v>39.53</v>
      </c>
      <c r="AK81" s="191" t="s">
        <v>443</v>
      </c>
      <c r="AL81" s="192">
        <v>43.23</v>
      </c>
      <c r="AM81" s="173">
        <v>42.74</v>
      </c>
      <c r="AN81" s="191" t="s">
        <v>733</v>
      </c>
      <c r="AO81" s="192">
        <v>3.59</v>
      </c>
      <c r="AP81" s="173">
        <v>3.21</v>
      </c>
      <c r="AQ81" s="191" t="s">
        <v>732</v>
      </c>
      <c r="AR81" s="192">
        <v>86</v>
      </c>
      <c r="AS81" s="173">
        <v>90</v>
      </c>
    </row>
    <row r="82" spans="1:45" s="186" customFormat="1" ht="16.5" customHeight="1">
      <c r="A82" s="166">
        <v>81</v>
      </c>
      <c r="B82" s="182">
        <v>1</v>
      </c>
      <c r="C82" s="182">
        <v>8</v>
      </c>
      <c r="D82" s="182">
        <v>1</v>
      </c>
      <c r="E82" s="182">
        <v>1</v>
      </c>
      <c r="F82" s="182">
        <v>2</v>
      </c>
      <c r="G82" s="183">
        <v>42398</v>
      </c>
      <c r="H82" s="116">
        <v>6</v>
      </c>
      <c r="I82" s="41">
        <v>5</v>
      </c>
      <c r="J82" s="169" t="s">
        <v>803</v>
      </c>
      <c r="K82" s="170">
        <v>1</v>
      </c>
      <c r="L82" s="175">
        <v>21.9</v>
      </c>
      <c r="M82" s="172">
        <v>43.44</v>
      </c>
      <c r="N82" s="173">
        <v>42.88</v>
      </c>
      <c r="O82" s="173">
        <v>42.88</v>
      </c>
      <c r="P82" s="173">
        <v>44.76</v>
      </c>
      <c r="Q82" s="173">
        <v>45.82</v>
      </c>
      <c r="R82" s="173">
        <v>45.82</v>
      </c>
      <c r="S82" s="175">
        <v>44.1</v>
      </c>
      <c r="T82" s="175">
        <v>44.35</v>
      </c>
      <c r="U82" s="175">
        <v>44.35</v>
      </c>
      <c r="V82" s="171">
        <v>1</v>
      </c>
      <c r="W82" s="171">
        <v>0.125</v>
      </c>
      <c r="X82" s="171">
        <v>0.125</v>
      </c>
      <c r="Y82" s="175">
        <v>1.32</v>
      </c>
      <c r="Z82" s="175">
        <v>2.94</v>
      </c>
      <c r="AA82" s="175">
        <v>1.62</v>
      </c>
      <c r="AB82" s="176">
        <v>94</v>
      </c>
      <c r="AC82" s="176">
        <v>89</v>
      </c>
      <c r="AD82" s="176">
        <v>111</v>
      </c>
      <c r="AE82" s="191" t="s">
        <v>739</v>
      </c>
      <c r="AF82" s="192">
        <v>45.37</v>
      </c>
      <c r="AG82" s="173">
        <v>45.02</v>
      </c>
      <c r="AH82" s="191" t="s">
        <v>432</v>
      </c>
      <c r="AI82" s="192">
        <v>43.84</v>
      </c>
      <c r="AJ82" s="173">
        <v>44.22</v>
      </c>
      <c r="AK82" s="191" t="s">
        <v>740</v>
      </c>
      <c r="AL82" s="192">
        <v>46.89</v>
      </c>
      <c r="AM82" s="173">
        <v>45.81</v>
      </c>
      <c r="AN82" s="191" t="s">
        <v>741</v>
      </c>
      <c r="AO82" s="192">
        <v>3.05</v>
      </c>
      <c r="AP82" s="173">
        <v>1.58</v>
      </c>
      <c r="AQ82" s="191" t="s">
        <v>684</v>
      </c>
      <c r="AR82" s="192">
        <v>88</v>
      </c>
      <c r="AS82" s="173">
        <v>106</v>
      </c>
    </row>
    <row r="83" spans="1:45" ht="16.5" customHeight="1">
      <c r="A83" s="166">
        <v>82</v>
      </c>
      <c r="B83" s="167">
        <v>1</v>
      </c>
      <c r="C83" s="167">
        <v>9</v>
      </c>
      <c r="D83" s="167">
        <v>1</v>
      </c>
      <c r="E83" s="167">
        <v>1</v>
      </c>
      <c r="F83" s="167">
        <v>1</v>
      </c>
      <c r="G83" s="168">
        <v>42304</v>
      </c>
      <c r="H83" s="116">
        <v>7.5</v>
      </c>
      <c r="I83" s="41">
        <v>6</v>
      </c>
      <c r="J83" s="169" t="s">
        <v>805</v>
      </c>
      <c r="K83" s="170">
        <v>2</v>
      </c>
      <c r="L83" s="171">
        <v>24.55</v>
      </c>
      <c r="M83" s="172">
        <v>40.76</v>
      </c>
      <c r="N83" s="173">
        <v>40.42</v>
      </c>
      <c r="O83" s="173">
        <v>40.42</v>
      </c>
      <c r="P83" s="173">
        <v>42.08</v>
      </c>
      <c r="Q83" s="173">
        <v>42.32</v>
      </c>
      <c r="R83" s="173">
        <v>42.32</v>
      </c>
      <c r="S83" s="175">
        <v>41.42</v>
      </c>
      <c r="T83" s="175">
        <v>41.37</v>
      </c>
      <c r="U83" s="171">
        <v>41.370000000000005</v>
      </c>
      <c r="V83" s="171">
        <v>-2.25</v>
      </c>
      <c r="W83" s="171">
        <v>-1.625</v>
      </c>
      <c r="X83" s="171">
        <v>-1.625</v>
      </c>
      <c r="Y83" s="175">
        <v>1.32</v>
      </c>
      <c r="Z83" s="175">
        <v>1.9</v>
      </c>
      <c r="AA83" s="171">
        <v>1.1499999999999999</v>
      </c>
      <c r="AB83" s="176">
        <v>86</v>
      </c>
      <c r="AC83" s="176">
        <v>94</v>
      </c>
      <c r="AD83" s="170">
        <v>87</v>
      </c>
      <c r="AE83" s="191" t="s">
        <v>744</v>
      </c>
      <c r="AF83" s="192">
        <v>42.09</v>
      </c>
      <c r="AG83" s="173">
        <v>41.88</v>
      </c>
      <c r="AH83" s="191" t="s">
        <v>745</v>
      </c>
      <c r="AI83" s="192">
        <v>41.16</v>
      </c>
      <c r="AJ83" s="173">
        <v>41.28</v>
      </c>
      <c r="AK83" s="191" t="s">
        <v>192</v>
      </c>
      <c r="AL83" s="192">
        <v>43.01</v>
      </c>
      <c r="AM83" s="173">
        <v>42.47</v>
      </c>
      <c r="AN83" s="191" t="s">
        <v>746</v>
      </c>
      <c r="AO83" s="192">
        <v>1.85</v>
      </c>
      <c r="AP83" s="173">
        <v>1.19</v>
      </c>
      <c r="AQ83" s="191" t="s">
        <v>695</v>
      </c>
      <c r="AR83" s="192">
        <v>94</v>
      </c>
      <c r="AS83" s="173">
        <v>85</v>
      </c>
    </row>
    <row r="84" spans="1:45" ht="16.5" customHeight="1">
      <c r="A84" s="166">
        <v>83</v>
      </c>
      <c r="B84" s="167">
        <v>1</v>
      </c>
      <c r="C84" s="167">
        <v>8</v>
      </c>
      <c r="D84" s="167">
        <v>1</v>
      </c>
      <c r="E84" s="167">
        <v>1</v>
      </c>
      <c r="F84" s="167">
        <v>1</v>
      </c>
      <c r="G84" s="168">
        <v>42237</v>
      </c>
      <c r="H84" s="46">
        <v>7</v>
      </c>
      <c r="I84" s="47">
        <v>5.5</v>
      </c>
      <c r="J84" s="169" t="s">
        <v>806</v>
      </c>
      <c r="K84" s="170">
        <v>2</v>
      </c>
      <c r="L84" s="193" t="s">
        <v>517</v>
      </c>
      <c r="M84" s="172">
        <v>40.36</v>
      </c>
      <c r="N84" s="173">
        <v>40.4</v>
      </c>
      <c r="O84" s="174" t="s">
        <v>758</v>
      </c>
      <c r="P84" s="173">
        <v>41.47</v>
      </c>
      <c r="Q84" s="173">
        <v>42.27</v>
      </c>
      <c r="R84" s="174" t="s">
        <v>682</v>
      </c>
      <c r="S84" s="185">
        <v>40.909999999999997</v>
      </c>
      <c r="T84" s="194">
        <v>41.33</v>
      </c>
      <c r="U84" s="166">
        <v>40.72</v>
      </c>
      <c r="V84" s="171">
        <v>-0.38</v>
      </c>
      <c r="W84" s="171">
        <v>-0.63</v>
      </c>
      <c r="X84" s="171">
        <v>-0.63</v>
      </c>
      <c r="Y84" s="194">
        <v>1.1100000000000001</v>
      </c>
      <c r="Z84" s="194">
        <v>1.86</v>
      </c>
      <c r="AA84" s="166">
        <v>1.23</v>
      </c>
      <c r="AB84" s="194">
        <v>97</v>
      </c>
      <c r="AC84" s="194">
        <v>77</v>
      </c>
      <c r="AD84" s="166">
        <v>100</v>
      </c>
      <c r="AE84" s="177">
        <v>42.16</v>
      </c>
      <c r="AF84" s="178">
        <v>42.56</v>
      </c>
      <c r="AG84" s="178">
        <v>42.03</v>
      </c>
      <c r="AH84" s="177">
        <v>41.47</v>
      </c>
      <c r="AI84" s="178">
        <v>41.48</v>
      </c>
      <c r="AJ84" s="178">
        <v>41.35</v>
      </c>
      <c r="AK84" s="177">
        <v>42.85</v>
      </c>
      <c r="AL84" s="178">
        <v>43.65</v>
      </c>
      <c r="AM84" s="178">
        <v>42.72</v>
      </c>
      <c r="AN84" s="177">
        <v>1.38</v>
      </c>
      <c r="AO84" s="178">
        <v>2.17</v>
      </c>
      <c r="AP84" s="178">
        <v>1.38</v>
      </c>
      <c r="AQ84" s="177">
        <v>93</v>
      </c>
      <c r="AR84" s="178">
        <v>78</v>
      </c>
      <c r="AS84" s="178">
        <v>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원데이터 </vt:lpstr>
      <vt:lpstr>분석 데이터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6-25T01:28:32Z</dcterms:created>
  <dcterms:modified xsi:type="dcterms:W3CDTF">2020-07-02T01:49:38Z</dcterms:modified>
</cp:coreProperties>
</file>